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rxiang/Documents/Analysis/vQTL_Aug2022/text_Oct2023/version_Mar2024/nc_May2024/edi_revision_Mar2025/"/>
    </mc:Choice>
  </mc:AlternateContent>
  <xr:revisionPtr revIDLastSave="0" documentId="13_ncr:1_{E266DF49-FED7-6242-9385-7CB9C443296F}" xr6:coauthVersionLast="47" xr6:coauthVersionMax="47" xr10:uidLastSave="{00000000-0000-0000-0000-000000000000}"/>
  <bookViews>
    <workbookView xWindow="0" yWindow="500" windowWidth="38400" windowHeight="19400" xr2:uid="{00000000-000D-0000-FFFF-FFFF00000000}"/>
  </bookViews>
  <sheets>
    <sheet name="Data 1" sheetId="1" r:id="rId1"/>
    <sheet name="Data 2" sheetId="4" r:id="rId2"/>
    <sheet name="Data 3" sheetId="2" r:id="rId3"/>
    <sheet name="Data 4" sheetId="5" r:id="rId4"/>
    <sheet name="Data 5" sheetId="6" r:id="rId5"/>
    <sheet name="Data 6" sheetId="10" r:id="rId6"/>
    <sheet name="Data 7" sheetId="11" r:id="rId7"/>
    <sheet name="Data 8" sheetId="3" r:id="rId8"/>
    <sheet name="Data 9" sheetId="13" r:id="rId9"/>
    <sheet name="Data 10" sheetId="9" r:id="rId10"/>
    <sheet name="Data 11" sheetId="12" r:id="rId11"/>
    <sheet name="Data 12" sheetId="7" r:id="rId12"/>
    <sheet name="Data 13" sheetId="8" r:id="rId13"/>
  </sheets>
  <definedNames>
    <definedName name="_xlnm._FilterDatabase" localSheetId="3" hidden="1">'Data 4'!$A$2:$C$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2" i="4" l="1"/>
  <c r="D32" i="4"/>
  <c r="B32" i="4"/>
</calcChain>
</file>

<file path=xl/sharedStrings.xml><?xml version="1.0" encoding="utf-8"?>
<sst xmlns="http://schemas.openxmlformats.org/spreadsheetml/2006/main" count="11653" uniqueCount="2150">
  <si>
    <t>CellType</t>
  </si>
  <si>
    <t>StandardAbbreviation</t>
  </si>
  <si>
    <t>LongName</t>
  </si>
  <si>
    <t>Unit</t>
  </si>
  <si>
    <t>Description</t>
  </si>
  <si>
    <t>Measured/Derived</t>
  </si>
  <si>
    <t>Determination</t>
  </si>
  <si>
    <t>N.UKB</t>
  </si>
  <si>
    <t>Platelet</t>
  </si>
  <si>
    <t>plt</t>
  </si>
  <si>
    <t>Platelet count</t>
  </si>
  <si>
    <t>per nL</t>
  </si>
  <si>
    <t>Count of platelets per unit volume of blood</t>
  </si>
  <si>
    <t>Measured</t>
  </si>
  <si>
    <t>Impedance</t>
  </si>
  <si>
    <t>mpv</t>
  </si>
  <si>
    <t>Mean platelet volume</t>
  </si>
  <si>
    <t>fL</t>
  </si>
  <si>
    <t>Mean volume of platelets</t>
  </si>
  <si>
    <t>Derived</t>
  </si>
  <si>
    <t>(PCT/PLT#)_10000</t>
  </si>
  <si>
    <t>pdw</t>
  </si>
  <si>
    <t>Platelet distribution width</t>
  </si>
  <si>
    <t>The spread of the platelet volume distribution. Note that Sysmex and Coulter use different statistics to measure spread.</t>
  </si>
  <si>
    <t>Impedance: Coefficient of variation of platelet volume distribution</t>
  </si>
  <si>
    <t>pct</t>
  </si>
  <si>
    <t>Plateletcrit</t>
  </si>
  <si>
    <t>%</t>
  </si>
  <si>
    <t>Volume fraction of blood occupied by platelets</t>
  </si>
  <si>
    <t>Mature red cell</t>
  </si>
  <si>
    <t>rbc</t>
  </si>
  <si>
    <t>Red blood cell count</t>
  </si>
  <si>
    <t>per pL</t>
  </si>
  <si>
    <t>Count of red blood cells per unit volume of blood</t>
  </si>
  <si>
    <t>mcv</t>
  </si>
  <si>
    <t>Mean corpuscular volume</t>
  </si>
  <si>
    <t>Mean volume of red blood cells</t>
  </si>
  <si>
    <t>(HCT/RBC#)_10</t>
  </si>
  <si>
    <t>hct</t>
  </si>
  <si>
    <t>Hematocrit</t>
  </si>
  <si>
    <t>Volume fraction of blood occupied by red cells</t>
  </si>
  <si>
    <t>mch</t>
  </si>
  <si>
    <t>Mean corpuscular hemoglobin</t>
  </si>
  <si>
    <t>pg</t>
  </si>
  <si>
    <t>Average mass of hemoglobin per red cell</t>
  </si>
  <si>
    <t>(HGB/RBC#)_10</t>
  </si>
  <si>
    <t>mscv</t>
  </si>
  <si>
    <t>Mean sphered corpuscular volume</t>
  </si>
  <si>
    <t>Mean volume of sphered red cells</t>
  </si>
  <si>
    <t>NA</t>
  </si>
  <si>
    <t>mchc</t>
  </si>
  <si>
    <t>Mean corpuscular hemoglobin concentration</t>
  </si>
  <si>
    <t>g/dL</t>
  </si>
  <si>
    <t>Concentration of hemoglobin with respect to unit of volume occupied by red cells</t>
  </si>
  <si>
    <t>(HGB/HCT)_100</t>
  </si>
  <si>
    <t>hgb</t>
  </si>
  <si>
    <t>Hemoglobin concentration</t>
  </si>
  <si>
    <t>Concentration of hemoglobin with respect to unit of volume of blood</t>
  </si>
  <si>
    <t>Light absorbance</t>
  </si>
  <si>
    <t>rdw</t>
  </si>
  <si>
    <t>Red cell distribution width</t>
  </si>
  <si>
    <t>Coefficient of variation of red cell volume distribution</t>
  </si>
  <si>
    <t>CV of impedance measured red cell volume distribution</t>
  </si>
  <si>
    <t>Immature red cell</t>
  </si>
  <si>
    <t>ret</t>
  </si>
  <si>
    <t>Reticulocyte count</t>
  </si>
  <si>
    <t>pL</t>
  </si>
  <si>
    <t>Count of reticulocytes per unit volume of blood</t>
  </si>
  <si>
    <t>(RET%_RBC#)/100</t>
  </si>
  <si>
    <t>ret_p</t>
  </si>
  <si>
    <t>Reticulocyte fraction of red cells</t>
  </si>
  <si>
    <t>Percentage of red blood cells that are reticulocytes</t>
  </si>
  <si>
    <t>Flow cytometry/impedance gates</t>
  </si>
  <si>
    <t>irf</t>
  </si>
  <si>
    <t>Immature fraction of reticulocytes</t>
  </si>
  <si>
    <t>-</t>
  </si>
  <si>
    <t>Fraction of reticulocytes with high RNA content, as measured by light scatter</t>
  </si>
  <si>
    <t>HLSR#/RET#</t>
  </si>
  <si>
    <t>hlr</t>
  </si>
  <si>
    <t>High light scatter reticulocyte count</t>
  </si>
  <si>
    <t>Count of high RNA content (immature) reticulocytes per unit volume of blood</t>
  </si>
  <si>
    <t>(HLSR%_RBC#)/100%</t>
  </si>
  <si>
    <t>hlr_p</t>
  </si>
  <si>
    <t>High light scatter reticulocyte percentage of red cells</t>
  </si>
  <si>
    <t>Immature reticulocyte count as a percentage of red blood cell count</t>
  </si>
  <si>
    <t>mrv</t>
  </si>
  <si>
    <t>Mean reticulocyte volume</t>
  </si>
  <si>
    <t>Mean volume of reticulocyte cells</t>
  </si>
  <si>
    <t>(MCVxRET%)/100%</t>
  </si>
  <si>
    <t>Myeloid white cell</t>
  </si>
  <si>
    <t>mono</t>
  </si>
  <si>
    <t>Monocyte count</t>
  </si>
  <si>
    <t>Count of monocytes per unit volume of blood</t>
  </si>
  <si>
    <t>(MONO%_WBC#)/100%</t>
  </si>
  <si>
    <t>neut</t>
  </si>
  <si>
    <t>Neutrophil count</t>
  </si>
  <si>
    <t>Count of neutrophils per unit volume of blood</t>
  </si>
  <si>
    <t>(NEUT%_WBC#)/100%</t>
  </si>
  <si>
    <t>eo</t>
  </si>
  <si>
    <t>Eosinophil count</t>
  </si>
  <si>
    <t>Count of eosinophils per unit volume of blood</t>
  </si>
  <si>
    <t>(EO%_WBC#)/100%</t>
  </si>
  <si>
    <t>baso</t>
  </si>
  <si>
    <t>Basophil count</t>
  </si>
  <si>
    <t>Count of basophils per unit volume of blood</t>
  </si>
  <si>
    <t>(BASO%_WBC#)/100%</t>
  </si>
  <si>
    <t>Lymphoid white cell</t>
  </si>
  <si>
    <t>lymph</t>
  </si>
  <si>
    <t>Lymphocyte count</t>
  </si>
  <si>
    <t>Aggregate count of lymphoid cells per unit volume of blood</t>
  </si>
  <si>
    <t>(LYMPH%_WBC#)/100%</t>
  </si>
  <si>
    <t>Compound white cell</t>
  </si>
  <si>
    <t>wbc</t>
  </si>
  <si>
    <t>White blood cell count</t>
  </si>
  <si>
    <t>Aggregate count of white cells per unit volume of blood</t>
  </si>
  <si>
    <t>mono_p</t>
  </si>
  <si>
    <t>Monocyte percentage of white cells</t>
  </si>
  <si>
    <t>Percentage of white cells that are monocytes</t>
  </si>
  <si>
    <t>Flow cytometry gates</t>
  </si>
  <si>
    <t>neut_p</t>
  </si>
  <si>
    <t>Neutrophil percentage of white cells</t>
  </si>
  <si>
    <t>Percentage of white cells that are neutrophils</t>
  </si>
  <si>
    <t>eo_p</t>
  </si>
  <si>
    <t>Eosinophil percentage of white cells</t>
  </si>
  <si>
    <t>Percentage of white cells that are eosinophils</t>
  </si>
  <si>
    <t>baso_p</t>
  </si>
  <si>
    <t>Basophil percentage of white cells</t>
  </si>
  <si>
    <t>Percentage of white cells that are basophils</t>
  </si>
  <si>
    <t>lymph_p</t>
  </si>
  <si>
    <t>Lymphocyte percentage of white cells</t>
  </si>
  <si>
    <t>Percentage of white cells that are lymphocytes</t>
  </si>
  <si>
    <t>N.INTERVAL</t>
  </si>
  <si>
    <t>SNP</t>
  </si>
  <si>
    <t>Chr</t>
  </si>
  <si>
    <t>A1</t>
  </si>
  <si>
    <t>A2</t>
  </si>
  <si>
    <t>freq</t>
  </si>
  <si>
    <t>bp</t>
  </si>
  <si>
    <t>F.statistic</t>
  </si>
  <si>
    <t>df1</t>
  </si>
  <si>
    <t>df2</t>
  </si>
  <si>
    <t>beta</t>
  </si>
  <si>
    <t>se</t>
  </si>
  <si>
    <t>P</t>
  </si>
  <si>
    <t>leadNovel</t>
  </si>
  <si>
    <t>rs577428602</t>
  </si>
  <si>
    <t>T</t>
  </si>
  <si>
    <t>C</t>
  </si>
  <si>
    <t>yes</t>
  </si>
  <si>
    <t>rs541554239</t>
  </si>
  <si>
    <t>A</t>
  </si>
  <si>
    <t>G</t>
  </si>
  <si>
    <t>12:98745844</t>
  </si>
  <si>
    <t>GA</t>
  </si>
  <si>
    <t>rs572454376</t>
  </si>
  <si>
    <t>rs11553699</t>
  </si>
  <si>
    <t>no</t>
  </si>
  <si>
    <t>rs463312</t>
  </si>
  <si>
    <t>rs415064</t>
  </si>
  <si>
    <t>rs73618656</t>
  </si>
  <si>
    <t>rs559119461</t>
  </si>
  <si>
    <t>rs376236082</t>
  </si>
  <si>
    <t>rs532646906</t>
  </si>
  <si>
    <t>rs544555124</t>
  </si>
  <si>
    <t>rs763386068</t>
  </si>
  <si>
    <t>rs10761731</t>
  </si>
  <si>
    <t>rs3843620</t>
  </si>
  <si>
    <t>rs546459222</t>
  </si>
  <si>
    <t>rs543794283</t>
  </si>
  <si>
    <t>rs78909033</t>
  </si>
  <si>
    <t>rs11925835</t>
  </si>
  <si>
    <t>rs750737725</t>
  </si>
  <si>
    <t>rs34592828</t>
  </si>
  <si>
    <t>rs342293</t>
  </si>
  <si>
    <t>rs6425520</t>
  </si>
  <si>
    <t>rs113334146</t>
  </si>
  <si>
    <t>AAT</t>
  </si>
  <si>
    <t>rs765322908</t>
  </si>
  <si>
    <t>rs151335</t>
  </si>
  <si>
    <t>rs76506142</t>
  </si>
  <si>
    <t>5:120472343</t>
  </si>
  <si>
    <t>rs13257521</t>
  </si>
  <si>
    <t>rs587769758</t>
  </si>
  <si>
    <t>rs10744774</t>
  </si>
  <si>
    <t>rs71445573</t>
  </si>
  <si>
    <t>CAT</t>
  </si>
  <si>
    <t>rs147273027</t>
  </si>
  <si>
    <t>rs181706410</t>
  </si>
  <si>
    <t>rs7743042</t>
  </si>
  <si>
    <t>rs559868254</t>
  </si>
  <si>
    <t>rs542968504</t>
  </si>
  <si>
    <t>rs139028667</t>
  </si>
  <si>
    <t>rs141494605</t>
  </si>
  <si>
    <t>rs192380937</t>
  </si>
  <si>
    <t>rs570453042</t>
  </si>
  <si>
    <t>rs188470122</t>
  </si>
  <si>
    <t>8:5515816</t>
  </si>
  <si>
    <t>AG</t>
  </si>
  <si>
    <t>rs562835897</t>
  </si>
  <si>
    <t>rs571049445</t>
  </si>
  <si>
    <t>rs74652733</t>
  </si>
  <si>
    <t>rs574074185</t>
  </si>
  <si>
    <t>14:65515843</t>
  </si>
  <si>
    <t>TA</t>
  </si>
  <si>
    <t>rs138082514</t>
  </si>
  <si>
    <t>rs74730393</t>
  </si>
  <si>
    <t>rs35506206</t>
  </si>
  <si>
    <t>rs139213730</t>
  </si>
  <si>
    <t>rs576773367</t>
  </si>
  <si>
    <t>20:23625295</t>
  </si>
  <si>
    <t>rs569452121</t>
  </si>
  <si>
    <t>rs551289560</t>
  </si>
  <si>
    <t>rs28393611</t>
  </si>
  <si>
    <t>rs12192635</t>
  </si>
  <si>
    <t>6:26036105</t>
  </si>
  <si>
    <t>CA</t>
  </si>
  <si>
    <t>rs71557318</t>
  </si>
  <si>
    <t>rs13205177</t>
  </si>
  <si>
    <t>rs188862449</t>
  </si>
  <si>
    <t>rs149875532</t>
  </si>
  <si>
    <t>rs187885222</t>
  </si>
  <si>
    <t>rs560059370</t>
  </si>
  <si>
    <t>rs117649718</t>
  </si>
  <si>
    <t>rs535422187</t>
  </si>
  <si>
    <t>rs77744782</t>
  </si>
  <si>
    <t>rs550563462</t>
  </si>
  <si>
    <t>rs751532989</t>
  </si>
  <si>
    <t>rs757219804</t>
  </si>
  <si>
    <t>rs547889336</t>
  </si>
  <si>
    <t>rs191117855</t>
  </si>
  <si>
    <t>rs192360086</t>
  </si>
  <si>
    <t>rs66858280</t>
  </si>
  <si>
    <t>rs113343095</t>
  </si>
  <si>
    <t>rs3785309</t>
  </si>
  <si>
    <t>rs4890634</t>
  </si>
  <si>
    <t>rs3812049</t>
  </si>
  <si>
    <t>rs4286846</t>
  </si>
  <si>
    <t>rs34802073</t>
  </si>
  <si>
    <t>TG</t>
  </si>
  <si>
    <t>rs531311112</t>
  </si>
  <si>
    <t>rs115293956</t>
  </si>
  <si>
    <t>rs568663398</t>
  </si>
  <si>
    <t>rs532899209</t>
  </si>
  <si>
    <t>rs541857209</t>
  </si>
  <si>
    <t>rs573329337</t>
  </si>
  <si>
    <t>rs186475053</t>
  </si>
  <si>
    <t>rs533696376</t>
  </si>
  <si>
    <t>rs564222515</t>
  </si>
  <si>
    <t>rs780110823</t>
  </si>
  <si>
    <t>rs577303028</t>
  </si>
  <si>
    <t>rs1886654</t>
  </si>
  <si>
    <t>rs10803164</t>
  </si>
  <si>
    <t>rs142006702</t>
  </si>
  <si>
    <t>rs79490353</t>
  </si>
  <si>
    <t>rs147731320</t>
  </si>
  <si>
    <t>rs147556275</t>
  </si>
  <si>
    <t>rs9605219</t>
  </si>
  <si>
    <t>rs142441042</t>
  </si>
  <si>
    <t>1:206727750</t>
  </si>
  <si>
    <t>rs541002235</t>
  </si>
  <si>
    <t>15:67401370</t>
  </si>
  <si>
    <t>rs4760</t>
  </si>
  <si>
    <t>rs565609075</t>
  </si>
  <si>
    <t>rs4858294</t>
  </si>
  <si>
    <t>rs185603982</t>
  </si>
  <si>
    <t>rs573437809</t>
  </si>
  <si>
    <t>rs530197624</t>
  </si>
  <si>
    <t>rs41348</t>
  </si>
  <si>
    <t>rs143225269</t>
  </si>
  <si>
    <t>rs193208673</t>
  </si>
  <si>
    <t>rs3747869</t>
  </si>
  <si>
    <t>rs34108746</t>
  </si>
  <si>
    <t>rs537338768</t>
  </si>
  <si>
    <t>rs74064328</t>
  </si>
  <si>
    <t>rs34210653</t>
  </si>
  <si>
    <t>rs146660448</t>
  </si>
  <si>
    <t>rs364911</t>
  </si>
  <si>
    <t>rs146811711</t>
  </si>
  <si>
    <t>rs139304678</t>
  </si>
  <si>
    <t>rs9295830</t>
  </si>
  <si>
    <t>rs371690353</t>
  </si>
  <si>
    <t>TTTTG</t>
  </si>
  <si>
    <t>rs2239704</t>
  </si>
  <si>
    <t>7:22791048</t>
  </si>
  <si>
    <t>rs538947258</t>
  </si>
  <si>
    <t>rs6467889</t>
  </si>
  <si>
    <t>rs144204623</t>
  </si>
  <si>
    <t>rs928412</t>
  </si>
  <si>
    <t>rs559825498</t>
  </si>
  <si>
    <t>rs573900</t>
  </si>
  <si>
    <t>rs56318703</t>
  </si>
  <si>
    <t>rs201702118</t>
  </si>
  <si>
    <t>rs74472890</t>
  </si>
  <si>
    <t>rs139232668</t>
  </si>
  <si>
    <t>rs8033595</t>
  </si>
  <si>
    <t>rs165974</t>
  </si>
  <si>
    <t>rs246214</t>
  </si>
  <si>
    <t>rs371735069</t>
  </si>
  <si>
    <t>GCCCAGAC</t>
  </si>
  <si>
    <t>rs150579989</t>
  </si>
  <si>
    <t>rs546552332</t>
  </si>
  <si>
    <t>rs28730837</t>
  </si>
  <si>
    <t>rs78486108</t>
  </si>
  <si>
    <t>rs56757486</t>
  </si>
  <si>
    <t>rs10424405</t>
  </si>
  <si>
    <t>rs10418046</t>
  </si>
  <si>
    <t>rs12466022</t>
  </si>
  <si>
    <t>rs143007847</t>
  </si>
  <si>
    <t>rs542405614</t>
  </si>
  <si>
    <t>rs171835</t>
  </si>
  <si>
    <t>rs9321490</t>
  </si>
  <si>
    <t>rs76092417</t>
  </si>
  <si>
    <t>rs4272</t>
  </si>
  <si>
    <t>rs17696150</t>
  </si>
  <si>
    <t>rs11777699</t>
  </si>
  <si>
    <t>rs35900031</t>
  </si>
  <si>
    <t>rs113853613</t>
  </si>
  <si>
    <t>rs4260915</t>
  </si>
  <si>
    <t>rs111281412</t>
  </si>
  <si>
    <t>rs375450833</t>
  </si>
  <si>
    <t>rs773179297</t>
  </si>
  <si>
    <t>rs529540637</t>
  </si>
  <si>
    <t>rs562042255</t>
  </si>
  <si>
    <t>rs146399369</t>
  </si>
  <si>
    <t>rs562019332</t>
  </si>
  <si>
    <t>rs142155224</t>
  </si>
  <si>
    <t>rs764832216</t>
  </si>
  <si>
    <t>rs545165884</t>
  </si>
  <si>
    <t>rs556779558</t>
  </si>
  <si>
    <t>rs569190634</t>
  </si>
  <si>
    <t>rs559732278</t>
  </si>
  <si>
    <t>rs114774927</t>
  </si>
  <si>
    <t>rs139870919</t>
  </si>
  <si>
    <t>rs546497406</t>
  </si>
  <si>
    <t>rs559746326</t>
  </si>
  <si>
    <t>rs532729396</t>
  </si>
  <si>
    <t>trname</t>
  </si>
  <si>
    <t>annot</t>
  </si>
  <si>
    <t>ref.count</t>
  </si>
  <si>
    <t>ref.prop</t>
  </si>
  <si>
    <t>count</t>
  </si>
  <si>
    <t>prop</t>
  </si>
  <si>
    <t>enrichment</t>
  </si>
  <si>
    <t>fisher.P</t>
  </si>
  <si>
    <t>intergenic</t>
  </si>
  <si>
    <t>ncRNA_intronic</t>
  </si>
  <si>
    <t>intronic</t>
  </si>
  <si>
    <t>rdw_cv</t>
  </si>
  <si>
    <t>downstream</t>
  </si>
  <si>
    <t>exonic</t>
  </si>
  <si>
    <t>UTR3</t>
  </si>
  <si>
    <t>upstream</t>
  </si>
  <si>
    <t>UTR5</t>
  </si>
  <si>
    <t>ncRNA_exonic</t>
  </si>
  <si>
    <t>Lambda_GC</t>
  </si>
  <si>
    <t>Mean_Chi2</t>
  </si>
  <si>
    <t xml:space="preserve">average </t>
  </si>
  <si>
    <t>LDSC Intercept</t>
  </si>
  <si>
    <t>Chr: chromosome</t>
  </si>
  <si>
    <t>A1: effect allele</t>
  </si>
  <si>
    <t>A2: alternative allele</t>
  </si>
  <si>
    <t>freq: minor allele frequency</t>
  </si>
  <si>
    <t>bp: basepair position</t>
  </si>
  <si>
    <t>F.statistic: F statistics in the levene's test</t>
  </si>
  <si>
    <t xml:space="preserve">df1: K-1 degrees of freedom, </t>
  </si>
  <si>
    <t>df2: N-K degrees of freedom</t>
  </si>
  <si>
    <t>beta: effect size</t>
  </si>
  <si>
    <t>se: standard error</t>
  </si>
  <si>
    <t xml:space="preserve">leadNovel: not dicovered by Vuckovic et al </t>
  </si>
  <si>
    <t>associated_trait</t>
  </si>
  <si>
    <t>N_vSNP_all</t>
  </si>
  <si>
    <t>N_vQTL_clump</t>
  </si>
  <si>
    <t>trname: trait name</t>
  </si>
  <si>
    <t xml:space="preserve">N_vSNP_all: number of significant SNPs in vQTL mapping (not clumped) </t>
  </si>
  <si>
    <t xml:space="preserve">N_vQTL_clump: number of lead vQTL after clumping </t>
  </si>
  <si>
    <t>associated_trait: the trait variance where the SNP is associated</t>
  </si>
  <si>
    <t>Pn_Pvalue</t>
  </si>
  <si>
    <t>Pm_Pvalue</t>
  </si>
  <si>
    <t>leadSNP</t>
  </si>
  <si>
    <t>rs1003136_A_G</t>
  </si>
  <si>
    <t>rs1003688_A_G</t>
  </si>
  <si>
    <t>rs10086568_A_G</t>
  </si>
  <si>
    <t>rs10119713_A_G</t>
  </si>
  <si>
    <t>rs10124250_T_C</t>
  </si>
  <si>
    <t>rs1014021_G_A</t>
  </si>
  <si>
    <t>rs10159477_A_G</t>
  </si>
  <si>
    <t>rs10189711_A_G</t>
  </si>
  <si>
    <t>rs10231459_G_T</t>
  </si>
  <si>
    <t>rs1023654_T_C</t>
  </si>
  <si>
    <t>rs10280802_T_C</t>
  </si>
  <si>
    <t>rs1028693_T_C</t>
  </si>
  <si>
    <t>rs1039379_T_C</t>
  </si>
  <si>
    <t>rs1041480_T_G</t>
  </si>
  <si>
    <t>rs1041981_A_C</t>
  </si>
  <si>
    <t>rs1042658_T_C</t>
  </si>
  <si>
    <t>rs10448106_G_A</t>
  </si>
  <si>
    <t>rs1045929_T_C</t>
  </si>
  <si>
    <t>rs10498723_G_A</t>
  </si>
  <si>
    <t>rs10498725_T_C</t>
  </si>
  <si>
    <t>rs10503360_T_G</t>
  </si>
  <si>
    <t>rs10508208_T_C</t>
  </si>
  <si>
    <t>rs10509186_T_C</t>
  </si>
  <si>
    <t>rs10733789_C_T</t>
  </si>
  <si>
    <t>rs10736889_A_G</t>
  </si>
  <si>
    <t>rs10744774_C_A</t>
  </si>
  <si>
    <t>rs10755885_A_G</t>
  </si>
  <si>
    <t>rs10761741_T_G</t>
  </si>
  <si>
    <t>rs10761779_G_A</t>
  </si>
  <si>
    <t>rs10803154_T_C</t>
  </si>
  <si>
    <t>rs10822184_C_T</t>
  </si>
  <si>
    <t>rs10822186_G_A</t>
  </si>
  <si>
    <t>rs10850075_G_A</t>
  </si>
  <si>
    <t>rs10852936_T_C</t>
  </si>
  <si>
    <t>rs10866003_T_C</t>
  </si>
  <si>
    <t>rs10867025_T_C</t>
  </si>
  <si>
    <t>rs108727_C_T</t>
  </si>
  <si>
    <t>rs10905511_A_G</t>
  </si>
  <si>
    <t>rs10914127_A_G</t>
  </si>
  <si>
    <t>rs10975558_T_C</t>
  </si>
  <si>
    <t>rs10988863_C_A</t>
  </si>
  <si>
    <t>rs11078934_T_C</t>
  </si>
  <si>
    <t>rs11082509_A_G</t>
  </si>
  <si>
    <t>rs11086668_C_T</t>
  </si>
  <si>
    <t>rs11136689_G_T</t>
  </si>
  <si>
    <t>rs11137087_A_G</t>
  </si>
  <si>
    <t>rs11203366_G_A</t>
  </si>
  <si>
    <t>rs11203367_T_C</t>
  </si>
  <si>
    <t>rs11204538_C_T</t>
  </si>
  <si>
    <t>rs11245321_T_C</t>
  </si>
  <si>
    <t>rs11256065_A_G</t>
  </si>
  <si>
    <t>rs11256073_C_T</t>
  </si>
  <si>
    <t>rs11557467_G_T</t>
  </si>
  <si>
    <t>rs11568131_A_G</t>
  </si>
  <si>
    <t>rs1160000_G_A</t>
  </si>
  <si>
    <t>rs11610922_A_G</t>
  </si>
  <si>
    <t>rs11620955_A_G</t>
  </si>
  <si>
    <t>rs1165200_G_A</t>
  </si>
  <si>
    <t>rs11659516_T_G</t>
  </si>
  <si>
    <t>rs11669073_T_C</t>
  </si>
  <si>
    <t>rs11671984_T_C</t>
  </si>
  <si>
    <t>rs11685424_G_A</t>
  </si>
  <si>
    <t>rs11712999_C_T</t>
  </si>
  <si>
    <t>rs11717281_T_C</t>
  </si>
  <si>
    <t>rs11759077_G_A</t>
  </si>
  <si>
    <t>rs11774240_T_C</t>
  </si>
  <si>
    <t>rs11775034_A_G</t>
  </si>
  <si>
    <t>rs11776120_A_G</t>
  </si>
  <si>
    <t>rs11777699_A_G</t>
  </si>
  <si>
    <t>rs11817793_A_G</t>
  </si>
  <si>
    <t>rs11896209_A_G</t>
  </si>
  <si>
    <t>rs11906697_A_G</t>
  </si>
  <si>
    <t>rs11929318_T_C</t>
  </si>
  <si>
    <t>rs11967836_C_T</t>
  </si>
  <si>
    <t>rs1202462_G_A</t>
  </si>
  <si>
    <t>rs12041363_C_T</t>
  </si>
  <si>
    <t>rs12086843_A_G</t>
  </si>
  <si>
    <t>rs12192951_T_C</t>
  </si>
  <si>
    <t>rs12207270_A_G</t>
  </si>
  <si>
    <t>rs12355784_A_C</t>
  </si>
  <si>
    <t>rs12466022_A_C</t>
  </si>
  <si>
    <t>rs12471190_C_T</t>
  </si>
  <si>
    <t>rs12480262_G_A</t>
  </si>
  <si>
    <t>rs12485738_A_G</t>
  </si>
  <si>
    <t>rs12526055_T_C</t>
  </si>
  <si>
    <t>rs12526480_G_T</t>
  </si>
  <si>
    <t>rs12624906_T_G</t>
  </si>
  <si>
    <t>rs12645956_G_A</t>
  </si>
  <si>
    <t>rs1265094_A_G</t>
  </si>
  <si>
    <t>rs12661423_T_C</t>
  </si>
  <si>
    <t>rs12674716_C_A</t>
  </si>
  <si>
    <t>rs12716641_C_T</t>
  </si>
  <si>
    <t>rs12768534_A_G</t>
  </si>
  <si>
    <t>rs12828640_A_G</t>
  </si>
  <si>
    <t>rs129128_C_T</t>
  </si>
  <si>
    <t>rs129129_A_G</t>
  </si>
  <si>
    <t>rs12954944_C_T</t>
  </si>
  <si>
    <t>rs1304166_T_C</t>
  </si>
  <si>
    <t>rs13064568_C_A</t>
  </si>
  <si>
    <t>rs13104451_G_T</t>
  </si>
  <si>
    <t>rs13199205_C_T</t>
  </si>
  <si>
    <t>rs13203202_C_T</t>
  </si>
  <si>
    <t>rs13214669_C_T</t>
  </si>
  <si>
    <t>rs13250252_T_G</t>
  </si>
  <si>
    <t>rs13257750_T_C</t>
  </si>
  <si>
    <t>rs13270539_G_T</t>
  </si>
  <si>
    <t>rs13279261_G_T</t>
  </si>
  <si>
    <t>rs13279849_A_G</t>
  </si>
  <si>
    <t>rs13336364_T_C</t>
  </si>
  <si>
    <t>rs13381709_T_C</t>
  </si>
  <si>
    <t>rs1339847_A_G</t>
  </si>
  <si>
    <t>rs1341741_G_A</t>
  </si>
  <si>
    <t>rs1342326_C_A</t>
  </si>
  <si>
    <t>rs1344142_T_C</t>
  </si>
  <si>
    <t>rs1351383_C_A</t>
  </si>
  <si>
    <t>rs1359303_G_T</t>
  </si>
  <si>
    <t>rs1396042_G_T</t>
  </si>
  <si>
    <t>rs1408273_A_G</t>
  </si>
  <si>
    <t>rs1450114_C_T</t>
  </si>
  <si>
    <t>rs1467764_A_G</t>
  </si>
  <si>
    <t>rs149265_C_T</t>
  </si>
  <si>
    <t>rs1505307_T_C</t>
  </si>
  <si>
    <t>rs151337_T_C</t>
  </si>
  <si>
    <t>rs151347_T_C</t>
  </si>
  <si>
    <t>rs151352_A_G</t>
  </si>
  <si>
    <t>rs1522927_G_T</t>
  </si>
  <si>
    <t>rs1540275_T_C</t>
  </si>
  <si>
    <t>rs1559973_T_G</t>
  </si>
  <si>
    <t>rs1585213_T_C</t>
  </si>
  <si>
    <t>rs1590975_T_C</t>
  </si>
  <si>
    <t>rs1599961_A_G</t>
  </si>
  <si>
    <t>rs163796_A_G</t>
  </si>
  <si>
    <t>rs163800_T_C</t>
  </si>
  <si>
    <t>rs163801_A_G</t>
  </si>
  <si>
    <t>rs16894128_G_A</t>
  </si>
  <si>
    <t>rs169219_C_A</t>
  </si>
  <si>
    <t>rs16926249_G_A</t>
  </si>
  <si>
    <t>rs16941580_C_T</t>
  </si>
  <si>
    <t>rs16958736_T_C</t>
  </si>
  <si>
    <t>rs17030410_G_T</t>
  </si>
  <si>
    <t>rs17032705_A_G</t>
  </si>
  <si>
    <t>rs17064262_C_T</t>
  </si>
  <si>
    <t>rs17131682_A_G</t>
  </si>
  <si>
    <t>rs17152232_G_A</t>
  </si>
  <si>
    <t>rs171583_G_A</t>
  </si>
  <si>
    <t>rs17170180_C_T</t>
  </si>
  <si>
    <t>rs17216803_C_T</t>
  </si>
  <si>
    <t>rs17288929_A_G</t>
  </si>
  <si>
    <t>rs17288936_T_C</t>
  </si>
  <si>
    <t>rs17293580_C_T</t>
  </si>
  <si>
    <t>rs17405635_A_G</t>
  </si>
  <si>
    <t>rs17588761_G_A</t>
  </si>
  <si>
    <t>rs17655730_C_T</t>
  </si>
  <si>
    <t>rs17658196_A_C</t>
  </si>
  <si>
    <t>rs17764723_C_T</t>
  </si>
  <si>
    <t>rs17815013_T_C</t>
  </si>
  <si>
    <t>rs1800636_T_C</t>
  </si>
  <si>
    <t>rs1800639_T_G</t>
  </si>
  <si>
    <t>rs1800640_C_T</t>
  </si>
  <si>
    <t>rs1883702_C_T</t>
  </si>
  <si>
    <t>rs1885252_C_T</t>
  </si>
  <si>
    <t>rs1892256_T_C</t>
  </si>
  <si>
    <t>rs1927695_G_A</t>
  </si>
  <si>
    <t>rs194876_C_T</t>
  </si>
  <si>
    <t>rs194898_G_A</t>
  </si>
  <si>
    <t>rs194907_G_A</t>
  </si>
  <si>
    <t>rs194915_A_C</t>
  </si>
  <si>
    <t>rs194936_G_A</t>
  </si>
  <si>
    <t>rs194937_A_G</t>
  </si>
  <si>
    <t>rs1957881_T_C</t>
  </si>
  <si>
    <t>rs198810_G_A</t>
  </si>
  <si>
    <t>rs198845_T_G</t>
  </si>
  <si>
    <t>rs198846_A_G</t>
  </si>
  <si>
    <t>rs198848_T_C</t>
  </si>
  <si>
    <t>rs198853_C_T</t>
  </si>
  <si>
    <t>rs199736_C_T</t>
  </si>
  <si>
    <t>rs199741_A_G</t>
  </si>
  <si>
    <t>rs199755_G_A</t>
  </si>
  <si>
    <t>rs2024049_C_T</t>
  </si>
  <si>
    <t>rs2026937_A_G</t>
  </si>
  <si>
    <t>rs2027982_T_C</t>
  </si>
  <si>
    <t>rs2032447_A_G</t>
  </si>
  <si>
    <t>rs2038027_A_G</t>
  </si>
  <si>
    <t>rs2038479_C_A</t>
  </si>
  <si>
    <t>rs2051541_A_G</t>
  </si>
  <si>
    <t>rs2064101_G_A</t>
  </si>
  <si>
    <t>rs2071300_C_T</t>
  </si>
  <si>
    <t>rs2071477_C_T</t>
  </si>
  <si>
    <t>rs2071591_A_G</t>
  </si>
  <si>
    <t>rs2072825_A_G</t>
  </si>
  <si>
    <t>rs2076890_T_G</t>
  </si>
  <si>
    <t>rs2078527_T_C</t>
  </si>
  <si>
    <t>rs2096386_G_A</t>
  </si>
  <si>
    <t>rs2115536_C_T</t>
  </si>
  <si>
    <t>rs2133886_T_G</t>
  </si>
  <si>
    <t>rs2150681_T_C</t>
  </si>
  <si>
    <t>rs2161422_T_C</t>
  </si>
  <si>
    <t>rs2162593_C_T</t>
  </si>
  <si>
    <t>rs2163005_C_T</t>
  </si>
  <si>
    <t>rs2228467_C_T</t>
  </si>
  <si>
    <t>rs2233955_A_G</t>
  </si>
  <si>
    <t>rs2233969_G_A</t>
  </si>
  <si>
    <t>rs2233977_G_A</t>
  </si>
  <si>
    <t>rs2239701_C_T</t>
  </si>
  <si>
    <t>rs2239704_A_C</t>
  </si>
  <si>
    <t>rs2240478_A_G</t>
  </si>
  <si>
    <t>rs2248503_A_G</t>
  </si>
  <si>
    <t>rs2256965_A_G</t>
  </si>
  <si>
    <t>rs2273360_T_C</t>
  </si>
  <si>
    <t>rs2281038_G_A</t>
  </si>
  <si>
    <t>rs2285803_T_C</t>
  </si>
  <si>
    <t>rs2290400_T_C</t>
  </si>
  <si>
    <t>rs2297338_A_G</t>
  </si>
  <si>
    <t>rs2298787_C_T</t>
  </si>
  <si>
    <t>rs2302776_G_A</t>
  </si>
  <si>
    <t>rs230505_G_T</t>
  </si>
  <si>
    <t>rs230525_G_A</t>
  </si>
  <si>
    <t>rs230526_A_G</t>
  </si>
  <si>
    <t>rs230528_G_T</t>
  </si>
  <si>
    <t>rs230529_T_C</t>
  </si>
  <si>
    <t>rs230535_A_C</t>
  </si>
  <si>
    <t>rs230541_G_A</t>
  </si>
  <si>
    <t>rs2305482_A_C</t>
  </si>
  <si>
    <t>rs2328879_T_C</t>
  </si>
  <si>
    <t>rs2328891_A_G</t>
  </si>
  <si>
    <t>rs2335050_T_C</t>
  </si>
  <si>
    <t>rs2344863_T_C</t>
  </si>
  <si>
    <t>rs234610_G_A</t>
  </si>
  <si>
    <t>rs2385029_G_A</t>
  </si>
  <si>
    <t>rs2393969_C_A</t>
  </si>
  <si>
    <t>rs24048_T_C</t>
  </si>
  <si>
    <t>rs241427_A_G</t>
  </si>
  <si>
    <t>rs246214_T_C</t>
  </si>
  <si>
    <t>rs246240_G_A</t>
  </si>
  <si>
    <t>rs2479868_T_C</t>
  </si>
  <si>
    <t>rs2518493_C_A</t>
  </si>
  <si>
    <t>rs2523500_G_A</t>
  </si>
  <si>
    <t>rs2534674_T_C</t>
  </si>
  <si>
    <t>rs2541639_A_G</t>
  </si>
  <si>
    <t>rs2687837_T_C</t>
  </si>
  <si>
    <t>rs2690078_T_G</t>
  </si>
  <si>
    <t>rs2690106_T_G</t>
  </si>
  <si>
    <t>rs2738058_T_C</t>
  </si>
  <si>
    <t>rs2844484_A_G</t>
  </si>
  <si>
    <t>rs2854275_A_C</t>
  </si>
  <si>
    <t>rs2855807_C_T</t>
  </si>
  <si>
    <t>rs2866111_T_C</t>
  </si>
  <si>
    <t>rs2876691_A_G</t>
  </si>
  <si>
    <t>rs2893923_T_C</t>
  </si>
  <si>
    <t>rs2951851_T_G</t>
  </si>
  <si>
    <t>rs2951863_C_A</t>
  </si>
  <si>
    <t>rs2977794_T_C</t>
  </si>
  <si>
    <t>rs2977798_C_T</t>
  </si>
  <si>
    <t>rs2978900_T_C</t>
  </si>
  <si>
    <t>rs2980948_T_C</t>
  </si>
  <si>
    <t>rs3003172_G_T</t>
  </si>
  <si>
    <t>rs301396_A_G</t>
  </si>
  <si>
    <t>rs3094220_G_A</t>
  </si>
  <si>
    <t>rs3094663_T_C</t>
  </si>
  <si>
    <t>rs3130615_G_A</t>
  </si>
  <si>
    <t>rs3130977_C_T</t>
  </si>
  <si>
    <t>rs3131635_A_G</t>
  </si>
  <si>
    <t>rs3132468_C_T</t>
  </si>
  <si>
    <t>rs3213762_G_A</t>
  </si>
  <si>
    <t>rs342242_C_T</t>
  </si>
  <si>
    <t>rs342294_C_T</t>
  </si>
  <si>
    <t>rs342296_A_G</t>
  </si>
  <si>
    <t>rs34436714_A_C</t>
  </si>
  <si>
    <t>rs34524896_T_C</t>
  </si>
  <si>
    <t>rs35596387_T_C</t>
  </si>
  <si>
    <t>rs3774298_G_A</t>
  </si>
  <si>
    <t>rs3781452_C_T</t>
  </si>
  <si>
    <t>rs3781460_A_G</t>
  </si>
  <si>
    <t>rs3781470_A_C</t>
  </si>
  <si>
    <t>rs3785309_T_C</t>
  </si>
  <si>
    <t>rs3799344_T_C</t>
  </si>
  <si>
    <t>rs3804103_A_G</t>
  </si>
  <si>
    <t>rs3809272_A_G</t>
  </si>
  <si>
    <t>rs3815821_A_G</t>
  </si>
  <si>
    <t>rs3816470_A_G</t>
  </si>
  <si>
    <t>rs3819717_C_T</t>
  </si>
  <si>
    <t>rs3828903_A_G</t>
  </si>
  <si>
    <t>rs3828905_G_A</t>
  </si>
  <si>
    <t>rs3828912_A_C</t>
  </si>
  <si>
    <t>rs3828914_T_C</t>
  </si>
  <si>
    <t>rs3847326_G_A</t>
  </si>
  <si>
    <t>rs3860632_C_T</t>
  </si>
  <si>
    <t>rs3862634_A_G</t>
  </si>
  <si>
    <t>rs3920540_G_T</t>
  </si>
  <si>
    <t>rs3935280_A_G</t>
  </si>
  <si>
    <t>rs3999089_G_A</t>
  </si>
  <si>
    <t>rs4065321_C_T</t>
  </si>
  <si>
    <t>rs407934_T_C</t>
  </si>
  <si>
    <t>rs41348_G_A</t>
  </si>
  <si>
    <t>rs42039_T_C</t>
  </si>
  <si>
    <t>rs4267967_G_T</t>
  </si>
  <si>
    <t>rs4272_G_A</t>
  </si>
  <si>
    <t>rs4289677_C_T</t>
  </si>
  <si>
    <t>rs4320355_T_C</t>
  </si>
  <si>
    <t>rs4337535_A_C</t>
  </si>
  <si>
    <t>rs4344104_T_C</t>
  </si>
  <si>
    <t>rs4379723_C_T</t>
  </si>
  <si>
    <t>rs4399750_T_C</t>
  </si>
  <si>
    <t>rs4440481_C_T</t>
  </si>
  <si>
    <t>rs4472368_G_A</t>
  </si>
  <si>
    <t>rs4475342_C_T</t>
  </si>
  <si>
    <t>rs448943_A_G</t>
  </si>
  <si>
    <t>rs4646868_G_A</t>
  </si>
  <si>
    <t>rs4646871_A_G</t>
  </si>
  <si>
    <t>rs4648011_G_T</t>
  </si>
  <si>
    <t>rs4659614_C_A</t>
  </si>
  <si>
    <t>rs4659615_T_C</t>
  </si>
  <si>
    <t>rs4660121_G_A</t>
  </si>
  <si>
    <t>rs4660129_A_G</t>
  </si>
  <si>
    <t>rs4675714_A_G</t>
  </si>
  <si>
    <t>rs469783_C_T</t>
  </si>
  <si>
    <t>rs4711092_T_C</t>
  </si>
  <si>
    <t>rs4712955_A_G</t>
  </si>
  <si>
    <t>rs4746203_T_G</t>
  </si>
  <si>
    <t>rs4760_G_A</t>
  </si>
  <si>
    <t>rs4810150_A_C</t>
  </si>
  <si>
    <t>rs4812052_C_T</t>
  </si>
  <si>
    <t>rs4812066_A_G</t>
  </si>
  <si>
    <t>rs4835937_A_G</t>
  </si>
  <si>
    <t>rs4836344_C_A</t>
  </si>
  <si>
    <t>rs4836348_T_G</t>
  </si>
  <si>
    <t>rs484611_C_T</t>
  </si>
  <si>
    <t>rs487624_A_C</t>
  </si>
  <si>
    <t>rs4890317_T_C</t>
  </si>
  <si>
    <t>rs4895441_G_A</t>
  </si>
  <si>
    <t>rs4896118_A_G</t>
  </si>
  <si>
    <t>rs4896125_T_C</t>
  </si>
  <si>
    <t>rs4896128_A_G</t>
  </si>
  <si>
    <t>rs4899159_A_G</t>
  </si>
  <si>
    <t>rs4900792_T_C</t>
  </si>
  <si>
    <t>rs4919520_T_C</t>
  </si>
  <si>
    <t>rs4925574_G_A</t>
  </si>
  <si>
    <t>rs4925753_T_C</t>
  </si>
  <si>
    <t>rs5009711_T_C</t>
  </si>
  <si>
    <t>rs5009712_A_G</t>
  </si>
  <si>
    <t>rs524596_T_C</t>
  </si>
  <si>
    <t>rs566530_T_C</t>
  </si>
  <si>
    <t>rs572792_T_C</t>
  </si>
  <si>
    <t>rs576515_A_C</t>
  </si>
  <si>
    <t>rs6015434_T_C</t>
  </si>
  <si>
    <t>rs6026647_T_C</t>
  </si>
  <si>
    <t>rs6026674_C_T</t>
  </si>
  <si>
    <t>rs6026675_T_C</t>
  </si>
  <si>
    <t>rs6026677_A_G</t>
  </si>
  <si>
    <t>rs603089_A_G</t>
  </si>
  <si>
    <t>rs6064731_G_A</t>
  </si>
  <si>
    <t>rs6070709_T_C</t>
  </si>
  <si>
    <t>rs6070722_G_A</t>
  </si>
  <si>
    <t>rs6100323_G_A</t>
  </si>
  <si>
    <t>rs618513_A_G</t>
  </si>
  <si>
    <t>rs6425521_C_A</t>
  </si>
  <si>
    <t>rs6429432_A_C</t>
  </si>
  <si>
    <t>rs6456688_T_C</t>
  </si>
  <si>
    <t>rs652888_G_A</t>
  </si>
  <si>
    <t>rs6569976_C_A</t>
  </si>
  <si>
    <t>rs6569990_T_C</t>
  </si>
  <si>
    <t>rs6595796_A_G</t>
  </si>
  <si>
    <t>rs6598050_G_A</t>
  </si>
  <si>
    <t>rs6665519_T_G</t>
  </si>
  <si>
    <t>rs6683202_G_A</t>
  </si>
  <si>
    <t>rs6701752_G_A</t>
  </si>
  <si>
    <t>rs6704575_C_T</t>
  </si>
  <si>
    <t>rs6808072_C_A</t>
  </si>
  <si>
    <t>rs6889756_T_C</t>
  </si>
  <si>
    <t>rs6901039_T_G</t>
  </si>
  <si>
    <t>rs6904897_G_T</t>
  </si>
  <si>
    <t>rs6905614_C_A</t>
  </si>
  <si>
    <t>rs6916394_C_T</t>
  </si>
  <si>
    <t>rs6920211_C_T</t>
  </si>
  <si>
    <t>rs6923512_T_C</t>
  </si>
  <si>
    <t>rs6929661_A_G</t>
  </si>
  <si>
    <t>rs693342_C_A</t>
  </si>
  <si>
    <t>rs6946822_T_C</t>
  </si>
  <si>
    <t>rs6981771_A_G</t>
  </si>
  <si>
    <t>rs6987404_T_C</t>
  </si>
  <si>
    <t>rs6996047_A_G</t>
  </si>
  <si>
    <t>rs6998687_A_C</t>
  </si>
  <si>
    <t>rs7026634_T_C</t>
  </si>
  <si>
    <t>rs7032572_G_A</t>
  </si>
  <si>
    <t>rs7073746_G_A</t>
  </si>
  <si>
    <t>rs7075794_C_T</t>
  </si>
  <si>
    <t>rs7082470_A_G</t>
  </si>
  <si>
    <t>rs7095821_G_A</t>
  </si>
  <si>
    <t>rs709592_T_C</t>
  </si>
  <si>
    <t>rs7128945_A_C</t>
  </si>
  <si>
    <t>rs7135514_T_C</t>
  </si>
  <si>
    <t>rs7148590_G_A</t>
  </si>
  <si>
    <t>rs7162923_C_T</t>
  </si>
  <si>
    <t>rs7219923_T_C</t>
  </si>
  <si>
    <t>rs7224129_A_G</t>
  </si>
  <si>
    <t>rs7244921_C_T</t>
  </si>
  <si>
    <t>rs7256192_A_G</t>
  </si>
  <si>
    <t>rs7265605_C_T</t>
  </si>
  <si>
    <t>rs728030_C_A</t>
  </si>
  <si>
    <t>rs7341_T_G</t>
  </si>
  <si>
    <t>rs7450342_T_C</t>
  </si>
  <si>
    <t>rs7474_G_A</t>
  </si>
  <si>
    <t>rs747559_G_A</t>
  </si>
  <si>
    <t>rs7502514_A_G</t>
  </si>
  <si>
    <t>rs7568913_T_C</t>
  </si>
  <si>
    <t>rs7573999_G_A</t>
  </si>
  <si>
    <t>rs757589_T_C</t>
  </si>
  <si>
    <t>rs760519_C_T</t>
  </si>
  <si>
    <t>rs7629705_A_G</t>
  </si>
  <si>
    <t>rs7636574_A_G</t>
  </si>
  <si>
    <t>rs7636889_G_A</t>
  </si>
  <si>
    <t>rs7639049_C_T</t>
  </si>
  <si>
    <t>rs7640115_T_C</t>
  </si>
  <si>
    <t>rs7739722_C_T</t>
  </si>
  <si>
    <t>rs7740510_C_T</t>
  </si>
  <si>
    <t>rs7742542_G_T</t>
  </si>
  <si>
    <t>rs7749342_T_C</t>
  </si>
  <si>
    <t>rs7751391_C_T</t>
  </si>
  <si>
    <t>rs7754722_T_C</t>
  </si>
  <si>
    <t>rs7756117_G_A</t>
  </si>
  <si>
    <t>rs7757054_G_A</t>
  </si>
  <si>
    <t>rs7766874_G_A</t>
  </si>
  <si>
    <t>rs7769912_G_A</t>
  </si>
  <si>
    <t>rs7776847_A_G</t>
  </si>
  <si>
    <t>rs7825750_C_T</t>
  </si>
  <si>
    <t>rs7831590_G_A</t>
  </si>
  <si>
    <t>rs7831871_G_A</t>
  </si>
  <si>
    <t>rs7851246_A_G</t>
  </si>
  <si>
    <t>rs7897379_C_T</t>
  </si>
  <si>
    <t>rs7923609_G_A</t>
  </si>
  <si>
    <t>rs7961894_T_C</t>
  </si>
  <si>
    <t>rs797211_T_C</t>
  </si>
  <si>
    <t>rs8030390_A_G</t>
  </si>
  <si>
    <t>rs8033595_G_A</t>
  </si>
  <si>
    <t>rs8066582_T_C</t>
  </si>
  <si>
    <t>rs8067378_A_G</t>
  </si>
  <si>
    <t>rs8069176_A_G</t>
  </si>
  <si>
    <t>rs8070454_T_C</t>
  </si>
  <si>
    <t>rs8075668_T_C</t>
  </si>
  <si>
    <t>rs8078723_C_T</t>
  </si>
  <si>
    <t>rs8088881_C_T</t>
  </si>
  <si>
    <t>rs8089150_G_A</t>
  </si>
  <si>
    <t>rs8092674_T_C</t>
  </si>
  <si>
    <t>rs8093407_A_G</t>
  </si>
  <si>
    <t>rs8095608_G_A</t>
  </si>
  <si>
    <t>rs8179_T_C</t>
  </si>
  <si>
    <t>rs827618_G_T</t>
  </si>
  <si>
    <t>rs895636_T_C</t>
  </si>
  <si>
    <t>rs907091_T_C</t>
  </si>
  <si>
    <t>rs9267404_G_T</t>
  </si>
  <si>
    <t>rs9270623_C_A</t>
  </si>
  <si>
    <t>rs927729_G_A</t>
  </si>
  <si>
    <t>rs9295655_T_C</t>
  </si>
  <si>
    <t>rs9303277_C_T</t>
  </si>
  <si>
    <t>rs9303281_A_G</t>
  </si>
  <si>
    <t>rs930579_T_G</t>
  </si>
  <si>
    <t>rs9308946_A_T</t>
  </si>
  <si>
    <t>rs9311623_C_T</t>
  </si>
  <si>
    <t>rs9321479_A_G</t>
  </si>
  <si>
    <t>rs9321490_C_T</t>
  </si>
  <si>
    <t>rs932316_C_T</t>
  </si>
  <si>
    <t>rs9327463_G_A</t>
  </si>
  <si>
    <t>rs9348687_G_A</t>
  </si>
  <si>
    <t>rs9348689_G_T</t>
  </si>
  <si>
    <t>rs9358858_T_G</t>
  </si>
  <si>
    <t>rs9366617_C_T</t>
  </si>
  <si>
    <t>rs9376092_A_C</t>
  </si>
  <si>
    <t>rs9379750_A_G</t>
  </si>
  <si>
    <t>rs9389248_C_T</t>
  </si>
  <si>
    <t>rs9393672_T_G</t>
  </si>
  <si>
    <t>rs9399129_A_C</t>
  </si>
  <si>
    <t>rs9399137_C_T</t>
  </si>
  <si>
    <t>rs9402684_T_C</t>
  </si>
  <si>
    <t>rs9461148_C_T</t>
  </si>
  <si>
    <t>rs9461204_G_A</t>
  </si>
  <si>
    <t>rs9467478_G_T</t>
  </si>
  <si>
    <t>rs9467550_G_A</t>
  </si>
  <si>
    <t>rs9467556_C_T</t>
  </si>
  <si>
    <t>rs9467591_G_A</t>
  </si>
  <si>
    <t>rs9467596_T_C</t>
  </si>
  <si>
    <t>rs9467715_C_T</t>
  </si>
  <si>
    <t>rs9494149_T_C</t>
  </si>
  <si>
    <t>rs9644778_C_A</t>
  </si>
  <si>
    <t>rs968529_T_C</t>
  </si>
  <si>
    <t>rs974389_G_A</t>
  </si>
  <si>
    <t>rs9760_A_G</t>
  </si>
  <si>
    <t>rs9807157_T_C</t>
  </si>
  <si>
    <t>rs9901146_G_A</t>
  </si>
  <si>
    <t>rs9916158_T_G</t>
  </si>
  <si>
    <t>rs991817_A_G</t>
  </si>
  <si>
    <t>rs992969_A_G</t>
  </si>
  <si>
    <t>rs9944767_G_A</t>
  </si>
  <si>
    <t>rs9944836_A_G</t>
  </si>
  <si>
    <t>rs9959813_A_G</t>
  </si>
  <si>
    <t>rs9963153_T_C</t>
  </si>
  <si>
    <t>Pn: HOPS (https://pubmed.ncbi.nlm.nih.gov/31653226/) score of pleiotropic quantity</t>
  </si>
  <si>
    <t>Pm: HOPS score of pleiotropic magnitude</t>
  </si>
  <si>
    <t>leadSNP: whether this SNP is a clumped lead SNP</t>
  </si>
  <si>
    <t>class</t>
  </si>
  <si>
    <t>gene</t>
  </si>
  <si>
    <t>snv</t>
  </si>
  <si>
    <t>NLRP12</t>
  </si>
  <si>
    <t>BRAP</t>
  </si>
  <si>
    <t>JMJD1C</t>
  </si>
  <si>
    <t>LINC02768/LOC105373215</t>
  </si>
  <si>
    <t>KCNQ3</t>
  </si>
  <si>
    <t>delins</t>
  </si>
  <si>
    <t>TAOK1</t>
  </si>
  <si>
    <t>PRC1/PRC1-AS1</t>
  </si>
  <si>
    <t>STK32B</t>
  </si>
  <si>
    <t>LOC107986908</t>
  </si>
  <si>
    <t>RHOF/TMEM120B</t>
  </si>
  <si>
    <t>FNTB/MAX/CHURC1-FNTB</t>
  </si>
  <si>
    <t>ARHGEF3</t>
  </si>
  <si>
    <t>del</t>
  </si>
  <si>
    <t>LOC105374570</t>
  </si>
  <si>
    <t>PRICKLE4</t>
  </si>
  <si>
    <t>AXIN1</t>
  </si>
  <si>
    <t>WDR24</t>
  </si>
  <si>
    <t>ELP1</t>
  </si>
  <si>
    <t>HBM</t>
  </si>
  <si>
    <t>DNAJC5</t>
  </si>
  <si>
    <t>LOC105375751/LOC105375753</t>
  </si>
  <si>
    <t>CTTNBP2</t>
  </si>
  <si>
    <t>FGF12</t>
  </si>
  <si>
    <t>LOC730100</t>
  </si>
  <si>
    <t>VAV1</t>
  </si>
  <si>
    <t>GRM3</t>
  </si>
  <si>
    <t>EPX</t>
  </si>
  <si>
    <t>CTSZ</t>
  </si>
  <si>
    <t>ABCC1</t>
  </si>
  <si>
    <t>CDK6</t>
  </si>
  <si>
    <t>LOC105369933</t>
  </si>
  <si>
    <t>KANK1</t>
  </si>
  <si>
    <t>PACRG</t>
  </si>
  <si>
    <t>LRRC8D</t>
  </si>
  <si>
    <t>EIF4G3</t>
  </si>
  <si>
    <t>MPP7</t>
  </si>
  <si>
    <t>LTA/LOC100287329</t>
  </si>
  <si>
    <t>CARMIL1</t>
  </si>
  <si>
    <t>MPO</t>
  </si>
  <si>
    <t>PRG3</t>
  </si>
  <si>
    <t>ALOX15</t>
  </si>
  <si>
    <t>IQGAP2</t>
  </si>
  <si>
    <t>SPTA1</t>
  </si>
  <si>
    <t>RHOT2/WDR90</t>
  </si>
  <si>
    <t>CLC</t>
  </si>
  <si>
    <t>CDH23/VSIR</t>
  </si>
  <si>
    <t>TTC22</t>
  </si>
  <si>
    <t>LOC107983982</t>
  </si>
  <si>
    <t>SLC12A2/SLC12A2-DT</t>
  </si>
  <si>
    <t>SIRT3</t>
  </si>
  <si>
    <t>CREB5</t>
  </si>
  <si>
    <t>TUBB1</t>
  </si>
  <si>
    <t>NT5C3A</t>
  </si>
  <si>
    <t>PLAUR</t>
  </si>
  <si>
    <t>LOC105376988</t>
  </si>
  <si>
    <t>SDK1</t>
  </si>
  <si>
    <t>WDFY3-AS2</t>
  </si>
  <si>
    <t>ZNF423</t>
  </si>
  <si>
    <t>LOC101928551</t>
  </si>
  <si>
    <t>MRPS17</t>
  </si>
  <si>
    <t>HLCS</t>
  </si>
  <si>
    <t>OR51B5</t>
  </si>
  <si>
    <t>SAMSN1</t>
  </si>
  <si>
    <t>IL17RD</t>
  </si>
  <si>
    <t>LPO</t>
  </si>
  <si>
    <t>LINC01428</t>
  </si>
  <si>
    <t>EFNA5</t>
  </si>
  <si>
    <t>TEC</t>
  </si>
  <si>
    <t>CADPS</t>
  </si>
  <si>
    <t>RAI14</t>
  </si>
  <si>
    <t>LINC02603</t>
  </si>
  <si>
    <t>TP73/TP73-AS3</t>
  </si>
  <si>
    <t>PHF24</t>
  </si>
  <si>
    <t>KCNIP4</t>
  </si>
  <si>
    <t>CCR5AS</t>
  </si>
  <si>
    <t>LARP4B</t>
  </si>
  <si>
    <t>PKP2</t>
  </si>
  <si>
    <t>USP10</t>
  </si>
  <si>
    <t>LOC100128988</t>
  </si>
  <si>
    <t>DAP</t>
  </si>
  <si>
    <t>LOC105371695</t>
  </si>
  <si>
    <t>SH2B3</t>
  </si>
  <si>
    <t>TPD52L1</t>
  </si>
  <si>
    <t>LPAR1</t>
  </si>
  <si>
    <t>LOC105370461</t>
  </si>
  <si>
    <t>GTF3C1</t>
  </si>
  <si>
    <t>SGCZ</t>
  </si>
  <si>
    <t>THEM6</t>
  </si>
  <si>
    <t>DNM3</t>
  </si>
  <si>
    <t>TRIM58</t>
  </si>
  <si>
    <t>H2BC4</t>
  </si>
  <si>
    <t>ZNF831</t>
  </si>
  <si>
    <t>NRXN3</t>
  </si>
  <si>
    <t>P2RY2</t>
  </si>
  <si>
    <t>ZMIZ1-AS1</t>
  </si>
  <si>
    <t>CDH10</t>
  </si>
  <si>
    <t>PKD1L1</t>
  </si>
  <si>
    <t>MAPK8IP3</t>
  </si>
  <si>
    <t>CALN1</t>
  </si>
  <si>
    <t>CNOT4</t>
  </si>
  <si>
    <t>LINC00824</t>
  </si>
  <si>
    <t>GSE1</t>
  </si>
  <si>
    <t>LINC02691</t>
  </si>
  <si>
    <t>GDPD1</t>
  </si>
  <si>
    <t>RNPEPL1</t>
  </si>
  <si>
    <t>FLT3</t>
  </si>
  <si>
    <t>CRTC3</t>
  </si>
  <si>
    <t>SMAD3</t>
  </si>
  <si>
    <t>IL33</t>
  </si>
  <si>
    <t>RNF39</t>
  </si>
  <si>
    <t>TMEM121B</t>
  </si>
  <si>
    <t>Class: NCBI dbSNP annotated SNP class</t>
  </si>
  <si>
    <t>gene: NCBI dbSNP annotated gene</t>
  </si>
  <si>
    <t>NELFCD</t>
  </si>
  <si>
    <t>ATP5F1E</t>
  </si>
  <si>
    <t>ATP5F1E/TUBB1</t>
  </si>
  <si>
    <t>H4C3</t>
  </si>
  <si>
    <t>H2BC3/H3C3</t>
  </si>
  <si>
    <t>H3C3</t>
  </si>
  <si>
    <t>LOC124901286</t>
  </si>
  <si>
    <t>SLC17A3</t>
  </si>
  <si>
    <t>TRIM38</t>
  </si>
  <si>
    <t>SCGN</t>
  </si>
  <si>
    <t>CTSZ/NELFCD</t>
  </si>
  <si>
    <t>SLC17A2</t>
  </si>
  <si>
    <t>LOC107985382</t>
  </si>
  <si>
    <t>LOC124904943</t>
  </si>
  <si>
    <t>LOC105373215</t>
  </si>
  <si>
    <t>DEFA10P</t>
  </si>
  <si>
    <t>CARMIL1/LOC124901281</t>
  </si>
  <si>
    <t>LYST</t>
  </si>
  <si>
    <t>LDB2</t>
  </si>
  <si>
    <t>TMEM116</t>
  </si>
  <si>
    <t>SLC17A1</t>
  </si>
  <si>
    <t>SLC12A2-DT</t>
  </si>
  <si>
    <t>ATP5F1E/SLMO2-ATP5E</t>
  </si>
  <si>
    <t>PRELID3B/SLMO2-ATP5E</t>
  </si>
  <si>
    <t>PHETA1</t>
  </si>
  <si>
    <t>SPTA1/OR10Z1</t>
  </si>
  <si>
    <t>NFKBIL1</t>
  </si>
  <si>
    <t>LOC124901285</t>
  </si>
  <si>
    <t>SCGN/LOC124901284</t>
  </si>
  <si>
    <t>IKZF3</t>
  </si>
  <si>
    <t>H1-6</t>
  </si>
  <si>
    <t>KIRREL3</t>
  </si>
  <si>
    <t>HK1</t>
  </si>
  <si>
    <t>ALDH8A1</t>
  </si>
  <si>
    <t>HBS1L</t>
  </si>
  <si>
    <t>PSMB9/TAP1</t>
  </si>
  <si>
    <t>PSMB9</t>
  </si>
  <si>
    <t>MED24</t>
  </si>
  <si>
    <t>CFAP251</t>
  </si>
  <si>
    <t>CSF3</t>
  </si>
  <si>
    <t>HLA-DQB1/HLA-DQB1-AS1</t>
  </si>
  <si>
    <t>LOC124901405/LOC124901406</t>
  </si>
  <si>
    <t>LOC124901405</t>
  </si>
  <si>
    <t>LINC01507</t>
  </si>
  <si>
    <t>C18orf25</t>
  </si>
  <si>
    <t>CDSN/PSORS1C1</t>
  </si>
  <si>
    <t>C6orf15/PSORS1C1</t>
  </si>
  <si>
    <t>PSORS1C1/PSORS1C2</t>
  </si>
  <si>
    <t>LST1</t>
  </si>
  <si>
    <t>GS1-24F4.2</t>
  </si>
  <si>
    <t>ACKR2</t>
  </si>
  <si>
    <t>PSMD3</t>
  </si>
  <si>
    <t>NFKB1</t>
  </si>
  <si>
    <t>PSMD3/LOC124904000</t>
  </si>
  <si>
    <t>LINC02049</t>
  </si>
  <si>
    <t>NRBF2</t>
  </si>
  <si>
    <t>ATP6V1G2/NFKBIL1/ATP6V1G2-DDX39B</t>
  </si>
  <si>
    <t>SLC17A1/SLC17A4</t>
  </si>
  <si>
    <t>ST20/ST20-MTHFS</t>
  </si>
  <si>
    <t>ALDH2</t>
  </si>
  <si>
    <t>FAM53B</t>
  </si>
  <si>
    <t>XKR5/GS1-24F4.2</t>
  </si>
  <si>
    <t>LOC105378010</t>
  </si>
  <si>
    <t>FMN1</t>
  </si>
  <si>
    <t>JMJD1C/MIR1296</t>
  </si>
  <si>
    <t>HECTD4</t>
  </si>
  <si>
    <t>MICB/MICB-DT</t>
  </si>
  <si>
    <t>ATXN2</t>
  </si>
  <si>
    <t>REEP3</t>
  </si>
  <si>
    <t>GSDMB</t>
  </si>
  <si>
    <t>C6orf15</t>
  </si>
  <si>
    <t>CCDC192/LOC124901059</t>
  </si>
  <si>
    <t>EHMT2/EHMT2-AS1</t>
  </si>
  <si>
    <t>LINC01317</t>
  </si>
  <si>
    <t>MICB</t>
  </si>
  <si>
    <t>NFKB1/LOC124900742</t>
  </si>
  <si>
    <t>ANK1</t>
  </si>
  <si>
    <t>E2F2/LOC101928163</t>
  </si>
  <si>
    <t>ZPBP2</t>
  </si>
  <si>
    <t>TAP2</t>
  </si>
  <si>
    <t>SYMPK</t>
  </si>
  <si>
    <t>NCF4/NCF4-AS1</t>
  </si>
  <si>
    <t>BCL6/LOC122526776</t>
  </si>
  <si>
    <t>AFG3L2</t>
  </si>
  <si>
    <t>ALOX15/LOC105371498</t>
  </si>
  <si>
    <t>ADH7</t>
  </si>
  <si>
    <t>PADI4</t>
  </si>
  <si>
    <t>SENP3/SENP3-EIF4A1</t>
  </si>
  <si>
    <t>RPH3A</t>
  </si>
  <si>
    <t>H2AC6/H2BC4</t>
  </si>
  <si>
    <t>LOC105377621</t>
  </si>
  <si>
    <t>FAM53B/FAM53B-AS1</t>
  </si>
  <si>
    <t>TENM2</t>
  </si>
  <si>
    <t>LARP4B/GTPBP4</t>
  </si>
  <si>
    <t>ASTN2</t>
  </si>
  <si>
    <t>HBS1L/LOC124901405</t>
  </si>
  <si>
    <t>MYO16</t>
  </si>
  <si>
    <t>VPS4A</t>
  </si>
  <si>
    <t>ERAP1/LOC124901031</t>
  </si>
  <si>
    <t>CSMD1</t>
  </si>
  <si>
    <t>LOC105371498</t>
  </si>
  <si>
    <t>TTLL4</t>
  </si>
  <si>
    <t>RNF185</t>
  </si>
  <si>
    <t>SLA/TG</t>
  </si>
  <si>
    <t>CELF2</t>
  </si>
  <si>
    <t>ATP5F1A</t>
  </si>
  <si>
    <t>ZNF398</t>
  </si>
  <si>
    <t>IQGAP1</t>
  </si>
  <si>
    <t>UTP4</t>
  </si>
  <si>
    <t>IL1RL1</t>
  </si>
  <si>
    <t>LOC101928663</t>
  </si>
  <si>
    <t>MDGA2</t>
  </si>
  <si>
    <t>ME3</t>
  </si>
  <si>
    <t>CCL26</t>
  </si>
  <si>
    <t>MED24/MIR6884</t>
  </si>
  <si>
    <t>THRB</t>
  </si>
  <si>
    <t>STARD13</t>
  </si>
  <si>
    <t>Trait_name</t>
  </si>
  <si>
    <t>trname: trait name.</t>
  </si>
  <si>
    <t>annot: annotation.</t>
  </si>
  <si>
    <t>ref.count: count of reference annotations.</t>
  </si>
  <si>
    <t>ref.prop: reference annotation proportion.</t>
  </si>
  <si>
    <t>count: count of overlap of annotations.</t>
  </si>
  <si>
    <t>prop: proportion of overlap of annotations.</t>
  </si>
  <si>
    <t>enrichment: fold enrichment.</t>
  </si>
  <si>
    <t>vars</t>
  </si>
  <si>
    <t>b</t>
  </si>
  <si>
    <t>p</t>
  </si>
  <si>
    <t>PGS</t>
  </si>
  <si>
    <t>vPGS</t>
  </si>
  <si>
    <t>PGS:vPGS</t>
  </si>
  <si>
    <t>3.212e-312</t>
  </si>
  <si>
    <t>ks.D</t>
  </si>
  <si>
    <t>P_threshold</t>
  </si>
  <si>
    <t>ntest_tot</t>
  </si>
  <si>
    <t>ntest_sig</t>
  </si>
  <si>
    <t>study_fdr</t>
  </si>
  <si>
    <t>ntest_tot: Total number of assocaitions tested. ntest_sig: number of significant associations at given P_threshold. study_fdr: the false discovery rate estimated as the number of associations that were significant to the number expected by chance. study_fdr &lt; 0.05 is interpreted as a significant association study.</t>
  </si>
  <si>
    <t>rg</t>
  </si>
  <si>
    <t>padj</t>
  </si>
  <si>
    <t>type</t>
  </si>
  <si>
    <t>variance</t>
  </si>
  <si>
    <t>level</t>
  </si>
  <si>
    <t>S</t>
  </si>
  <si>
    <t>bxy.gsmr</t>
  </si>
  <si>
    <t>se.gsmr</t>
  </si>
  <si>
    <t>p.gsmr</t>
  </si>
  <si>
    <t>p.gsmr.adj</t>
  </si>
  <si>
    <t>bxy.wm</t>
  </si>
  <si>
    <t>se.wm</t>
  </si>
  <si>
    <t>p.wm</t>
  </si>
  <si>
    <t>bxy.presso</t>
  </si>
  <si>
    <t>se.presso</t>
  </si>
  <si>
    <t>p.presso</t>
  </si>
  <si>
    <t>se.rg</t>
  </si>
  <si>
    <t>p.rg</t>
  </si>
  <si>
    <t>Mendelian randomisation methods included GSMR (gsmr), weighted median (wm) and MR-PRESSO (presso). Genetic correlation (rg) was estimated using LDSC.</t>
  </si>
  <si>
    <t>bxy: beta of Mendelian randomisation, se: standard deviation, p: p-value; p.gsmr.adj: FDR adjusted p-value from GSMR analyses. NA: the analysis failed to converge.</t>
  </si>
  <si>
    <t>Supplementary Data 2. LDSC estimated genome-wide inflation factors for vQTL mapping of blood cell traits.</t>
  </si>
  <si>
    <t>Category</t>
  </si>
  <si>
    <t>GeneSet</t>
  </si>
  <si>
    <t>N_genes</t>
  </si>
  <si>
    <t>N_overlap</t>
  </si>
  <si>
    <t>adjP</t>
  </si>
  <si>
    <t>genes</t>
  </si>
  <si>
    <t>Chemical_and_Genetic_pertubation</t>
  </si>
  <si>
    <t>NIKOLSKY_BREAST_CANCER_16P13_AMPLICON</t>
  </si>
  <si>
    <t>RHBDF1:MPG:NPRL3:HBZ:HBM:HBA2:HBA1:HBQ1:LUC7L:ITFG3:RGS11:ARHGDIG:PDIA2:AXIN1:MRPL28:TMEM8A:NME4:DECR2:RAB11FIP3:CAPN15:C16orf11:RAB40C:WFIKKN1:C16orf13:FAM195A:WDR90:RHOT2:RHBDL1:STUB1:JMJD8:WDR24:FBXL16:METRN:NARFL:MSLN:RPUSD1:CHTF18:GNG13:LMF1:SOX8:SSTR5:C1QTNF8:CACNA1H:TPSG1:TPSAB1:TPSD1:UBE2I:C16orf91:CLCN7:TELO2:IFT140:TMEM204:CRAMP1L:HN1L:MAPK8IP3</t>
  </si>
  <si>
    <t>Curated_gene_sets</t>
  </si>
  <si>
    <t>Positional_gene_sets</t>
  </si>
  <si>
    <t>chr6p22</t>
  </si>
  <si>
    <t>FAM65B:LRRC16A:SCGN:HIST1H2AA:HIST1H2BA:SLC17A4:SLC17A1:SLC17A3:SLC17A2:TRIM38:HIST1H1A:HIST1H3A:HIST1H3B:HIST1H2AB:HIST1H2BB:HIST1H3C:HIST1H1C:HFE:HIST1H1T:HIST1H2BC:HIST1H2AC:HIST1H1E:HIST1H2BD:HIST1H2BE:HIST1H3D:HIST1H2AD:HIST1H2BF:HIST1H2BG:HIST1H2AE:HIST1H3E:HIST1H1D:HIST1H4G:HIST1H3F:HIST1H2BH:HIST1H3G:HIST1H2BI:BTN3A2:BTN2A2:BTN3A1:BTN3A3:BTN2A1:BTN1A1:HMGN4:ABT1:ZNF322:HIST1H2AG:HIST1H2AH:HIST1H2AI:HIST1H3H:HIST1H2AK:HIST1H2AL:HIST1H3I:HIST1H3J:HIST1H2AM:HIST1H2BO:ZNF165:ZSCAN16:ZKSCAN8:PGBD1:ZSCAN31:ZKSCAN3:ZSCAN12:ZSCAN23:GPX6:GPX5:SCAND3</t>
  </si>
  <si>
    <t>chr16p13</t>
  </si>
  <si>
    <t>RHBDF1:MPG:NPRL3:HBZ:HBM:HBA2:HBA1:HBQ1:LUC7L:ITFG3:RGS11:ARHGDIG:PDIA2:AXIN1:MRPL28:TMEM8A:NME4:DECR2:RAB11FIP3:CAPN15:C16orf11:RAB40C:WFIKKN1:C16orf13:FAM195A:WDR90:RHOT2:RHBDL1:STUB1:JMJD8:WDR24:FBXL16:METRN:NARFL:MSLN:RPUSD1:CHTF18:GNG13:LMF1:SOX8:SSTR5:C1QTNF8:CACNA1H:TPSG1:TPSAB1:TPSD1:UBE2I:C16orf91:CCDC154:CLCN7:TELO2:IFT140:TMEM204:CRAMP1L:HN1L:MAPK8IP3</t>
  </si>
  <si>
    <t>LRRC16A:SCGN:HIST1H2AA:HIST1H2BA:SLC17A4:SLC17A1:SLC17A3:SLC17A2:TRIM38:HIST1H1A:HIST1H3A:HIST1H3B:HIST1H2AB:HIST1H2BB:HIST1H3C:HIST1H1C:HFE:HIST1H1T:HIST1H2BC:HIST1H2AC:HIST1H2BE:HIST1H3D:HIST1H2BF:HIST1H2BG:HIST1H2AE:HIST1H3E:HIST1H3F:HIST1H3G:HIST1H2BI:HIST1H2AG:HIST1H2AH:HIST1H2AI:HIST1H3H:HIST1H2AK:HIST1H2AL:HIST1H3I:HIST1H3J:HIST1H2AM:HIST1H2BO:ZNF165:ZSCAN16:ZKSCAN8:PGBD1:ZSCAN31:ZKSCAN3:ZSCAN12:ZSCAN23:GPX6:GPX5:SCAND3</t>
  </si>
  <si>
    <t>chr17q22</t>
  </si>
  <si>
    <t>MSI2:CCDC182:MRPS23:CUEDC1:DYNLL2:OR4D1:EPX:MKS1:LPO:MPO:BZRAP1:SUPT4H1:RNF43:HSF5:TEX14:RAD51C:PPM1E:TRIM37:SKA2:GDPD1</t>
  </si>
  <si>
    <t>RHBDF1:MPG:NPRL3:HBZ:HBM:HBA2:HBA1:HBQ1:LUC7L:ITFG3:RGS11:ARHGDIG:PDIA2:AXIN1:MRPL28:TMEM8A:RAB11FIP3:WDR90:RHOT2:RHBDL1:STUB1:JMJD8:NARFL:LMF1:UBE2I</t>
  </si>
  <si>
    <t>MSI2:CCDC182:MRPS23:CUEDC1:EPX:MKS1:LPO:MPO:BZRAP1:SUPT4H1:RNF43:HSF5:TEX14:RAD51C:PPM1E:TRIM37:SKA2:GDPD1</t>
  </si>
  <si>
    <t>chr12q24</t>
  </si>
  <si>
    <t>ANAPC7:VPS29:RAD9B:PPTC7:HVCN1:CCDC63:CUX2:SH2B3:ATXN2:BRAP:ACAD10:ALDH2:MAPKAPK5:TMEM116:ERP29:NAA25:HECTD4:PTPN11</t>
  </si>
  <si>
    <t>ANAPC7:VPS29:RAD9B:PPTC7:HVCN1:CCDC63:CUX2:SH2B3:ATXN2:BRAP:ACAD10:NAA25:HECTD4:TMEM120B:RHOF:PSMD9:WDR66</t>
  </si>
  <si>
    <t>GO_mf</t>
  </si>
  <si>
    <t>GOMF_STRUCTURAL_CONSTITUENT_OF_CHROMATIN</t>
  </si>
  <si>
    <t>HIST2H4A:HIST2H4B:HIST1H2AA:HIST1H2BA:HIST1H1A:HIST1H3A:HIST1H4A:HIST1H4B:HIST1H3B:HIST1H2AB:HIST1H2BB:HIST1H3C:HIST1H1C:HIST1H4C:HIST1H1T:HIST1H2BC:HIST1H2AC:HIST1H1E:HIST1H2BD:HIST1H2BE:HIST1H4D:HIST1H3D:HIST1H2AD:HIST1H2BF:HIST1H4E:HIST1H2BG:HIST1H2AE:HIST1H3E:HIST1H1D:HIST1H4F:HIST1H4G:HIST1H3F:HIST1H2BH:HIST1H3G:HIST1H2BI:HIST1H4H:HIST1H2AG:HIST1H4I:HIST1H2AH:HIST1H2AI:HIST1H3H:HIST1H4J:HIST1H4K:HIST1H2AK:HIST1H2AL:HIST1H3I:HIST1H4L:HIST1H3J:HIST1H2AM:HIST1H2BO:HIST4H4</t>
  </si>
  <si>
    <t>GWAScatalog</t>
  </si>
  <si>
    <t>Fish- and plant-related diet</t>
  </si>
  <si>
    <t>SCGN:SLC17A4:SLC17A1:SLC17A3:SLC17A2:TRIM38:HFE:BTN3A2:BTN2A2:BTN3A1:BTN3A3:BTN2A1:BTN1A1:HMGN4:ABT1:ZNF322:ZNF165:ZSCAN16:ZKSCAN8:PGBD1:ZSCAN31:ZKSCAN3:ZSCAN12:ZSCAN23:GPX6:SCAND3</t>
  </si>
  <si>
    <t>chr11p15</t>
  </si>
  <si>
    <t>TRIM21:OR52K2:OR52M1:HBG2:HBE1:OR51B2:OR51B6:TRIM5:TRIM22:OR52L1:OR56A4:OR56A1:OR56B4:C11orf42:FAM160A2:CNGA4</t>
  </si>
  <si>
    <t>TF_targets</t>
  </si>
  <si>
    <t>KRCTCNNNNMANAGC_UNKNOWN</t>
  </si>
  <si>
    <t>HIST1H2AA:HIST1H2BA:HIST1H1A:HIST1H3A:HIST1H3B:HIST1H2AB:HIST1H2BB:HIST1H3C:HIST1H1C:HIST1H1T:HIST1H2BC:HIST1H2AC:HIST1H1E:HIST1H2BD:HIST1H2BE:HIST1H3D:HIST1H2AD:HIST1H2BF:HIST1H2BG:HIST1H2AE:HIST1H3E:HIST1H1D:HIST1H3F:HIST1H2BH:HIST1H3G:HIST1H2BI:HIST1H2AG:HIST1H2AH:HIST1H2AI:HIST1H3H:HIST1H2AK:HIST1H2AL:HIST1H3I:HIST1H3J:HIST1H2AM:HIST1H2BO</t>
  </si>
  <si>
    <t>GO_cc</t>
  </si>
  <si>
    <t>GOCC_NUCLEOSOME</t>
  </si>
  <si>
    <t>Malaria</t>
  </si>
  <si>
    <t>TRIM21:OR52K2:OR52M1:HBG2:HBE1:OR51B2:OR51B6:TRIM5:TRIM22:OR52L1:OR56A4:OR56A1:OR56B4:C11orf42:CNGA4</t>
  </si>
  <si>
    <t>GOCC_DNA_PACKAGING_COMPLEX</t>
  </si>
  <si>
    <t>Autism spectrum disorder or schizophrenia</t>
  </si>
  <si>
    <t>SCGN:SLC17A4:SLC17A1:SLC17A3:SLC17A2:TRIM38:HFE:BTN3A2:BTN2A2:BTN3A1:BTN3A3:BTN2A1:BTN1A1:HMGN4:ABT1:ZNF322:ZNF165:ZSCAN16:ZKSCAN8:PGBD1:ZSCAN31:ZKSCAN3:ZSCAN12:ZSCAN23:GPX6:GPX5:GRM3</t>
  </si>
  <si>
    <t>HIST2H4A:HIST2H4B:HIST1H2AA:HIST1H2BA:HIST1H1A:HIST1H3A:HIST1H4A:HIST1H4B:HIST1H3B:HIST1H2AB:HIST1H2BB:HIST1H3C:HIST1H1C:HIST1H4C:HIST1H1T:HIST1H2BC:HIST1H2AC:HIST1H2BE:HIST1H4D:HIST1H3D:HIST1H2BF:HIST1H4E:HIST1H2BG:HIST1H2AE:HIST1H3E:HIST1H4F:HIST1H3F:HIST1H3G:HIST1H2BI:HIST1H4H:HIST1H2AG:HIST1H4I:HIST1H2AH:HIST1H2AI:HIST1H3H:HIST1H4J:HIST1H4K:HIST1H2AK:HIST1H2AL:HIST1H3I:HIST1H4L:HIST1H3J:HIST1H2AM:HIST1H2BO:HIST4H4</t>
  </si>
  <si>
    <t>GOCC_PROTEIN_DNA_COMPLEX</t>
  </si>
  <si>
    <t>HIST2H4A:HIST2H4B:HIST1H2AA:HIST1H2BA:HIST1H1A:HIST1H3A:HIST1H4A:HIST1H4B:HIST1H3B:HIST1H2AB:HIST1H2BB:HIST1H3C:HIST1H1C:HIST1H4C:HIST1H1T:HIST1H2BC:HIST1H2AC:HIST1H1E:HIST1H2BD:HIST1H2BE:HIST1H4D:HIST1H3D:HIST1H2AD:HIST1H2BF:HIST1H4E:HIST1H2BG:HIST1H2AE:HIST1H3E:HIST1H1D:HIST1H4F:HIST1H4G:HIST1H3F:HIST1H2BH:HIST1H3G:HIST1H2BI:HIST1H4H:HIST1H2AG:HIST1H4I:HIST1H2AH:HIST1H2AI:HIST1H3H:HIST1H4J:HIST1H4K:HIST1H2AK:HIST1H2AL:HIST1H3I:HIST1H4L:HIST1H3J:HIST1H2AM:HIST1H2BO:HIST4H4:MAX</t>
  </si>
  <si>
    <t>chr8q24</t>
  </si>
  <si>
    <t>TSNARE1:LY6K:THEM6:SLURP1:GML:CYP11B2:LY6E:LY6H:TOP1MT:RHPN1:ZC3H3:GSDMD:MROH6:NAPRT1</t>
  </si>
  <si>
    <t>HIST1H2AA:HIST1H2BA:HIST1H1A:HIST1H3A:HIST1H3B:HIST1H2AB:HIST1H2BB:HIST1H3C:HIST1H1C:HIST1H1T:HIST1H2BC:HIST1H2AC:HIST1H2BE:HIST1H3D:HIST1H2BF:HIST1H2BG:HIST1H2AE:HIST1H3E:HIST1H3F:HIST1H3G:HIST1H2BI:HIST1H2AG:HIST1H2AH:HIST1H2AI:HIST1H3H:HIST1H2AK:HIST1H2AL:HIST1H3I:HIST1H3J:HIST1H2AM:HIST1H2BO</t>
  </si>
  <si>
    <t>TTTNNANAGCYR_UNKNOWN</t>
  </si>
  <si>
    <t>Response to alcohol consumption (flushing response)</t>
  </si>
  <si>
    <t>CUX2:BRAP:ACAD10:ALDH2:NAA25:HECTD4:PTPN11</t>
  </si>
  <si>
    <t>SLC17A2:TRIM38:HIST1H1A:HIST1H3A:HIST1H3B:HIST1H2AB:HIST1H2BB:HIST1H3C:HIST1H1C:HFE:HIST1H1T:HIST1H3D:HIST1H2AE:HIST1H3E:HIST1H3F:HIST1H3G:HIST1H3H:HIST1H3I:HIST1H3J</t>
  </si>
  <si>
    <t>SCGN:SLC17A4:SLC17A1:SLC17A3:SLC17A2:TRIM38:HFE:ZNF165:ZSCAN16:ZKSCAN8:PGBD1:ZSCAN31:ZKSCAN3:ZSCAN12:ZSCAN23:GPX6:SCAND3</t>
  </si>
  <si>
    <t>Reactome</t>
  </si>
  <si>
    <t>REACTOME_DNA_DAMAGE_TELOMERE_STRESS_INDUCED_SENESCENCE</t>
  </si>
  <si>
    <t>HIST2H4A:HIST2H4B:HIST1H2BA:HIST1H1A:HIST1H4A:HIST1H4B:HIST1H2AB:HIST1H2BB:HIST1H1C:HIST1H4C:HIST1H2BC:HIST1H2AC:HIST1H1E:HIST1H2BD:HIST1H2BE:HIST1H4D:HIST1H2AD:HIST1H2BF:HIST1H4E:HIST1H2BG:HIST1H2AE:HIST1H1D:HIST1H4F:HIST1H2BH:HIST1H2BI:HIST1H4H:HIST1H4I:HIST1H4J:HIST1H4K:HIST1H4L:HIST1H2BO:HIST4H4</t>
  </si>
  <si>
    <t>Canonical_Pathways</t>
  </si>
  <si>
    <t>BRAP:ACAD10:ALDH2:NAA25:TRAFD1:HECTD4:PTPN11</t>
  </si>
  <si>
    <t>chr3q23</t>
  </si>
  <si>
    <t>CLSTN2:TRIM42:SPSB4:ACPL2:ZBTB38:RASA2:ATP1B3:TFDP2</t>
  </si>
  <si>
    <t>KEGG</t>
  </si>
  <si>
    <t>KEGG_SYSTEMIC_LUPUS_ERYTHEMATOSUS</t>
  </si>
  <si>
    <t>HIST2H4A:HIST2H4B:HIST1H2AA:HIST1H2BA:HIST1H3A:HIST1H4A:HIST1H4B:HIST1H3B:HIST1H2AB:HIST1H2BB:HIST1H3C:HIST1H4C:HIST1H2BC:HIST1H2AC:HIST1H2BD:HIST1H2BE:HIST1H4D:HIST1H3D:HIST1H2AD:HIST1H2BF:HIST1H4E:HIST1H2BG:HIST1H2AE:HIST1H3E:HIST1H4F:HIST1H4G:HIST1H3F:HIST1H2BH:HIST1H3G:HIST1H2BI:HIST1H4H:HIST1H2AG:HIST1H4I:HIST1H2AH:HIST1H2AI:HIST1H3H:HIST1H4J:HIST1H4K:HIST1H2AK:HIST1H2AL:HIST1H3I:HIST1H4L:HIST1H3J:HIST1H2AM:HIST1H2BO:HIST4H4</t>
  </si>
  <si>
    <t>NIKOLSKY_BREAST_CANCER_8Q23_Q24_AMPLICON</t>
  </si>
  <si>
    <t>TSNARE1:LY6K:THEM6:SLURP1:GML:CYP11B2:LY6E:LY6H:TOP1MT:RHPN1:ZC3H3:GSDMD:NAPRT1</t>
  </si>
  <si>
    <t>REACTOME_HDACS_DEACETYLATE_HISTONES</t>
  </si>
  <si>
    <t>HIST2H4A:HIST2H4B:HIST1H2AA:HIST1H2BA:HIST1H3A:HIST1H4A:HIST1H4B:HIST1H3B:HIST1H2AB:HIST1H2BB:HIST1H3C:HIST1H4C:HIST1H2BC:HIST1H2AC:HIST1H2BD:HIST1H2BE:HIST1H4D:HIST1H3D:HIST1H2AD:HIST1H2BF:HIST1H4E:HIST1H2BG:HIST1H2AE:HIST1H3E:HIST1H4F:HIST1H3F:HIST1H2BH:HIST1H3G:HIST1H2BI:HIST1H4H:HIST1H2AG:HIST1H4I:HIST1H2AH:HIST1H2AI:HIST1H3H:HIST1H4J:HIST1H4K:HIST1H2AK:HIST1H2AL:HIST1H3I:HIST1H4L:HIST1H3J:HIST1H2AM:HIST1H2BO:HIST4H4</t>
  </si>
  <si>
    <t>REACTOME_DNA_METHYLATION</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t>
  </si>
  <si>
    <t>Alcohol consumption (max-drinks)</t>
  </si>
  <si>
    <t>REACTOME_SIRT1_NEGATIVELY_REGULATES_RRNA_EXPRESSION</t>
  </si>
  <si>
    <t>REACTOME_ACTIVATED_PKN1_STIMULATES_TRANSCRIPTION_OF_AR_ANDROGEN_RECEPTOR_REGULATED_GENES_KLK2_AND_KLK3</t>
  </si>
  <si>
    <t>REACTOME_RECOGNITION_AND_ASSOCIATION_OF_DNA_GLYCOSYLASE_WITH_SITE_CONTAINING_AN_AFFECTED_PURINE</t>
  </si>
  <si>
    <t>HIST2H4A:HIST2H4B:HIST1H2BA:HIST1H4A:HIST1H4B:HIST1H2AB:HIST1H2BB:HIST1H4C:HIST1H2BC:HIST1H2AC:HIST1H2BD:HIST1H2BE:HIST1H4D:HIST1H2AD:HIST1H2BF:HIST1H4E:HIST1H2BG:HIST1H2AE:HIST1H4F:HIST1H2BH:HIST1H2BI:HIST1H4H:HIST1H4I:HIST1H4J:HIST1H4K:HIST1H4L:HIST1H2BO:HIST4H4:MPG</t>
  </si>
  <si>
    <t>REACTOME_ASSEMBLY_OF_THE_ORC_COMPLEX_AT_THE_ORIGIN_OF_REPLICATION</t>
  </si>
  <si>
    <t>chr22q12</t>
  </si>
  <si>
    <t>ZNRF3:EMID1:NEFH:NF2:ZMAT5:UQCR10:ASCC2:MTMR3:SEC14L4:SEC14L6</t>
  </si>
  <si>
    <t>Subcortical volume (MOSTest)</t>
  </si>
  <si>
    <t>Asthma and major depressive disorder</t>
  </si>
  <si>
    <t>ZNF165:ZSCAN16:ZKSCAN8:PGBD1:ZSCAN31:ZKSCAN3:ZSCAN12:ZSCAN23:GPX6:GPX5</t>
  </si>
  <si>
    <t>REACTOME_PRC2_METHYLATES_HISTONES_AND_DNA</t>
  </si>
  <si>
    <t>REACTOME_CONDENSATION_OF_PROPHASE_CHROMOSOMES</t>
  </si>
  <si>
    <t>REACTOME_BASE_EXCISION_REPAIR_AP_SITE_FORMATION</t>
  </si>
  <si>
    <t>REACTOME_ERCC6_CSB_AND_EHMT2_G9A_POSITIVELY_REGULATE_RRNA_EXPRESSION</t>
  </si>
  <si>
    <t>REACTOME_HCMV_LATE_EVENTS</t>
  </si>
  <si>
    <t>Alcohol dependence symptom count</t>
  </si>
  <si>
    <t>HIST2H4A:HIST2H4B:HIST1H2AA:HIST1H2BA:HIST1H1A:HIST1H3A:HIST1H4A:HIST1H4B:HIST1H3B:HIST1H2AB:HIST1H2BB:HIST1H3C:HIST1H1C:HIST1H4C:HIST1H1T:HIST1H2BC:HIST1H2AC:HIST1H2BE:HIST1H4D:HIST1H3D:HIST1H2BF:HIST1H4E:HIST1H2BG:HIST1H2AE:HIST1H3E:HIST1H4F:HIST1H3F:HIST1H3G:HIST1H2BI:HIST1H4H:HIST1H2AG:HIST1H4I:HIST1H2AH:HIST1H2AI:HIST1H3H:HIST1H4J:HIST1H4K:HIST1H2AK:HIST1H2AL:HIST1H3I:HIST1H4L:HIST1H3J:HIST1H2AM:HIST1H2BO:HIST4H4:MAX</t>
  </si>
  <si>
    <t>SLC17A3:SLC17A2:HFE:USP49:HBS1L:CHURC1-FNTB:FNTB:MAX:MPG:NPRL3:HBZ:HBM:HBA2:HBA1:HBQ1:LUC7L:ITFG3:RGS11:PDIA2:AXIN1:RAB11FIP3:LMF1</t>
  </si>
  <si>
    <t>ANKMY1:RNPEPL1:ARHGEF3:IQGAP2:F2R:NRBF2:JMJD1C:REEP3:TMEM120B:RHOF:SETD1B:PSMD9:TUBB1</t>
  </si>
  <si>
    <t>HIST2H4A:HIST2H4B:HIST1H1A:HIST1H3A:HIST1H4A:HIST1H4B:HIST1H3B:HIST1H2AB:HIST1H2BB:HIST1H3C:HIST1H1C:HIST1H4C:HIST1H1T:HIST1H4D:HIST1H3D:HIST1H4E:HIST1H2AE:HIST1H3E:HIST1H4F:HIST1H3F:HIST1H3G:HIST1H4H:HIST1H4I:HIST1H3H:HIST1H4J:HIST1H4K:HIST1H3I:HIST1H4L:HIST1H3J:HIST4H4</t>
  </si>
  <si>
    <t>TRIM58:OR2W3:SLC12A2:AVL9:NT5C3A:RCCD1:PRC1:VPS33B:HBM:HBA2:HBA1:HBQ1:LUC7L:C18orf25</t>
  </si>
  <si>
    <t>Red blood cell traits</t>
  </si>
  <si>
    <t>SLC17A1:SLC17A3:HFE:HBS1L:CHURC1-FNTB:FNTB:MAX:MPG:NPRL3:WDR90:RHOT2:LMF1</t>
  </si>
  <si>
    <t>LYST:CDK6:DEFA4:DEFA1:DEFA1B:DEFA3:LARP4B:P2RY2:IQGAP1:ABCC1:LPO:MPO:PRTN3:DYRK1A</t>
  </si>
  <si>
    <t>CDK6:DEFA4:DEFA1:DEFA1B:DEFA3:DEFA5:LARP4B:P2RY2:IQGAP1:ABCC1:LPO:MPO:PRTN3:DYRK1A</t>
  </si>
  <si>
    <t>Fish consumption</t>
  </si>
  <si>
    <t>BRAP:ACAD10:ALDH2:NAA25:HECTD4</t>
  </si>
  <si>
    <t>REACTOME_MEIOTIC_RECOMBINATION</t>
  </si>
  <si>
    <t>REACTOME_RNA_POLYMERASE_I_PROMOTER_ESCAPE</t>
  </si>
  <si>
    <t>REACTOME_HCMV_EARLY_EVENTS</t>
  </si>
  <si>
    <t>chr1q23</t>
  </si>
  <si>
    <t>OR10K1:OR10R2:OR6Y1:OR6P1:OR10X1:OR10Z1:SPTA1</t>
  </si>
  <si>
    <t>REACTOME_TRANSCRIPTIONAL_REGULATION_OF_GRANULOPOIESIS</t>
  </si>
  <si>
    <t>REACTOME_B_WICH_COMPLEX_POSITIVELY_REGULATES_RRNA_EXPRESSION</t>
  </si>
  <si>
    <t>REACTOME_CELLULAR_SENESCENCE</t>
  </si>
  <si>
    <t>HIST2H4A:HIST2H4B:HIST1H2BA:HIST1H1A:HIST1H3A:HIST1H4A:HIST1H4B:HIST1H3B:HIST1H2AB:HIST1H2BB:HIST1H3C:HIST1H1C:HIST1H4C:HIST1H2BC:HIST1H2AC:HIST1H1E:HIST1H2BD:HIST1H2BE:HIST1H4D:HIST1H3D:HIST1H2AD:HIST1H2BF:HIST1H4E:HIST1H2BG:HIST1H2AE:HIST1H3E:HIST1H1D:HIST1H4F:HIST1H3F:HIST1H2BH:HIST1H3G:HIST1H2BI:HIST1H4H:HIST1H4I:HIST1H3H:HIST1H4J:HIST1H4K:HIST1H3I:HIST1H4L:HIST1H3J:HIST1H2BO:HIST4H4</t>
  </si>
  <si>
    <t>REACTOME_HATS_ACETYLATE_HISTONES</t>
  </si>
  <si>
    <t>REACTOME_MEIOTIC_SYNAPSIS</t>
  </si>
  <si>
    <t>HIST2H4A:HIST2H4B:HIST1H2BA:HIST1H4A:HIST1H4B:HIST1H2AB:HIST1H2BB:HIST1H4C:HIST1H2BC:HIST1H2AC:HIST1H2BD:HIST1H2BE:HIST1H4D:HIST1H2AD:HIST1H2BF:HIST1H4E:HIST1H2BG:HIST1H2AE:HIST1H4F:HIST1H2BH:HIST1H2BI:HIST1H4H:HIST1H4I:HIST1H4J:HIST1H4K:HIST1H4L:HIST1H2BO:HIST4H4:UBE2I</t>
  </si>
  <si>
    <t>REACTOME_FORMATION_OF_THE_BETA_CATENIN_TCF_TRANSACTIVATING_COMPLEX</t>
  </si>
  <si>
    <t>ATXN2:BRAP:ACAD10:ALDH2:TMEM116:ERP29:NAA25:TRAFD1:HECTD4:RPL6:PTPN11</t>
  </si>
  <si>
    <t>SCGN:SLC17A4:SLC17A1:SLC17A3:SLC17A2:TRIM38:HFE:ZNF165:ZSCAN16:ZKSCAN8:PGBD1:ZSCAN31:ZKSCAN3:ZSCAN12:ZSCAN23:GPX6:GPX5</t>
  </si>
  <si>
    <t>REACTOME_RHO_GTPASES_ACTIVATE_PKNS</t>
  </si>
  <si>
    <t>SLC17A1:SLC17A3:HFE:HBS1L:CHURC1-FNTB:FNTB:MAX:MPG:NPRL3:NME4:WDR90:RHOT2:LMF1</t>
  </si>
  <si>
    <t>NIKOLSKY_BREAST_CANCER_20Q12_Q13_AMPLICON</t>
  </si>
  <si>
    <t>GNAS:NELFCD:CTSZ:TUBB1:ATP5E:SLMO2:ZNF831:EDN3:PHACTR3:SYCP2:C20orf197</t>
  </si>
  <si>
    <t>REACTOME_MEIOSIS</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UBE2I</t>
  </si>
  <si>
    <t>REACTOME_RUNX1_REGULATES_GENES_INVOLVED_IN_MEGAKARYOCYTE_DIFFERENTIATION_AND_PLATELET_FUNCTION</t>
  </si>
  <si>
    <t>SLC17A3:SLC17A2:HFE:HBS1L:CHURC1-FNTB:FNTB:MAX:MPG:NPRL3:HBZ:HBM:HBA2:HBA1:HBQ1:LUC7L:ITFG3:RGS11:PDIA2:AXIN1:RAB11FIP3:CAPN15:RAB40C:CHTF18:GNG13:LMF1</t>
  </si>
  <si>
    <t>REACTOME_INHIBITION_OF_DNA_RECOMBINATION_AT_TELOMERE</t>
  </si>
  <si>
    <t>HIST2H4A:HIST2H4B:HIST1H2BA:HIST1H4A:HIST1H4B:HIST1H2AB:HIST1H2BB:HIST1H4C:HIST1H2BC:HIST1H2AC:HIST1H2BD:HIST1H2BE:HIST1H4D:HIST1H2AD:HIST1H2BF:HIST1H4E:HIST1H2BG:HIST1H2AE:HIST1H4F:HIST1H2BH:HIST1H2BI:HIST1H4H:HIST1H4I:HIST1H4J:HIST1H4K:HIST1H4L:HIST1H2BO:HIST4H4</t>
  </si>
  <si>
    <t>BRAP:ACAD10:ALDH2:NAA25:HECTD4:PTPN11</t>
  </si>
  <si>
    <t>HIST2H4A:HIST2H4B:HIST1H2AA:HIST1H2BA:HIST1H3A:HIST1H4A:HIST1H4B:HIST1H3B:HIST1H2AB:HIST1H2BB:HIST1H3C:HIST1H4C:HIST1H2BC:HIST1H2AC:HIST1H2BE:HIST1H4D:HIST1H3D:HIST1H2BF:HIST1H4E:HIST1H2BG:HIST1H2AE:HIST1H3E:HIST1H4F:HIST1H3F:HIST1H3G:HIST1H2BI:HIST1H4H:HIST1H2AG:HIST1H4I:HIST1H2AH:HIST1H2AI:HIST1H3H:HIST1H4J:HIST1H4K:HIST1H2AK:HIST1H2AL:HIST1H3I:HIST1H4L:HIST1H3J:HIST1H2AM:HIST1H2BO:HIST4H4</t>
  </si>
  <si>
    <t>SLC17A2:HFE:ZKSCAN8:USP49:HBS1L:CHURC1-FNTB:FNTB:MAX:MPG:NPRL3:HBZ:HBM:HBA2:HBA1:HBQ1:LUC7L:ITFG3:PDIA2:AXIN1:RAB11FIP3:LMF1</t>
  </si>
  <si>
    <t>LYST:MYB:CDK6:DEFA4:DEFA1:DEFA1B:DEFA3:LARP4B:P2RY2:IQGAP1:ABCC1:LPO:MPO</t>
  </si>
  <si>
    <t>MYB:CDK6:DEFA4:DEFA1:DEFA1B:DEFA3:DEFA5:LARP4B:P2RY2:IQGAP1:ABCC1:LPO:MPO</t>
  </si>
  <si>
    <t>REACTOME_BASE_EXCISION_REPAIR</t>
  </si>
  <si>
    <t>REACTOME_HCMV_INFECTION</t>
  </si>
  <si>
    <t>REACTOME_DISEASES_OF_PROGRAMMED_CELL_DEATH</t>
  </si>
  <si>
    <t>REACTOME_POSITIVE_EPIGENETIC_REGULATION_OF_RRNA_EXPRESSION</t>
  </si>
  <si>
    <t>chr9p22</t>
  </si>
  <si>
    <t>SH3GL2:ADAMTSL1:FAM154A:DENND4C:ACER2:SLC24A2</t>
  </si>
  <si>
    <t>REACTOME_DEPOSITION_OF_NEW_CENPA_CONTAINING_NUCLEOSOMES_AT_THE_CENTROMERE</t>
  </si>
  <si>
    <t>REACTOME_NEGATIVE_EPIGENETIC_REGULATION_OF_RRNA_EXPRESSION</t>
  </si>
  <si>
    <t>REACTOME_RNA_POLYMERASE_I_TRANSCRIPTION</t>
  </si>
  <si>
    <t>REACTOME_PRE_NOTCH_EXPRESSION_AND_PROCESSING</t>
  </si>
  <si>
    <t>REACTOME_TRANSCRIPTIONAL_REGULATION_BY_SMALL_RNAS</t>
  </si>
  <si>
    <t>Mean arterial pressure x alcohol consumption interaction (2df test)</t>
  </si>
  <si>
    <t>CUX2:SH2B3:ATXN2:BRAP:ALDH2:NAA25:HECTD4</t>
  </si>
  <si>
    <t>REACTOME_AMYLOID_FIBER_FORMATION</t>
  </si>
  <si>
    <t>REACTOME_SENESCENCE_ASSOCIATED_SECRETORY_PHENOTYPE_SASP</t>
  </si>
  <si>
    <t>chr20q13</t>
  </si>
  <si>
    <t>HIST1H1A:HIST1H3A:HIST1H3B:HIST1H2AB:HIST1H2BB:HIST1H3C:HIST1H1C:HIST1H1T:HIST1H3D:HIST1H2AE:HIST1H3E:HIST1H3F:HIST1H3G:HIST1H3H:HIST1H3I:HIST1H3J</t>
  </si>
  <si>
    <t>HFE:HBS1L:CHURC1-FNTB:FNTB:MAX:MPG:NPRL3:HBZ:HBA2:HBA1:HBQ1:LUC7L:ITFG3:PDIA2:AXIN1</t>
  </si>
  <si>
    <t>CCL24:RHBDD2:POR:IL33:LPAR1:P2RX3:PRG3:SLC43A3:ALOX15:CLC</t>
  </si>
  <si>
    <t>REACTOME_REPRODUCTION</t>
  </si>
  <si>
    <t>GO_bp</t>
  </si>
  <si>
    <t>GOBP_NUCLEOSOME_ORGANIZATION</t>
  </si>
  <si>
    <t>HIST2H4A:HIST2H4B:HIST1H2BA:HIST1H1A:HIST1H3A:HIST1H4A:HIST1H4B:HIST1H3B:HIST1H2BB:HIST1H3C:HIST1H1C:HIST1H4C:HIST1H1T:HIST1H2BC:HIST1H1E:HIST1H2BE:HIST1H4D:HIST1H3D:HIST1H2BF:HIST1H4E:HIST1H2BG:HIST1H3E:HIST1H1D:HIST1H4F:HIST1H4G:HIST1H3F:HIST1H2BH:HIST1H3G:HIST1H2BI:HIST1H4H:HIST1H4I:HIST1H3H:HIST1H4J:HIST1H4K:HIST1H3I:HIST1H4L:HIST1H3J:HIST1H2BO:HIST4H4</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HIST4H4</t>
  </si>
  <si>
    <t>HIST2H4A:HIST2H4B:HIST1H2BA:HIST1H4A:HIST1H4B:HIST1H2AB:HIST1H2BB:HIST1H4C:HIST1H2BC:HIST1H2AC:HIST1H2BE:HIST1H4D:HIST1H2BF:HIST1H4E:HIST1H2BG:HIST1H2AE:HIST1H4F:HIST1H2BI:HIST1H4H:HIST1H4I:HIST1H4J:HIST1H4K:HIST1H4L:HIST1H2BO:HIST4H4:MPG</t>
  </si>
  <si>
    <t>chr8q22</t>
  </si>
  <si>
    <t>RIMS2:DPYS:DCSTAMP:LRP12:ZFPM2</t>
  </si>
  <si>
    <t>HIST2H4A:HIST2H4B:HIST1H2BA:HIST1H1A:HIST1H4A:HIST1H4B:HIST1H2AB:HIST1H2BB:HIST1H1C:HIST1H4C:HIST1H2BC:HIST1H2AC:HIST1H2BE:HIST1H4D:HIST1H2BF:HIST1H4E:HIST1H2BG:HIST1H2AE:HIST1H4F:HIST1H2BI:HIST1H4H:HIST1H4I:HIST1H4J:HIST1H4K:HIST1H4L:HIST1H2BO:HIST4H4</t>
  </si>
  <si>
    <t>REACTOME_ESTROGEN_DEPENDENT_GENE_EXPRESSION</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AXIN1</t>
  </si>
  <si>
    <t>NIKOLSKY_BREAST_CANCER_17Q21_Q25_AMPLICON</t>
  </si>
  <si>
    <t>EPX:MKS1:LPO:MPO:BZRAP1:SUPT4H1:RNF43:HSF5:TEX14:RAD51C:PPM1E:TRIM37:SKA2:GDPD1</t>
  </si>
  <si>
    <t>REACTOME_ACTIVATION_OF_ANTERIOR_HOX_GENES_IN_HINDBRAIN_DEVELOPMENT_DURING_EARLY_EMBRYOGENESIS</t>
  </si>
  <si>
    <t>REACTOME_TELOMERE_MAINTENANCE</t>
  </si>
  <si>
    <t>HIST2H4A:HIST2H4B:HIST1H2BA:HIST1H4A:HIST1H4B:HIST1H2AB:HIST1H2BB:HIST1H4C:HIST1H2BC:HIST1H2AC:HIST1H2BD:HIST1H2BE:HIST1H4D:HIST1H2AD:HIST1H2BF:HIST1H4E:HIST1H2BG:HIST1H2AE:HIST1H4F:HIST1H2BH:HIST1H2BI:HIST1H4H:HIST1H4I:HIST1H4J:HIST1H4K:HIST1H4L:HIST1H2BO:HIST4H4:CHTF18</t>
  </si>
  <si>
    <t>REACTOME_OXIDATIVE_STRESS_INDUCED_SENESCENCE</t>
  </si>
  <si>
    <t>LHX3_TARGET_GENES</t>
  </si>
  <si>
    <t>HIST1H2AB:HIST1H1E:HIST1H2BD:HIST1H2AE:HIST1H2BH:HMGN4:HIST1H2BO:IFT140:CRAMP1L</t>
  </si>
  <si>
    <t>REACTOME_RUNX1_REGULATES_TRANSCRIPTION_OF_GENES_INVOLVED_IN_DIFFERENTIATION_OF_HSCS</t>
  </si>
  <si>
    <t>Systolic blood pressure x alcohol consumption interaction (2df test)</t>
  </si>
  <si>
    <t>CUX2:BRAP:ACAD10:NAA25:HECTD4</t>
  </si>
  <si>
    <t>Liver iron content</t>
  </si>
  <si>
    <t>LRRC16A:SCGN:SLC17A3:HFE:BTN3A2:BTN2A2:BTN1A1</t>
  </si>
  <si>
    <t>REACTOME_BUTYROPHILIN_BTN_FAMILY_INTERACTIONS</t>
  </si>
  <si>
    <t>BTN3A2:BTN2A2:BTN3A1:BTN3A3:BTN2A1:BTN1A1</t>
  </si>
  <si>
    <t>Coffee consumption</t>
  </si>
  <si>
    <t>POR:BRAP:ACAD10:ALDH2:NAA25:TRAFD1:HECTD4:RPL6</t>
  </si>
  <si>
    <t>REACTOME_GENE_SILENCING_BY_RNA</t>
  </si>
  <si>
    <t>REACTOME_MITOTIC_PROPHASE</t>
  </si>
  <si>
    <t>REACTOME_EPIGENETIC_REGULATION_OF_GENE_EXPRESSION</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HIST4H4:UBE2I</t>
  </si>
  <si>
    <t>CUX2:BRAP:ACAD10:ALDH2:MAPKAPK5:NAA25:HECTD4</t>
  </si>
  <si>
    <t>REACTOME_ESR_MEDIATED_SIGNALING</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AXIN1:GNG13</t>
  </si>
  <si>
    <t>HIST2H4A:HIST2H4B:HIST1H2BA:HIST1H4A:HIST1H4B:HIST1H2AB:HIST1H2BB:HIST1H4C:HIST1H2BC:HIST1H2AC:HIST1H2BE:HIST1H4D:HIST1H2BF:HIST1H4E:HIST1H2BG:HIST1H2AE:HIST1H4F:HIST1H2BI:HIST1H4H:HIST1H4I:HIST1H4J:HIST1H4K:HIST1H4L:HIST1H2BO:HIST4H4:UBE2I</t>
  </si>
  <si>
    <t>REACTOME_CHROMOSOME_MAINTENANCE</t>
  </si>
  <si>
    <t>SLC17A2:HFE:ZKSCAN8:HBS1L:CHURC1-FNTB:FNTB:MAX:MPG:NPRL3:HBZ:HBM:HBA2:HBA1:HBQ1:LUC7L:ITFG3:PDIA2:AXIN1:RAB11FIP3:CAPN15:RAB40C:CHTF18:LMF1</t>
  </si>
  <si>
    <t>HFE:HBS1L:CHURC1-FNTB:FNTB:MAX:MPG:NPRL3:HBZ:HBA2:HBA1:HBQ1:LUC7L:ITFG3:PDIA2:AXIN1:CAPN15</t>
  </si>
  <si>
    <t>Refractive error</t>
  </si>
  <si>
    <t>SCGN:SLC17A4:SLC17A1:SLC17A3:SLC17A2:TRIM38:HFE:BTN3A2:BTN2A2:BTN3A1:BTN3A3:BTN2A1:BTN1A1:HMGN4:ABT1:ZNF322:ZNF165:ZSCAN16:ZKSCAN8:PGBD1:ZSCAN31:ZKSCAN3:ZSCAN12:ZSCAN23:GPX6:GRM3:AXIN1:MRPL28:TPSD1:UBE2I:CCDC154:CLCN7</t>
  </si>
  <si>
    <t>KEGG_OLFACTORY_TRANSDUCTION</t>
  </si>
  <si>
    <t>OR52K2:OR52M1:OR51B2:OR51B6:OR52L1:OR56A4:OR56A1:OR56B4:CNGA4</t>
  </si>
  <si>
    <t>REACTOME_DNA_REPLICATION_PRE_INITIATION</t>
  </si>
  <si>
    <t>BRAP:ACAD10:NAA25:HECTD4</t>
  </si>
  <si>
    <t>White blood cell count (basophil)</t>
  </si>
  <si>
    <t>CDK6:LARP4B:P2RY2:IQGAP1:ABCC1:PSMD3:LPO:PRTN3</t>
  </si>
  <si>
    <t>CUX2:SH2B3:ATXN2:BRAP:NAA25:HECTD4</t>
  </si>
  <si>
    <t>Mean arterial pressure</t>
  </si>
  <si>
    <t>CUX2:SH2B3:ATXN2:ALDH2:TMEM116:NAA25:PTPN11</t>
  </si>
  <si>
    <t>Myocardial infarction</t>
  </si>
  <si>
    <t>CCDC63:SH2B3:ATXN2:BRAP:ACAD10:ALDH2:NAA25:HECTD4</t>
  </si>
  <si>
    <t>Tea consumption</t>
  </si>
  <si>
    <t>BRAP:ALDH2:MAPKAPK5:TMEM116:NAA25:HECTD4</t>
  </si>
  <si>
    <t>REACTOME_SIGNALING_BY_NUCLEAR_RECEPTORS</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ALDH8A1:HIST4H4:AXIN1:GNG13</t>
  </si>
  <si>
    <t>HIST2H4A:HIST2H4B:HIST1H2BA:HIST1H1A:HIST1H3A:HIST1H4A:HIST1H4B:HIST1H3B:HIST1H2AB:HIST1H2BB:HIST1H3C:HIST1H1C:HIST1H4C:HIST1H2BC:HIST1H2AC:HIST1H2BE:HIST1H4D:HIST1H3D:HIST1H2BF:HIST1H4E:HIST1H2BG:HIST1H2AE:HIST1H3E:HIST1H4F:HIST1H3F:HIST1H3G:HIST1H2BI:HIST1H4H:HIST1H4I:HIST1H3H:HIST1H4J:HIST1H4K:HIST1H3I:HIST1H4L:HIST1H3J:HIST1H2BO:HIST4H4</t>
  </si>
  <si>
    <t>Diastolic blood pressure x alcohol consumption interaction (2df test)</t>
  </si>
  <si>
    <t>SH2B3:ATXN2:BRAP:ALDH2:NAA25:HECTD4</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HIST4H4:AXIN1</t>
  </si>
  <si>
    <t>HIST2H4A:HIST2H4B:HIST1H2BA:HIST1H4A:HIST1H4B:HIST1H2AB:HIST1H2BB:HIST1H4C:HIST1H2BC:HIST1H2AC:HIST1H2BE:HIST1H4D:HIST1H2BF:HIST1H4E:HIST1H2BG:HIST1H2AE:HIST1H4F:HIST1H2BI:HIST1H4H:HIST1H4I:HIST1H4J:HIST1H4K:HIST1H4L:HIST1H2BO:HIST4H4</t>
  </si>
  <si>
    <t>Body mass index</t>
  </si>
  <si>
    <t>CUX2:SH2B3:ATXN2:BRAP:ACAD10:ALDH2:MAPKAPK5:TMEM116:ERP29:NAA25:HECTD4:PTPN11</t>
  </si>
  <si>
    <t>REACTOME_CHROMATIN_MODIFYING_ENZYMES</t>
  </si>
  <si>
    <t>REACTOME_OLFACTORY_SIGNALING_PATHWAY</t>
  </si>
  <si>
    <t>REACTOME_DNA_REPLICATION</t>
  </si>
  <si>
    <t>CCL24:RHBDD2:POR:IL33:LPAR1:P2RX3:PRG3:SLC43A3:ATXN2:ALOX15</t>
  </si>
  <si>
    <t>REACTOME_UB_SPECIFIC_PROCESSING_PROTEASES</t>
  </si>
  <si>
    <t>HIST1H2AA:HIST1H2BA:HIST1H2AB:HIST1H2BB:HIST1H2BC:HIST1H2AC:HIST1H2BD:HIST1H2BE:HIST1H2AD:HIST1H2BF:HIST1H2BG:HIST1H2AE:HIST1H2BH:HIST1H2BI:HIST1H2AG:HIST1H2AH:HIST1H2AI:HIST1H2AK:HIST1H2AL:HIST1H2AM:HIST1H2BO:AXIN1</t>
  </si>
  <si>
    <t>REACTOME_DNA_DOUBLE_STRAND_BREAK_RESPONSE</t>
  </si>
  <si>
    <t>HIST2H4A:HIST2H4B:HIST1H2BA:HIST1H4A:HIST1H4B:HIST1H2BB:HIST1H4C:HIST1H2BC:HIST1H2BD:HIST1H2BE:HIST1H4D:HIST1H2BF:HIST1H4E:HIST1H2BG:HIST1H4F:HIST1H2BH:HIST1H2BI:HIST1H4H:HIST1H4I:HIST1H4J:HIST1H4K:HIST1H4L:HIST1H2BO:HIST4H4:UBE2I</t>
  </si>
  <si>
    <t>REACTOME_TCF_DEPENDENT_SIGNALING_IN_RESPONSE_TO_WNT</t>
  </si>
  <si>
    <t>HIST2H4A:HIST2H4B:HIST1H1A:HIST1H3A:HIST1H4A:HIST1H4B:HIST1H3B:HIST1H2BB:HIST1H3C:HIST1H1C:HIST1H4C:HIST1H1T:HIST1H4D:HIST1H3D:HIST1H4E:HIST1H3E:HIST1H4F:HIST1H3F:HIST1H3G:HIST1H4H:HIST1H4I:HIST1H3H:HIST1H4J:HIST1H4K:HIST1H3I:HIST1H4L:HIST1H3J:HIST4H4</t>
  </si>
  <si>
    <t>HIST1H2AA:HIST1H2BA:HIST1H2AB:HIST1H2BB:HIST1H2BC:HIST1H2AC:HIST1H2BE:HIST1H2BF:HIST1H2BG:HIST1H2AE:HIST1H2BI:HIST1H2AG:HIST1H2AH:HIST1H2AI:HIST1H2AK:HIST1H2AL:HIST1H2AM:HIST1H2BO:USP49:AXIN1</t>
  </si>
  <si>
    <t>REACTOME_TRANSCRIPTIONAL_REGULATION_BY_RUNX1</t>
  </si>
  <si>
    <t>Brain morphology (MOSTest)</t>
  </si>
  <si>
    <t>GOCC_HAPTOGLOBIN_HEMOGLOBIN_COMPLEX</t>
  </si>
  <si>
    <t>HBG2:HBE1:HBM:HBA2:HBA1</t>
  </si>
  <si>
    <t>GOCC_HEMOGLOBIN_COMPLEX</t>
  </si>
  <si>
    <t>Crohn's disease</t>
  </si>
  <si>
    <t>GABBR1:PRG3:PRG2:SLC43A3:ATXN2:BRAP:ACAD10:ALDH2:TMEM116:ERP29:NAA25</t>
  </si>
  <si>
    <t>GOMF_HAPTOGLOBIN_BINDING</t>
  </si>
  <si>
    <t>HIST2H4A:HIST2H4B:HIST1H1A:HIST1H4A:HIST1H4B:HIST1H2AB:HIST1H2BB:HIST1H1C:HIST1H4C:HIST1H4D:HIST1H4E:HIST1H2AE:HIST1H4F:HIST1H4H:HIST1H4I:HIST1H4J:HIST1H4K:HIST1H4L:HIST4H4</t>
  </si>
  <si>
    <t>HIST2H4A:HIST2H4B:HIST1H1A:HIST1H3A:HIST1H4A:HIST1H4B:HIST1H3B:HIST1H2AB:HIST1H2BB:HIST1H3C:HIST1H1C:HIST1H4C:HIST1H4D:HIST1H3D:HIST1H4E:HIST1H2AE:HIST1H3E:HIST1H4F:HIST1H3F:HIST1H3G:HIST1H4H:HIST1H4I:HIST1H3H:HIST1H4J:HIST1H4K:HIST1H3I:HIST1H4L:HIST1H3J:HIST4H4</t>
  </si>
  <si>
    <t>REACTOME_CELLULAR_RESPONSES_TO_STIMULI</t>
  </si>
  <si>
    <t>HIST2H4A:HIST2H4B:HIST1H2BA:HIST1H1A:HIST1H3A:HIST1H4A:HIST1H4B:HIST1H3B:HIST1H2AB:HIST1H2BB:HIST1H3C:HIST1H1C:HIST1H4C:HIST1H2BC:HIST1H2AC:HIST1H1E:HIST1H2BD:HIST1H2BE:HIST1H4D:HIST1H3D:HIST1H2AD:HIST1H2BF:HIST1H4E:HIST1H2BG:HIST1H2AE:HIST1H3E:HIST1H1D:HIST1H4F:HIST1H3F:HIST1H2BH:HIST1H3G:HIST1H2BI:HIST1H4H:HIST1H4I:HIST1H3H:HIST1H4J:HIST1H4K:HIST1H3I:HIST1H4L:HIST1H3J:HIST1H2BO:GPX6:GPX5:HIST4H4:NPRL3:HBA2:HBA1:WDR24</t>
  </si>
  <si>
    <t>MYB:CDK6:LARP4B:P2RY2:IQGAP1:ABCC1:LPO</t>
  </si>
  <si>
    <t>GOBP_SENSORY_PERCEPTION_OF_SMELL</t>
  </si>
  <si>
    <t>RNPEPL1:ARHGEF3:IQGAP2:F2R:CCDC71L:JMJD1C:REEP3:TMEM120B:RHOF:TUBB1</t>
  </si>
  <si>
    <t>REACTOME_RMTS_METHYLATE_HISTONE_ARGININES</t>
  </si>
  <si>
    <t>HIST2H4A:HIST2H4B:HIST1H2AA:HIST1H3A:HIST1H4A:HIST1H4B:HIST1H3B:HIST1H2AB:HIST1H3C:HIST1H4C:HIST1H2AC:HIST1H4D:HIST1H3D:HIST1H2AD:HIST1H4E:HIST1H2AE:HIST1H3E:HIST1H4F:HIST1H3F:HIST1H3G:HIST1H4H:HIST1H2AG:HIST1H4I:HIST1H2AH:HIST1H2AI:HIST1H3H:HIST1H4J:HIST1H4K:HIST1H2AK:HIST1H2AL:HIST1H3I:HIST1H4L:HIST1H3J:HIST1H2AM:HIST4H4</t>
  </si>
  <si>
    <t>REACTOME_NONHOMOLOGOUS_END_JOINING_NHEJ</t>
  </si>
  <si>
    <t>HIST2H4A:HIST2H4B:HIST1H2BA:HIST1H4A:HIST1H4B:HIST1H2BB:HIST1H4C:HIST1H2BC:HIST1H2BD:HIST1H2BE:HIST1H4D:HIST1H2BF:HIST1H4E:HIST1H2BG:HIST1H4F:HIST1H2BH:HIST1H2BI:HIST1H4H:HIST1H4I:HIST1H4J:HIST1H4K:HIST1H4L:HIST1H2BO:HIST4H4</t>
  </si>
  <si>
    <t>HBZ:HBM:HBA2:HBA1:HBQ1</t>
  </si>
  <si>
    <t>Cognitive function</t>
  </si>
  <si>
    <t>RNF43:HSF5:TEX14:RAD51C:PPM1E:TRIM37:SKA2</t>
  </si>
  <si>
    <t>TRIM58:OR2W3:AVL9:HBZ:HBM:HBA2:HBA1:HBQ1:LUC7L:ITFG3:C18orf25</t>
  </si>
  <si>
    <t>TRIM58:OR2W3:AVL9:FKBP9:HBM:HBA2:HBA1:HBQ1:LUC7L:C18orf25</t>
  </si>
  <si>
    <t>Hemoglobin levels</t>
  </si>
  <si>
    <t>SLC17A4:SLC17A2:HFE:PGBD1:CHURC1-FNTB:FNTB:MAX:MPG:NPRL3:HBZ:HBM:HBA2:HBA1:HBQ1</t>
  </si>
  <si>
    <t>SH2B3:ATXN2:BRAP:ACAD10:ALDH2:MAPKAPK5:TMEM116:ERP29:NAA25</t>
  </si>
  <si>
    <t>Small vessel stroke (CCSp classification)</t>
  </si>
  <si>
    <t>SH2B3:BRAP:ALDH2</t>
  </si>
  <si>
    <t>Hypothyroidism</t>
  </si>
  <si>
    <t>SH2B3:ATXN2:BRAP:NAA25:PTPN11</t>
  </si>
  <si>
    <t>GOMF_OXYGEN_CARRIER_ACTIVITY</t>
  </si>
  <si>
    <t>HIST2H4A:HIST2H4B:HIST1H2BA:HIST1H1A:HIST1H3A:HIST1H4A:HIST1H4B:HIST1H3B:HIST1H2BB:HIST1H3C:HIST1H1C:HIST1H4C:HIST1H1T:HIST1H2BC:HIST1H2BE:HIST1H4D:HIST1H3D:HIST1H2BF:HIST1H4E:HIST1H2BG:HIST1H3E:HIST1H4F:HIST1H3F:HIST1H3G:HIST1H2BI:HIST1H4H:HIST1H4I:HIST1H3H:HIST1H4J:HIST1H4K:HIST1H3I:HIST1H4L:HIST1H3J:HIST1H2BO:HIST4H4</t>
  </si>
  <si>
    <t>REACTOME_PROCESSING_OF_DNA_DOUBLE_STRAND_BREAK_ENDS</t>
  </si>
  <si>
    <t>Eosinophil counts</t>
  </si>
  <si>
    <t>CCL24:RHBDD2:IL33:LPAR1:PRG3:SLC43A3:ALOX15:CLC</t>
  </si>
  <si>
    <t>REACTOME_SIGNALING_BY_WNT</t>
  </si>
  <si>
    <t>CCDC63:SH2B3:ATXN2:BRAP:ACAD10:NAA25:HECTD4</t>
  </si>
  <si>
    <t>Inflammatory bowel disease</t>
  </si>
  <si>
    <t>Epilepsy</t>
  </si>
  <si>
    <t>CUX2:BRAP:ALDH2:NAA25</t>
  </si>
  <si>
    <t>Cell_type_signature</t>
  </si>
  <si>
    <t>DESCARTES_MAIN_FETAL_HEMATOPOIETIC_STEM_CELLS</t>
  </si>
  <si>
    <t>ABCC1:MPO:HSF5:AZU1:PRTN3:ELANE</t>
  </si>
  <si>
    <t>HE_LIM_SUN_FETAL_LUNG_C2_GMP_CELL</t>
  </si>
  <si>
    <t>DEFA4:MPO:BZRAP1:AZU1:PRTN3:ELANE</t>
  </si>
  <si>
    <t>HIST2H4A:HIST2H4B:HIST1H2AA:HIST1H3A:HIST1H4A:HIST1H4B:HIST1H3B:HIST1H2AB:HIST1H3C:HIST1H4C:HIST1H2AC:HIST1H4D:HIST1H3D:HIST1H4E:HIST1H2AE:HIST1H3E:HIST1H4F:HIST1H3F:HIST1H3G:HIST1H4H:HIST1H2AG:HIST1H4I:HIST1H2AH:HIST1H2AI:HIST1H3H:HIST1H4J:HIST1H4K:HIST1H2AK:HIST1H2AL:HIST1H3I:HIST1H4L:HIST1H3J:HIST1H2AM:HIST4H4</t>
  </si>
  <si>
    <t>GOBP_SENSORY_PERCEPTION_OF_CHEMICAL_STIMULUS</t>
  </si>
  <si>
    <t>REACTOME_SIGNALING_BY_NOTCH</t>
  </si>
  <si>
    <t>ORAI1:TMEM120B:RHOF:SETD1B:HPD:PSMD9:WDR66</t>
  </si>
  <si>
    <t>GOBP_PROTEIN_DNA_COMPLEX_SUBUNIT_ORGANIZATION</t>
  </si>
  <si>
    <t>GOMF_OLFACTORY_RECEPTOR_ACTIVITY</t>
  </si>
  <si>
    <t>OR10K1:OR10R2:OR6Y1:OR6P1:OR10X1:OR10Z1</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ALDH8A1:HIST4H4:AXIN1</t>
  </si>
  <si>
    <t>REACTOME_SENSORY_PERCEPTION</t>
  </si>
  <si>
    <t>GOMF_PROTEIN_HETERODIMERIZATION_ACTIVITY</t>
  </si>
  <si>
    <t>Drinking behavior</t>
  </si>
  <si>
    <t>CCDC63:BRAP:ALDH2</t>
  </si>
  <si>
    <t>HIST2H4A:HIST2H4B:HIST1H3A:HIST1H4A:HIST1H4B:HIST1H3B:HIST1H2AB:HIST1H2BB:HIST1H3C:HIST1H4C:HIST1H4D:HIST1H3D:HIST1H4E:HIST1H2AE:HIST1H3E:HIST1H4F:HIST1H3F:HIST1H3G:HIST1H4H:HIST1H4I:HIST1H3H:HIST1H4J:HIST1H4K:HIST1H3I:HIST1H4L:HIST1H3J:HIST4H4</t>
  </si>
  <si>
    <t>chr6p21</t>
  </si>
  <si>
    <t>TFEB:PGC:FRS3:PRICKLE4:TOMM6:USP49</t>
  </si>
  <si>
    <t>REACTOME_DEUBIQUITINATION</t>
  </si>
  <si>
    <t>Lung cancer in ever smokers</t>
  </si>
  <si>
    <t>SCGN:TRIM38:BTN3A2:BTN2A1:HMGN4:ABT1:ZNF322:ZSCAN31:ZSCAN23</t>
  </si>
  <si>
    <t>HIST2H4A:HIST2H4B:HIST1H2BA:HIST1H4A:HIST1H4B:HIST1H2BB:HIST1H4C:HIST1H2BC:HIST1H2BE:HIST1H4D:HIST1H2BF:HIST1H4E:HIST1H2BG:HIST1H4F:HIST1H2BI:HIST1H4H:HIST1H4I:HIST1H4J:HIST1H4K:HIST1H4L:HIST1H2BO:HIST4H4:UBE2I</t>
  </si>
  <si>
    <t>SH2B3:ATXN2:BRAP:NAA25:HECTD4</t>
  </si>
  <si>
    <t>Confectionary intake</t>
  </si>
  <si>
    <t>ALDH2:NAA25:TRAFD1</t>
  </si>
  <si>
    <t>Esophageal cancer</t>
  </si>
  <si>
    <t>BRAP:ACAD10:ALDH2:RPL6</t>
  </si>
  <si>
    <t>DESCARTES_MAIN_FETAL_ERYTHROBLASTS</t>
  </si>
  <si>
    <t>TRIM58:RCCD1:PRC1:HBZ:HBM:HBA2:HBA1:HBQ1</t>
  </si>
  <si>
    <t>DESCARTES_FETAL_PANCREAS_ERYTHROBLASTS</t>
  </si>
  <si>
    <t>TRIM58:OR2W3:HBZ:HBM:HBA2:HBA1:HBQ1</t>
  </si>
  <si>
    <t>GOBP_OXYGEN_TRANSPORT</t>
  </si>
  <si>
    <t>GOMF_STRUCTURAL_MOLECULE_ACTIVITY</t>
  </si>
  <si>
    <t>HIST2H4A:HIST2H4B:HIST1H2AA:HIST1H2BA:HIST1H1A:HIST1H3A:HIST1H4A:HIST1H4B:HIST1H3B:HIST1H2AB:HIST1H2BB:HIST1H3C:HIST1H1C:HIST1H4C:HIST1H1T:HIST1H2BC:HIST1H2AC:HIST1H1E:HIST1H2BD:HIST1H2BE:HIST1H4D:HIST1H3D:HIST1H2AD:HIST1H2BF:HIST1H4E:HIST1H2BG:HIST1H2AE:HIST1H3E:HIST1H1D:HIST1H4F:HIST1H4G:HIST1H3F:HIST1H2BH:HIST1H3G:HIST1H2BI:HIST1H4H:HIST1H2AG:HIST1H4I:HIST1H2AH:HIST1H2AI:HIST1H3H:HIST1H4J:HIST1H4K:HIST1H2AK:HIST1H2AL:HIST1H3I:HIST1H4L:HIST1H3J:HIST1H2AM:HIST1H2BO:HIST4H4:MRPL28</t>
  </si>
  <si>
    <t>chr10p15</t>
  </si>
  <si>
    <t>LARP4B:GTPBP4:IDI2:IDI1:WDR37</t>
  </si>
  <si>
    <t>TRIM58:HBZ:HBA2:HBA1:HBQ1:LUC7L:ITFG3:C18orf25</t>
  </si>
  <si>
    <t>Diastolic blood pressure x alcohol consumption (light vs heavy) interaction (2df test)</t>
  </si>
  <si>
    <t>ATXN2:BRAP:ALDH2:HECTD4</t>
  </si>
  <si>
    <t>DNM3:ARHGEF3:BET1L:SCGB1C1:ODF3:PSMD13:NLRP6:TAOK1:NELFCD:CTSZ:TUBB1</t>
  </si>
  <si>
    <t>OR52K2:OR52M1:OR51B6:OR52L1:OR56A4:OR56A1:OR56B4</t>
  </si>
  <si>
    <t>GABBR1:POR:SLC43A3:ATXN2:BRAP:ACAD10:TMEM116:NAA25:TRAFD1:PTPN11</t>
  </si>
  <si>
    <t>Lung cancer</t>
  </si>
  <si>
    <t>SLC17A4:TRIM38:BTN3A1:BTN2A1:ABT1:ZNF322:PGBD1:ZSCAN31:ZSCAN12:ZSCAN23</t>
  </si>
  <si>
    <t>Squamous cell lung carcinoma</t>
  </si>
  <si>
    <t>SCGN:BTN3A2:BTN3A3:ZNF322:ZNF165:PGBD1:ZSCAN12:GPX6</t>
  </si>
  <si>
    <t>REACTOME_DNA_REPAIR</t>
  </si>
  <si>
    <t>HIST2H4A:HIST2H4B:HIST1H2BA:HIST1H4A:HIST1H4B:HIST1H2AB:HIST1H2BB:HIST1H4C:HIST1H2BC:HIST1H2AC:HIST1H2BD:HIST1H2BE:HIST1H4D:HIST1H2AD:HIST1H2BF:HIST1H4E:HIST1H2BG:HIST1H2AE:HIST1H4F:HIST1H2BH:HIST1H2BI:HIST1H4H:HIST1H4I:HIST1H4J:HIST1H4K:HIST1H4L:HIST1H2BO:HIST4H4:MPG:UBE2I</t>
  </si>
  <si>
    <t>ZBTB46:DNAJC5:ZNF512B:SAMD10:PRPF6:SOX18:TCEA2:PCMTD2</t>
  </si>
  <si>
    <t>ATXN2:BRAP:ALDH2:NAA25:HECTD4</t>
  </si>
  <si>
    <t>HIST2H4A:HIST2H4B:HIST1H2BA:HIST1H1A:HIST1H3A:HIST1H4A:HIST1H4B:HIST1H3B:HIST1H2AB:HIST1H2BB:HIST1H3C:HIST1H1C:HIST1H4C:HIST1H2BC:HIST1H2AC:HIST1H2BE:HIST1H4D:HIST1H3D:HIST1H2BF:HIST1H4E:HIST1H2BG:HIST1H2AE:HIST1H3E:HIST1H4F:HIST1H3F:HIST1H3G:HIST1H2BI:HIST1H4H:HIST1H4I:HIST1H3H:HIST1H4J:HIST1H4K:HIST1H3I:HIST1H4L:HIST1H3J:HIST1H2BO:GPX6:GPX5:HIST4H4:NPRL3:HBA2:HBA1</t>
  </si>
  <si>
    <t>GOBP_GAS_TRANSPORT</t>
  </si>
  <si>
    <t>GOBP_DETECTION_OF_CHEMICAL_STIMULUS</t>
  </si>
  <si>
    <t>OR52K2:OR52M1:OR51B2:OR51B6:OR52L1:OR56A4:OR56A1:OR56B4</t>
  </si>
  <si>
    <t>RNPEPL1:ARHGEF3:IQGAP2:F2R:JMJD1C:TMEM120B:RHOF:TUBB1</t>
  </si>
  <si>
    <t>HFE:USP49:HBS1L:CHURC1-FNTB:FNTB:MAX:NPRL3:HBZ:HBM:HBQ1:LUC7L:ITFG3:PDIA2:AXIN1</t>
  </si>
  <si>
    <t>REACTOME_G2_M_DNA_DAMAGE_CHECKPOINT</t>
  </si>
  <si>
    <t>TRIM58:AVL9:HBZ:HBM:HBA2:HBA1:HBQ1:LUC7L:ITFG3:C18orf25</t>
  </si>
  <si>
    <t>Iron status biomarkers</t>
  </si>
  <si>
    <t>SCGN:SLC17A1:TRIM38:HFE:BTN1A1</t>
  </si>
  <si>
    <t>SLC17A4:SLC17A2:HFE:BTN3A1:PGBD1:CHURC1-FNTB:FNTB:MAX:MPG:NPRL3:HBZ:HBM:HBA2:HBA1:HBQ1</t>
  </si>
  <si>
    <t>TRIM58:OR2W3:AVL9:FKBP9:HBM:HBA2:HBA1:LUC7L:C18orf25</t>
  </si>
  <si>
    <t>RNPEPL1:ARHGEF3:IQGAP2:NRBF2:JMJD1C:TMEM120B:RHOF:TUBB1</t>
  </si>
  <si>
    <t>TRIM58:AVL9:FKBP9:HBM:HBA2:HBA1:HBQ1:LUC7L:C18orf25</t>
  </si>
  <si>
    <t>HE_LIM_SUN_FETAL_LUNG_C3_DEFINITIVE_ERYTHROCYTE</t>
  </si>
  <si>
    <t>TRIM58:HBM:HBA2:HBA1:HBQ1</t>
  </si>
  <si>
    <t>BRAP:ALDH2:TMEM116:NAA25:HECTD4</t>
  </si>
  <si>
    <t>Reaction time</t>
  </si>
  <si>
    <t>SH2B3:ATXN2:HECTD4:PTPN11</t>
  </si>
  <si>
    <t>GOBP_DETECTION_OF_STIMULUS_INVOLVED_IN_SENSORY_PERCEPTION</t>
  </si>
  <si>
    <t>BET1L:SCGB1C1:ODF3:RIC8A:SIRT3:PSMD13:NLRP6:ATHL1</t>
  </si>
  <si>
    <t>REACTOME_HOMOLOGY_DIRECTED_REPAIR</t>
  </si>
  <si>
    <t>MARTINELLI_IMMATURE_NEUTROPHIL_UP</t>
  </si>
  <si>
    <t>DEFA4:MPO:AZU1:ELANE</t>
  </si>
  <si>
    <t>GOMF_OXYGEN_BINDING</t>
  </si>
  <si>
    <t>SH2B3:ATXN2:BRAP:ACAD10:NAA25:TMEM120B:RHOF:TUBB1</t>
  </si>
  <si>
    <t>HBZ:HBM:HBA2:HBA1:HBQ1:LUC7L:ITFG3</t>
  </si>
  <si>
    <t>Cancer_modules</t>
  </si>
  <si>
    <t>MODULE_203</t>
  </si>
  <si>
    <t>HIST1H1A:HIST1H1C:HIST1H1T</t>
  </si>
  <si>
    <t>MODULE_90</t>
  </si>
  <si>
    <t>SH2B3:ATXN2:BRAP:HECTD4:TMEM120B:RHOF:TUBB1</t>
  </si>
  <si>
    <t>GOBP_HYDROGEN_PEROXIDE_CATABOLIC_PROCESS</t>
  </si>
  <si>
    <t>Response to cognitive-behavioural therapy in major depressive disorder</t>
  </si>
  <si>
    <t>CCL26:CCL24:RHBDD2:POR</t>
  </si>
  <si>
    <t>Eosinophil percentage of granulocytes</t>
  </si>
  <si>
    <t>CCL24:RHBDD2:LPAR1:ALOX15:CLC</t>
  </si>
  <si>
    <t>HIST2H4A:HIST2H4B:HIST1H2BA:HIST1H4A:HIST1H4B:HIST1H2BB:HIST1H4C:HIST1H2BC:HIST1H2BE:HIST1H4D:HIST1H2BF:HIST1H4E:HIST1H2BG:HIST1H4F:HIST1H2BI:HIST1H4H:HIST1H4I:HIST1H4J:HIST1H4K:HIST1H4L:HIST1H2BO:HIST4H4</t>
  </si>
  <si>
    <t>REACTOME_E3_UBIQUITIN_LIGASES_UBIQUITINATE_TARGET_PROTEINS</t>
  </si>
  <si>
    <t>HIST1H2BA:HIST1H2BB:HIST1H2BC:HIST1H2BD:HIST1H2BE:HIST1H2BF:HIST1H2BG:HIST1H2BH:HIST1H2BI:HIST1H2BO</t>
  </si>
  <si>
    <t>DNM3:ARHGEF3:BET1L:SCGB1C1:ODF3:SIRT3:PSMD13:NLRP6:TAOK1:CTSZ:TUBB1</t>
  </si>
  <si>
    <t>REACTOME_APOPTOSIS_INDUCED_DNA_FRAGMENTATION</t>
  </si>
  <si>
    <t>HIST1H1A:HIST1H1C:HIST1H1E:HIST1H1D</t>
  </si>
  <si>
    <t>REACTOME_METALLOPROTEASE_DUBS</t>
  </si>
  <si>
    <t>HIST1H2AA:HIST1H2AB:HIST1H2AC:HIST1H2AD:HIST1H2AE:HIST1H2AG:HIST1H2AH:HIST1H2AI:HIST1H2AK:HIST1H2AL:HIST1H2AM</t>
  </si>
  <si>
    <t>REACTOME_RHO_GTPASE_EFFECTORS</t>
  </si>
  <si>
    <t>CCL24:RHBDD2:IL33:LPAR1:PRG3:SLC43A3:ATXN2:ALOX15</t>
  </si>
  <si>
    <t>GOMF_OXIDOREDUCTASE_ACTIVITY_ACTING_ON_PEROXIDE_AS_ACCEPTOR</t>
  </si>
  <si>
    <t>GPX6:GPX5:HBZ:HBM:HBA2:HBA1:HBQ1</t>
  </si>
  <si>
    <t>Urate levels</t>
  </si>
  <si>
    <t>CUX2:ATXN2:ALDH2:NAA25:HECTD4:PTPN11</t>
  </si>
  <si>
    <t>Renal overload gout</t>
  </si>
  <si>
    <t>CUX2:ACAD10:ALDH2</t>
  </si>
  <si>
    <t>Testicular germ cell tumor</t>
  </si>
  <si>
    <t>TEX14:RAD51C:PPM1E:TRIM37:SKA2:NLRP12</t>
  </si>
  <si>
    <t>GOMF_SODIUM_PHOSPHATE_SYMPORTER_ACTIVITY</t>
  </si>
  <si>
    <t>SLC17A4:SLC17A1:SLC17A3:SLC17A2</t>
  </si>
  <si>
    <t>Computational_gene_sets</t>
  </si>
  <si>
    <t>HIST2H4A:HIST2H4B:HIST1H2BA:HIST1H4A:HIST1H4B:HIST1H2AB:HIST1H2BB:HIST1H4C:HIST1H2BC:HIST1H2AC:HIST1H2BE:HIST1H4D:HIST1H2BF:HIST1H4E:HIST1H2BG:HIST1H2AE:HIST1H4F:HIST1H2BI:HIST1H4H:HIST1H4I:HIST1H4J:HIST1H4K:HIST1H4L:HIST1H2BO:HIST4H4:MPG:UBE2I</t>
  </si>
  <si>
    <t>GOMF_NUCLEOSOMAL_DNA_BINDING</t>
  </si>
  <si>
    <t>HIST1H1A:HIST1H1C:HIST1H1T:HIST1H1E:HIST1H1D:HMGN4</t>
  </si>
  <si>
    <t>Sum eosinophil basophil counts</t>
  </si>
  <si>
    <t>CCL24:RHBDD2:LPAR1:ALOX15:LGALS14</t>
  </si>
  <si>
    <t>OR10K1:OR10R2:OR6Y1:OR10X1:OR10Z1</t>
  </si>
  <si>
    <t>HIST2H4A:HIST2H4B:HIST1H2AA:HIST1H2BA:HIST1H1A:HIST1H3A:HIST1H4A:HIST1H4B:HIST1H3B:HIST1H2AB:HIST1H2BB:HIST1H3C:HIST1H1C:HIST1H4C:HIST1H1T:HIST1H2BC:HIST1H2AC:HIST1H2BE:HIST1H4D:HIST1H3D:HIST1H2BF:HIST1H4E:HIST1H2BG:HIST1H2AE:HIST1H3E:HIST1H4F:HIST1H3F:HIST1H3G:HIST1H2BI:HIST1H4H:HIST1H2AG:HIST1H4I:HIST1H2AH:HIST1H2AI:HIST1H3H:HIST1H4J:HIST1H4K:HIST1H2AK:HIST1H2AL:HIST1H3I:HIST1H4L:HIST1H3J:HIST1H2AM:HIST1H2BO:HIST4H4:MRPL28</t>
  </si>
  <si>
    <t>GOBP_DETECTION_OF_STIMULUS</t>
  </si>
  <si>
    <t>GOBP_DEFENSE_RESPONSE_TO_BACTERIUM</t>
  </si>
  <si>
    <t>LYST:DEFA4:DEFA1:DEFA1B:DEFA3:DEFA5:GSDMA:EPX:LPO:MPO:AZU1:ELANE</t>
  </si>
  <si>
    <t>TASOR_TARGET_GENES</t>
  </si>
  <si>
    <t>HIST1H1C:HIST1H2BC:HIST1H2AC:HIST1H2BD:HIST1H2BE:HIST1H2AD:HIST1H2BF:HIST1H2BG:HIST1H2BI:ABT1:HIST1H2AG:HIST1H2AH:HIST1H2AI:HIST1H2AK:HIST1H2AL:HIST1H2AM:HIST1H2BO:RHBDF1:MPG:NARFL</t>
  </si>
  <si>
    <t>SH2B3:ATXN2:BRAP:NAA25</t>
  </si>
  <si>
    <t>REACTOME_M_PHASE</t>
  </si>
  <si>
    <t>GOBP_CHROMATIN_REMODELING</t>
  </si>
  <si>
    <t>HIST2H4A:HIST2H4B:HIST1H2BA:HIST1H1A:HIST1H3A:HIST1H4A:HIST1H4B:HIST1H3B:HIST1H2BB:HIST1H3C:HIST1H1C:HIST1H4C:HIST1H1T:HIST1H2BC:HIST1H1E:HIST1H2BE:HIST1H4D:HIST1H3D:HIST1H2BF:HIST1H4E:HIST1H2BG:HIST1H3E:HIST1H1D:HIST1H4F:HIST1H4G:HIST1H3F:HIST1H2BH:HIST1H3G:HIST1H2BI:HIST1H4H:HIST1H4I:HIST1H3H:HIST1H4J:HIST1H4K:HIST1H3I:HIST1H4L:HIST1H3J:HIST1H2BO:HIST4H4:AXIN1</t>
  </si>
  <si>
    <t>Serum uric acid levels</t>
  </si>
  <si>
    <t>CUX2:BRAP:ACAD10:ALDH2:HECTD4</t>
  </si>
  <si>
    <t>HIST1H1A:HIST1H1C:HIST1H1T:HIST1H2AC</t>
  </si>
  <si>
    <t>HIST2H4A:HIST2H4B:HIST1H4A:HIST1H4B:HIST1H2AB:HIST1H2BB:HIST1H4C:HIST1H4D:HIST1H4E:HIST1H2AE:HIST1H4F:HIST1H4H:HIST1H4I:HIST1H4J:HIST1H4K:HIST1H4L:HIST4H4</t>
  </si>
  <si>
    <t>GOBP_SENSORY_PERCEPTION</t>
  </si>
  <si>
    <t>SH2B3:ATXN2:BRAP:NAA25:TMEM120B:RHOF:TUBB1</t>
  </si>
  <si>
    <t>REACTOME_DNA_DOUBLE_STRAND_BREAK_REPAIR</t>
  </si>
  <si>
    <t>LRRC16A:SCGN:SLC17A3:HFE</t>
  </si>
  <si>
    <t>BRAP:ACAD10:ALDH2</t>
  </si>
  <si>
    <t>Coronary heart disease</t>
  </si>
  <si>
    <t>CUX2:SH2B3:ACAD10:ALDH2</t>
  </si>
  <si>
    <t>REACTOME_FORMATION_OF_SENESCENCE_ASSOCIATED_HETEROCHROMATIN_FOCI_SAHF</t>
  </si>
  <si>
    <t>GOMF_PROTEIN_DIMERIZATION_ACTIVITY</t>
  </si>
  <si>
    <t>HIST2H4A:HIST2H4B:HIST1H2AA:HIST1H2BA:TRIM38:HIST1H3A:HIST1H4A:HIST1H4B:HIST1H3B:HIST1H2AB:HIST1H2BB:HIST1H3C:HIST1H4C:HIST1H2BC:HIST1H2AC:HIST1H2BE:HIST1H4D:HIST1H3D:HIST1H2BF:HIST1H4E:HIST1H2BG:HIST1H2AE:HIST1H3E:HIST1H4F:HIST1H3F:HIST1H3G:HIST1H2BI:HIST1H4H:HIST1H2AG:HIST1H4I:HIST1H2AH:HIST1H2AI:HIST1H3H:HIST1H4J:HIST1H4K:HIST1H2AK:HIST1H2AL:HIST1H3I:HIST1H4L:HIST1H3J:HIST1H2AM:HIST1H2BO:TFEB:HIST4H4:MAX:AXIN1:RAB11FIP3:STUB1</t>
  </si>
  <si>
    <t>SCGN:SLC17A4:SLC17A1:SLC17A3:SLC17A2:TRIM38:HFE:ZNF165:ZSCAN16:ZKSCAN8:PGBD1:ZSCAN31:ZKSCAN3:ZSCAN12:ZSCAN23:GPX6:AXIN1:MRPL28:UBE2I</t>
  </si>
  <si>
    <t>chr21q11</t>
  </si>
  <si>
    <t>LIPI:HSPA13</t>
  </si>
  <si>
    <t>GOMF_ANTIOXIDANT_ACTIVITY</t>
  </si>
  <si>
    <t>chr11q12</t>
  </si>
  <si>
    <t>TNKS1BP1:P2RX3:PRG3:PRG2:SLC43A3</t>
  </si>
  <si>
    <t>chr7q11</t>
  </si>
  <si>
    <t>SCGN:SLC17A1:TRIM38:HFE</t>
  </si>
  <si>
    <t>HIST2H4A:HIST2H4B:HIST1H3A:HIST1H4A:HIST1H4B:HIST1H3B:HIST1H2AB:HIST1H3C:HIST1H4C:HIST1H4D:HIST1H3D:HIST1H4E:HIST1H2AE:HIST1H3E:HIST1H4F:HIST1H3F:HIST1H3G:HIST1H4H:HIST1H4I:HIST1H3H:HIST1H4J:HIST1H4K:HIST1H3I:HIST1H4L:HIST1H3J:HIST4H4</t>
  </si>
  <si>
    <t>HIST1H2AA:HIST1H2AB:HIST1H2AC:HIST1H2AE:HIST1H2AG:HIST1H2AH:HIST1H2AI:HIST1H2AK:HIST1H2AL:HIST1H2AM</t>
  </si>
  <si>
    <t>REACTOME_PROTEIN_UBIQUITINATION</t>
  </si>
  <si>
    <t>chr7p14</t>
  </si>
  <si>
    <t>AVL9:FKBP9:NT5C3A:RP9</t>
  </si>
  <si>
    <t>CCL24:RHBDD2:LPAR1:ATXN2:ALOX15</t>
  </si>
  <si>
    <t>chr5p15</t>
  </si>
  <si>
    <t>CMBL:ANKRD33B:DAP:CTNND2</t>
  </si>
  <si>
    <t>GOMF_G_PROTEIN_COUPLED_RECEPTOR_ACTIVITY</t>
  </si>
  <si>
    <t>GOBP_HYDROGEN_PEROXIDE_METABOLIC_PROCESS</t>
  </si>
  <si>
    <t>Retinal vascular caliber</t>
  </si>
  <si>
    <t>SH2B3:ATXN2:PTPN11</t>
  </si>
  <si>
    <t>RNPEPL1:ARHGEF3:IQGAP2:NRBF2:TMEM120B:RHOF:TUBB1</t>
  </si>
  <si>
    <t>GOCC_CHROMATIN</t>
  </si>
  <si>
    <t>HIST2H4A:HIST2H4B:HIST1H2AA:HIST1H2BA:HIST1H1A:HIST1H3A:HIST1H4A:HIST1H4B:HIST1H3B:HIST1H2AB:HIST1H2BB:HIST1H3C:HIST1H1C:HIST1H4C:HIST1H1T:HIST1H2BC:HIST1H2AC:HIST1H1E:HIST1H2BD:HIST1H2BE:HIST1H4D:HIST1H3D:HIST1H2AD:HIST1H2BF:HIST1H4E:HIST1H2BG:HIST1H2AE:HIST1H3E:HIST1H1D:HIST1H4F:HIST1H4G:HIST1H3F:HIST1H2BH:HIST1H3G:HIST1H2BI:HIST1H4H:HMGN4:HIST1H2AG:HIST1H4I:HIST1H2AH:HIST1H2AI:HIST1H3H:HIST1H4J:HIST1H4K:HIST1H2AK:HIST1H2AL:HIST1H3I:HIST1H4L:HIST1H3J:HIST1H2AM:HIST1H2BO:HIST4H4:MAX:SOX8:TELO2</t>
  </si>
  <si>
    <t>Logical memory (delayed recall) in normal cognition</t>
  </si>
  <si>
    <t>HBG2:HBE1:OR51B2:OR51B6</t>
  </si>
  <si>
    <t>DESCARTES_FETAL_KIDNEY_ERYTHROBLASTS</t>
  </si>
  <si>
    <t>TRIM58:HBZ:HBM:HBA2:HBA1:HBQ1</t>
  </si>
  <si>
    <t>DESCARTES_FETAL_INTESTINE_ERYTHROBLASTS</t>
  </si>
  <si>
    <t>TRIM58:OR2W3:HBZ:HBM:HBA2:HBA1</t>
  </si>
  <si>
    <t>CUX2:BRAP:NAA25</t>
  </si>
  <si>
    <t>ATXN2:BRAP:ACAD10:ALDH2:NAA25:HECTD4</t>
  </si>
  <si>
    <t>FARMER_BREAST_CANCER_CLUSTER_5</t>
  </si>
  <si>
    <t>SUPT4H1:RNF43:RAD51C:TRIM37</t>
  </si>
  <si>
    <t>GOBP_NERVOUS_SYSTEM_PROCESS</t>
  </si>
  <si>
    <t>OR10K1:OR10R2:OR6Y1:OR6P1:OR10X1:OR10Z1:CELF4</t>
  </si>
  <si>
    <t>GOBP_CARBON_DIOXIDE_TRANSPORT</t>
  </si>
  <si>
    <t>HBG2:HBE1:HBA2:HBA1</t>
  </si>
  <si>
    <t>ATXN2:ALDH2:TMEM116:NAA25:PTPN11</t>
  </si>
  <si>
    <t>ATXN2:BRAP:NAA25:PTPN11</t>
  </si>
  <si>
    <t>SH2B3:ATXN2:BRAP:ACAD10:TMEM116:NAA25:PTPN11</t>
  </si>
  <si>
    <t>Beta-2 microglubulin plasma levels</t>
  </si>
  <si>
    <t>SH2B3:ATXN2</t>
  </si>
  <si>
    <t>Blood osmolality (transformed sodium)</t>
  </si>
  <si>
    <t>CCDC63:CUX2:ATXN2</t>
  </si>
  <si>
    <t>chr15q26</t>
  </si>
  <si>
    <t>UNC45A:RCCD1:PRC1:VPS33B</t>
  </si>
  <si>
    <t>REACTOME_CELL_CYCLE_MITOTIC</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MAX:UBE2I</t>
  </si>
  <si>
    <t>Plasma omega-6 polyunsaturated fatty acid levels (adrenic acid)</t>
  </si>
  <si>
    <t>NRBF2:JMJD1C:REEP3</t>
  </si>
  <si>
    <t>TRIM58:AVL9:FKBP9:HBM:HBA2:HBA1:LUC7L:C18orf25</t>
  </si>
  <si>
    <t>RNPEPL1:ARHGEF3:IQGAP2:JMJD1C:TMEM120B:RHOF:TUBB1</t>
  </si>
  <si>
    <t>GOCC_VESICLE_LUMEN</t>
  </si>
  <si>
    <t>DEFA4:DEFA1:DEFA1B:DEFA3:DEFA5:PSMD3:EPX:MPO:AZU1:PRTN3:ELANE</t>
  </si>
  <si>
    <t>CDK6:DEFA4:DEFA1:DEFA1B:DEFA3:P2RY2:PSMD3:LPO:MPO:PRTN3:NLRP12</t>
  </si>
  <si>
    <t>ZNF581_TARGET_GENES</t>
  </si>
  <si>
    <t>ANAPC7:ATXN2:BRAP:ACAD10:NAA25:PSMD9</t>
  </si>
  <si>
    <t>chr18q21</t>
  </si>
  <si>
    <t>PSTPIP2:ATP5A1:HAUS1:C18orf25</t>
  </si>
  <si>
    <t>HAY_BONE_MARROW_CD34_POS_GRAN</t>
  </si>
  <si>
    <t>MPO:AZU1:PRTN3:ELANE</t>
  </si>
  <si>
    <t>chr7q21</t>
  </si>
  <si>
    <t>ERVW-1:PEX1:RBM48:FAM133B:CDK6</t>
  </si>
  <si>
    <t>Circulating myeloperoxidase levels (plasma)</t>
  </si>
  <si>
    <t>MPO:RNF43:PPM1E</t>
  </si>
  <si>
    <t>Uterine fibroids</t>
  </si>
  <si>
    <t>DNM3:BET1L:SCGB1C1:ODF3:SIRT3</t>
  </si>
  <si>
    <t>FAM133B:CDK6:GSDMA:PSMD3:CSF3:THRA:MSI2:MPO:TEX14:DYRK1A</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HIST4H4:MAX:UBE2I</t>
  </si>
  <si>
    <t>Peripheral artery disease</t>
  </si>
  <si>
    <t>GOMF_MOLECULAR_CARRIER_ACTIVITY</t>
  </si>
  <si>
    <t>SH2B3:BRAP:HECTD4:TMEM120B:RHOF:TUBB1</t>
  </si>
  <si>
    <t>BRAP:ALDH2:NAA25</t>
  </si>
  <si>
    <t>GOMF_MOLECULAR_TRANSDUCER_ACTIVITY</t>
  </si>
  <si>
    <t>OR52K2:OR52M1:OR51B2:OR51B6:TRIM5:OR52L1:OR56A4:OR56A1:OR56B4</t>
  </si>
  <si>
    <t>ALDH2:NAA25</t>
  </si>
  <si>
    <t>Tumor necrosis factor levels</t>
  </si>
  <si>
    <t>SH2B3:BRAP</t>
  </si>
  <si>
    <t>REACTOME_CELL_CYCLE</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MAX:CHTF18:UBE2I</t>
  </si>
  <si>
    <t>REACTOME_SIGNALING_BY_RHO_GTPASES_MIRO_GTPASES_AND_RHOBTB3</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FRS3:HIST4H4:ARHGDIG:RHOT2</t>
  </si>
  <si>
    <t>REACTOME_G2_M_CHECKPOINTS</t>
  </si>
  <si>
    <t>ATXN2:BRAP:HECTD4</t>
  </si>
  <si>
    <t>GOMF_NUCLEOSOME_BINDING</t>
  </si>
  <si>
    <t>GOBP_DETOXIFICATION</t>
  </si>
  <si>
    <t>SLC17A3:GPX6:GPX5:HBZ:HBM:HBA2:HBA1:HBQ1</t>
  </si>
  <si>
    <t>GOBP_CHROMATIN_ORGANIZATION</t>
  </si>
  <si>
    <t>HIST2H4A:HIST2H4B:HIST1H2AA:HIST1H2BA:HIST1H1A:HIST1H3A:HIST1H4A:HIST1H4B:HIST1H3B:HIST1H2BB:HIST1H3C:HIST1H1C:HIST1H4C:HIST1H1T:HIST1H2BC:HIST1H1E:HIST1H2BE:HIST1H4D:HIST1H3D:HIST1H2BF:HIST1H4E:HIST1H2BG:HIST1H3E:HIST1H1D:HIST1H4F:HIST1H4G:HIST1H3F:HIST1H2BH:HIST1H3G:HIST1H2BI:HIST1H4H:HMGN4:HIST1H4I:HIST1H3H:HIST1H4J:HIST1H4K:HIST1H3I:HIST1H4L:HIST1H3J:HIST1H2BO:HIST4H4:AXIN1</t>
  </si>
  <si>
    <t>DESCARTES_FETAL_STOMACH_ERYTHROBLASTS</t>
  </si>
  <si>
    <t>TRIM58:HBZ:HBM:HBA2:HBA1</t>
  </si>
  <si>
    <t>DESCARTES_FETAL_ADRENAL_ERYTHROBLASTS</t>
  </si>
  <si>
    <t>HIST2H4A:HIST2H4B:HIST1H2BA:HIST1H1A:HIST1H3A:HIST1H4A:HIST1H4B:HIST1H3B:HIST1H2BB:HIST1H3C:HIST1H1C:HIST1H4C:HIST1H1T:HIST1H2BC:HIST1H2BE:HIST1H4D:HIST1H3D:HIST1H2BF:HIST1H4E:HIST1H2BG:HIST1H3E:HIST1H4F:HIST1H3F:HIST1H3G:HIST1H2BI:HIST1H4H:HIST1H4I:HIST1H3H:HIST1H4J:HIST1H4K:HIST1H3I:HIST1H4L:HIST1H3J:HIST1H2BO:HIST4H4:AXIN1</t>
  </si>
  <si>
    <t>HADDAD_T_LYMPHOCYTE_AND_NK_PROGENITOR_DN</t>
  </si>
  <si>
    <t>MPO:BZRAP1:AZU1:PRTN3:ELANE</t>
  </si>
  <si>
    <t>GOBP_RESPONSE_TO_BACTERIUM</t>
  </si>
  <si>
    <t>LYST:FAM46A:DEFA4:DEFA1:DEFA1B:DEFA3:DEFA5:GSDMA:CSF3:EPX:LPO:MPO:AZU1:ELANE</t>
  </si>
  <si>
    <t>GOCC_CHROMOSOME_CENTROMERIC_CORE_DOMAIN</t>
  </si>
  <si>
    <t>HIST2H4A:HIST2H4B:HIST1H4A:HIST1H4B:HIST1H2AB:HIST1H4C:HIST1H4D:HIST1H4E:HIST1H2AE:HIST1H4F:HIST1H4H:HIST1H4I:HIST1H4J:HIST1H4K:HIST1H4L:HIST4H4</t>
  </si>
  <si>
    <t>GOBP_PROTEIN_CONTAINING_COMPLEX_ORGANIZATION</t>
  </si>
  <si>
    <t>LRRC8D:HIST2H4A:HIST2H4B:HIST1H1A:HIST1H3A:HIST1H4A:HIST1H4B:HIST1H3B:HIST1H2BB:HIST1H3C:HIST1H1C:HFE:HIST1H4C:HIST1H1T:HIST1H4D:HIST1H3D:HIST1H4E:HIST1H3E:HIST1H4F:HIST1H3F:HIST1H3G:HIST1H4H:HIST1H4I:HIST1H3H:HIST1H4J:HIST1H4K:HIST1H3I:HIST1H4L:HIST1H3J:HIST4H4</t>
  </si>
  <si>
    <t>HIST1H1C:HIST1H2BC:HIST1H2AC:HIST1H2BE:HIST1H2BF:HIST1H2BG:HIST1H2BI:HIST1H2AG:HIST1H2AH:HIST1H2AI:HIST1H2AK:HIST1H2AL:HIST1H2AM:HIST1H2BO:RHBDF1:MPG:NARFL</t>
  </si>
  <si>
    <t>GOBP_DEFENSE_RESPONSE_TO_FUNGUS</t>
  </si>
  <si>
    <t>DEFA4:DEFA1:DEFA1B:DEFA3:DEFA5:MPO:ELANE</t>
  </si>
  <si>
    <t>TRIM58:HBZ:HBM:HBQ1:LUC7L:ITFG3:C18orf25</t>
  </si>
  <si>
    <t>Basophil percentage of granulocytes</t>
  </si>
  <si>
    <t>MYB:LARP4B:P2RY2:IQGAP1</t>
  </si>
  <si>
    <t>Oncogenic_signatures</t>
  </si>
  <si>
    <t>LTE2_UP.V1_DN</t>
  </si>
  <si>
    <t>HSPA13:NRIP1:USP25</t>
  </si>
  <si>
    <t>HIST1H1A:HIST1H1C</t>
  </si>
  <si>
    <t>Obesity (extreme) (SNP x SNP interaction)</t>
  </si>
  <si>
    <t>OR6Y1:OR6P1</t>
  </si>
  <si>
    <t>LARP4B:P2RY2:IQGAP1:PRTN3</t>
  </si>
  <si>
    <t>Neutrophil percentage of granulocytes</t>
  </si>
  <si>
    <t>RHBDD2:LPAR1:ALOX15:CLC</t>
  </si>
  <si>
    <t>Hematological and biochemical traits</t>
  </si>
  <si>
    <t>BRAP:ALDH2:HECTD4</t>
  </si>
  <si>
    <t>Hypertension</t>
  </si>
  <si>
    <t>CUX2:ATXN2:ALDH2:HECTD4</t>
  </si>
  <si>
    <t>CUX2:SH2B3:ATXN2:NAA25</t>
  </si>
  <si>
    <t>SH2B3:ATXN2:HECTD4:TMEM120B:RHOF</t>
  </si>
  <si>
    <t>DNM3:ARHGEF3:BET1L:GNAS:NELFCD:CTSZ:TUBB1:ZNF831</t>
  </si>
  <si>
    <t>Estimated glomerular filtration rate</t>
  </si>
  <si>
    <t>CUX2:ATXN2:ACAD10:ALDH2:TMEM116:NAA25</t>
  </si>
  <si>
    <t>PCGF6_TARGET_GENES</t>
  </si>
  <si>
    <t>VPS29:RAD9B:TMEM116:ERP29</t>
  </si>
  <si>
    <t>HIST2H4A:HIST2H4B:HIST1H2AA:HIST1H2BA:TRIM38:HIST1H3A:HIST1H4A:HIST1H4B:HIST1H3B:HIST1H2AB:HIST1H2BB:HIST1H3C:HIST1H4C:HIST1H2BC:HIST1H2AC:HIST1H2BD:HIST1H2BE:HIST1H4D:HIST1H3D:HIST1H2AD:HIST1H2BF:HIST1H4E:HIST1H2BG:HIST1H2AE:HIST1H3E:HIST1H4F:HIST1H4G:HIST1H3F:HIST1H2BH:HIST1H3G:HIST1H2BI:HIST1H4H:HIST1H2AG:HIST1H4I:HIST1H2AH:HIST1H2AI:HIST1H3H:HIST1H4J:HIST1H4K:HIST1H2AK:HIST1H2AL:HIST1H3I:HIST1H4L:HIST1H3J:HIST1H2AM:HIST1H2BO:HIST4H4:MAX:AXIN1:RAB11FIP3:STUB1</t>
  </si>
  <si>
    <t>Thyroid peroxidase antibody positivity</t>
  </si>
  <si>
    <t>SH2B3:ATXN2:HECTD4</t>
  </si>
  <si>
    <t>HIST2H4A:HIST2H4B:HIST1H2AA:HIST1H2BA:HIST1H1A:HIST1H3A:HIST1H4A:HIST1H4B:HIST1H3B:HIST1H2BB:HIST1H3C:HIST1H1C:HIST1H4C:HIST1H1T:HIST1H2BC:HIST1H2BE:HIST1H4D:HIST1H3D:HIST1H2BF:HIST1H4E:HIST1H2BG:HIST1H3E:HIST1H4F:HIST1H3F:HIST1H3G:HIST1H2BI:HIST1H4H:HIST1H4I:HIST1H3H:HIST1H4J:HIST1H4K:HIST1H3I:HIST1H4L:HIST1H3J:HIST1H2BO:USP49:HIST4H4:AXIN1</t>
  </si>
  <si>
    <t>GOBP_CELLULAR_OXIDANT_DETOXIFICATION</t>
  </si>
  <si>
    <t>Plasma omega-6 polyunsaturated fatty acid levels (linoleic acid)</t>
  </si>
  <si>
    <t>HBG2:HBM:HBA2:HBA1</t>
  </si>
  <si>
    <t>HIST1H2BA:HIST1H2BB:HIST1H2BC:HIST1H2BE:HIST1H2BF:HIST1H2BG:HIST1H2BI:HIST1H2BO</t>
  </si>
  <si>
    <t>chr5q23</t>
  </si>
  <si>
    <t>CTXN3:SLC12A2:FBN2</t>
  </si>
  <si>
    <t>CCDC63:BRAP</t>
  </si>
  <si>
    <t>Colorectal cancer</t>
  </si>
  <si>
    <t>CUX2:SH2B3:BRAP:ACAD10</t>
  </si>
  <si>
    <t>Coronary artery disease</t>
  </si>
  <si>
    <t>CUX2:SH2B3:ATXN2:ACAD10:ALDH2:NAA25</t>
  </si>
  <si>
    <t>HE_LIM_SUN_FETAL_LUNG_C3_DEFINITIVE_RETICULOCYTE</t>
  </si>
  <si>
    <t>TRIM58:HBZ:HBM:HBQ1</t>
  </si>
  <si>
    <t>CASP8AP2_TARGET_GENES</t>
  </si>
  <si>
    <t>HIST1H1A:HIST1H2AB:HIST1H1C:HIST1H2BC:HIST1H2AC:HIST1H1E:HIST1H2BE:HIST1H2BF:HIST1H2BG:HIST1H2AE:HIST1H2BI:HIST1H2AG:HIST1H2AH:HIST1H2AI:HIST1H2AK:HIST1H2AL:HIST1H2AM:ZSCAN12:WDR24:CLCN7</t>
  </si>
  <si>
    <t>NPAT_TARGET_GENES</t>
  </si>
  <si>
    <t>HIST1H2AB:HIST1H1C:HIST1H2BC:HIST1H2AC:HIST1H1E:HIST1H2BD:HIST1H2BE:HIST1H2BF:HIST1H2BG:HIST1H2AE:HIST1H2BI:HIST1H2AG:HIST1H2AH:HIST1H2AI:HIST1H2AK:HIST1H2AL:HIST1H2AM:HIST1H2BO:NPRL3</t>
  </si>
  <si>
    <t>HVCN1:CUX2:SH2B3:ATXN2:PSMD9:TUBB1</t>
  </si>
  <si>
    <t>RNPEPL1:ARHGEF3:IQGAP2:TMEM120B:RHOF:TUBB1</t>
  </si>
  <si>
    <t>Blood pressure</t>
  </si>
  <si>
    <t>ATXN2:ALDH2:RPL6:PTPN11</t>
  </si>
  <si>
    <t>Sarcoidosis (Lofgren's syndrome vs non-Lofgren's syndrome)</t>
  </si>
  <si>
    <t>ZNF165:ZKSCAN3:ZSCAN12</t>
  </si>
  <si>
    <t>MYB:CDK6:DEFA4:DEFA1:DEFA1B:DEFA3:P2RY2:LPO:MPO:NLRP12</t>
  </si>
  <si>
    <t>GOBP_ANTIMICROBIAL_HUMORAL_RESPONSE</t>
  </si>
  <si>
    <t>DEFA4:DEFA1:DEFA1B:DEFA3:DEFA5:AZU1:PRTN3:ELANE</t>
  </si>
  <si>
    <t>GOBP_RESPONSE_TO_FUNGUS</t>
  </si>
  <si>
    <t>GOBP_KILLING_BY_HOST_OF_SYMBIONT_CELLS</t>
  </si>
  <si>
    <t>DEFA1:DEFA1B:DEFA3:DEFA5:AZU1:ELANE</t>
  </si>
  <si>
    <t>Primary biliary cirrhosis</t>
  </si>
  <si>
    <t>SH2B3:ATXN2:BRAP</t>
  </si>
  <si>
    <t>Glycated hemoglobin levels</t>
  </si>
  <si>
    <t>SH2B3:ATXN2:NAA25:PTPN11</t>
  </si>
  <si>
    <t>CUX2:BRAP:ACAD10:HECTD4</t>
  </si>
  <si>
    <t>Thyroid peroxidase antibody levels</t>
  </si>
  <si>
    <t>Intelligence (MTAG)</t>
  </si>
  <si>
    <t>SLC17A4:SLC17A1:HFE:BTN2A2:BTN3A1:BTN2A1:BTN1A1:ABT1:ZNF322</t>
  </si>
  <si>
    <t>Asthma (age of onset)</t>
  </si>
  <si>
    <t>HFE:HBS1L:CHURC1-FNTB:FNTB:MAX:NPRL3:HBM:HBA2:HBA1:HBQ1:LUC7L</t>
  </si>
  <si>
    <t>HADDAD_B_LYMPHOCYTE_PROGENITOR</t>
  </si>
  <si>
    <t>TRIM38:HIST1H1C:HIST1H2AC:HIST1H1E:HIST1H2BD:HIST1H2BH:BTN2A1:ZSCAN16:LMF1</t>
  </si>
  <si>
    <t>BRAP:ALDH2</t>
  </si>
  <si>
    <t>MODULE_89</t>
  </si>
  <si>
    <t>HIST1H1C:HIST1H1T:HIST1H2AC</t>
  </si>
  <si>
    <t>HU_FETAL_RETINA_BLOOD</t>
  </si>
  <si>
    <t>FBN2:HBZ:HBM:HBA2:HBA1:HBQ1</t>
  </si>
  <si>
    <t>Macular telangiectasia type 2</t>
  </si>
  <si>
    <t>HFE:HBS1L:CHURC1-FNTB:FNTB:MAX:NPRL3:HBZ:HBM:HBQ1:LUC7L:ITFG3:PDIA2:AXIN1:CAPN15</t>
  </si>
  <si>
    <t>Iron status biomarkers (transferrin saturation)</t>
  </si>
  <si>
    <t>SCGN:SLC17A2:HFE:HBS1L</t>
  </si>
  <si>
    <t>chr21q21</t>
  </si>
  <si>
    <t>NRIP1:USP25</t>
  </si>
  <si>
    <t>CCDC63:CUX2:SH2B3:ALDH2:TMEM116</t>
  </si>
  <si>
    <t>GOMF_TETRAPYRROLE_BINDING</t>
  </si>
  <si>
    <t>Diastolic blood pressure</t>
  </si>
  <si>
    <t>CUX2:SH2B3:ATXN2:ALDH2:HECTD4:PTPN11</t>
  </si>
  <si>
    <t>GOBP_G_PROTEIN_COUPLED_RECEPTOR_SIGNALING_PATHWAY</t>
  </si>
  <si>
    <t>GOCC_AZUROPHIL_GRANULE</t>
  </si>
  <si>
    <t>DEFA4:DEFA1:DEFA1B:DEFA3:MPO:AZU1:PRTN3:ELANE</t>
  </si>
  <si>
    <t>GOCC_AZUROPHIL_GRANULE_LUMEN</t>
  </si>
  <si>
    <t>DEFA1:DEFA1B:DEFA3:MPO:AZU1:PRTN3:ELANE</t>
  </si>
  <si>
    <t>REACTOME_ALPHA_DEFENSINS</t>
  </si>
  <si>
    <t>DEFA4:DEFA1:DEFA1B:DEFA3:DEFA5</t>
  </si>
  <si>
    <t>GOMF_HEMOGLOBIN_ALPHA_BINDING</t>
  </si>
  <si>
    <t>HBG2:HBE1</t>
  </si>
  <si>
    <t>Parental longevity (mother's attained age)</t>
  </si>
  <si>
    <t>Weight</t>
  </si>
  <si>
    <t>CUX2:BRAP:NAA25:HECTD4</t>
  </si>
  <si>
    <t>HFE:USP49:HBS1L:CHURC1-FNTB:FNTB:MAX:NPRL3:HBM:HBA2:HBA1:LUC7L</t>
  </si>
  <si>
    <t>Iron status biomarkers (total iron binding capacity)</t>
  </si>
  <si>
    <t>SCGN:ZNF165:PGBD1:ZSCAN12:GPX6</t>
  </si>
  <si>
    <t>GOBP_CHROMOSOME_CONDENSATION</t>
  </si>
  <si>
    <t>GOBP_NEGATIVE_REGULATION_OF_DNA_RECOMBINATION</t>
  </si>
  <si>
    <t>GOBP_PROTEIN_LOCALIZATION_TO_CENP_A_CONTAINING_CHROMATIN</t>
  </si>
  <si>
    <t>chr10q21</t>
  </si>
  <si>
    <t>GOCC_VACUOLAR_LUMEN</t>
  </si>
  <si>
    <t>DEFA1:DEFA1B:DEFA3:CSF3:MPO:AZU1:PRTN3:ELANE</t>
  </si>
  <si>
    <t>Urinary metabolite modules (eigenmetabolites) in chronic kidney disease</t>
  </si>
  <si>
    <t>SLC17A4:SLC17A1:SLC17A3:BTN3A1</t>
  </si>
  <si>
    <t>Fish intake frequency</t>
  </si>
  <si>
    <t>ACAD10:ALDH2</t>
  </si>
  <si>
    <t>MARSON_BOUND_BY_E2F4_UNSTIMULATED</t>
  </si>
  <si>
    <t>HIST2H4A:HIST2H4B:HIST1H1A:HIST1H3A:HIST1H4A:HIST1H4B:HIST1H3B:HIST1H2AB:HIST1H2BB:HIST1H3C:HIST1H4C:HIST1H4D:HIST1H3D:HIST1H4E:HIST1H2AE:HIST1H3E:HIST1H4F:HIST1H3F:HIST1H3G:HIST1H4H:HIST1H4I:HIST1H3H:HIST1H4J:HIST1H4K:HIST1H3I:HIST1H4L:HIST1H3J:HIST4H4</t>
  </si>
  <si>
    <t>GOBP_CELLULAR_RESPONSE_TO_TOXIC_SUBSTANCE</t>
  </si>
  <si>
    <t>SLC17A4:TRIM38:PGBD1:ZSCAN31:ZSCAN12:ZSCAN23</t>
  </si>
  <si>
    <t>REACTOME_HDMS_DEMETHYLATE_HISTONES</t>
  </si>
  <si>
    <t>HIST2H4A:HIST2H4B:HIST1H3A:HIST1H4A:HIST1H4B:HIST1H3B:HIST1H3C:HIST1H4C:HIST1H4D:HIST1H3D:HIST1H4E:HIST1H3E:HIST1H4F:HIST1H3F:HIST1H3G:HIST1H4H:HIST1H4I:HIST1H3H:HIST1H4J:HIST1H4K:HIST1H3I:HIST1H4L:HIST1H3J:HIST4H4</t>
  </si>
  <si>
    <t>ACEVEDO_LIVER_CANCER_WITH_H3K27ME3_DN</t>
  </si>
  <si>
    <t>HIST2H4A:HIST2H4B:HIST1H4A:HIST1H4B:HIST1H2AB:HIST1H4C:HIST1H2BC:HIST1H2BE:HIST1H4D:HIST1H2BF:HIST1H4E:HIST1H2BG:HIST1H2AE:HIST1H4F:HIST1H2BI:HIST1H4H:HIST1H2AG:HIST1H4I:HIST1H2AH:HIST1H2AI:HIST1H4J:HIST1H4K:HIST1H2AK:HIST1H2AL:HIST1H4L:HIST1H2AM:HIST1H2BO:HIST4H4:NPRL3</t>
  </si>
  <si>
    <t>RHBDD2:LPAR1:ATXN2:ALOX15</t>
  </si>
  <si>
    <t>Logical memory (immediate recall) in normal cognition</t>
  </si>
  <si>
    <t>LMF1:SOX8:SSTR5:C1QTNF8</t>
  </si>
  <si>
    <t>REACTOME_ANTIMICROBIAL_PEPTIDES</t>
  </si>
  <si>
    <t>DEFA4:DEFA1:DEFA1B:DEFA3:DEFA5:PRTN3:ELANE</t>
  </si>
  <si>
    <t>REACTOME_NEUTROPHIL_DEGRANULATION</t>
  </si>
  <si>
    <t>DEFA4:DEFA1:DEFA1B:DEFA3:IQGAP1:PSMD3:EPX:MPO:AZU1:PRTN3:ELANE</t>
  </si>
  <si>
    <t>BRAP:NAA25:HECTD4</t>
  </si>
  <si>
    <t>MYB:DEFA4:MPO:BZRAP1</t>
  </si>
  <si>
    <t>MYB:CDK6:DEFA4:DEFA1:DEFA1B:DEFA3:P2RY2:MSI2:MPO:NLRP12</t>
  </si>
  <si>
    <t>CUX2:SH2B3:ACAD10</t>
  </si>
  <si>
    <t>Chronic postoperative pain</t>
  </si>
  <si>
    <t>IQGAP1:CRTC3</t>
  </si>
  <si>
    <t>Prostate cancer</t>
  </si>
  <si>
    <t>LARP4B:RNF43:ZBTB46:DNAJC5:ZNF512B:SAMD10:PRPF6</t>
  </si>
  <si>
    <t>ATXN2:BRAP:ACAD10:ALDH2:TMEM116:ERP29:NAA25</t>
  </si>
  <si>
    <t>ATXN2:HECTD4:PTPN11</t>
  </si>
  <si>
    <t>FAM133B:CDK6:PSMD3:CSF3:MSI2:MPO:TEX14:DYRK1A</t>
  </si>
  <si>
    <t>White blood cell count (neutrophil)</t>
  </si>
  <si>
    <t>PSMD3:CSF3</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HIST4H4:ARHGDIG:RHOT2</t>
  </si>
  <si>
    <t>HIST1H1C:HIST1H1T</t>
  </si>
  <si>
    <t>REACTOME_INFECTIOUS_DISEASE</t>
  </si>
  <si>
    <t>HIST2H4A:HIST2H4B:HIST1H2AA:HIST1H2BA:HIST1H3A:HIST1H4A:HIST1H4B:HIST1H3B:HIST1H2AB:HIST1H2BB:HIST1H3C:HIST1H4C:HIST1H2BC:HIST1H2AC:HIST1H2BD:HIST1H2BE:HIST1H4D:HIST1H3D:HIST1H2AD:HIST1H2BF:HIST1H4E:HIST1H2BG:HIST1H2AE:HIST1H3E:HIST1H4F:HIST1H3F:HIST1H2BH:HIST1H3G:HIST1H2BI:HIST1H4H:HIST1H2AG:HIST1H4I:HIST1H2AH:HIST1H2AI:HIST1H3H:HIST1H4J:HIST1H4K:HIST1H2AK:HIST1H2AL:HIST1H3I:HIST1H4L:HIST1H3J:HIST1H2AM:HIST1H2BO:HIST4H4:GNG13:UBE2I</t>
  </si>
  <si>
    <t>GOCC_CHROMOSOME</t>
  </si>
  <si>
    <t>REACTOME_RNA_POLYMERASE_II_TRANSCRIPTION</t>
  </si>
  <si>
    <t>HIST2H4A:HIST2H4B:HIST1H2BA:HIST1H3A:HIST1H4A:HIST1H4B:HIST1H3B:HIST1H2AB:HIST1H2BB:HIST1H3C:HIST1H4C:HIST1H2BC:HIST1H2AC:HIST1H2BE:HIST1H4D:HIST1H3D:HIST1H2BF:HIST1H4E:HIST1H2BG:HIST1H2AE:HIST1H3E:HIST1H4F:HIST1H3F:HIST1H3G:HIST1H2BI:HIST1H4H:HIST1H4I:HIST1H3H:HIST1H4J:HIST1H4K:HIST1H3I:HIST1H4L:HIST1H3J:HIST1H2BO:ZKSCAN8:ZKSCAN3:HIST4H4:MAX:AXIN1:STUB1:UBE2I</t>
  </si>
  <si>
    <t>Oily fish consumption</t>
  </si>
  <si>
    <t>SCGN:SLC17A4:SLC17A1:SLC17A3:SLC17A2</t>
  </si>
  <si>
    <t>HIST1H2AB:HIST1H1C:HIST1H2BC:HIST1H2AC:HIST1H2BE:HIST1H2BF:HIST1H2BG:HIST1H2AE:HIST1H2BI:HIST1H2AG:HIST1H2AH:HIST1H2AI:HIST1H2AK:HIST1H2AL:HIST1H2AM:HIST1H2BO:NPRL3</t>
  </si>
  <si>
    <t>Hemoglobin</t>
  </si>
  <si>
    <t>HFE:HBS1L:CHURC1-FNTB:FNTB:MAX:NPRL3:HBZ:HBM:HBQ1</t>
  </si>
  <si>
    <t>Cerebrospinal AB1-42 levels in normal cognition</t>
  </si>
  <si>
    <t>SAMD10:PRPF6:SOX18:TCEA2</t>
  </si>
  <si>
    <t>SH2B3:ATXN2:TMEM120B:RHOF:TUBB1</t>
  </si>
  <si>
    <t>HSF4_TARGET_GENES</t>
  </si>
  <si>
    <t>HIST1H3A:HIST1H3B:HIST1H3C:HIST1H3D:HIST1H2AD:HIST1H3E:HIST1H3F:HIST1H2BH:HIST1H3G:HIST1H3H:HIST1H3I:HIST1H3J</t>
  </si>
  <si>
    <t>PIAS4_TARGET_GENES</t>
  </si>
  <si>
    <t>HIST1H2BB:HIST1H1C:HIST1H2BD:HIST1H2AG:HIST1H2AH:HIST1H2AI:HIST1H2AK:HIST1H2AL:HIST1H2AM:C16orf91</t>
  </si>
  <si>
    <t>PID_CMYB_PATHWAY</t>
  </si>
  <si>
    <t>CDK6:IQGAP1:MPO:PRTN3:ELANE</t>
  </si>
  <si>
    <t>Tonsillectomy</t>
  </si>
  <si>
    <t>ZMAT5:UQCR10:ASCC2:MTMR3</t>
  </si>
  <si>
    <t>CDK6:DEFA4:DEFA1:DEFA1B:DEFA3:P2RY2:MSI2:MPO:PRTN3:NLRP12</t>
  </si>
  <si>
    <t>Response to diuretic therapy in hypertension</t>
  </si>
  <si>
    <t>GNAS:EDN3</t>
  </si>
  <si>
    <t>Parental longevity (combined parental age at death)</t>
  </si>
  <si>
    <t>TRIM58:AVL9:NT5C3A:HBQ1:LUC7L:C18orf25</t>
  </si>
  <si>
    <t>GOMF_NEUROTRANSMITTER_RECEPTOR_REGULATOR_ACTIVITY</t>
  </si>
  <si>
    <t>SLURP1:LY6E:LY6H</t>
  </si>
  <si>
    <t>REACTOME_UCH_PROTEINASES</t>
  </si>
  <si>
    <t>Feeling guilty</t>
  </si>
  <si>
    <t>SCGN:SLC17A4:HFE</t>
  </si>
  <si>
    <t>DESCARTES_FETAL_PLACENTA_MEGAKARYOCYTES</t>
  </si>
  <si>
    <t>TRIM58:OR2W3:NT5C3A:PSTPIP2</t>
  </si>
  <si>
    <t>CUX2:SH2B3:ALDH2:HECTD4</t>
  </si>
  <si>
    <t>GOBP_DEFENSE_RESPONSE_TO_GRAM_NEGATIVE_BACTERIUM</t>
  </si>
  <si>
    <t>DEFA4:DEFA1:DEFA1B:DEFA3:DEFA5:AZU1:ELANE</t>
  </si>
  <si>
    <t>GOMF_ODORANT_BINDING</t>
  </si>
  <si>
    <t>OR10K1:OR10R2:OR10Z1</t>
  </si>
  <si>
    <t>Parental longevity (father's age at death)</t>
  </si>
  <si>
    <t>Alcohol consumption (drinkers vs non-drinkers)</t>
  </si>
  <si>
    <t>CCDC63:ALDH2</t>
  </si>
  <si>
    <t>HIST2H4A:HIST2H4B:HIST1H2AA:HIST1H2BA:HIST1H1A:HIST1H3A:HIST1H4A:HIST1H4B:HIST1H3B:HIST1H2AB:HIST1H2BB:HIST1H3C:HIST1H1C:HIST1H4C:HIST1H1T:HIST1H2BC:HIST1H2AC:HIST1H2BE:HIST1H4D:HIST1H3D:HIST1H2BF:HIST1H4E:HIST1H2BG:HIST1H2AE:HIST1H3E:HIST1H4F:HIST1H3F:HIST1H3G:HIST1H2BI:HIST1H4H:HIST1H2AG:HIST1H4I:HIST1H2AH:HIST1H2AI:HIST1H3H:HIST1H4J:HIST1H4K:HIST1H2AK:HIST1H2AL:HIST1H3I:HIST1H4L:HIST1H3J:HIST1H2AM:HIST1H2BO:TFEB:HIST4H4:MAX</t>
  </si>
  <si>
    <t>HIST2H4A:HIST2H4B:HIST1H2AA:HIST1H2BA:HIST1H3A:HIST1H4A:HIST1H4B:HIST1H3B:HIST1H2AB:HIST1H2BB:HIST1H3C:HIST1H4C:HIST1H2BC:HIST1H2AC:HIST1H2BE:HIST1H4D:HIST1H3D:HIST1H2BF:HIST1H4E:HIST1H2BG:HIST1H2AE:HIST1H3E:HIST1H4F:HIST1H3F:HIST1H3G:HIST1H2BI:HIST1H4H:HIST1H2AG:HIST1H4I:HIST1H2AH:HIST1H2AI:HIST1H3H:HIST1H4J:HIST1H4K:HIST1H2AK:HIST1H2AL:HIST1H3I:HIST1H4L:HIST1H3J:HIST1H2AM:HIST1H2BO:HIST4H4:UBE2I</t>
  </si>
  <si>
    <t>Gastroesophageal reflux disease</t>
  </si>
  <si>
    <t>HIST2H4A:HIST2H4B:HIST1H4A:HIST1H4B:HIST1H2AB:HIST1H4C:HIST1H2BC:HIST1H2BD:HIST1H2BE:HIST1H4D:HIST1H2BF:HIST1H4E:HIST1H2BG:HIST1H2AE:HIST1H4F:HIST1H2BI:HIST1H4H:HIST1H2AG:HIST1H4I:HIST1H2AH:HIST1H2AI:HIST1H4J:HIST1H4K:HIST1H2AK:HIST1H2AL:HIST1H4L:HIST1H2AM:HIST1H2BO:HIST4H4:NPRL3</t>
  </si>
  <si>
    <t>GOBP_REGULATION_OF_VIRAL_ENTRY_INTO_HOST_CELL</t>
  </si>
  <si>
    <t>TRIM21:TRIM5:TRIM22</t>
  </si>
  <si>
    <t>ANAPC7:ATXN2:BRAP:ACAD10:NAA25</t>
  </si>
  <si>
    <t>White blood cell types</t>
  </si>
  <si>
    <t>CDK6:PSMD3:CSF3</t>
  </si>
  <si>
    <t>ATXN2:ALDH2:NAA25:HECTD4:PTPN11</t>
  </si>
  <si>
    <t>REACTOME_APOPTOTIC_EXECUTION_PHASE</t>
  </si>
  <si>
    <t>CUX2:ACAD10</t>
  </si>
  <si>
    <t>HIST2H4A:HIST2H4B:HIST1H2AA:HIST1H2BA:HIST1H1A:HIST1H3A:HIST1H4A:HIST1H4B:HIST1H3B:HIST1H2AB:HIST1H2BB:HIST1H3C:HIST1H1C:HIST1H4C:HIST1H1T:HIST1H2BC:HIST1H2AC:HIST1H1E:HIST1H2BD:HIST1H2BE:HIST1H4D:HIST1H3D:HIST1H2AD:HIST1H2BF:HIST1H4E:HIST1H2BG:HIST1H2AE:HIST1H3E:HIST1H1D:HIST1H4F:HIST1H4G:HIST1H3F:HIST1H2BH:HIST1H3G:HIST1H2BI:HIST1H4H:HMGN4:HIST1H2AG:HIST1H4I:HIST1H2AH:HIST1H2AI:HIST1H3H:HIST1H4J:HIST1H4K:HIST1H2AK:HIST1H2AL:HIST1H3I:HIST1H4L:HIST1H3J:HIST1H2AM:HIST1H2BO:HIST4H4:MAX:CHTF18:SOX8:UBE2I:TELO2</t>
  </si>
  <si>
    <t>CUX2:SH2B3:ATXN2:BRAP:ACAD10:NAA25:HECTD4</t>
  </si>
  <si>
    <t>GOMF_HEMOGLOBIN_BINDING</t>
  </si>
  <si>
    <t>ATXN2:ALDH2:PTPN11</t>
  </si>
  <si>
    <t>OR6Y1:OR10Z1:SPTA1</t>
  </si>
  <si>
    <t>Night sleep phenotypes</t>
  </si>
  <si>
    <t>OR6P1:OR10X1:OR10Z1:SPTA1</t>
  </si>
  <si>
    <t>HIST1H1A:HIST1H1C:HIST1H1T:HIST1H1E:HIST1H1D</t>
  </si>
  <si>
    <t>Diastolic blood pressure x smoking status (ever vs never) interaction (2df test)</t>
  </si>
  <si>
    <t>Gout (combined type)</t>
  </si>
  <si>
    <t>GOBP_HISTONE_H3_K27_TRIMETHYLATION</t>
  </si>
  <si>
    <t>HIST1H1C:HIST1H1E:HIST1H1D</t>
  </si>
  <si>
    <t>MODULE_189</t>
  </si>
  <si>
    <t>HIST1H1A:HIST1H1C:HIST1H2AC</t>
  </si>
  <si>
    <t>GNF2_SNRK</t>
  </si>
  <si>
    <t>FAM65B:BTN3A2:BTN3A1:BTN3A3</t>
  </si>
  <si>
    <t>chr3p14</t>
  </si>
  <si>
    <t>IL17RD:DNAH12:FLNB</t>
  </si>
  <si>
    <t>GOMF_ORGANIC_ACID_BINDING</t>
  </si>
  <si>
    <t>GOBP_ONE_CARBON_COMPOUND_TRANSPORT</t>
  </si>
  <si>
    <t>ATXN2:TMEM120B:RHOF:PSMD9:TUBB1</t>
  </si>
  <si>
    <t>Systolic blood pressure x smoking status (ever vs never) interaction (2df test)</t>
  </si>
  <si>
    <t>MODULE_127</t>
  </si>
  <si>
    <t>MODULE_421</t>
  </si>
  <si>
    <t>HIST1H1C:HIST1H2AC:ANXA1</t>
  </si>
  <si>
    <t>BRAP:ACAD10:ALDH2:HECTD4</t>
  </si>
  <si>
    <t>OCT_Q6</t>
  </si>
  <si>
    <t>HIST1H2AA:HIST1H2BA:HIST1H2AB:HIST1H2BB:HIST1H2BC:HIST1H2AC:HIST1H2BE:HIST1H2BF:HIST1H2BG:HIST1H2AE:HIST1H2BI:HIST1H2AG:HIST1H2AH:HIST1H2AI:HIST1H2AK:HIST1H2AL:HIST1H2AM</t>
  </si>
  <si>
    <t>OCT1_Q5_01</t>
  </si>
  <si>
    <t>Primary biliary cholangitis</t>
  </si>
  <si>
    <t>SH2B3:ATXN2:ALDH2</t>
  </si>
  <si>
    <t>GOMF_CHROMATIN_DNA_BINDING</t>
  </si>
  <si>
    <t>Impulsivity (attentional)</t>
  </si>
  <si>
    <t>LRP12:ZFPM2</t>
  </si>
  <si>
    <t>Vascular endothelial growth factor levels</t>
  </si>
  <si>
    <t>BTN1A1:RHBDF1:HBZ:HBM:HBA2:HBA1:RGS11:ARHGDIG:PDIA2:AXIN1:MRPL28:NME4:DECR2:WDR90:RHOT2:RHBDL1:MSLN:RPUSD1:CHTF18</t>
  </si>
  <si>
    <t>BRAP:ACAD10</t>
  </si>
  <si>
    <t>Sarcoidosis</t>
  </si>
  <si>
    <t>HIST1H1A:HIST1H2AB:HIST1H1C:HIST1H2BC:HIST1H2AC:HIST1H2BE:HIST1H2BF:HIST1H2BG:HIST1H2AE:HIST1H2BI:HIST1H2AG:HIST1H2AH:HIST1H2AI:HIST1H2AK:HIST1H2AL:HIST1H2AM:ZSCAN12</t>
  </si>
  <si>
    <t>GOBP_RESPONSE_TO_TOXIC_SUBSTANCE</t>
  </si>
  <si>
    <t>GOBP_URATE_METABOLIC_PROCESS</t>
  </si>
  <si>
    <t>LRRC16A:SLC17A1:SLC17A3</t>
  </si>
  <si>
    <t>Diastolic blood pressure x smoking status (current vs non-current) interaction (2df test)</t>
  </si>
  <si>
    <t>General cognitive ability</t>
  </si>
  <si>
    <t>SLC17A1:BTN3A2:BTN2A2:BTN3A1:BTN2A1:HMGN4:ABT1</t>
  </si>
  <si>
    <t>CUX2:ATXN2:NAA25:HECTD4</t>
  </si>
  <si>
    <t>Iron status biomarkers (iron levels)</t>
  </si>
  <si>
    <t>SCGN:HFE:HBS1L</t>
  </si>
  <si>
    <t>FULCHER_INFLAMMATORY_RESPONSE_LECTIN_VS_LPS_UP</t>
  </si>
  <si>
    <t>CCL26:CCL24:RHBDD2:LPAR1:ALOX15:CLC</t>
  </si>
  <si>
    <t>BYSTROEM_CORRELATED_WITH_IL5_UP</t>
  </si>
  <si>
    <t>PRG3:PRG2:ALOX15</t>
  </si>
  <si>
    <t>OR52K2:OR52M1:OR51B2:OR51B6:OR52L1:OR56B4</t>
  </si>
  <si>
    <t>Immunologic_signatures</t>
  </si>
  <si>
    <t>FOURATI_BLOOD_TWINRIX_AGE_25_83YO_RESPONDERS_VS_POOR_RESPONDERS_0DY_DN</t>
  </si>
  <si>
    <t>FAM46A:DEFA4:DEFA1:DEFA1B:DEFA3:LARP4B:P2RY2:THRA:MPO:RAD51C:AZU1:PRTN3:ELANE</t>
  </si>
  <si>
    <t>HASLINGER_B_CLL_WITH_6Q21_DELETION</t>
  </si>
  <si>
    <t>HIST1H2AC:HIST1H2BD:HIST1H2BO</t>
  </si>
  <si>
    <t>KRIGE_RESPONSE_TO_TOSEDOSTAT_24HR_DN</t>
  </si>
  <si>
    <t>LYST:FAM46A:CDK6:GTPBP4:P2RY2:MSI2:MRPS23:MPO:BZRAP1:AZU1:PRTN3:ELANE</t>
  </si>
  <si>
    <t>REACTOME_PKMTS_METHYLATE_HISTONE_LYSINES</t>
  </si>
  <si>
    <t>Proteinuria and chronic kidney disease</t>
  </si>
  <si>
    <t>SMTNL2:ALOX15</t>
  </si>
  <si>
    <t>Chronic rhinosinusitis</t>
  </si>
  <si>
    <t>IL33:ALOX15</t>
  </si>
  <si>
    <t>HIST2H4A:HIST2H4B:HIST1H4A:HIST1H4B:HIST1H2BB:HIST1H4C:HIST1H4D:HIST1H4E:HIST1H4F:HIST1H4H:HIST1H4I:HIST1H4J:HIST1H4K:HIST1H4L:HIST4H4</t>
  </si>
  <si>
    <t>Cancer_gene_neighborhoods</t>
  </si>
  <si>
    <t>GOBP_REGULATION_OF_BIOLOGICAL_PROCESS_INVOLVED_IN_SYMBIOTIC_INTERACTION</t>
  </si>
  <si>
    <t>ZSCAN2_TARGET_GENES</t>
  </si>
  <si>
    <t>LRRC16A:HIST1H2BB:HIST1H1C:HIST1H2BC:HIST1H2AC:HIST1H1E:HIST1H2BE:HIST1H2AD:HIST1H2BF:HIST1H2BG:HIST1H2BH:HIST1H2BI:HIST1H2BO:ZNF165:ZKSCAN3:DECR2:UBE2I:TELO2</t>
  </si>
  <si>
    <t>HIST2H4A:HIST2H4B:HIST1H1A:HIST1H3A:HIST1H4A:HIST1H4B:HIST1H3B:HIST1H2AB:HIST1H2BB:HIST1H3C:HIST1H4C:HIST1H2BC:HIST1H2BD:HIST1H2BE:HIST1H4D:HIST1H3D:HIST1H2BF:HIST1H4E:HIST1H2BG:HIST1H2AE:HIST1H3E:HIST1H1D:HIST1H4F:HIST1H3F:HIST1H2BH:HIST1H3G:HIST1H2BI:HIST1H4H:HIST1H2AG:HIST1H4I:HIST1H2AH:HIST1H2AI:HIST1H3H:HIST1H4J:HIST1H4K:HIST1H2AK:HIST1H2AL:HIST1H3I:HIST1H4L:HIST1H3J:HIST1H2AM:HIST1H2BO:HIST4H4:RPUSD1:CHTF18</t>
  </si>
  <si>
    <t>CUX2:SH2B3:ATXN2:ACAD10:NAA25</t>
  </si>
  <si>
    <t>POR:ATXN2:ACAD10:ALDH2:TMEM116:NAA25</t>
  </si>
  <si>
    <t>DESCARTES_FETAL_HEART_ERYTHROBLASTS</t>
  </si>
  <si>
    <t>HBG2:TRIM22:HBM:HBA2:HBA1</t>
  </si>
  <si>
    <t>GOBP_CHROMOSOME_ORGANIZATION</t>
  </si>
  <si>
    <t>HIST2H4A:HIST2H4B:HIST1H1A:HIST1H3A:HIST1H4A:HIST1H4B:HIST1H3B:HIST1H3C:HIST1H1C:HIST1H4C:HIST1H1T:HIST1H4D:HIST1H3D:HIST1H4E:HIST1H3E:HIST1H4F:HIST1H3F:HIST1H3G:HIST1H4H:HIST1H4I:HIST1H3H:HIST1H4J:HIST1H4K:HIST1H3I:HIST1H4L:HIST1H3J:HIST4H4</t>
  </si>
  <si>
    <t>Mean spheric corpuscular volume</t>
  </si>
  <si>
    <t>HFE:USP49:HBS1L:CHURC1-FNTB:FNTB:MAX:NPRL3:HBQ1:LUC7L:PDIA2</t>
  </si>
  <si>
    <t>DESCARTES_FETAL_LIVER_HEMATOPOIETIC_STEM_CELLS</t>
  </si>
  <si>
    <t>MPO:AZU1:PRTN3</t>
  </si>
  <si>
    <t>chr21q22</t>
  </si>
  <si>
    <t>DOPEY2:SIM2:HLCS:DYRK1A:KCNJ6</t>
  </si>
  <si>
    <t>GOBP_CELL_KILLING</t>
  </si>
  <si>
    <t>LYST:DEFA4:DEFA1:DEFA1B:DEFA3:DEFA5:AZU1:ELANE</t>
  </si>
  <si>
    <t>Systolic blood pressure x smoking status (current vs non-current) interaction (2df test)</t>
  </si>
  <si>
    <t>hemolysis of donated blood (osmotic)</t>
  </si>
  <si>
    <t>SH2B3:ATXN2:BRAP:ACAD10:NAA25</t>
  </si>
  <si>
    <t>SLC17A4:SLC17A1:SLC17A3</t>
  </si>
  <si>
    <t>GOBP_ANTIBACTERIAL_HUMORAL_RESPONSE</t>
  </si>
  <si>
    <t>DEFA4:DEFA1:DEFA1B:DEFA3:DEFA5:ELANE</t>
  </si>
  <si>
    <t>Parental lifespan</t>
  </si>
  <si>
    <t>ATXN2:BRAP</t>
  </si>
  <si>
    <t>Parental longevity (father's attained age)</t>
  </si>
  <si>
    <t>GOMF_CCR3_CHEMOKINE_RECEPTOR_BINDING</t>
  </si>
  <si>
    <t>CCL26:CCL24</t>
  </si>
  <si>
    <t>Asthma onset (childhood vs adult)</t>
  </si>
  <si>
    <t>IL33:ATXN2:BRAP</t>
  </si>
  <si>
    <t>SLC17A2:HFE:HBS1L:HBM:HBA2:HBA1:HBQ1:LUC7L:AXIN1</t>
  </si>
  <si>
    <t>HFE:HBS1L:CHURC1-FNTB:FNTB:MAX:NPRL3:HBM:HBA2:HBA1:LUC7L</t>
  </si>
  <si>
    <t>Renal underexcretion gout</t>
  </si>
  <si>
    <t>CUX2:ALDH2</t>
  </si>
  <si>
    <t>Hepcidin/ferritin ratio</t>
  </si>
  <si>
    <t>SLC17A3:HFE:ZNF165</t>
  </si>
  <si>
    <t>DURCHDEWALD_SKIN_CARCINOGENESIS_UP</t>
  </si>
  <si>
    <t>HIST1H2BB:HIST1H1E:HIST1H2BD:HIST1H2BH:HIST1H2BO</t>
  </si>
  <si>
    <t>DESCARTES_FETAL_HEART_MEGAKARYOCYTES</t>
  </si>
  <si>
    <t>TRIM58:NT5C3A:PSTPIP2</t>
  </si>
  <si>
    <t>CHEOK_RESPONSE_TO_HD_MTX_UP</t>
  </si>
  <si>
    <t>DEFA4:MPO:AZU1</t>
  </si>
  <si>
    <t>TRIM58:HBZ:HBM:HBQ1:C18orf25</t>
  </si>
  <si>
    <t>Brain imaging in schizophrenia (dorsolateral prefrontal cortex interaction)</t>
  </si>
  <si>
    <t>CTXN3:SLC12A2</t>
  </si>
  <si>
    <t>Myeloproliferative neoplasms</t>
  </si>
  <si>
    <t>HFE:GPX6:HBS1L:HBM:RGS11</t>
  </si>
  <si>
    <t>DESCARTES_FETAL_MUSCLE_ERYTHROBLASTS</t>
  </si>
  <si>
    <t>HE_LIM_SUN_FETAL_LUNG_C4_CYCLING_NK_CELL</t>
  </si>
  <si>
    <t>CUX2:ATXN2:HECTD4</t>
  </si>
  <si>
    <t>Cerebral cortical growth</t>
  </si>
  <si>
    <t>SH3GL2:ADAMTSL1</t>
  </si>
  <si>
    <t>Prion diseases</t>
  </si>
  <si>
    <t>ZBTB38:RASA2</t>
  </si>
  <si>
    <t>IBRAHIM_NRF2_DOWN</t>
  </si>
  <si>
    <t>HIST2H4A:HIST2H4B:HIST1H4A:HIST1H4B:HIST1H4C:HIST1H2AC:HIST1H4D:HIST1H4E:HIST1H4F:HIST1H4H:HIST1H4I:HIST1H4J:HIST1H4K:HIST1H4L:HIST4H4:C16orf13:WDR90:RHOT2:CHTF18</t>
  </si>
  <si>
    <t>Parental longevity (combined parental attained age</t>
  </si>
  <si>
    <t>Psoriasis</t>
  </si>
  <si>
    <t>BRAP:ALDH2:MAPKAPK5</t>
  </si>
  <si>
    <t>CCDC63:CUX2:SH2B3:TUBB1</t>
  </si>
  <si>
    <t>Nasal polyps</t>
  </si>
  <si>
    <t>Smoking behaviour (cigarettes smoked per day)</t>
  </si>
  <si>
    <t>GOBP_REACTIVE_OXYGEN_SPECIES_METABOLIC_PROCESS</t>
  </si>
  <si>
    <t>Small cell lung carcinoma</t>
  </si>
  <si>
    <t>BTN3A1:HMGN4:ABT1:ZNF322</t>
  </si>
  <si>
    <t>REACTOME_CELL_CYCLE_CHECKPOINTS</t>
  </si>
  <si>
    <t>Beta thalassemia/hemoglobin E disease</t>
  </si>
  <si>
    <t>Aspartate aminotransferase levels</t>
  </si>
  <si>
    <t>CUX2:SH2B3:ALDH2:CYP4F2</t>
  </si>
  <si>
    <t>Midgestational circulating levels of PBDEs</t>
  </si>
  <si>
    <t>GOCC_SECRETORY_GRANULE</t>
  </si>
  <si>
    <t>DEFA4:DEFA1:DEFA1B:DEFA3:DEFA5:IQGAP1:PSMD3:EPX:MPO:AZU1:PRTN3:ELANE</t>
  </si>
  <si>
    <t>ARHGEF3:IQGAP2:TMEM120B:RHOF:TUBB1</t>
  </si>
  <si>
    <t>GOBP_INNATE_IMMUNE_RESPONSE_IN_MUCOSA</t>
  </si>
  <si>
    <t>NIKOLSKY_BREAST_CANCER_7Q21_Q22_AMPLICON</t>
  </si>
  <si>
    <t>PEX1:RBM48:FAM133B:CDK6</t>
  </si>
  <si>
    <t>TCGA_GLIOBLASTOMA_COPY_NUMBER_UP</t>
  </si>
  <si>
    <t>Sleep duration (short sleep)</t>
  </si>
  <si>
    <t>ZSCAN31:ZKSCAN3:ZSCAN12:USP49</t>
  </si>
  <si>
    <t>SH2B3:ATXN2:NAA25</t>
  </si>
  <si>
    <t>REACTOME_INTERFERON_GAMMA_SIGNALING</t>
  </si>
  <si>
    <t>CCL24:ATXN2</t>
  </si>
  <si>
    <t>Mean arterial pressure x alcohol consumption (light vs heavy) interaction (2df test)</t>
  </si>
  <si>
    <t>GOBP_SUPPRESSION_OF_VIRAL_RELEASE_BY_HOST</t>
  </si>
  <si>
    <t>TRIM21:TRIM5</t>
  </si>
  <si>
    <t>HBZ:HBM:HBA2:HBA1</t>
  </si>
  <si>
    <t>PSMB5_TARGET_GENES</t>
  </si>
  <si>
    <t>HIST1H1C:HIST1H2BC:HIST1H2AC:HIST1H1E:HIST1H2BE:HIST1H2AD:HIST1H2BF:HIST1H2BG:HIST1H2BI:HIST1H2AG:HIST1H2AH:HIST1H2AI:HIST1H2AK:HIST1H2AL:HIST1H2AM:HIST1H2BO</t>
  </si>
  <si>
    <t>HIST2H4A:HIST2H4B:HIST1H2BA:HIST1H3A:HIST1H4A:HIST1H4B:HIST1H3B:HIST1H2AB:HIST1H2BB:HIST1H3C:HIST1H4C:HIST1H2BC:HIST1H2AC:HIST1H2BD:HIST1H2BE:HIST1H4D:HIST1H3D:HIST1H2AD:HIST1H2BF:HIST1H4E:HIST1H2BG:HIST1H2AE:HIST1H3E:HIST1H4F:HIST1H3F:HIST1H2BH:HIST1H3G:HIST1H2BI:HIST1H4H:HIST1H4I:HIST1H3H:HIST1H4J:HIST1H4K:HIST1H3I:HIST1H4L:HIST1H3J:HIST1H2BO:ZKSCAN8:ZKSCAN3:HIST4H4:MAX:AXIN1:STUB1:UBE2I</t>
  </si>
  <si>
    <t>Hypertrophic cardiomyopathy (sarcomere positive)</t>
  </si>
  <si>
    <t>TNKS1BP1:P2RX3</t>
  </si>
  <si>
    <t>chr2q37</t>
  </si>
  <si>
    <t>ANKMY1:DUSP28:RNPEPL1</t>
  </si>
  <si>
    <t>chr12q12</t>
  </si>
  <si>
    <t>C12orf40:SLC2A13</t>
  </si>
  <si>
    <t>GOMF_SOLUTE_SODIUM_SYMPORTER_ACTIVITY</t>
  </si>
  <si>
    <t>LRRC16A:HIST1H2BB:HIST1H1C:HIST1H2BC:HIST1H2AC:HIST1H2BE:HIST1H2BF:HIST1H2BG:HIST1H2BI:HIST1H2BO:ZNF165:ZKSCAN3:PGC:UBE2I</t>
  </si>
  <si>
    <t>TATA_01</t>
  </si>
  <si>
    <t>HIST1H2AA:HIST1H2BA:HIST1H1A:HIST1H1C:HIST1H1T:HBZ</t>
  </si>
  <si>
    <t>Type 1 diabetes</t>
  </si>
  <si>
    <t>CUX2:SH2B3:PTPN11</t>
  </si>
  <si>
    <t>Hip circumference adjusted for BMI</t>
  </si>
  <si>
    <t>SLC17A1:HFE:BTN3A2:BTN2A2:BTN3A1:BTN1A1:HMGN4:ZNF322:ZKSCAN3:GPX6:SCAND3:RHOT2:WDR24:METRN</t>
  </si>
  <si>
    <t>GOBP_HUMORAL_IMMUNE_RESPONSE</t>
  </si>
  <si>
    <t>HAY_BONE_MARROW_ERYTHROBLAST</t>
  </si>
  <si>
    <t>RCCD1:PRC1:HBZ:HBM:HBA2:HBA1:HBQ1:ATP5A1</t>
  </si>
  <si>
    <t>MODULE_247</t>
  </si>
  <si>
    <t>DEFA4:DEFA5:AZU1</t>
  </si>
  <si>
    <t>MODULE_244</t>
  </si>
  <si>
    <t>PEX1:CDK6:ABCC1:RAD51C:DYRK1A</t>
  </si>
  <si>
    <t>TAKADA_GASTRIC_CANCER_COPY_NUMBER_DN</t>
  </si>
  <si>
    <t>SH3GL2:ADAMTSL1:FAM154A</t>
  </si>
  <si>
    <t>HOMA-B (corrected for HOMA-IR)</t>
  </si>
  <si>
    <t>Irritable mood</t>
  </si>
  <si>
    <t>DPYS:LRP12</t>
  </si>
  <si>
    <t>GOBP_HISTONE_H3_K27_METHYLATION</t>
  </si>
  <si>
    <t>SH2B3:ATXN2:HECTD4:TMEM120B</t>
  </si>
  <si>
    <t>Celiac disease and Rheumatoid arthritis</t>
  </si>
  <si>
    <t>SH2B3:HECTD4</t>
  </si>
  <si>
    <t>Primary sclerosing cholangitis</t>
  </si>
  <si>
    <t>Hallmark_gene_sets</t>
  </si>
  <si>
    <t>HALLMARK_INFLAMMATORY_RESPONSE</t>
  </si>
  <si>
    <t>GABBR1:CCL24:LPAR1</t>
  </si>
  <si>
    <t>SH2B3:ATXN2:BRAP:HECTD4</t>
  </si>
  <si>
    <t>ATXN2:ALDH2:TRAFD1</t>
  </si>
  <si>
    <t>OCT_C</t>
  </si>
  <si>
    <t>HIST1H2AB:HIST1H2BB:HIST1H2BC:HIST1H2AC:HIST1H2BE:HIST1H2BF:HIST1H2BG:HIST1H2AE:HIST1H2BI:HIST1H2AG:HIST1H2AH:HIST1H2AI:HIST1H2AK:HIST1H2AL:HIST1H2AM:HIST1H2BO</t>
  </si>
  <si>
    <t>Spleen volume</t>
  </si>
  <si>
    <t>SH2B3:MAPKAPK5</t>
  </si>
  <si>
    <t>MARSON_BOUND_BY_FOXP3_UNSTIMULATED</t>
  </si>
  <si>
    <t>LRRC8D:HIST2H4A:HIST2H4B:HIST1H3A:HIST1H4A:HIST1H4B:HIST1H3B:HIST1H2AB:HIST1H3C:HIST1H4C:HIST1H1T:HIST1H4D:HIST1H3D:HIST1H4E:HIST1H2AE:HIST1H3E:HIST1H4F:HIST1H3F:HIST1H3G:HIST1H4H:HIST1H4I:HIST1H3H:HIST1H4J:HIST1H4K:HIST1H3I:HIST1H4L:HIST1H3J:HIST4H4</t>
  </si>
  <si>
    <t>LYST:DEFA4:DEFA1:DEFA1B:DEFA3:DEFA5:EPX:LPO:MPO</t>
  </si>
  <si>
    <t>DEFA4:DEFA1:DEFA1B:DEFA3:DEFA5:MPO</t>
  </si>
  <si>
    <t>ATXN2:PTPN11</t>
  </si>
  <si>
    <t>OR52K2:HBG2:HBE1:HBA2:HBA1</t>
  </si>
  <si>
    <t>Juvenile idiopathic arthritis (oligoarticular or rheumatoid factor-negative polyarticular)</t>
  </si>
  <si>
    <t>chr8p23</t>
  </si>
  <si>
    <t>GOBP_ANTIMICROBIAL_HUMORAL_IMMUNE_RESPONSE_MEDIATED_BY_ANTIMICROBIAL_PEPTIDE</t>
  </si>
  <si>
    <t>GOBP_BIOLOGICAL_PROCESS_INVOLVED_IN_INTERSPECIES_INTERACTION_BETWEEN_ORGANISMS</t>
  </si>
  <si>
    <t>LYST:FAM46A:CDK6:DEFA4:DEFA1:DEFA1B:DEFA3:DEFA5:GSDMA:CSF3:EPX:LPO:MPO:AZU1:PRTN3:ELANE</t>
  </si>
  <si>
    <t>chr22q11</t>
  </si>
  <si>
    <t>IL17RA:CECR6</t>
  </si>
  <si>
    <t>BRAP:HECTD4</t>
  </si>
  <si>
    <t>WANG_IMMORTALIZED_BY_HOXA9_AND_MEIS1_UP</t>
  </si>
  <si>
    <t>MPO:PRTN3:ELANE</t>
  </si>
  <si>
    <t>RHBDF1:HBZ:HBM:HBA2:HBA1:RGS11:ARHGDIG:PDIA2:AXIN1:MRPL28:WDR90:RHOT2:RHBDL1</t>
  </si>
  <si>
    <t>Pork consumption</t>
  </si>
  <si>
    <t>SCGN:SLC17A4:SLC17A1:SLC17A3</t>
  </si>
  <si>
    <t>GOMF_ACETYLCHOLINE_RECEPTOR_INHIBITOR_ACTIVITY</t>
  </si>
  <si>
    <t>LY6E:LY6H</t>
  </si>
  <si>
    <t>chr17q11</t>
  </si>
  <si>
    <t>TAOK1:ABHD15:TP53I13</t>
  </si>
  <si>
    <t>HE_LIM_SUN_FETAL_LUNG_C5_PRO_B_CELL</t>
  </si>
  <si>
    <t>Medication use (beta blocking agents)</t>
  </si>
  <si>
    <t>SH2B3:PTPN11</t>
  </si>
  <si>
    <t>GOBP_REGULATION_OF_GROWTH</t>
  </si>
  <si>
    <t>RIMS2:DCSTAMP:LRP12:ZFPM2</t>
  </si>
  <si>
    <t>REACTOME_INNATE_IMMUNE_SYSTEM</t>
  </si>
  <si>
    <t>DEFA4:DEFA1:DEFA1B:DEFA3:DEFA5:IQGAP1:PSMD3:EPX:LPO:MPO:AZU1:PRTN3:ELANE</t>
  </si>
  <si>
    <t>JINESH_BLEBBISHIELD_VS_LIVE_CONTROL_UP</t>
  </si>
  <si>
    <t>HIST1H3A:HIST1H3B:HIST1H2BB:HIST1H3C:HIST1H2AC:HIST1H2BD:HIST1H3D:HIST1H3E:HIST1H3F:HIST1H3G:HIST1H3H:HIST1H3I:HIST1H3J:WFIKKN1:RHOT2:CHTF18:MAPK8IP3</t>
  </si>
  <si>
    <t>GOBP_POSITIVE_REGULATION_OF_ACTIN_FILAMENT_POLYMERIZATION</t>
  </si>
  <si>
    <t>CCL26:CCL24:ALOX15</t>
  </si>
  <si>
    <t>GOBP_POSITIVE_REGULATION_OF_SUPRAMOLECULAR_FIBER_ORGANIZATION</t>
  </si>
  <si>
    <t>CCL26:CCL24:LPAR1:ALOX15</t>
  </si>
  <si>
    <t>HIST2H4A:HIST2H4B:TRIM38:HIST1H3A:HIST1H4A:HIST1H4B:HIST1H3B:HIST1H2AB:HIST1H2BB:HIST1H3C:HIST1H4C:HIST1H4D:HIST1H3D:HIST1H4E:HIST1H2AE:HIST1H3E:HIST1H4F:HIST1H3F:HIST1H3G:HIST1H4H:HIST1H4I:HIST1H3H:HIST1H4J:HIST1H4K:HIST1H3I:HIST1H4L:HIST1H3J:HIST4H4</t>
  </si>
  <si>
    <t>FLNB:POR:ATXN2:BRAP:HECTD4</t>
  </si>
  <si>
    <t>Allergic disease (asthma</t>
  </si>
  <si>
    <t>IL33:ATXN2:SMTNL2:ALOX15</t>
  </si>
  <si>
    <t>GOCC_BLOOD_MICROPARTICLE</t>
  </si>
  <si>
    <t>GOBP_POSITIVE_REGULATION_OF_CYTOSKELETON_ORGANIZATION</t>
  </si>
  <si>
    <t>REACTOME_MISCELLANEOUS_SUBSTRATES</t>
  </si>
  <si>
    <t>CYP4F2:CYP4F11</t>
  </si>
  <si>
    <t>REACTOME_EICOSANOIDS</t>
  </si>
  <si>
    <t>REACTOME_FATTY_ACIDS</t>
  </si>
  <si>
    <t>GOBP_T_CELL_RECEPTOR_SIGNALING_PATHWAY</t>
  </si>
  <si>
    <t>Hemoglobin A1c levels</t>
  </si>
  <si>
    <t>HBS1L:HBM:HBA2:HBA1</t>
  </si>
  <si>
    <t>SCGN:TRIM38:ZSCAN31:ZSCAN23</t>
  </si>
  <si>
    <t>GOMF_FATTY_ACID_OMEGA_HYDROXYLASE_ACTIVITY</t>
  </si>
  <si>
    <t>EPX:LPO:MPO</t>
  </si>
  <si>
    <t>GOBP_ISOPENTENYL_DIPHOSPHATE_BIOSYNTHETIC_PROCESS</t>
  </si>
  <si>
    <t>IDI2:IDI1</t>
  </si>
  <si>
    <t>Urate levels in overweight individuals</t>
  </si>
  <si>
    <t>GOBP_LEUKOCYTE_MIGRATION</t>
  </si>
  <si>
    <t>LYST:DEFA1:DEFA1B:DEFA3:EPX:AZU1:PRTN3:ELANE:NLRP12</t>
  </si>
  <si>
    <t>GOBP_REGULATION_OF_DNA_RECOMBINATION</t>
  </si>
  <si>
    <t>DESCARTES_FETAL_LUNG_MEGAKARYOCYTES</t>
  </si>
  <si>
    <t>TRIM58:OR2W3:NT5C3A</t>
  </si>
  <si>
    <t>DESCARTES_FETAL_CEREBRUM_MEGAKARYOCYTES</t>
  </si>
  <si>
    <t>LASTOWSKA_NEUROBLASTOMA_COPY_NUMBER_UP</t>
  </si>
  <si>
    <t>MSI2:MRPS23:MKS1:SUPT4H1:RAD51C</t>
  </si>
  <si>
    <t>REACTOME_POST_TRANSLATIONAL_PROTEIN_MODIFICATION</t>
  </si>
  <si>
    <t>HIST2H4A:HIST2H4B:HIST1H2AA:HIST1H2BA:HIST1H4A:HIST1H4B:HIST1H2AB:HIST1H2BB:HIST1H4C:HIST1H2BC:HIST1H2AC:HIST1H2BD:HIST1H2BE:HIST1H4D:HIST1H2AD:HIST1H2BF:HIST1H4E:HIST1H2BG:HIST1H2AE:HIST1H4F:HIST1H2BH:HIST1H2BI:HIST1H4H:HIST1H2AG:HIST1H4I:HIST1H2AH:HIST1H2AI:HIST1H4J:HIST1H4K:HIST1H2AK:HIST1H2AL:HIST1H4L:HIST1H2AM:HIST1H2BO:HIST4H4:AXIN1:RAB40C:FBXL16:MSLN:UBE2I</t>
  </si>
  <si>
    <t>Response to antidepressants (symptom remission)</t>
  </si>
  <si>
    <t>OR51B2:OR51B6</t>
  </si>
  <si>
    <t>Response to SSRI (symptom remission)</t>
  </si>
  <si>
    <t>Electrocardiogram morphology (amplitude at temporal datapoints)</t>
  </si>
  <si>
    <t>ALDH8A1:WDR90:RHOT2:RHBDL1:STUB1:JMJD8:LMF1</t>
  </si>
  <si>
    <t>HAY_BONE_MARROW_CD34_POS_EO_B_MAST</t>
  </si>
  <si>
    <t>PRG2:CLC</t>
  </si>
  <si>
    <t>DESCARTES_FETAL_HEART_CLC_IL5RA_POSITIVE_CELLS</t>
  </si>
  <si>
    <t>ZBTB38:RASA2:TFDP2:EMID1:MTMR3:SEC14L4</t>
  </si>
  <si>
    <t>GOBP_NEGATIVE_REGULATION_OF_DNA_METABOLIC_PROCESS</t>
  </si>
  <si>
    <t>GOMF_CARBOHYDRATE_BINDING</t>
  </si>
  <si>
    <t>PRG3:PRG2:LGALS14:CLC</t>
  </si>
  <si>
    <t>Liver enzyme levels</t>
  </si>
  <si>
    <t>JMJD1C:REEP3</t>
  </si>
  <si>
    <t>HU_FETAL_RETINA_FIBROBLAST</t>
  </si>
  <si>
    <t>FBN2:FKBP9:HBZ:HBA2:HBA1</t>
  </si>
  <si>
    <t>Tenofovir clearance in HIV infection</t>
  </si>
  <si>
    <t>SLC17A1:SLC17A3</t>
  </si>
  <si>
    <t>ZNF597_TARGET_GENES</t>
  </si>
  <si>
    <t>HIST1H3A:HIST1H3B:HIST1H2AB:HIST1H3C:HIST1H2BC:HIST1H2AC:HIST1H2BE:HIST1H3D:HIST1H2BF:HIST1H2BG:HIST1H2AE:HIST1H3E:HIST1H3F:HIST1H3G:HIST1H2BI:HIST1H2AG:HIST1H2AH:HIST1H2AI:HIST1H3H:HIST1H2AK:HIST1H2AL:HIST1H3I:HIST1H3J:HIST1H2AM:HIST1H2BO:ZSCAN12:TFEB:USP49</t>
  </si>
  <si>
    <t>REACTOME_PHASE_I_FUNCTIONALIZATION_OF_COMPOUNDS</t>
  </si>
  <si>
    <t>ALDH2:CYP4F2:CYP4F11</t>
  </si>
  <si>
    <t>REACTOME_SYNTHESIS_OF_LEUKOTRIENES_LT_AND_EOXINS_EX</t>
  </si>
  <si>
    <t>trait name</t>
  </si>
  <si>
    <t>P: p-value test from Levene' test.</t>
  </si>
  <si>
    <t>Pn_Pvalue: p-value of HOPS quantity score, see details in https://pubmed.ncbi.nlm.nih.gov/31653226/</t>
  </si>
  <si>
    <t>Pm_Pvalue: p-value of HOPS magnitude score, see details in https://pubmed.ncbi.nlm.nih.gov/31653226/</t>
  </si>
  <si>
    <t>Supplementary Data 6. Genetic correlation (rg based on LDSC) between the level and variance for each blood cell trait. P: norminal p value; padj: multi-testing adjust p-value.</t>
  </si>
  <si>
    <t>Supplementary Data 7. BayesS estimated selection coefficient (S) for blood cell trait variance and level. P-values are 2-sided and based on the method of GCTB (https://cnsgenomics.com/software/gctb/#Overview).</t>
  </si>
  <si>
    <t>fisher.P: significance of enrichment using Fisher's exact test implemented in FUMA https://fuma.ctglab.nl/.</t>
  </si>
  <si>
    <t>Supplementary Data 9. FUMA enrichment analysis of vQTLs for each blood cell trait. P: nominal p-values from the Fisher exact test implemented in FUMA (https://fuma.ctglab.nl/). adjP: multi-testing adjusted p-values.</t>
  </si>
  <si>
    <t>Supplementary Data 13. Normality test for each blood cell traits using Kolmogorov-Smirnov Test. ks.D is the test statistic and the p value (1-sided) &gt;=0.05 is interpreted as the data is likely from a normal distribution.</t>
  </si>
  <si>
    <t>Supplementary Data 1. Summary of blood cell traits in the UK Biobank and INTERVAL.</t>
  </si>
  <si>
    <t>Supplementary Data 3. Lead vQTLs for each blood cell trait.</t>
  </si>
  <si>
    <t>Supplementary Data 4. Count of number of significant vQTLs (p &lt; 4.6x10-9 from vQTL GWAS based on Levene's test) for each trait.</t>
  </si>
  <si>
    <t>Supplementary Data 5. Results of pleiotropic analysis of vQTLs using HPOS.</t>
  </si>
  <si>
    <t>Supplementary Data 8. FUMA annotation of vQTLs for each blood cell trait.</t>
  </si>
  <si>
    <t>Supplementary Data 10. False discovery rate for targeted GxE analysis using lead vQTLs and environmental factors. P_threshold: different p-value (2-sided) threshold to call significant GxE associations. Only vQTLs with MAF &gt;= 0.0001 were considered in the analysis.</t>
  </si>
  <si>
    <t>Supplementary Data 11. Estimates of Mendelian Randomisation between alcohol consumption (exposure) and blood cell trait variance (outcome) and the genetic correlation between alcohol consumption and blood cell trait variance.</t>
  </si>
  <si>
    <t>Supplementary Data 12. full results of analysing the interaction between PGS and vPGS. For each trait, PGS is the main effect of conventional polygenic score, vPGS is the main effect of variance polygenic score and PGS:vPGS is the interaction. p: significance of the effects (2-side 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E+00"/>
    <numFmt numFmtId="166" formatCode="0.0000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sz val="12"/>
      <color rgb="FF000000"/>
      <name val="Aptos Narrow"/>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0" borderId="0" xfId="0" applyAlignment="1">
      <alignment horizontal="center"/>
    </xf>
    <xf numFmtId="11"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left"/>
    </xf>
    <xf numFmtId="0" fontId="18" fillId="0" borderId="0" xfId="0" applyFont="1"/>
    <xf numFmtId="11" fontId="0" fillId="0" borderId="0" xfId="0" applyNumberFormat="1"/>
    <xf numFmtId="165" fontId="0" fillId="0" borderId="0" xfId="0" applyNumberFormat="1" applyAlignment="1">
      <alignment horizontal="center"/>
    </xf>
    <xf numFmtId="166" fontId="0" fillId="0" borderId="0" xfId="0" applyNumberFormat="1" applyAlignment="1">
      <alignment horizontal="center"/>
    </xf>
    <xf numFmtId="0" fontId="19" fillId="0" borderId="0" xfId="0" applyFont="1" applyAlignment="1">
      <alignment horizontal="center"/>
    </xf>
    <xf numFmtId="11" fontId="19" fillId="0" borderId="0" xfId="0" applyNumberFormat="1"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1"/>
  <sheetViews>
    <sheetView tabSelected="1" workbookViewId="0"/>
  </sheetViews>
  <sheetFormatPr baseColWidth="10" defaultRowHeight="16" x14ac:dyDescent="0.2"/>
  <cols>
    <col min="1" max="1" width="18.5" style="1" bestFit="1" customWidth="1"/>
    <col min="2" max="2" width="19" style="1" bestFit="1" customWidth="1"/>
    <col min="3" max="3" width="45.33203125" style="1" bestFit="1" customWidth="1"/>
    <col min="4" max="4" width="6.1640625" style="1" bestFit="1" customWidth="1"/>
    <col min="5" max="5" width="102" style="1" bestFit="1" customWidth="1"/>
    <col min="6" max="6" width="16.5" style="1" bestFit="1" customWidth="1"/>
    <col min="7" max="7" width="56.5" style="1" bestFit="1" customWidth="1"/>
    <col min="8" max="8" width="7.1640625" style="1" bestFit="1" customWidth="1"/>
    <col min="9" max="9" width="11.1640625" style="1" bestFit="1" customWidth="1"/>
  </cols>
  <sheetData>
    <row r="1" spans="1:9" x14ac:dyDescent="0.2">
      <c r="A1" s="4" t="s">
        <v>2142</v>
      </c>
    </row>
    <row r="2" spans="1:9" x14ac:dyDescent="0.2">
      <c r="A2" s="1" t="s">
        <v>0</v>
      </c>
      <c r="B2" s="1" t="s">
        <v>1</v>
      </c>
      <c r="C2" s="1" t="s">
        <v>2</v>
      </c>
      <c r="D2" s="1" t="s">
        <v>3</v>
      </c>
      <c r="E2" s="1" t="s">
        <v>4</v>
      </c>
      <c r="F2" s="1" t="s">
        <v>5</v>
      </c>
      <c r="G2" s="1" t="s">
        <v>6</v>
      </c>
      <c r="H2" s="1" t="s">
        <v>7</v>
      </c>
      <c r="I2" s="1" t="s">
        <v>131</v>
      </c>
    </row>
    <row r="3" spans="1:9" x14ac:dyDescent="0.2">
      <c r="A3" s="1" t="s">
        <v>8</v>
      </c>
      <c r="B3" s="1" t="s">
        <v>9</v>
      </c>
      <c r="C3" s="1" t="s">
        <v>10</v>
      </c>
      <c r="D3" s="1" t="s">
        <v>11</v>
      </c>
      <c r="E3" s="1" t="s">
        <v>12</v>
      </c>
      <c r="F3" s="1" t="s">
        <v>13</v>
      </c>
      <c r="G3" s="1" t="s">
        <v>14</v>
      </c>
      <c r="H3" s="1">
        <v>391231</v>
      </c>
      <c r="I3" s="1">
        <v>38939</v>
      </c>
    </row>
    <row r="4" spans="1:9" x14ac:dyDescent="0.2">
      <c r="B4" s="1" t="s">
        <v>15</v>
      </c>
      <c r="C4" s="1" t="s">
        <v>16</v>
      </c>
      <c r="D4" s="1" t="s">
        <v>17</v>
      </c>
      <c r="E4" s="1" t="s">
        <v>18</v>
      </c>
      <c r="F4" s="1" t="s">
        <v>19</v>
      </c>
      <c r="G4" s="1" t="s">
        <v>20</v>
      </c>
      <c r="H4" s="1">
        <v>391597</v>
      </c>
      <c r="I4" s="1">
        <v>37224</v>
      </c>
    </row>
    <row r="5" spans="1:9" x14ac:dyDescent="0.2">
      <c r="B5" s="1" t="s">
        <v>21</v>
      </c>
      <c r="C5" s="1" t="s">
        <v>22</v>
      </c>
      <c r="D5" s="1" t="s">
        <v>17</v>
      </c>
      <c r="E5" s="1" t="s">
        <v>23</v>
      </c>
      <c r="F5" s="1" t="s">
        <v>13</v>
      </c>
      <c r="G5" s="1" t="s">
        <v>24</v>
      </c>
      <c r="H5" s="1">
        <v>391449</v>
      </c>
      <c r="I5" s="1">
        <v>37262</v>
      </c>
    </row>
    <row r="6" spans="1:9" x14ac:dyDescent="0.2">
      <c r="B6" s="1" t="s">
        <v>25</v>
      </c>
      <c r="C6" s="1" t="s">
        <v>26</v>
      </c>
      <c r="D6" s="1" t="s">
        <v>27</v>
      </c>
      <c r="E6" s="1" t="s">
        <v>28</v>
      </c>
      <c r="F6" s="1" t="s">
        <v>13</v>
      </c>
      <c r="G6" s="1" t="s">
        <v>14</v>
      </c>
      <c r="H6" s="1">
        <v>390802</v>
      </c>
      <c r="I6" s="1">
        <v>37306</v>
      </c>
    </row>
    <row r="7" spans="1:9" x14ac:dyDescent="0.2">
      <c r="A7" s="1" t="s">
        <v>29</v>
      </c>
      <c r="B7" s="1" t="s">
        <v>30</v>
      </c>
      <c r="C7" s="1" t="s">
        <v>31</v>
      </c>
      <c r="D7" s="1" t="s">
        <v>32</v>
      </c>
      <c r="E7" s="1" t="s">
        <v>33</v>
      </c>
      <c r="F7" s="1" t="s">
        <v>13</v>
      </c>
      <c r="G7" s="1" t="s">
        <v>14</v>
      </c>
      <c r="H7" s="1">
        <v>408068</v>
      </c>
      <c r="I7" s="1">
        <v>40262</v>
      </c>
    </row>
    <row r="8" spans="1:9" x14ac:dyDescent="0.2">
      <c r="B8" s="1" t="s">
        <v>34</v>
      </c>
      <c r="C8" s="1" t="s">
        <v>35</v>
      </c>
      <c r="D8" s="1" t="s">
        <v>17</v>
      </c>
      <c r="E8" s="1" t="s">
        <v>36</v>
      </c>
      <c r="F8" s="1" t="s">
        <v>19</v>
      </c>
      <c r="G8" s="1" t="s">
        <v>37</v>
      </c>
      <c r="H8" s="1">
        <v>407156</v>
      </c>
      <c r="I8" s="1">
        <v>40080</v>
      </c>
    </row>
    <row r="9" spans="1:9" x14ac:dyDescent="0.2">
      <c r="B9" s="1" t="s">
        <v>38</v>
      </c>
      <c r="C9" s="1" t="s">
        <v>39</v>
      </c>
      <c r="D9" s="1" t="s">
        <v>27</v>
      </c>
      <c r="E9" s="1" t="s">
        <v>40</v>
      </c>
      <c r="F9" s="1" t="s">
        <v>13</v>
      </c>
      <c r="G9" s="1" t="s">
        <v>14</v>
      </c>
      <c r="H9" s="1">
        <v>408111</v>
      </c>
      <c r="I9" s="1">
        <v>40340</v>
      </c>
    </row>
    <row r="10" spans="1:9" x14ac:dyDescent="0.2">
      <c r="B10" s="1" t="s">
        <v>41</v>
      </c>
      <c r="C10" s="1" t="s">
        <v>42</v>
      </c>
      <c r="D10" s="1" t="s">
        <v>43</v>
      </c>
      <c r="E10" s="1" t="s">
        <v>44</v>
      </c>
      <c r="F10" s="1" t="s">
        <v>19</v>
      </c>
      <c r="G10" s="1" t="s">
        <v>45</v>
      </c>
      <c r="H10" s="1">
        <v>406516</v>
      </c>
      <c r="I10" s="1">
        <v>40108</v>
      </c>
    </row>
    <row r="11" spans="1:9" x14ac:dyDescent="0.2">
      <c r="B11" s="1" t="s">
        <v>46</v>
      </c>
      <c r="C11" s="1" t="s">
        <v>47</v>
      </c>
      <c r="D11" s="1" t="s">
        <v>17</v>
      </c>
      <c r="E11" s="1" t="s">
        <v>48</v>
      </c>
      <c r="F11" s="1" t="s">
        <v>13</v>
      </c>
      <c r="G11" s="1" t="s">
        <v>14</v>
      </c>
      <c r="H11" s="1">
        <v>397436</v>
      </c>
      <c r="I11" s="1" t="s">
        <v>49</v>
      </c>
    </row>
    <row r="12" spans="1:9" x14ac:dyDescent="0.2">
      <c r="B12" s="1" t="s">
        <v>50</v>
      </c>
      <c r="C12" s="1" t="s">
        <v>51</v>
      </c>
      <c r="D12" s="1" t="s">
        <v>52</v>
      </c>
      <c r="E12" s="1" t="s">
        <v>53</v>
      </c>
      <c r="F12" s="1" t="s">
        <v>19</v>
      </c>
      <c r="G12" s="1" t="s">
        <v>54</v>
      </c>
      <c r="H12" s="1">
        <v>407849</v>
      </c>
      <c r="I12" s="1">
        <v>40265</v>
      </c>
    </row>
    <row r="13" spans="1:9" x14ac:dyDescent="0.2">
      <c r="B13" s="1" t="s">
        <v>55</v>
      </c>
      <c r="C13" s="1" t="s">
        <v>56</v>
      </c>
      <c r="D13" s="1" t="s">
        <v>52</v>
      </c>
      <c r="E13" s="1" t="s">
        <v>57</v>
      </c>
      <c r="F13" s="1" t="s">
        <v>13</v>
      </c>
      <c r="G13" s="1" t="s">
        <v>58</v>
      </c>
      <c r="H13" s="1">
        <v>407738</v>
      </c>
      <c r="I13" s="1">
        <v>40329</v>
      </c>
    </row>
    <row r="14" spans="1:9" x14ac:dyDescent="0.2">
      <c r="B14" s="1" t="s">
        <v>59</v>
      </c>
      <c r="C14" s="1" t="s">
        <v>60</v>
      </c>
      <c r="D14" s="1" t="s">
        <v>17</v>
      </c>
      <c r="E14" s="1" t="s">
        <v>61</v>
      </c>
      <c r="F14" s="1" t="s">
        <v>13</v>
      </c>
      <c r="G14" s="1" t="s">
        <v>62</v>
      </c>
      <c r="H14" s="1">
        <v>404440</v>
      </c>
      <c r="I14" s="1">
        <v>40009</v>
      </c>
    </row>
    <row r="15" spans="1:9" x14ac:dyDescent="0.2">
      <c r="A15" s="1" t="s">
        <v>63</v>
      </c>
      <c r="B15" s="1" t="s">
        <v>64</v>
      </c>
      <c r="C15" s="1" t="s">
        <v>65</v>
      </c>
      <c r="D15" s="1" t="s">
        <v>66</v>
      </c>
      <c r="E15" s="1" t="s">
        <v>67</v>
      </c>
      <c r="F15" s="1" t="s">
        <v>19</v>
      </c>
      <c r="G15" s="1" t="s">
        <v>68</v>
      </c>
      <c r="H15" s="1">
        <v>396719</v>
      </c>
      <c r="I15" s="1">
        <v>40253</v>
      </c>
    </row>
    <row r="16" spans="1:9" x14ac:dyDescent="0.2">
      <c r="B16" s="1" t="s">
        <v>69</v>
      </c>
      <c r="C16" s="1" t="s">
        <v>70</v>
      </c>
      <c r="D16" s="1" t="s">
        <v>27</v>
      </c>
      <c r="E16" s="1" t="s">
        <v>71</v>
      </c>
      <c r="F16" s="1" t="s">
        <v>13</v>
      </c>
      <c r="G16" s="1" t="s">
        <v>72</v>
      </c>
      <c r="H16" s="1">
        <v>396810</v>
      </c>
      <c r="I16" s="1">
        <v>40286</v>
      </c>
    </row>
    <row r="17" spans="1:9" x14ac:dyDescent="0.2">
      <c r="B17" s="1" t="s">
        <v>73</v>
      </c>
      <c r="C17" s="1" t="s">
        <v>74</v>
      </c>
      <c r="D17" s="1" t="s">
        <v>75</v>
      </c>
      <c r="E17" s="1" t="s">
        <v>76</v>
      </c>
      <c r="F17" s="1" t="s">
        <v>19</v>
      </c>
      <c r="G17" s="1" t="s">
        <v>77</v>
      </c>
      <c r="H17" s="1">
        <v>396407</v>
      </c>
      <c r="I17" s="1">
        <v>40227</v>
      </c>
    </row>
    <row r="18" spans="1:9" x14ac:dyDescent="0.2">
      <c r="B18" s="1" t="s">
        <v>78</v>
      </c>
      <c r="C18" s="1" t="s">
        <v>79</v>
      </c>
      <c r="D18" s="1" t="s">
        <v>32</v>
      </c>
      <c r="E18" s="1" t="s">
        <v>80</v>
      </c>
      <c r="F18" s="1" t="s">
        <v>19</v>
      </c>
      <c r="G18" s="1" t="s">
        <v>81</v>
      </c>
      <c r="H18" s="1">
        <v>400333</v>
      </c>
      <c r="I18" s="1">
        <v>40244</v>
      </c>
    </row>
    <row r="19" spans="1:9" x14ac:dyDescent="0.2">
      <c r="B19" s="1" t="s">
        <v>82</v>
      </c>
      <c r="C19" s="1" t="s">
        <v>83</v>
      </c>
      <c r="D19" s="1" t="s">
        <v>27</v>
      </c>
      <c r="E19" s="1" t="s">
        <v>84</v>
      </c>
      <c r="F19" s="1" t="s">
        <v>13</v>
      </c>
      <c r="G19" s="1" t="s">
        <v>72</v>
      </c>
      <c r="H19" s="1">
        <v>400437</v>
      </c>
      <c r="I19" s="1">
        <v>40225</v>
      </c>
    </row>
    <row r="20" spans="1:9" x14ac:dyDescent="0.2">
      <c r="B20" s="1" t="s">
        <v>85</v>
      </c>
      <c r="C20" s="1" t="s">
        <v>86</v>
      </c>
      <c r="D20" s="1" t="s">
        <v>17</v>
      </c>
      <c r="E20" s="1" t="s">
        <v>87</v>
      </c>
      <c r="F20" s="1" t="s">
        <v>19</v>
      </c>
      <c r="G20" s="1" t="s">
        <v>88</v>
      </c>
      <c r="H20" s="1">
        <v>393244</v>
      </c>
      <c r="I20" s="1" t="s">
        <v>49</v>
      </c>
    </row>
    <row r="21" spans="1:9" x14ac:dyDescent="0.2">
      <c r="A21" s="1" t="s">
        <v>89</v>
      </c>
      <c r="B21" s="1" t="s">
        <v>90</v>
      </c>
      <c r="C21" s="1" t="s">
        <v>91</v>
      </c>
      <c r="D21" s="1" t="s">
        <v>11</v>
      </c>
      <c r="E21" s="1" t="s">
        <v>92</v>
      </c>
      <c r="F21" s="1" t="s">
        <v>19</v>
      </c>
      <c r="G21" s="1" t="s">
        <v>93</v>
      </c>
      <c r="H21" s="1">
        <v>403993</v>
      </c>
      <c r="I21" s="1">
        <v>39177</v>
      </c>
    </row>
    <row r="22" spans="1:9" x14ac:dyDescent="0.2">
      <c r="B22" s="1" t="s">
        <v>94</v>
      </c>
      <c r="C22" s="1" t="s">
        <v>95</v>
      </c>
      <c r="D22" s="1" t="s">
        <v>11</v>
      </c>
      <c r="E22" s="1" t="s">
        <v>96</v>
      </c>
      <c r="F22" s="1" t="s">
        <v>19</v>
      </c>
      <c r="G22" s="1" t="s">
        <v>97</v>
      </c>
      <c r="H22" s="1">
        <v>406787</v>
      </c>
      <c r="I22" s="1">
        <v>39138</v>
      </c>
    </row>
    <row r="23" spans="1:9" x14ac:dyDescent="0.2">
      <c r="B23" s="1" t="s">
        <v>98</v>
      </c>
      <c r="C23" s="1" t="s">
        <v>99</v>
      </c>
      <c r="D23" s="1" t="s">
        <v>11</v>
      </c>
      <c r="E23" s="1" t="s">
        <v>100</v>
      </c>
      <c r="F23" s="1" t="s">
        <v>19</v>
      </c>
      <c r="G23" s="1" t="s">
        <v>101</v>
      </c>
      <c r="H23" s="1">
        <v>406469</v>
      </c>
      <c r="I23" s="1">
        <v>40276</v>
      </c>
    </row>
    <row r="24" spans="1:9" x14ac:dyDescent="0.2">
      <c r="B24" s="1" t="s">
        <v>102</v>
      </c>
      <c r="C24" s="1" t="s">
        <v>103</v>
      </c>
      <c r="D24" s="1" t="s">
        <v>11</v>
      </c>
      <c r="E24" s="1" t="s">
        <v>104</v>
      </c>
      <c r="F24" s="1" t="s">
        <v>19</v>
      </c>
      <c r="G24" s="1" t="s">
        <v>105</v>
      </c>
      <c r="H24" s="1">
        <v>404717</v>
      </c>
      <c r="I24" s="1">
        <v>39986</v>
      </c>
    </row>
    <row r="25" spans="1:9" x14ac:dyDescent="0.2">
      <c r="A25" s="1" t="s">
        <v>106</v>
      </c>
      <c r="B25" s="1" t="s">
        <v>107</v>
      </c>
      <c r="C25" s="1" t="s">
        <v>108</v>
      </c>
      <c r="D25" s="1" t="s">
        <v>11</v>
      </c>
      <c r="E25" s="1" t="s">
        <v>109</v>
      </c>
      <c r="F25" s="1" t="s">
        <v>19</v>
      </c>
      <c r="G25" s="1" t="s">
        <v>110</v>
      </c>
      <c r="H25" s="1">
        <v>407276</v>
      </c>
      <c r="I25" s="1">
        <v>39191</v>
      </c>
    </row>
    <row r="26" spans="1:9" x14ac:dyDescent="0.2">
      <c r="A26" s="1" t="s">
        <v>111</v>
      </c>
      <c r="B26" s="1" t="s">
        <v>112</v>
      </c>
      <c r="C26" s="1" t="s">
        <v>113</v>
      </c>
      <c r="D26" s="1" t="s">
        <v>11</v>
      </c>
      <c r="E26" s="1" t="s">
        <v>114</v>
      </c>
      <c r="F26" s="1" t="s">
        <v>13</v>
      </c>
      <c r="G26" s="1" t="s">
        <v>14</v>
      </c>
      <c r="H26" s="1">
        <v>408031</v>
      </c>
      <c r="I26" s="1">
        <v>40466</v>
      </c>
    </row>
    <row r="27" spans="1:9" x14ac:dyDescent="0.2">
      <c r="B27" s="1" t="s">
        <v>115</v>
      </c>
      <c r="C27" s="1" t="s">
        <v>116</v>
      </c>
      <c r="D27" s="1" t="s">
        <v>27</v>
      </c>
      <c r="E27" s="1" t="s">
        <v>117</v>
      </c>
      <c r="F27" s="1" t="s">
        <v>13</v>
      </c>
      <c r="G27" s="1" t="s">
        <v>118</v>
      </c>
      <c r="H27" s="1">
        <v>403135</v>
      </c>
      <c r="I27" s="1">
        <v>39189</v>
      </c>
    </row>
    <row r="28" spans="1:9" x14ac:dyDescent="0.2">
      <c r="B28" s="1" t="s">
        <v>119</v>
      </c>
      <c r="C28" s="1" t="s">
        <v>120</v>
      </c>
      <c r="D28" s="1" t="s">
        <v>27</v>
      </c>
      <c r="E28" s="1" t="s">
        <v>121</v>
      </c>
      <c r="F28" s="1" t="s">
        <v>13</v>
      </c>
      <c r="G28" s="1" t="s">
        <v>118</v>
      </c>
      <c r="H28" s="1">
        <v>407113</v>
      </c>
      <c r="I28" s="1">
        <v>39190</v>
      </c>
    </row>
    <row r="29" spans="1:9" x14ac:dyDescent="0.2">
      <c r="B29" s="1" t="s">
        <v>122</v>
      </c>
      <c r="C29" s="1" t="s">
        <v>123</v>
      </c>
      <c r="D29" s="1" t="s">
        <v>27</v>
      </c>
      <c r="E29" s="1" t="s">
        <v>124</v>
      </c>
      <c r="F29" s="1" t="s">
        <v>13</v>
      </c>
      <c r="G29" s="1" t="s">
        <v>118</v>
      </c>
      <c r="H29" s="1">
        <v>406416</v>
      </c>
      <c r="I29" s="1">
        <v>40326</v>
      </c>
    </row>
    <row r="30" spans="1:9" x14ac:dyDescent="0.2">
      <c r="B30" s="1" t="s">
        <v>125</v>
      </c>
      <c r="C30" s="1" t="s">
        <v>126</v>
      </c>
      <c r="D30" s="1" t="s">
        <v>27</v>
      </c>
      <c r="E30" s="1" t="s">
        <v>127</v>
      </c>
      <c r="F30" s="1" t="s">
        <v>13</v>
      </c>
      <c r="G30" s="1" t="s">
        <v>118</v>
      </c>
      <c r="H30" s="1">
        <v>404531</v>
      </c>
      <c r="I30" s="1">
        <v>40133</v>
      </c>
    </row>
    <row r="31" spans="1:9" x14ac:dyDescent="0.2">
      <c r="B31" s="1" t="s">
        <v>128</v>
      </c>
      <c r="C31" s="1" t="s">
        <v>129</v>
      </c>
      <c r="D31" s="1" t="s">
        <v>27</v>
      </c>
      <c r="E31" s="1" t="s">
        <v>130</v>
      </c>
      <c r="F31" s="1" t="s">
        <v>13</v>
      </c>
      <c r="G31" s="1" t="s">
        <v>118</v>
      </c>
      <c r="H31" s="1">
        <v>407318</v>
      </c>
      <c r="I31" s="1">
        <v>39178</v>
      </c>
    </row>
  </sheetData>
  <pageMargins left="0.75" right="0.75" top="1" bottom="1" header="0.5" footer="0.5"/>
  <headerFooter>
    <oddFooter>&amp;C_x000D_&amp;1#&amp;"Calibri"&amp;12&amp;K000000 OFFICIAL</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B2A76-20CC-A64F-83BC-23790E7215F7}">
  <dimension ref="A1:D11"/>
  <sheetViews>
    <sheetView workbookViewId="0">
      <selection activeCell="A2" sqref="A2"/>
    </sheetView>
  </sheetViews>
  <sheetFormatPr baseColWidth="10" defaultRowHeight="16" x14ac:dyDescent="0.2"/>
  <sheetData>
    <row r="1" spans="1:4" x14ac:dyDescent="0.2">
      <c r="A1" t="s">
        <v>2147</v>
      </c>
    </row>
    <row r="2" spans="1:4" x14ac:dyDescent="0.2">
      <c r="A2" t="s">
        <v>1131</v>
      </c>
    </row>
    <row r="3" spans="1:4" x14ac:dyDescent="0.2">
      <c r="A3" s="1" t="s">
        <v>1127</v>
      </c>
      <c r="B3" s="1" t="s">
        <v>1128</v>
      </c>
      <c r="C3" s="1" t="s">
        <v>1129</v>
      </c>
      <c r="D3" s="1" t="s">
        <v>1130</v>
      </c>
    </row>
    <row r="4" spans="1:4" x14ac:dyDescent="0.2">
      <c r="A4" s="1">
        <v>0.05</v>
      </c>
      <c r="B4" s="1">
        <v>13195</v>
      </c>
      <c r="C4" s="1">
        <v>887</v>
      </c>
      <c r="D4" s="2">
        <v>5.5347864905970801E-5</v>
      </c>
    </row>
    <row r="5" spans="1:4" x14ac:dyDescent="0.2">
      <c r="A5" s="1">
        <v>0.01</v>
      </c>
      <c r="B5" s="1">
        <v>13195</v>
      </c>
      <c r="C5" s="1">
        <v>225</v>
      </c>
      <c r="D5" s="2">
        <v>4.4127860219814203E-5</v>
      </c>
    </row>
    <row r="6" spans="1:4" x14ac:dyDescent="0.2">
      <c r="A6" s="1">
        <v>1E-3</v>
      </c>
      <c r="B6" s="1">
        <v>13195</v>
      </c>
      <c r="C6" s="1">
        <v>57</v>
      </c>
      <c r="D6" s="2">
        <v>1.74855589253653E-5</v>
      </c>
    </row>
    <row r="7" spans="1:4" x14ac:dyDescent="0.2">
      <c r="A7" s="2">
        <v>1E-4</v>
      </c>
      <c r="B7" s="1">
        <v>13195</v>
      </c>
      <c r="C7" s="1">
        <v>22</v>
      </c>
      <c r="D7" s="2">
        <v>4.5383297501612801E-6</v>
      </c>
    </row>
    <row r="8" spans="1:4" x14ac:dyDescent="0.2">
      <c r="A8" s="2">
        <v>1.0000000000000001E-5</v>
      </c>
      <c r="B8" s="1">
        <v>13195</v>
      </c>
      <c r="C8" s="1">
        <v>11</v>
      </c>
      <c r="D8" s="2">
        <v>9.0834212968537797E-7</v>
      </c>
    </row>
    <row r="9" spans="1:4" x14ac:dyDescent="0.2">
      <c r="A9" s="2">
        <v>9.9999999999999995E-7</v>
      </c>
      <c r="B9" s="1">
        <v>13195</v>
      </c>
      <c r="C9" s="1">
        <v>9</v>
      </c>
      <c r="D9" s="2">
        <v>1.11035435863864E-7</v>
      </c>
    </row>
    <row r="10" spans="1:4" x14ac:dyDescent="0.2">
      <c r="A10" s="2">
        <v>9.9999999999999995E-8</v>
      </c>
      <c r="B10" s="1">
        <v>13195</v>
      </c>
      <c r="C10" s="1">
        <v>8</v>
      </c>
      <c r="D10" s="2">
        <v>1.2492422620973999E-8</v>
      </c>
    </row>
    <row r="11" spans="1:4" x14ac:dyDescent="0.2">
      <c r="A11" s="2">
        <v>1E-8</v>
      </c>
      <c r="B11" s="1">
        <v>13195</v>
      </c>
      <c r="C11" s="1">
        <v>5</v>
      </c>
      <c r="D11" s="2">
        <v>1.9992421571655899E-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9D30C6-58B8-C049-8042-EBA24E07BD9D}">
  <dimension ref="A1:N34"/>
  <sheetViews>
    <sheetView workbookViewId="0">
      <selection activeCell="A2" sqref="A2"/>
    </sheetView>
  </sheetViews>
  <sheetFormatPr baseColWidth="10" defaultRowHeight="16" x14ac:dyDescent="0.2"/>
  <sheetData>
    <row r="1" spans="1:14" x14ac:dyDescent="0.2">
      <c r="A1" t="s">
        <v>2148</v>
      </c>
    </row>
    <row r="2" spans="1:14" x14ac:dyDescent="0.2">
      <c r="A2" t="s">
        <v>1150</v>
      </c>
    </row>
    <row r="3" spans="1:14" x14ac:dyDescent="0.2">
      <c r="A3" t="s">
        <v>1151</v>
      </c>
    </row>
    <row r="5" spans="1:14" x14ac:dyDescent="0.2">
      <c r="A5" s="1" t="s">
        <v>336</v>
      </c>
      <c r="B5" s="1" t="s">
        <v>1138</v>
      </c>
      <c r="C5" s="1" t="s">
        <v>1139</v>
      </c>
      <c r="D5" s="1" t="s">
        <v>1140</v>
      </c>
      <c r="E5" s="1" t="s">
        <v>1141</v>
      </c>
      <c r="F5" s="1" t="s">
        <v>1142</v>
      </c>
      <c r="G5" s="1" t="s">
        <v>1143</v>
      </c>
      <c r="H5" s="1" t="s">
        <v>1144</v>
      </c>
      <c r="I5" s="1" t="s">
        <v>1145</v>
      </c>
      <c r="J5" s="1" t="s">
        <v>1146</v>
      </c>
      <c r="K5" s="1" t="s">
        <v>1147</v>
      </c>
      <c r="L5" s="1" t="s">
        <v>1132</v>
      </c>
      <c r="M5" s="1" t="s">
        <v>1148</v>
      </c>
      <c r="N5" s="1" t="s">
        <v>1149</v>
      </c>
    </row>
    <row r="6" spans="1:14" x14ac:dyDescent="0.2">
      <c r="A6" s="1" t="s">
        <v>9</v>
      </c>
      <c r="B6" s="1">
        <v>4.4399799999999996E-3</v>
      </c>
      <c r="C6" s="1">
        <v>1.9158600000000001E-2</v>
      </c>
      <c r="D6" s="1">
        <v>0.81673399999999996</v>
      </c>
      <c r="E6" s="1">
        <v>0.851340571428572</v>
      </c>
      <c r="F6" s="1">
        <v>-0.01</v>
      </c>
      <c r="G6" s="1">
        <v>2.9000000000000001E-2</v>
      </c>
      <c r="H6" s="1">
        <v>0.73229999999999995</v>
      </c>
      <c r="I6" s="1">
        <v>6.0000000000000001E-3</v>
      </c>
      <c r="J6" s="1">
        <v>1.7000000000000001E-2</v>
      </c>
      <c r="K6" s="1">
        <v>0.69899999999999995</v>
      </c>
      <c r="L6" s="1">
        <v>-0.13639999999999999</v>
      </c>
      <c r="M6" s="1">
        <v>0.1056</v>
      </c>
      <c r="N6" s="1">
        <v>0.1966</v>
      </c>
    </row>
    <row r="7" spans="1:14" x14ac:dyDescent="0.2">
      <c r="A7" s="1" t="s">
        <v>15</v>
      </c>
      <c r="B7" s="1">
        <v>1.7101600000000002E-2</v>
      </c>
      <c r="C7" s="1">
        <v>1.9149800000000002E-2</v>
      </c>
      <c r="D7" s="1">
        <v>0.37183300000000002</v>
      </c>
      <c r="E7" s="1">
        <v>0.59906427777777804</v>
      </c>
      <c r="F7" s="1">
        <v>1.4999999999999999E-2</v>
      </c>
      <c r="G7" s="1">
        <v>0.03</v>
      </c>
      <c r="H7" s="1">
        <v>0.60860000000000003</v>
      </c>
      <c r="I7" s="1">
        <v>1.7999999999999999E-2</v>
      </c>
      <c r="J7" s="1">
        <v>2.1000000000000001E-2</v>
      </c>
      <c r="K7" s="1">
        <v>0.39550000000000002</v>
      </c>
      <c r="L7" s="1">
        <v>3.7449999999999997E-2</v>
      </c>
      <c r="M7" s="1">
        <v>0.1089</v>
      </c>
      <c r="N7" s="1">
        <v>0.73089999999999999</v>
      </c>
    </row>
    <row r="8" spans="1:14" x14ac:dyDescent="0.2">
      <c r="A8" s="1" t="s">
        <v>21</v>
      </c>
      <c r="B8" s="1">
        <v>-1.40124E-2</v>
      </c>
      <c r="C8" s="1">
        <v>1.9208099999999999E-2</v>
      </c>
      <c r="D8" s="1">
        <v>0.46569100000000002</v>
      </c>
      <c r="E8" s="1">
        <v>0.64002999999999999</v>
      </c>
      <c r="F8" s="1">
        <v>-6.0000000000000001E-3</v>
      </c>
      <c r="G8" s="1">
        <v>0.03</v>
      </c>
      <c r="H8" s="1">
        <v>0.8357</v>
      </c>
      <c r="I8" s="1">
        <v>-1.6E-2</v>
      </c>
      <c r="J8" s="1">
        <v>1.7999999999999999E-2</v>
      </c>
      <c r="K8" s="1">
        <v>0.37240000000000001</v>
      </c>
      <c r="L8" s="1">
        <v>-4.0070000000000001E-2</v>
      </c>
      <c r="M8" s="1">
        <v>9.2289999999999997E-2</v>
      </c>
      <c r="N8" s="1">
        <v>0.66420000000000001</v>
      </c>
    </row>
    <row r="9" spans="1:14" x14ac:dyDescent="0.2">
      <c r="A9" s="1" t="s">
        <v>25</v>
      </c>
      <c r="B9" s="1">
        <v>-1.0062400000000001E-2</v>
      </c>
      <c r="C9" s="1">
        <v>1.9170400000000001E-2</v>
      </c>
      <c r="D9" s="1">
        <v>0.59965800000000002</v>
      </c>
      <c r="E9" s="1">
        <v>0.72458674999999995</v>
      </c>
      <c r="F9" s="1">
        <v>-4.0000000000000001E-3</v>
      </c>
      <c r="G9" s="1">
        <v>2.9000000000000001E-2</v>
      </c>
      <c r="H9" s="1">
        <v>0.89529999999999998</v>
      </c>
      <c r="I9" s="1">
        <v>-8.0000000000000002E-3</v>
      </c>
      <c r="J9" s="1">
        <v>1.7000000000000001E-2</v>
      </c>
      <c r="K9" s="1">
        <v>0.6512</v>
      </c>
      <c r="L9" s="1">
        <v>-0.1444</v>
      </c>
      <c r="M9" s="1">
        <v>8.6559999999999998E-2</v>
      </c>
      <c r="N9" s="1">
        <v>9.5180000000000001E-2</v>
      </c>
    </row>
    <row r="10" spans="1:14" x14ac:dyDescent="0.2">
      <c r="A10" s="1" t="s">
        <v>30</v>
      </c>
      <c r="B10" s="1">
        <v>4.29463E-2</v>
      </c>
      <c r="C10" s="1">
        <v>1.88024E-2</v>
      </c>
      <c r="D10" s="1">
        <v>2.2366400000000002E-2</v>
      </c>
      <c r="E10" s="1">
        <v>0.108104266666667</v>
      </c>
      <c r="F10" s="1">
        <v>7.0999999999999994E-2</v>
      </c>
      <c r="G10" s="1">
        <v>2.9000000000000001E-2</v>
      </c>
      <c r="H10" s="1">
        <v>1.44E-2</v>
      </c>
      <c r="I10" s="1">
        <v>4.2999999999999997E-2</v>
      </c>
      <c r="J10" s="1">
        <v>0.02</v>
      </c>
      <c r="K10" s="1">
        <v>3.5900000000000001E-2</v>
      </c>
      <c r="L10" s="1">
        <v>-0.10730000000000001</v>
      </c>
      <c r="M10" s="1">
        <v>0.1108</v>
      </c>
      <c r="N10" s="1">
        <v>0.33279999999999998</v>
      </c>
    </row>
    <row r="11" spans="1:14" x14ac:dyDescent="0.2">
      <c r="A11" s="1" t="s">
        <v>34</v>
      </c>
      <c r="B11" s="1">
        <v>6.4148999999999998E-2</v>
      </c>
      <c r="C11" s="1">
        <v>1.8805200000000001E-2</v>
      </c>
      <c r="D11" s="1">
        <v>6.4670699999999995E-4</v>
      </c>
      <c r="E11" s="1">
        <v>9.3772514999999994E-3</v>
      </c>
      <c r="F11" s="1">
        <v>7.5999999999999998E-2</v>
      </c>
      <c r="G11" s="1">
        <v>2.9000000000000001E-2</v>
      </c>
      <c r="H11" s="1">
        <v>8.9999999999999993E-3</v>
      </c>
      <c r="I11" s="1">
        <v>6.5000000000000002E-2</v>
      </c>
      <c r="J11" s="1">
        <v>1.9E-2</v>
      </c>
      <c r="K11" s="1">
        <v>9.6000000000000002E-4</v>
      </c>
      <c r="L11" s="1">
        <v>7.9240000000000005E-2</v>
      </c>
      <c r="M11" s="1">
        <v>7.9020000000000007E-2</v>
      </c>
      <c r="N11" s="1">
        <v>0.31590000000000001</v>
      </c>
    </row>
    <row r="12" spans="1:14" x14ac:dyDescent="0.2">
      <c r="A12" s="1" t="s">
        <v>38</v>
      </c>
      <c r="B12" s="1">
        <v>-4.3791300000000002E-3</v>
      </c>
      <c r="C12" s="1">
        <v>1.9463399999999999E-2</v>
      </c>
      <c r="D12" s="1">
        <v>0.82198400000000005</v>
      </c>
      <c r="E12" s="1">
        <v>0.851340571428572</v>
      </c>
      <c r="F12" s="1">
        <v>-2.1000000000000001E-2</v>
      </c>
      <c r="G12" s="1">
        <v>0.03</v>
      </c>
      <c r="H12" s="1">
        <v>0.4798</v>
      </c>
      <c r="I12" s="1">
        <v>-3.0000000000000001E-3</v>
      </c>
      <c r="J12" s="1">
        <v>1.7000000000000001E-2</v>
      </c>
      <c r="K12" s="1">
        <v>0.84430000000000005</v>
      </c>
      <c r="L12" s="1">
        <v>-0.28949999999999998</v>
      </c>
      <c r="M12" s="1">
        <v>0.1109</v>
      </c>
      <c r="N12" s="1">
        <v>9.0480000000000005E-3</v>
      </c>
    </row>
    <row r="13" spans="1:14" x14ac:dyDescent="0.2">
      <c r="A13" s="1" t="s">
        <v>41</v>
      </c>
      <c r="B13" s="1">
        <v>3.4199E-2</v>
      </c>
      <c r="C13" s="1">
        <v>1.881E-2</v>
      </c>
      <c r="D13" s="1">
        <v>6.9045200000000001E-2</v>
      </c>
      <c r="E13" s="1">
        <v>0.264640144444444</v>
      </c>
      <c r="F13" s="1">
        <v>5.6000000000000001E-2</v>
      </c>
      <c r="G13" s="1">
        <v>0.03</v>
      </c>
      <c r="H13" s="1">
        <v>6.3799999999999996E-2</v>
      </c>
      <c r="I13" s="1">
        <v>3.5000000000000003E-2</v>
      </c>
      <c r="J13" s="1">
        <v>2.1000000000000001E-2</v>
      </c>
      <c r="K13" s="1">
        <v>0.1033</v>
      </c>
      <c r="L13" s="1">
        <v>-3.7830000000000003E-2</v>
      </c>
      <c r="M13" s="1">
        <v>7.1150000000000005E-2</v>
      </c>
      <c r="N13" s="1">
        <v>0.59489999999999998</v>
      </c>
    </row>
    <row r="14" spans="1:14" x14ac:dyDescent="0.2">
      <c r="A14" s="1" t="s">
        <v>50</v>
      </c>
      <c r="B14" s="1">
        <v>2.73236E-2</v>
      </c>
      <c r="C14" s="1">
        <v>1.8765500000000001E-2</v>
      </c>
      <c r="D14" s="1">
        <v>0.14537800000000001</v>
      </c>
      <c r="E14" s="1">
        <v>0.42085835714285702</v>
      </c>
      <c r="F14" s="1">
        <v>6.0000000000000001E-3</v>
      </c>
      <c r="G14" s="1">
        <v>0.03</v>
      </c>
      <c r="H14" s="1">
        <v>0.85219999999999996</v>
      </c>
      <c r="I14" s="1">
        <v>2.5999999999999999E-2</v>
      </c>
      <c r="J14" s="1">
        <v>2.1999999999999999E-2</v>
      </c>
      <c r="K14" s="1">
        <v>0.23449999999999999</v>
      </c>
      <c r="L14" s="1">
        <v>-0.1022</v>
      </c>
      <c r="M14" s="1">
        <v>7.4249999999999997E-2</v>
      </c>
      <c r="N14" s="1">
        <v>0.16850000000000001</v>
      </c>
    </row>
    <row r="15" spans="1:14" x14ac:dyDescent="0.2">
      <c r="A15" s="1" t="s">
        <v>55</v>
      </c>
      <c r="B15" s="1">
        <v>-2.0531000000000001E-2</v>
      </c>
      <c r="C15" s="1">
        <v>1.94725E-2</v>
      </c>
      <c r="D15" s="1">
        <v>0.29171900000000001</v>
      </c>
      <c r="E15" s="1">
        <v>0.49763829411764698</v>
      </c>
      <c r="F15" s="1">
        <v>-0.01</v>
      </c>
      <c r="G15" s="1">
        <v>0.03</v>
      </c>
      <c r="H15" s="1">
        <v>0.73980000000000001</v>
      </c>
      <c r="I15" s="1">
        <v>-2.1000000000000001E-2</v>
      </c>
      <c r="J15" s="1">
        <v>1.7999999999999999E-2</v>
      </c>
      <c r="K15" s="1">
        <v>0.23130000000000001</v>
      </c>
      <c r="L15" s="1">
        <v>-0.2918</v>
      </c>
      <c r="M15" s="1">
        <v>0.1017</v>
      </c>
      <c r="N15" s="1">
        <v>4.0940000000000004E-3</v>
      </c>
    </row>
    <row r="16" spans="1:14" x14ac:dyDescent="0.2">
      <c r="A16" s="1" t="s">
        <v>59</v>
      </c>
      <c r="B16" s="1">
        <v>1.0548699999999999E-2</v>
      </c>
      <c r="C16" s="1">
        <v>1.9259800000000001E-2</v>
      </c>
      <c r="D16" s="1">
        <v>0.58389400000000002</v>
      </c>
      <c r="E16" s="1">
        <v>0.72458674999999995</v>
      </c>
      <c r="F16" s="1">
        <v>-4.0000000000000001E-3</v>
      </c>
      <c r="G16" s="1">
        <v>0.03</v>
      </c>
      <c r="H16" s="1">
        <v>0.90100000000000002</v>
      </c>
      <c r="I16" s="1">
        <v>1.2E-2</v>
      </c>
      <c r="J16" s="1">
        <v>1.9E-2</v>
      </c>
      <c r="K16" s="1">
        <v>0.52470000000000006</v>
      </c>
      <c r="L16" s="1">
        <v>-0.15260000000000001</v>
      </c>
      <c r="M16" s="1">
        <v>5.4039999999999998E-2</v>
      </c>
      <c r="N16" s="1">
        <v>4.7499999999999999E-3</v>
      </c>
    </row>
    <row r="17" spans="1:14" x14ac:dyDescent="0.2">
      <c r="A17" s="1" t="s">
        <v>64</v>
      </c>
      <c r="B17" s="1">
        <v>-1.4123800000000001E-2</v>
      </c>
      <c r="C17" s="1">
        <v>1.9024200000000002E-2</v>
      </c>
      <c r="D17" s="1">
        <v>0.45783800000000002</v>
      </c>
      <c r="E17" s="1">
        <v>0.64002999999999999</v>
      </c>
      <c r="F17" s="1">
        <v>-5.2999999999999999E-2</v>
      </c>
      <c r="G17" s="1">
        <v>2.9000000000000001E-2</v>
      </c>
      <c r="H17" s="1">
        <v>6.3600000000000004E-2</v>
      </c>
      <c r="I17" s="1">
        <v>-1.4E-2</v>
      </c>
      <c r="J17" s="1">
        <v>1.9E-2</v>
      </c>
      <c r="K17" s="1">
        <v>0.46260000000000001</v>
      </c>
      <c r="L17" s="1">
        <v>-7.6550000000000007E-2</v>
      </c>
      <c r="M17" s="1">
        <v>6.9629999999999997E-2</v>
      </c>
      <c r="N17" s="1">
        <v>0.27160000000000001</v>
      </c>
    </row>
    <row r="18" spans="1:14" x14ac:dyDescent="0.2">
      <c r="A18" s="1" t="s">
        <v>69</v>
      </c>
      <c r="B18" s="1">
        <v>-6.5786600000000001E-3</v>
      </c>
      <c r="C18" s="1">
        <v>1.9020100000000002E-2</v>
      </c>
      <c r="D18" s="1">
        <v>0.729433</v>
      </c>
      <c r="E18" s="1">
        <v>0.84614228000000002</v>
      </c>
      <c r="F18" s="1">
        <v>-1.6E-2</v>
      </c>
      <c r="G18" s="1">
        <v>2.9000000000000001E-2</v>
      </c>
      <c r="H18" s="1">
        <v>0.58599999999999997</v>
      </c>
      <c r="I18" s="1">
        <v>-7.0000000000000001E-3</v>
      </c>
      <c r="J18" s="1">
        <v>1.9E-2</v>
      </c>
      <c r="K18" s="1">
        <v>0.72419999999999995</v>
      </c>
      <c r="L18" s="1">
        <v>1.09E-2</v>
      </c>
      <c r="M18" s="1">
        <v>7.4709999999999999E-2</v>
      </c>
      <c r="N18" s="1">
        <v>0.8841</v>
      </c>
    </row>
    <row r="19" spans="1:14" x14ac:dyDescent="0.2">
      <c r="A19" s="1" t="s">
        <v>85</v>
      </c>
      <c r="B19" s="1">
        <v>3.37036E-2</v>
      </c>
      <c r="C19" s="1">
        <v>1.9206999999999998E-2</v>
      </c>
      <c r="D19" s="1">
        <v>7.9301700000000003E-2</v>
      </c>
      <c r="E19" s="1">
        <v>0.264640144444444</v>
      </c>
      <c r="F19" s="1">
        <v>3.5000000000000003E-2</v>
      </c>
      <c r="G19" s="1">
        <v>2.9000000000000001E-2</v>
      </c>
      <c r="H19" s="1">
        <v>0.22919999999999999</v>
      </c>
      <c r="I19" s="1">
        <v>3.3000000000000002E-2</v>
      </c>
      <c r="J19" s="1">
        <v>1.9E-2</v>
      </c>
      <c r="K19" s="1">
        <v>8.9899999999999994E-2</v>
      </c>
      <c r="L19" s="1">
        <v>4.3359999999999996E-3</v>
      </c>
      <c r="M19" s="1">
        <v>0.1208</v>
      </c>
      <c r="N19" s="1">
        <v>0.97140000000000004</v>
      </c>
    </row>
    <row r="20" spans="1:14" x14ac:dyDescent="0.2">
      <c r="A20" s="1" t="s">
        <v>73</v>
      </c>
      <c r="B20" s="1">
        <v>3.31013E-2</v>
      </c>
      <c r="C20" s="1">
        <v>1.9040600000000001E-2</v>
      </c>
      <c r="D20" s="1">
        <v>8.21297E-2</v>
      </c>
      <c r="E20" s="1">
        <v>0.264640144444444</v>
      </c>
      <c r="F20" s="1">
        <v>7.2999999999999995E-2</v>
      </c>
      <c r="G20" s="1">
        <v>0.03</v>
      </c>
      <c r="H20" s="1">
        <v>1.4E-2</v>
      </c>
      <c r="I20" s="1">
        <v>3.2000000000000001E-2</v>
      </c>
      <c r="J20" s="1">
        <v>1.9E-2</v>
      </c>
      <c r="K20" s="1">
        <v>8.5000000000000006E-2</v>
      </c>
      <c r="L20" s="1">
        <v>-0.1031</v>
      </c>
      <c r="M20" s="1">
        <v>0.1479</v>
      </c>
      <c r="N20" s="1">
        <v>0.4859</v>
      </c>
    </row>
    <row r="21" spans="1:14" x14ac:dyDescent="0.2">
      <c r="A21" s="1" t="s">
        <v>78</v>
      </c>
      <c r="B21" s="1">
        <v>1.3206900000000001E-2</v>
      </c>
      <c r="C21" s="1">
        <v>1.8936700000000001E-2</v>
      </c>
      <c r="D21" s="1">
        <v>0.48554000000000003</v>
      </c>
      <c r="E21" s="1">
        <v>0.64002999999999999</v>
      </c>
      <c r="F21" s="1">
        <v>-1.6E-2</v>
      </c>
      <c r="G21" s="1">
        <v>2.9000000000000001E-2</v>
      </c>
      <c r="H21" s="1">
        <v>0.57850000000000001</v>
      </c>
      <c r="I21" s="1">
        <v>1.2E-2</v>
      </c>
      <c r="J21" s="1">
        <v>1.9E-2</v>
      </c>
      <c r="K21" s="1">
        <v>0.52800000000000002</v>
      </c>
      <c r="L21" s="1">
        <v>8.175E-3</v>
      </c>
      <c r="M21" s="1">
        <v>6.1839999999999999E-2</v>
      </c>
      <c r="N21" s="1">
        <v>0.89480000000000004</v>
      </c>
    </row>
    <row r="22" spans="1:14" x14ac:dyDescent="0.2">
      <c r="A22" s="1" t="s">
        <v>82</v>
      </c>
      <c r="B22" s="1">
        <v>1.49906E-2</v>
      </c>
      <c r="C22" s="1">
        <v>1.8935299999999999E-2</v>
      </c>
      <c r="D22" s="1">
        <v>0.42855100000000002</v>
      </c>
      <c r="E22" s="1">
        <v>0.64002999999999999</v>
      </c>
      <c r="F22" s="1">
        <v>5.0000000000000001E-3</v>
      </c>
      <c r="G22" s="1">
        <v>2.9000000000000001E-2</v>
      </c>
      <c r="H22" s="1">
        <v>0.877</v>
      </c>
      <c r="I22" s="1">
        <v>1.4E-2</v>
      </c>
      <c r="J22" s="1">
        <v>1.9E-2</v>
      </c>
      <c r="K22" s="1">
        <v>0.46600000000000003</v>
      </c>
      <c r="L22" s="1">
        <v>5.3080000000000002E-2</v>
      </c>
      <c r="M22" s="1">
        <v>6.5439999999999998E-2</v>
      </c>
      <c r="N22" s="1">
        <v>0.4173</v>
      </c>
    </row>
    <row r="23" spans="1:14" x14ac:dyDescent="0.2">
      <c r="A23" s="1" t="s">
        <v>46</v>
      </c>
      <c r="B23" s="1">
        <v>6.9990800000000006E-2</v>
      </c>
      <c r="C23" s="1">
        <v>1.90315E-2</v>
      </c>
      <c r="D23" s="1">
        <v>2.35412E-4</v>
      </c>
      <c r="E23" s="1">
        <v>6.8269480000000002E-3</v>
      </c>
      <c r="F23" s="1">
        <v>6.5000000000000002E-2</v>
      </c>
      <c r="G23" s="1">
        <v>2.9000000000000001E-2</v>
      </c>
      <c r="H23" s="1">
        <v>2.5100000000000001E-2</v>
      </c>
      <c r="I23" s="1">
        <v>7.0999999999999994E-2</v>
      </c>
      <c r="J23" s="1">
        <v>1.7999999999999999E-2</v>
      </c>
      <c r="K23" s="2">
        <v>2.0000000000000001E-4</v>
      </c>
      <c r="L23" s="1">
        <v>0.31240000000000001</v>
      </c>
      <c r="M23" s="1">
        <v>0.1166</v>
      </c>
      <c r="N23" s="1">
        <v>7.3699999999999998E-3</v>
      </c>
    </row>
    <row r="24" spans="1:14" x14ac:dyDescent="0.2">
      <c r="A24" s="1" t="s">
        <v>90</v>
      </c>
      <c r="B24" s="1">
        <v>-2.4732199999999999E-2</v>
      </c>
      <c r="C24" s="1">
        <v>1.8858199999999999E-2</v>
      </c>
      <c r="D24" s="1">
        <v>0.189694</v>
      </c>
      <c r="E24" s="1">
        <v>0.42085835714285702</v>
      </c>
      <c r="F24" s="1">
        <v>-4.4999999999999998E-2</v>
      </c>
      <c r="G24" s="1">
        <v>2.8000000000000001E-2</v>
      </c>
      <c r="H24" s="1">
        <v>0.1086</v>
      </c>
      <c r="I24" s="1">
        <v>-2.1000000000000001E-2</v>
      </c>
      <c r="J24" s="1">
        <v>1.7000000000000001E-2</v>
      </c>
      <c r="K24" s="1">
        <v>0.22539999999999999</v>
      </c>
      <c r="L24" s="1">
        <v>-0.1168</v>
      </c>
      <c r="M24" s="1">
        <v>0.14580000000000001</v>
      </c>
      <c r="N24" s="1">
        <v>0.42299999999999999</v>
      </c>
    </row>
    <row r="25" spans="1:14" x14ac:dyDescent="0.2">
      <c r="A25" s="1" t="s">
        <v>94</v>
      </c>
      <c r="B25" s="1">
        <v>4.6189099999999997E-2</v>
      </c>
      <c r="C25" s="1">
        <v>1.8812499999999999E-2</v>
      </c>
      <c r="D25" s="1">
        <v>1.40792E-2</v>
      </c>
      <c r="E25" s="1">
        <v>0.1020742</v>
      </c>
      <c r="F25" s="1">
        <v>4.5999999999999999E-2</v>
      </c>
      <c r="G25" s="1">
        <v>2.9000000000000001E-2</v>
      </c>
      <c r="H25" s="1">
        <v>0.105</v>
      </c>
      <c r="I25" s="1">
        <v>4.5999999999999999E-2</v>
      </c>
      <c r="J25" s="1">
        <v>1.7000000000000001E-2</v>
      </c>
      <c r="K25" s="1">
        <v>8.0000000000000002E-3</v>
      </c>
      <c r="L25" s="1">
        <v>8.0629999999999993E-2</v>
      </c>
      <c r="M25" s="1">
        <v>0.1356</v>
      </c>
      <c r="N25" s="1">
        <v>0.55220000000000002</v>
      </c>
    </row>
    <row r="26" spans="1:14" x14ac:dyDescent="0.2">
      <c r="A26" s="1" t="s">
        <v>98</v>
      </c>
      <c r="B26" s="1">
        <v>-2.40526E-2</v>
      </c>
      <c r="C26" s="1">
        <v>1.8900900000000002E-2</v>
      </c>
      <c r="D26" s="1">
        <v>0.20317299999999999</v>
      </c>
      <c r="E26" s="1">
        <v>0.42085835714285702</v>
      </c>
      <c r="F26" s="1">
        <v>-2.5000000000000001E-2</v>
      </c>
      <c r="G26" s="1">
        <v>0.03</v>
      </c>
      <c r="H26" s="1">
        <v>0.39739999999999998</v>
      </c>
      <c r="I26" s="1">
        <v>-2.3E-2</v>
      </c>
      <c r="J26" s="1">
        <v>2.1000000000000001E-2</v>
      </c>
      <c r="K26" s="1">
        <v>0.27479999999999999</v>
      </c>
      <c r="L26" s="1">
        <v>7.9149999999999998E-2</v>
      </c>
      <c r="M26" s="1">
        <v>5.8610000000000002E-2</v>
      </c>
      <c r="N26" s="1">
        <v>0.1769</v>
      </c>
    </row>
    <row r="27" spans="1:14" x14ac:dyDescent="0.2">
      <c r="A27" s="1" t="s">
        <v>102</v>
      </c>
      <c r="B27" s="1">
        <v>5.2543099999999999E-3</v>
      </c>
      <c r="C27" s="1">
        <v>1.8837E-2</v>
      </c>
      <c r="D27" s="1">
        <v>0.78029400000000004</v>
      </c>
      <c r="E27" s="1">
        <v>0.851340571428572</v>
      </c>
      <c r="F27" s="1">
        <v>7.0000000000000001E-3</v>
      </c>
      <c r="G27" s="1">
        <v>2.8000000000000001E-2</v>
      </c>
      <c r="H27" s="1">
        <v>0.80169999999999997</v>
      </c>
      <c r="I27" s="1">
        <v>5.0000000000000001E-3</v>
      </c>
      <c r="J27" s="1">
        <v>1.7000000000000001E-2</v>
      </c>
      <c r="K27" s="1">
        <v>0.75880000000000003</v>
      </c>
      <c r="L27" s="1">
        <v>3.2680000000000001E-2</v>
      </c>
      <c r="M27" s="1">
        <v>5.2240000000000002E-2</v>
      </c>
      <c r="N27" s="1">
        <v>0.53159999999999996</v>
      </c>
    </row>
    <row r="28" spans="1:14" x14ac:dyDescent="0.2">
      <c r="A28" s="1" t="s">
        <v>107</v>
      </c>
      <c r="B28" s="1">
        <v>-4.7701899999999998E-2</v>
      </c>
      <c r="C28" s="1">
        <v>1.8866399999999998E-2</v>
      </c>
      <c r="D28" s="1">
        <v>1.14582E-2</v>
      </c>
      <c r="E28" s="1">
        <v>0.1020742</v>
      </c>
      <c r="F28" s="1">
        <v>-2.4E-2</v>
      </c>
      <c r="G28" s="1">
        <v>2.9000000000000001E-2</v>
      </c>
      <c r="H28" s="1">
        <v>0.40550000000000003</v>
      </c>
      <c r="I28" s="1">
        <v>-4.9000000000000002E-2</v>
      </c>
      <c r="J28" s="1">
        <v>1.9E-2</v>
      </c>
      <c r="K28" s="1">
        <v>1.43E-2</v>
      </c>
      <c r="L28" s="1">
        <v>-0.1598</v>
      </c>
      <c r="M28" s="1">
        <v>0.1076</v>
      </c>
      <c r="N28" s="1">
        <v>0.13769999999999999</v>
      </c>
    </row>
    <row r="29" spans="1:14" x14ac:dyDescent="0.2">
      <c r="A29" s="1" t="s">
        <v>112</v>
      </c>
      <c r="B29" s="1">
        <v>1.88503E-3</v>
      </c>
      <c r="C29" s="1">
        <v>1.8761199999999999E-2</v>
      </c>
      <c r="D29" s="1">
        <v>0.91996699999999998</v>
      </c>
      <c r="E29" s="1">
        <v>0.91996699999999998</v>
      </c>
      <c r="F29" s="1">
        <v>6.0000000000000001E-3</v>
      </c>
      <c r="G29" s="1">
        <v>2.9000000000000001E-2</v>
      </c>
      <c r="H29" s="1">
        <v>0.84470000000000001</v>
      </c>
      <c r="I29" s="1">
        <v>2E-3</v>
      </c>
      <c r="J29" s="1">
        <v>1.6E-2</v>
      </c>
      <c r="K29" s="1">
        <v>0.91759999999999997</v>
      </c>
      <c r="L29" s="1" t="s">
        <v>49</v>
      </c>
      <c r="M29" s="1" t="s">
        <v>49</v>
      </c>
      <c r="N29" s="1" t="s">
        <v>49</v>
      </c>
    </row>
    <row r="30" spans="1:14" x14ac:dyDescent="0.2">
      <c r="A30" s="1" t="s">
        <v>115</v>
      </c>
      <c r="B30" s="1">
        <v>2.61534E-2</v>
      </c>
      <c r="C30" s="1">
        <v>1.88889E-2</v>
      </c>
      <c r="D30" s="1">
        <v>0.16617799999999999</v>
      </c>
      <c r="E30" s="1">
        <v>0.42085835714285702</v>
      </c>
      <c r="F30" s="1">
        <v>3.4000000000000002E-2</v>
      </c>
      <c r="G30" s="1">
        <v>2.8000000000000001E-2</v>
      </c>
      <c r="H30" s="1">
        <v>0.22459999999999999</v>
      </c>
      <c r="I30" s="1">
        <v>2.7E-2</v>
      </c>
      <c r="J30" s="1">
        <v>1.7000000000000001E-2</v>
      </c>
      <c r="K30" s="1">
        <v>0.12</v>
      </c>
      <c r="L30" s="1">
        <v>-1.8509999999999999E-2</v>
      </c>
      <c r="M30" s="1">
        <v>7.7619999999999995E-2</v>
      </c>
      <c r="N30" s="1">
        <v>0.8115</v>
      </c>
    </row>
    <row r="31" spans="1:14" x14ac:dyDescent="0.2">
      <c r="A31" s="1" t="s">
        <v>119</v>
      </c>
      <c r="B31" s="1">
        <v>4.32921E-2</v>
      </c>
      <c r="C31" s="1">
        <v>1.8797100000000001E-2</v>
      </c>
      <c r="D31" s="1">
        <v>2.12718E-2</v>
      </c>
      <c r="E31" s="1">
        <v>0.108104266666667</v>
      </c>
      <c r="F31" s="1">
        <v>6.9000000000000006E-2</v>
      </c>
      <c r="G31" s="1">
        <v>0.03</v>
      </c>
      <c r="H31" s="1">
        <v>1.8599999999999998E-2</v>
      </c>
      <c r="I31" s="1">
        <v>4.2000000000000003E-2</v>
      </c>
      <c r="J31" s="1">
        <v>1.9E-2</v>
      </c>
      <c r="K31" s="1">
        <v>2.9399999999999999E-2</v>
      </c>
      <c r="L31" s="1">
        <v>3.4889999999999997E-2</v>
      </c>
      <c r="M31" s="1">
        <v>6.7739999999999995E-2</v>
      </c>
      <c r="N31" s="1">
        <v>0.60650000000000004</v>
      </c>
    </row>
    <row r="32" spans="1:14" x14ac:dyDescent="0.2">
      <c r="A32" s="1" t="s">
        <v>122</v>
      </c>
      <c r="B32" s="1">
        <v>-2.2032199999999998E-2</v>
      </c>
      <c r="C32" s="1">
        <v>1.8801999999999999E-2</v>
      </c>
      <c r="D32" s="1">
        <v>0.24127699999999999</v>
      </c>
      <c r="E32" s="1">
        <v>0.46646886666666698</v>
      </c>
      <c r="F32" s="1">
        <v>-2.3E-2</v>
      </c>
      <c r="G32" s="1">
        <v>2.9000000000000001E-2</v>
      </c>
      <c r="H32" s="1">
        <v>0.4395</v>
      </c>
      <c r="I32" s="1">
        <v>-2.1999999999999999E-2</v>
      </c>
      <c r="J32" s="1">
        <v>1.9E-2</v>
      </c>
      <c r="K32" s="1">
        <v>0.26579999999999998</v>
      </c>
      <c r="L32" s="1">
        <v>9.4509999999999997E-2</v>
      </c>
      <c r="M32" s="1">
        <v>5.4289999999999998E-2</v>
      </c>
      <c r="N32" s="1">
        <v>8.1699999999999995E-2</v>
      </c>
    </row>
    <row r="33" spans="1:14" x14ac:dyDescent="0.2">
      <c r="A33" s="1" t="s">
        <v>125</v>
      </c>
      <c r="B33" s="1">
        <v>2.4479000000000001E-2</v>
      </c>
      <c r="C33" s="1">
        <v>1.88462E-2</v>
      </c>
      <c r="D33" s="1">
        <v>0.19398299999999999</v>
      </c>
      <c r="E33" s="1">
        <v>0.42085835714285702</v>
      </c>
      <c r="F33" s="1">
        <v>2.5000000000000001E-2</v>
      </c>
      <c r="G33" s="1">
        <v>2.9000000000000001E-2</v>
      </c>
      <c r="H33" s="1">
        <v>0.37969999999999998</v>
      </c>
      <c r="I33" s="1">
        <v>2.5000000000000001E-2</v>
      </c>
      <c r="J33" s="1">
        <v>1.9E-2</v>
      </c>
      <c r="K33" s="1">
        <v>0.20330000000000001</v>
      </c>
      <c r="L33" s="1">
        <v>2.8320000000000001E-2</v>
      </c>
      <c r="M33" s="1">
        <v>5.0250000000000003E-2</v>
      </c>
      <c r="N33" s="1">
        <v>0.57310000000000005</v>
      </c>
    </row>
    <row r="34" spans="1:14" x14ac:dyDescent="0.2">
      <c r="A34" s="1" t="s">
        <v>128</v>
      </c>
      <c r="B34" s="1">
        <v>2.08127E-2</v>
      </c>
      <c r="C34" s="1">
        <v>1.8789899999999998E-2</v>
      </c>
      <c r="D34" s="1">
        <v>0.26801000000000003</v>
      </c>
      <c r="E34" s="1">
        <v>0.485768125</v>
      </c>
      <c r="F34" s="1">
        <v>3.3000000000000002E-2</v>
      </c>
      <c r="G34" s="1">
        <v>2.8000000000000001E-2</v>
      </c>
      <c r="H34" s="1">
        <v>0.2427</v>
      </c>
      <c r="I34" s="1">
        <v>2.1000000000000001E-2</v>
      </c>
      <c r="J34" s="1">
        <v>1.7999999999999999E-2</v>
      </c>
      <c r="K34" s="1">
        <v>0.25040000000000001</v>
      </c>
      <c r="L34" s="1">
        <v>4.1860000000000001E-2</v>
      </c>
      <c r="M34" s="1">
        <v>8.498E-2</v>
      </c>
      <c r="N34" s="1">
        <v>0.6222999999999999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5CA6B-BD25-344E-933C-CBEEAC95AD41}">
  <dimension ref="A1:E80"/>
  <sheetViews>
    <sheetView workbookViewId="0">
      <selection activeCell="Q27" sqref="Q27"/>
    </sheetView>
  </sheetViews>
  <sheetFormatPr baseColWidth="10" defaultRowHeight="16" x14ac:dyDescent="0.2"/>
  <cols>
    <col min="1" max="4" width="10.83203125" style="1"/>
    <col min="5" max="5" width="10.33203125" style="1" bestFit="1" customWidth="1"/>
  </cols>
  <sheetData>
    <row r="1" spans="1:5" x14ac:dyDescent="0.2">
      <c r="A1" s="4" t="s">
        <v>2149</v>
      </c>
    </row>
    <row r="2" spans="1:5" x14ac:dyDescent="0.2">
      <c r="A2" s="1" t="s">
        <v>336</v>
      </c>
      <c r="B2" s="1" t="s">
        <v>1119</v>
      </c>
      <c r="C2" s="1" t="s">
        <v>1120</v>
      </c>
      <c r="D2" s="1" t="s">
        <v>142</v>
      </c>
      <c r="E2" s="1" t="s">
        <v>1121</v>
      </c>
    </row>
    <row r="3" spans="1:5" x14ac:dyDescent="0.2">
      <c r="A3" s="1" t="s">
        <v>112</v>
      </c>
      <c r="B3" s="1" t="s">
        <v>1122</v>
      </c>
      <c r="C3" s="1">
        <v>1.0431213605088701</v>
      </c>
      <c r="D3" s="1">
        <v>1.695684709057E-2</v>
      </c>
      <c r="E3" s="1">
        <v>0</v>
      </c>
    </row>
    <row r="4" spans="1:5" x14ac:dyDescent="0.2">
      <c r="A4" s="1" t="s">
        <v>112</v>
      </c>
      <c r="B4" s="1" t="s">
        <v>1123</v>
      </c>
      <c r="C4" s="2">
        <v>-7.1089820892929502E-5</v>
      </c>
      <c r="D4" s="1">
        <v>5.9411581010717404E-4</v>
      </c>
      <c r="E4" s="3">
        <v>0.90475585144908</v>
      </c>
    </row>
    <row r="5" spans="1:5" x14ac:dyDescent="0.2">
      <c r="A5" s="1" t="s">
        <v>112</v>
      </c>
      <c r="B5" s="1" t="s">
        <v>1124</v>
      </c>
      <c r="C5" s="1">
        <v>3.0650564871316601E-3</v>
      </c>
      <c r="D5" s="1">
        <v>1.57673938499218E-3</v>
      </c>
      <c r="E5" s="3">
        <v>5.1911925204489902E-2</v>
      </c>
    </row>
    <row r="6" spans="1:5" x14ac:dyDescent="0.2">
      <c r="A6" s="1" t="s">
        <v>15</v>
      </c>
      <c r="B6" s="1" t="s">
        <v>1122</v>
      </c>
      <c r="C6" s="1">
        <v>1.09713567353551</v>
      </c>
      <c r="D6" s="1">
        <v>1.06554484702768E-2</v>
      </c>
      <c r="E6" s="1">
        <v>0</v>
      </c>
    </row>
    <row r="7" spans="1:5" x14ac:dyDescent="0.2">
      <c r="A7" s="1" t="s">
        <v>15</v>
      </c>
      <c r="B7" s="1" t="s">
        <v>1123</v>
      </c>
      <c r="C7" s="1">
        <v>4.0275112872981697E-4</v>
      </c>
      <c r="D7" s="1">
        <v>1.89154936654016E-3</v>
      </c>
      <c r="E7" s="3">
        <v>0.83138952322626303</v>
      </c>
    </row>
    <row r="8" spans="1:5" x14ac:dyDescent="0.2">
      <c r="A8" s="1" t="s">
        <v>15</v>
      </c>
      <c r="B8" s="1" t="s">
        <v>1124</v>
      </c>
      <c r="C8" s="1">
        <v>1.6307328086404801E-3</v>
      </c>
      <c r="D8" s="1">
        <v>1.46745668051271E-3</v>
      </c>
      <c r="E8" s="3">
        <v>0.26646160715467498</v>
      </c>
    </row>
    <row r="9" spans="1:5" x14ac:dyDescent="0.2">
      <c r="A9" s="1" t="s">
        <v>90</v>
      </c>
      <c r="B9" s="1" t="s">
        <v>1122</v>
      </c>
      <c r="C9" s="1">
        <v>1.0603626359014999</v>
      </c>
      <c r="D9" s="1">
        <v>1.5809564247679798E-2</v>
      </c>
      <c r="E9" s="1">
        <v>0</v>
      </c>
    </row>
    <row r="10" spans="1:5" x14ac:dyDescent="0.2">
      <c r="A10" s="1" t="s">
        <v>90</v>
      </c>
      <c r="B10" s="1" t="s">
        <v>1123</v>
      </c>
      <c r="C10" s="1">
        <v>2.34754427586857E-4</v>
      </c>
      <c r="D10" s="1">
        <v>7.2648880881697104E-4</v>
      </c>
      <c r="E10" s="3">
        <v>0.74659424337065305</v>
      </c>
    </row>
    <row r="11" spans="1:5" x14ac:dyDescent="0.2">
      <c r="A11" s="1" t="s">
        <v>90</v>
      </c>
      <c r="B11" s="1" t="s">
        <v>1124</v>
      </c>
      <c r="C11" s="1">
        <v>2.9758128717820901E-3</v>
      </c>
      <c r="D11" s="1">
        <v>1.56402520035014E-3</v>
      </c>
      <c r="E11" s="3">
        <v>5.70918585625785E-2</v>
      </c>
    </row>
    <row r="12" spans="1:5" x14ac:dyDescent="0.2">
      <c r="A12" s="1" t="s">
        <v>98</v>
      </c>
      <c r="B12" s="1" t="s">
        <v>1122</v>
      </c>
      <c r="C12" s="1">
        <v>1.07907590024676</v>
      </c>
      <c r="D12" s="1">
        <v>1.49199203042125E-2</v>
      </c>
      <c r="E12" s="1">
        <v>0</v>
      </c>
    </row>
    <row r="13" spans="1:5" x14ac:dyDescent="0.2">
      <c r="A13" s="1" t="s">
        <v>98</v>
      </c>
      <c r="B13" s="1" t="s">
        <v>1123</v>
      </c>
      <c r="C13" s="1">
        <v>-8.1880130149778706E-3</v>
      </c>
      <c r="D13" s="1">
        <v>3.5989763219252402E-3</v>
      </c>
      <c r="E13" s="3">
        <v>2.2905463498623799E-2</v>
      </c>
    </row>
    <row r="14" spans="1:5" x14ac:dyDescent="0.2">
      <c r="A14" s="1" t="s">
        <v>98</v>
      </c>
      <c r="B14" s="1" t="s">
        <v>1124</v>
      </c>
      <c r="C14" s="1">
        <v>5.3755173905648303E-3</v>
      </c>
      <c r="D14" s="1">
        <v>2.1792725897107502E-3</v>
      </c>
      <c r="E14" s="3">
        <v>1.3642234571306E-2</v>
      </c>
    </row>
    <row r="15" spans="1:5" x14ac:dyDescent="0.2">
      <c r="A15" s="1" t="s">
        <v>119</v>
      </c>
      <c r="B15" s="1" t="s">
        <v>1122</v>
      </c>
      <c r="C15" s="1">
        <v>1.02980463329526</v>
      </c>
      <c r="D15" s="1">
        <v>1.6287583775903901E-2</v>
      </c>
      <c r="E15" s="1">
        <v>0</v>
      </c>
    </row>
    <row r="16" spans="1:5" x14ac:dyDescent="0.2">
      <c r="A16" s="1" t="s">
        <v>119</v>
      </c>
      <c r="B16" s="1" t="s">
        <v>1123</v>
      </c>
      <c r="C16" s="1">
        <v>4.4094232890750003E-4</v>
      </c>
      <c r="D16" s="1">
        <v>6.4899668227363699E-4</v>
      </c>
      <c r="E16" s="3">
        <v>0.49687481521183902</v>
      </c>
    </row>
    <row r="17" spans="1:5" x14ac:dyDescent="0.2">
      <c r="A17" s="1" t="s">
        <v>119</v>
      </c>
      <c r="B17" s="1" t="s">
        <v>1124</v>
      </c>
      <c r="C17" s="1">
        <v>1.11945219236319E-3</v>
      </c>
      <c r="D17" s="1">
        <v>1.9001210096297101E-3</v>
      </c>
      <c r="E17" s="3">
        <v>0.55576549854579305</v>
      </c>
    </row>
    <row r="18" spans="1:5" x14ac:dyDescent="0.2">
      <c r="A18" s="1" t="s">
        <v>55</v>
      </c>
      <c r="B18" s="1" t="s">
        <v>1122</v>
      </c>
      <c r="C18" s="1">
        <v>0.88367833011496499</v>
      </c>
      <c r="D18" s="1">
        <v>2.7196100796228501E-2</v>
      </c>
      <c r="E18" s="2">
        <v>1.21506962323819E-228</v>
      </c>
    </row>
    <row r="19" spans="1:5" x14ac:dyDescent="0.2">
      <c r="A19" s="1" t="s">
        <v>55</v>
      </c>
      <c r="B19" s="1" t="s">
        <v>1123</v>
      </c>
      <c r="C19" s="1">
        <v>-1.0516473953987701E-3</v>
      </c>
      <c r="D19" s="1">
        <v>9.1730507026580195E-4</v>
      </c>
      <c r="E19" s="3">
        <v>0.251614455642097</v>
      </c>
    </row>
    <row r="20" spans="1:5" x14ac:dyDescent="0.2">
      <c r="A20" s="1" t="s">
        <v>55</v>
      </c>
      <c r="B20" s="1" t="s">
        <v>1124</v>
      </c>
      <c r="C20" s="1">
        <v>2.11241387001578E-3</v>
      </c>
      <c r="D20" s="1">
        <v>2.08214828680162E-3</v>
      </c>
      <c r="E20" s="3">
        <v>0.310333267576752</v>
      </c>
    </row>
    <row r="21" spans="1:5" x14ac:dyDescent="0.2">
      <c r="A21" s="1" t="s">
        <v>115</v>
      </c>
      <c r="B21" s="1" t="s">
        <v>1122</v>
      </c>
      <c r="C21" s="1">
        <v>1.08146945717763</v>
      </c>
      <c r="D21" s="1">
        <v>1.09445837922818E-2</v>
      </c>
      <c r="E21" s="1">
        <v>0</v>
      </c>
    </row>
    <row r="22" spans="1:5" x14ac:dyDescent="0.2">
      <c r="A22" s="1" t="s">
        <v>115</v>
      </c>
      <c r="B22" s="1" t="s">
        <v>1123</v>
      </c>
      <c r="C22" s="1">
        <v>2.5287886512482101E-4</v>
      </c>
      <c r="D22" s="1">
        <v>1.0083237008922E-3</v>
      </c>
      <c r="E22" s="3">
        <v>0.80197674228214699</v>
      </c>
    </row>
    <row r="23" spans="1:5" x14ac:dyDescent="0.2">
      <c r="A23" s="1" t="s">
        <v>115</v>
      </c>
      <c r="B23" s="1" t="s">
        <v>1124</v>
      </c>
      <c r="C23" s="2">
        <v>1.9996041419078599E-5</v>
      </c>
      <c r="D23" s="1">
        <v>1.6879438207288899E-3</v>
      </c>
      <c r="E23" s="3">
        <v>0.99054822940649701</v>
      </c>
    </row>
    <row r="24" spans="1:5" x14ac:dyDescent="0.2">
      <c r="A24" s="1" t="s">
        <v>64</v>
      </c>
      <c r="B24" s="1" t="s">
        <v>1122</v>
      </c>
      <c r="C24" s="1">
        <v>1.06025887197371</v>
      </c>
      <c r="D24" s="1">
        <v>1.78808164260056E-2</v>
      </c>
      <c r="E24" s="1">
        <v>0</v>
      </c>
    </row>
    <row r="25" spans="1:5" x14ac:dyDescent="0.2">
      <c r="A25" s="1" t="s">
        <v>64</v>
      </c>
      <c r="B25" s="1" t="s">
        <v>1123</v>
      </c>
      <c r="C25" s="1">
        <v>1.52306050473997E-3</v>
      </c>
      <c r="D25" s="1">
        <v>3.7296274721836699E-3</v>
      </c>
      <c r="E25" s="3">
        <v>0.68300569674832001</v>
      </c>
    </row>
    <row r="26" spans="1:5" x14ac:dyDescent="0.2">
      <c r="A26" s="1" t="s">
        <v>64</v>
      </c>
      <c r="B26" s="1" t="s">
        <v>1124</v>
      </c>
      <c r="C26" s="1">
        <v>1.0219859100633901E-3</v>
      </c>
      <c r="D26" s="1">
        <v>1.2775431403745101E-3</v>
      </c>
      <c r="E26" s="3">
        <v>0.42373756054322298</v>
      </c>
    </row>
    <row r="27" spans="1:5" x14ac:dyDescent="0.2">
      <c r="A27" s="1" t="s">
        <v>25</v>
      </c>
      <c r="B27" s="1" t="s">
        <v>1122</v>
      </c>
      <c r="C27" s="1">
        <v>1.10169598818906</v>
      </c>
      <c r="D27" s="1">
        <v>1.5789343554738499E-2</v>
      </c>
      <c r="E27" s="1">
        <v>0</v>
      </c>
    </row>
    <row r="28" spans="1:5" x14ac:dyDescent="0.2">
      <c r="A28" s="1" t="s">
        <v>25</v>
      </c>
      <c r="B28" s="1" t="s">
        <v>1123</v>
      </c>
      <c r="C28" s="1">
        <v>2.4159009020088898E-3</v>
      </c>
      <c r="D28" s="1">
        <v>1.35971708021565E-3</v>
      </c>
      <c r="E28" s="3">
        <v>7.5614674998014206E-2</v>
      </c>
    </row>
    <row r="29" spans="1:5" x14ac:dyDescent="0.2">
      <c r="A29" s="1" t="s">
        <v>25</v>
      </c>
      <c r="B29" s="1" t="s">
        <v>1124</v>
      </c>
      <c r="C29" s="1">
        <v>1.43354674652492E-3</v>
      </c>
      <c r="D29" s="1">
        <v>1.13545858935394E-3</v>
      </c>
      <c r="E29" s="3">
        <v>0.20676723007075001</v>
      </c>
    </row>
    <row r="30" spans="1:5" x14ac:dyDescent="0.2">
      <c r="A30" s="1" t="s">
        <v>69</v>
      </c>
      <c r="B30" s="1" t="s">
        <v>1122</v>
      </c>
      <c r="C30" s="1">
        <v>1.0745836388590799</v>
      </c>
      <c r="D30" s="1">
        <v>1.5658200685121901E-2</v>
      </c>
      <c r="E30" s="1">
        <v>0</v>
      </c>
    </row>
    <row r="31" spans="1:5" x14ac:dyDescent="0.2">
      <c r="A31" s="1" t="s">
        <v>69</v>
      </c>
      <c r="B31" s="1" t="s">
        <v>1123</v>
      </c>
      <c r="C31" s="1">
        <v>2.3936344909963499E-3</v>
      </c>
      <c r="D31" s="1">
        <v>3.97183660672397E-3</v>
      </c>
      <c r="E31" s="3">
        <v>0.54674374352015298</v>
      </c>
    </row>
    <row r="32" spans="1:5" x14ac:dyDescent="0.2">
      <c r="A32" s="1" t="s">
        <v>69</v>
      </c>
      <c r="B32" s="1" t="s">
        <v>1124</v>
      </c>
      <c r="C32" s="1">
        <v>1.01949787499386E-3</v>
      </c>
      <c r="D32" s="1">
        <v>1.14576733749973E-3</v>
      </c>
      <c r="E32" s="3">
        <v>0.373581366800395</v>
      </c>
    </row>
    <row r="33" spans="1:5" x14ac:dyDescent="0.2">
      <c r="A33" s="1" t="s">
        <v>30</v>
      </c>
      <c r="B33" s="1" t="s">
        <v>1122</v>
      </c>
      <c r="C33" s="1">
        <v>1.09960266988452</v>
      </c>
      <c r="D33" s="1">
        <v>1.2318693027177001E-2</v>
      </c>
      <c r="E33" s="1">
        <v>0</v>
      </c>
    </row>
    <row r="34" spans="1:5" x14ac:dyDescent="0.2">
      <c r="A34" s="1" t="s">
        <v>30</v>
      </c>
      <c r="B34" s="1" t="s">
        <v>1123</v>
      </c>
      <c r="C34" s="1">
        <v>-5.22398537031824E-3</v>
      </c>
      <c r="D34" s="1">
        <v>2.3057163943647901E-3</v>
      </c>
      <c r="E34" s="3">
        <v>2.3477071749152499E-2</v>
      </c>
    </row>
    <row r="35" spans="1:5" x14ac:dyDescent="0.2">
      <c r="A35" s="1" t="s">
        <v>30</v>
      </c>
      <c r="B35" s="1" t="s">
        <v>1124</v>
      </c>
      <c r="C35" s="1">
        <v>2.71510439751996E-3</v>
      </c>
      <c r="D35" s="1">
        <v>1.3202393497322199E-3</v>
      </c>
      <c r="E35" s="3">
        <v>3.9738430018641802E-2</v>
      </c>
    </row>
    <row r="36" spans="1:5" x14ac:dyDescent="0.2">
      <c r="A36" s="1" t="s">
        <v>9</v>
      </c>
      <c r="B36" s="1" t="s">
        <v>1122</v>
      </c>
      <c r="C36" s="1">
        <v>1.1753607850699199</v>
      </c>
      <c r="D36" s="1">
        <v>1.43671259531455E-2</v>
      </c>
      <c r="E36" s="1">
        <v>0</v>
      </c>
    </row>
    <row r="37" spans="1:5" x14ac:dyDescent="0.2">
      <c r="A37" s="1" t="s">
        <v>9</v>
      </c>
      <c r="B37" s="1" t="s">
        <v>1123</v>
      </c>
      <c r="C37" s="1">
        <v>1.82447892714592E-3</v>
      </c>
      <c r="D37" s="1">
        <v>6.6726872502647597E-4</v>
      </c>
      <c r="E37" s="3">
        <v>6.2550981860690601E-3</v>
      </c>
    </row>
    <row r="38" spans="1:5" x14ac:dyDescent="0.2">
      <c r="A38" s="1" t="s">
        <v>9</v>
      </c>
      <c r="B38" s="1" t="s">
        <v>1124</v>
      </c>
      <c r="C38" s="1">
        <v>3.7224273047466198E-3</v>
      </c>
      <c r="D38" s="1">
        <v>1.36726496238319E-3</v>
      </c>
      <c r="E38" s="3">
        <v>6.4811921706749197E-3</v>
      </c>
    </row>
    <row r="39" spans="1:5" x14ac:dyDescent="0.2">
      <c r="A39" s="1" t="s">
        <v>82</v>
      </c>
      <c r="B39" s="1" t="s">
        <v>1122</v>
      </c>
      <c r="C39" s="1">
        <v>0.99089692028565901</v>
      </c>
      <c r="D39" s="1">
        <v>1.9947168579288702E-2</v>
      </c>
      <c r="E39" s="1">
        <v>0</v>
      </c>
    </row>
    <row r="40" spans="1:5" x14ac:dyDescent="0.2">
      <c r="A40" s="1" t="s">
        <v>82</v>
      </c>
      <c r="B40" s="1" t="s">
        <v>1123</v>
      </c>
      <c r="C40" s="1">
        <v>4.4414381718673604E-3</v>
      </c>
      <c r="D40" s="1">
        <v>4.8278556986818197E-3</v>
      </c>
      <c r="E40" s="3">
        <v>0.35759874212982401</v>
      </c>
    </row>
    <row r="41" spans="1:5" x14ac:dyDescent="0.2">
      <c r="A41" s="1" t="s">
        <v>82</v>
      </c>
      <c r="B41" s="1" t="s">
        <v>1124</v>
      </c>
      <c r="C41" s="1">
        <v>2.10926831557886E-3</v>
      </c>
      <c r="D41" s="1">
        <v>1.6186936199212899E-3</v>
      </c>
      <c r="E41" s="3">
        <v>0.192558910416157</v>
      </c>
    </row>
    <row r="42" spans="1:5" x14ac:dyDescent="0.2">
      <c r="A42" s="1" t="s">
        <v>38</v>
      </c>
      <c r="B42" s="1" t="s">
        <v>1122</v>
      </c>
      <c r="C42" s="1">
        <v>0.83691986784011596</v>
      </c>
      <c r="D42" s="1">
        <v>1.4348437665148501E-2</v>
      </c>
      <c r="E42" s="1">
        <v>0</v>
      </c>
    </row>
    <row r="43" spans="1:5" x14ac:dyDescent="0.2">
      <c r="A43" s="1" t="s">
        <v>38</v>
      </c>
      <c r="B43" s="1" t="s">
        <v>1123</v>
      </c>
      <c r="C43" s="1">
        <v>-1.9910785076439402E-3</v>
      </c>
      <c r="D43" s="1">
        <v>1.5864836599275101E-3</v>
      </c>
      <c r="E43" s="3">
        <v>0.20947653197897101</v>
      </c>
    </row>
    <row r="44" spans="1:5" x14ac:dyDescent="0.2">
      <c r="A44" s="1" t="s">
        <v>38</v>
      </c>
      <c r="B44" s="1" t="s">
        <v>1124</v>
      </c>
      <c r="C44" s="1">
        <v>4.7079638469884401E-4</v>
      </c>
      <c r="D44" s="1">
        <v>1.7811967009926401E-3</v>
      </c>
      <c r="E44" s="3">
        <v>0.79153882200857195</v>
      </c>
    </row>
    <row r="45" spans="1:5" x14ac:dyDescent="0.2">
      <c r="A45" s="1" t="s">
        <v>125</v>
      </c>
      <c r="B45" s="1" t="s">
        <v>1122</v>
      </c>
      <c r="C45" s="1">
        <v>1.1510481097657199</v>
      </c>
      <c r="D45" s="1">
        <v>3.2849355384006698E-2</v>
      </c>
      <c r="E45" s="2">
        <v>5.5487534584642495E-265</v>
      </c>
    </row>
    <row r="46" spans="1:5" x14ac:dyDescent="0.2">
      <c r="A46" s="1" t="s">
        <v>125</v>
      </c>
      <c r="B46" s="1" t="s">
        <v>1123</v>
      </c>
      <c r="C46" s="1">
        <v>6.1905919856994199E-4</v>
      </c>
      <c r="D46" s="1">
        <v>7.2237802283664401E-4</v>
      </c>
      <c r="E46" s="3">
        <v>0.39146436011317298</v>
      </c>
    </row>
    <row r="47" spans="1:5" x14ac:dyDescent="0.2">
      <c r="A47" s="1" t="s">
        <v>125</v>
      </c>
      <c r="B47" s="1" t="s">
        <v>1124</v>
      </c>
      <c r="C47" s="1">
        <v>-4.2179745537361197E-3</v>
      </c>
      <c r="D47" s="1">
        <v>4.7518162251158303E-3</v>
      </c>
      <c r="E47" s="3">
        <v>0.37473155178174899</v>
      </c>
    </row>
    <row r="48" spans="1:5" x14ac:dyDescent="0.2">
      <c r="A48" s="1" t="s">
        <v>94</v>
      </c>
      <c r="B48" s="1" t="s">
        <v>1122</v>
      </c>
      <c r="C48" s="1">
        <v>1.0559590216879799</v>
      </c>
      <c r="D48" s="1">
        <v>2.2165539575263501E-2</v>
      </c>
      <c r="E48" s="1">
        <v>0</v>
      </c>
    </row>
    <row r="49" spans="1:5" x14ac:dyDescent="0.2">
      <c r="A49" s="1" t="s">
        <v>94</v>
      </c>
      <c r="B49" s="1" t="s">
        <v>1123</v>
      </c>
      <c r="C49" s="1">
        <v>-6.6303803319447798E-3</v>
      </c>
      <c r="D49" s="1">
        <v>3.1755038989064602E-3</v>
      </c>
      <c r="E49" s="3">
        <v>3.6806323850174003E-2</v>
      </c>
    </row>
    <row r="50" spans="1:5" x14ac:dyDescent="0.2">
      <c r="A50" s="1" t="s">
        <v>94</v>
      </c>
      <c r="B50" s="1" t="s">
        <v>1124</v>
      </c>
      <c r="C50" s="1">
        <v>3.5157248042674599E-3</v>
      </c>
      <c r="D50" s="1">
        <v>2.1126016242254699E-3</v>
      </c>
      <c r="E50" s="3">
        <v>9.60867929180413E-2</v>
      </c>
    </row>
    <row r="51" spans="1:5" x14ac:dyDescent="0.2">
      <c r="A51" s="1" t="s">
        <v>34</v>
      </c>
      <c r="B51" s="1" t="s">
        <v>1122</v>
      </c>
      <c r="C51" s="1">
        <v>0.92836523472422905</v>
      </c>
      <c r="D51" s="1">
        <v>1.09867046549502E-2</v>
      </c>
      <c r="E51" s="1">
        <v>0</v>
      </c>
    </row>
    <row r="52" spans="1:5" x14ac:dyDescent="0.2">
      <c r="A52" s="1" t="s">
        <v>34</v>
      </c>
      <c r="B52" s="1" t="s">
        <v>1123</v>
      </c>
      <c r="C52" s="1">
        <v>3.9966215860980604E-3</v>
      </c>
      <c r="D52" s="1">
        <v>2.0125919985935301E-3</v>
      </c>
      <c r="E52" s="3">
        <v>4.7061433253164399E-2</v>
      </c>
    </row>
    <row r="53" spans="1:5" x14ac:dyDescent="0.2">
      <c r="A53" s="1" t="s">
        <v>34</v>
      </c>
      <c r="B53" s="1" t="s">
        <v>1124</v>
      </c>
      <c r="C53" s="1">
        <v>1.48653620157898E-3</v>
      </c>
      <c r="D53" s="1">
        <v>1.0282780709352801E-3</v>
      </c>
      <c r="E53" s="3">
        <v>0.14828157491058699</v>
      </c>
    </row>
    <row r="54" spans="1:5" x14ac:dyDescent="0.2">
      <c r="A54" s="1" t="s">
        <v>73</v>
      </c>
      <c r="B54" s="1" t="s">
        <v>1122</v>
      </c>
      <c r="C54" s="1">
        <v>1.0867017765659399</v>
      </c>
      <c r="D54" s="1">
        <v>1.9954242241675999E-2</v>
      </c>
      <c r="E54" s="1">
        <v>0</v>
      </c>
    </row>
    <row r="55" spans="1:5" x14ac:dyDescent="0.2">
      <c r="A55" s="1" t="s">
        <v>73</v>
      </c>
      <c r="B55" s="1" t="s">
        <v>1123</v>
      </c>
      <c r="C55" s="1">
        <v>3.5596264303129399E-4</v>
      </c>
      <c r="D55" s="1">
        <v>7.9813754600258796E-4</v>
      </c>
      <c r="E55" s="3">
        <v>0.65560571258707301</v>
      </c>
    </row>
    <row r="56" spans="1:5" x14ac:dyDescent="0.2">
      <c r="A56" s="1" t="s">
        <v>73</v>
      </c>
      <c r="B56" s="1" t="s">
        <v>1124</v>
      </c>
      <c r="C56" s="1">
        <v>3.1618503009238899E-3</v>
      </c>
      <c r="D56" s="1">
        <v>1.5488609931713299E-3</v>
      </c>
      <c r="E56" s="3">
        <v>4.1217245279696203E-2</v>
      </c>
    </row>
    <row r="57" spans="1:5" x14ac:dyDescent="0.2">
      <c r="A57" s="1" t="s">
        <v>78</v>
      </c>
      <c r="B57" s="1" t="s">
        <v>1122</v>
      </c>
      <c r="C57" s="1">
        <v>0.93871846127234904</v>
      </c>
      <c r="D57" s="1">
        <v>1.29302436078418E-2</v>
      </c>
      <c r="E57" s="1">
        <v>0</v>
      </c>
    </row>
    <row r="58" spans="1:5" x14ac:dyDescent="0.2">
      <c r="A58" s="1" t="s">
        <v>78</v>
      </c>
      <c r="B58" s="1" t="s">
        <v>1123</v>
      </c>
      <c r="C58" s="1">
        <v>4.0236515375597698E-3</v>
      </c>
      <c r="D58" s="1">
        <v>3.9430600833188596E-3</v>
      </c>
      <c r="E58" s="3">
        <v>0.30752653053294199</v>
      </c>
    </row>
    <row r="59" spans="1:5" x14ac:dyDescent="0.2">
      <c r="A59" s="1" t="s">
        <v>78</v>
      </c>
      <c r="B59" s="1" t="s">
        <v>1124</v>
      </c>
      <c r="C59" s="1">
        <v>1.5532044768622501E-3</v>
      </c>
      <c r="D59" s="1">
        <v>1.4121580081270901E-3</v>
      </c>
      <c r="E59" s="3">
        <v>0.27139095053454099</v>
      </c>
    </row>
    <row r="60" spans="1:5" x14ac:dyDescent="0.2">
      <c r="A60" s="1" t="s">
        <v>41</v>
      </c>
      <c r="B60" s="1" t="s">
        <v>1122</v>
      </c>
      <c r="C60" s="1">
        <v>0.98382131190528699</v>
      </c>
      <c r="D60" s="1">
        <v>1.02880241396385E-2</v>
      </c>
      <c r="E60" s="1">
        <v>0</v>
      </c>
    </row>
    <row r="61" spans="1:5" x14ac:dyDescent="0.2">
      <c r="A61" s="1" t="s">
        <v>41</v>
      </c>
      <c r="B61" s="1" t="s">
        <v>1123</v>
      </c>
      <c r="C61" s="1">
        <v>3.2303818931567699E-3</v>
      </c>
      <c r="D61" s="1">
        <v>1.77786845113346E-3</v>
      </c>
      <c r="E61" s="3">
        <v>6.9225011424962096E-2</v>
      </c>
    </row>
    <row r="62" spans="1:5" x14ac:dyDescent="0.2">
      <c r="A62" s="1" t="s">
        <v>41</v>
      </c>
      <c r="B62" s="1" t="s">
        <v>1124</v>
      </c>
      <c r="C62" s="1">
        <v>1.46054718262456E-3</v>
      </c>
      <c r="D62" s="1">
        <v>1.0142222962206001E-3</v>
      </c>
      <c r="E62" s="3">
        <v>0.149856494920935</v>
      </c>
    </row>
    <row r="63" spans="1:5" x14ac:dyDescent="0.2">
      <c r="A63" s="1" t="s">
        <v>102</v>
      </c>
      <c r="B63" s="1" t="s">
        <v>1122</v>
      </c>
      <c r="C63" s="1">
        <v>1.10666623848795</v>
      </c>
      <c r="D63" s="1">
        <v>2.63039031079726E-2</v>
      </c>
      <c r="E63" s="1">
        <v>0</v>
      </c>
    </row>
    <row r="64" spans="1:5" x14ac:dyDescent="0.2">
      <c r="A64" s="1" t="s">
        <v>102</v>
      </c>
      <c r="B64" s="1" t="s">
        <v>1123</v>
      </c>
      <c r="C64" s="1">
        <v>1.81197759095909E-3</v>
      </c>
      <c r="D64" s="1">
        <v>8.1129323369987102E-4</v>
      </c>
      <c r="E64" s="8">
        <v>2.5525222518269799E-2</v>
      </c>
    </row>
    <row r="65" spans="1:5" x14ac:dyDescent="0.2">
      <c r="A65" s="1" t="s">
        <v>102</v>
      </c>
      <c r="B65" s="1" t="s">
        <v>1124</v>
      </c>
      <c r="C65" s="1">
        <v>-2.1825109928745598E-3</v>
      </c>
      <c r="D65" s="1">
        <v>2.6089037003171099E-3</v>
      </c>
      <c r="E65" s="8">
        <v>0.40284353343420098</v>
      </c>
    </row>
    <row r="66" spans="1:5" x14ac:dyDescent="0.2">
      <c r="A66" s="1" t="s">
        <v>122</v>
      </c>
      <c r="B66" s="1" t="s">
        <v>1122</v>
      </c>
      <c r="C66" s="1">
        <v>1.04232293250703</v>
      </c>
      <c r="D66" s="1">
        <v>1.5132817084704899E-2</v>
      </c>
      <c r="E66" s="1">
        <v>0</v>
      </c>
    </row>
    <row r="67" spans="1:5" x14ac:dyDescent="0.2">
      <c r="A67" s="1" t="s">
        <v>122</v>
      </c>
      <c r="B67" s="1" t="s">
        <v>1123</v>
      </c>
      <c r="C67" s="1">
        <v>-4.5436707324300702E-3</v>
      </c>
      <c r="D67" s="1">
        <v>2.3564715369525798E-3</v>
      </c>
      <c r="E67" s="8">
        <v>5.3841366419070301E-2</v>
      </c>
    </row>
    <row r="68" spans="1:5" x14ac:dyDescent="0.2">
      <c r="A68" s="1" t="s">
        <v>122</v>
      </c>
      <c r="B68" s="1" t="s">
        <v>1124</v>
      </c>
      <c r="C68" s="1">
        <v>3.51335563208599E-3</v>
      </c>
      <c r="D68" s="1">
        <v>1.5443085670969201E-3</v>
      </c>
      <c r="E68" s="8">
        <v>2.29090716745949E-2</v>
      </c>
    </row>
    <row r="69" spans="1:5" x14ac:dyDescent="0.2">
      <c r="A69" s="1" t="s">
        <v>107</v>
      </c>
      <c r="B69" s="1" t="s">
        <v>1122</v>
      </c>
      <c r="C69" s="1">
        <v>1.09187475588328</v>
      </c>
      <c r="D69" s="1">
        <v>1.4705718924991999E-2</v>
      </c>
      <c r="E69" s="1">
        <v>0</v>
      </c>
    </row>
    <row r="70" spans="1:5" x14ac:dyDescent="0.2">
      <c r="A70" s="1" t="s">
        <v>107</v>
      </c>
      <c r="B70" s="1" t="s">
        <v>1123</v>
      </c>
      <c r="C70" s="1">
        <v>-1.3284600956369201E-3</v>
      </c>
      <c r="D70" s="1">
        <v>6.72190435940459E-4</v>
      </c>
      <c r="E70" s="8">
        <v>4.8126103830898201E-2</v>
      </c>
    </row>
    <row r="71" spans="1:5" x14ac:dyDescent="0.2">
      <c r="A71" s="1" t="s">
        <v>107</v>
      </c>
      <c r="B71" s="1" t="s">
        <v>1124</v>
      </c>
      <c r="C71" s="1">
        <v>1.87203701128176E-3</v>
      </c>
      <c r="D71" s="1">
        <v>1.67212653192467E-3</v>
      </c>
      <c r="E71" s="8">
        <v>0.26291045788133199</v>
      </c>
    </row>
    <row r="72" spans="1:5" x14ac:dyDescent="0.2">
      <c r="A72" s="1" t="s">
        <v>21</v>
      </c>
      <c r="B72" s="1" t="s">
        <v>1122</v>
      </c>
      <c r="C72" s="1">
        <v>0.63089848551942396</v>
      </c>
      <c r="D72" s="1">
        <v>1.6542846899835099E-2</v>
      </c>
      <c r="E72" s="7" t="s">
        <v>1125</v>
      </c>
    </row>
    <row r="73" spans="1:5" x14ac:dyDescent="0.2">
      <c r="A73" s="1" t="s">
        <v>21</v>
      </c>
      <c r="B73" s="1" t="s">
        <v>1123</v>
      </c>
      <c r="C73" s="1">
        <v>1.5411113181175801E-2</v>
      </c>
      <c r="D73" s="1">
        <v>9.3169432249562093E-3</v>
      </c>
      <c r="E73" s="8">
        <v>9.8116548948970303E-2</v>
      </c>
    </row>
    <row r="74" spans="1:5" x14ac:dyDescent="0.2">
      <c r="A74" s="1" t="s">
        <v>21</v>
      </c>
      <c r="B74" s="1" t="s">
        <v>1124</v>
      </c>
      <c r="C74" s="1">
        <v>3.43455894350521E-3</v>
      </c>
      <c r="D74" s="1">
        <v>1.8644593200348399E-3</v>
      </c>
      <c r="E74" s="8">
        <v>6.5465451128691704E-2</v>
      </c>
    </row>
    <row r="75" spans="1:5" x14ac:dyDescent="0.2">
      <c r="A75" s="1" t="s">
        <v>128</v>
      </c>
      <c r="B75" s="1" t="s">
        <v>1122</v>
      </c>
      <c r="C75" s="1">
        <v>1.0905023229561901</v>
      </c>
      <c r="D75" s="1">
        <v>2.53366233597551E-2</v>
      </c>
      <c r="E75" s="1">
        <v>0</v>
      </c>
    </row>
    <row r="76" spans="1:5" x14ac:dyDescent="0.2">
      <c r="A76" s="1" t="s">
        <v>128</v>
      </c>
      <c r="B76" s="1" t="s">
        <v>1123</v>
      </c>
      <c r="C76" s="1">
        <v>-5.1078700825183201E-4</v>
      </c>
      <c r="D76" s="1">
        <v>6.5051292447089405E-4</v>
      </c>
      <c r="E76" s="8">
        <v>0.43233722521739698</v>
      </c>
    </row>
    <row r="77" spans="1:5" x14ac:dyDescent="0.2">
      <c r="A77" s="1" t="s">
        <v>128</v>
      </c>
      <c r="B77" s="1" t="s">
        <v>1124</v>
      </c>
      <c r="C77" s="1">
        <v>4.6402710522931703E-3</v>
      </c>
      <c r="D77" s="1">
        <v>1.9543108155840698E-3</v>
      </c>
      <c r="E77" s="8">
        <v>1.75833713368461E-2</v>
      </c>
    </row>
    <row r="78" spans="1:5" x14ac:dyDescent="0.2">
      <c r="A78" s="1" t="s">
        <v>50</v>
      </c>
      <c r="B78" s="1" t="s">
        <v>1122</v>
      </c>
      <c r="C78" s="1">
        <v>1.0982547770764699</v>
      </c>
      <c r="D78" s="1">
        <v>1.9268652611988901E-2</v>
      </c>
      <c r="E78" s="1">
        <v>0</v>
      </c>
    </row>
    <row r="79" spans="1:5" x14ac:dyDescent="0.2">
      <c r="A79" s="1" t="s">
        <v>50</v>
      </c>
      <c r="B79" s="1" t="s">
        <v>1123</v>
      </c>
      <c r="C79" s="1">
        <v>5.4026915816229801E-3</v>
      </c>
      <c r="D79" s="1">
        <v>4.4112300708337698E-3</v>
      </c>
      <c r="E79" s="8">
        <v>0.22067338629519501</v>
      </c>
    </row>
    <row r="80" spans="1:5" x14ac:dyDescent="0.2">
      <c r="A80" s="1" t="s">
        <v>50</v>
      </c>
      <c r="B80" s="1" t="s">
        <v>1124</v>
      </c>
      <c r="C80" s="1">
        <v>3.7062035156033299E-3</v>
      </c>
      <c r="D80" s="1">
        <v>2.7642087222046799E-3</v>
      </c>
      <c r="E80" s="8">
        <v>0.17999854618761801</v>
      </c>
    </row>
  </sheetData>
  <conditionalFormatting sqref="E3:E80">
    <cfRule type="cellIs" dxfId="0" priority="1" operator="lessThan">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FE0D0-DB51-E447-A98E-205158FF1FB3}">
  <dimension ref="A1:C31"/>
  <sheetViews>
    <sheetView workbookViewId="0"/>
  </sheetViews>
  <sheetFormatPr baseColWidth="10" defaultRowHeight="16" x14ac:dyDescent="0.2"/>
  <sheetData>
    <row r="1" spans="1:3" x14ac:dyDescent="0.2">
      <c r="A1" t="s">
        <v>2141</v>
      </c>
    </row>
    <row r="2" spans="1:3" x14ac:dyDescent="0.2">
      <c r="A2" s="9" t="s">
        <v>336</v>
      </c>
      <c r="B2" s="9" t="s">
        <v>1126</v>
      </c>
      <c r="C2" s="9" t="s">
        <v>1121</v>
      </c>
    </row>
    <row r="3" spans="1:3" x14ac:dyDescent="0.2">
      <c r="A3" s="9" t="s">
        <v>9</v>
      </c>
      <c r="B3" s="9">
        <v>4.4517999999999999E-4</v>
      </c>
      <c r="C3" s="9">
        <v>0.99999888999999997</v>
      </c>
    </row>
    <row r="4" spans="1:3" x14ac:dyDescent="0.2">
      <c r="A4" s="9" t="s">
        <v>15</v>
      </c>
      <c r="B4" s="9">
        <v>4.0303000000000002E-4</v>
      </c>
      <c r="C4" s="9">
        <v>0.99999996000000002</v>
      </c>
    </row>
    <row r="5" spans="1:3" x14ac:dyDescent="0.2">
      <c r="A5" s="9" t="s">
        <v>21</v>
      </c>
      <c r="B5" s="9">
        <v>7.6165E-4</v>
      </c>
      <c r="C5" s="9">
        <v>0.97701008</v>
      </c>
    </row>
    <row r="6" spans="1:3" x14ac:dyDescent="0.2">
      <c r="A6" s="9" t="s">
        <v>25</v>
      </c>
      <c r="B6" s="9">
        <v>3.8664E-4</v>
      </c>
      <c r="C6" s="9">
        <v>0.99999998999999995</v>
      </c>
    </row>
    <row r="7" spans="1:3" x14ac:dyDescent="0.2">
      <c r="A7" s="9" t="s">
        <v>30</v>
      </c>
      <c r="B7" s="9">
        <v>6.8092999999999995E-4</v>
      </c>
      <c r="C7" s="9">
        <v>0.99151027999999997</v>
      </c>
    </row>
    <row r="8" spans="1:3" x14ac:dyDescent="0.2">
      <c r="A8" s="9" t="s">
        <v>34</v>
      </c>
      <c r="B8" s="9">
        <v>9.8730999999999992E-4</v>
      </c>
      <c r="C8" s="9">
        <v>0.82226661999999995</v>
      </c>
    </row>
    <row r="9" spans="1:3" x14ac:dyDescent="0.2">
      <c r="A9" s="9" t="s">
        <v>38</v>
      </c>
      <c r="B9" s="9">
        <v>5.8001000000000005E-4</v>
      </c>
      <c r="C9" s="9">
        <v>0.99915315000000005</v>
      </c>
    </row>
    <row r="10" spans="1:3" x14ac:dyDescent="0.2">
      <c r="A10" s="9" t="s">
        <v>41</v>
      </c>
      <c r="B10" s="9">
        <v>9.1737999999999997E-4</v>
      </c>
      <c r="C10" s="9">
        <v>0.88361208999999996</v>
      </c>
    </row>
    <row r="11" spans="1:3" x14ac:dyDescent="0.2">
      <c r="A11" s="9" t="s">
        <v>50</v>
      </c>
      <c r="B11" s="9">
        <v>8.7354000000000002E-4</v>
      </c>
      <c r="C11" s="9">
        <v>0.91469836999999998</v>
      </c>
    </row>
    <row r="12" spans="1:3" x14ac:dyDescent="0.2">
      <c r="A12" s="9" t="s">
        <v>55</v>
      </c>
      <c r="B12" s="9">
        <v>5.9409999999999997E-4</v>
      </c>
      <c r="C12" s="9">
        <v>0.99874974999999999</v>
      </c>
    </row>
    <row r="13" spans="1:3" x14ac:dyDescent="0.2">
      <c r="A13" s="9" t="s">
        <v>59</v>
      </c>
      <c r="B13" s="9">
        <v>5.4766000000000005E-4</v>
      </c>
      <c r="C13" s="9">
        <v>0.99972444000000005</v>
      </c>
    </row>
    <row r="14" spans="1:3" x14ac:dyDescent="0.2">
      <c r="A14" s="9" t="s">
        <v>64</v>
      </c>
      <c r="B14" s="9">
        <v>3.8120999999999999E-4</v>
      </c>
      <c r="C14" s="9">
        <v>0.99999998999999995</v>
      </c>
    </row>
    <row r="15" spans="1:3" x14ac:dyDescent="0.2">
      <c r="A15" s="9" t="s">
        <v>69</v>
      </c>
      <c r="B15" s="9">
        <v>3.6521999999999998E-4</v>
      </c>
      <c r="C15" s="9">
        <v>1</v>
      </c>
    </row>
    <row r="16" spans="1:3" x14ac:dyDescent="0.2">
      <c r="A16" s="9" t="s">
        <v>85</v>
      </c>
      <c r="B16" s="9">
        <v>6.3506000000000001E-4</v>
      </c>
      <c r="C16" s="9">
        <v>0.99736610999999997</v>
      </c>
    </row>
    <row r="17" spans="1:3" x14ac:dyDescent="0.2">
      <c r="A17" s="9" t="s">
        <v>73</v>
      </c>
      <c r="B17" s="9">
        <v>5.5741999999999999E-4</v>
      </c>
      <c r="C17" s="9">
        <v>0.99968095999999995</v>
      </c>
    </row>
    <row r="18" spans="1:3" x14ac:dyDescent="0.2">
      <c r="A18" s="9" t="s">
        <v>78</v>
      </c>
      <c r="B18" s="9">
        <v>3.8151E-4</v>
      </c>
      <c r="C18" s="9">
        <v>0.99999998999999995</v>
      </c>
    </row>
    <row r="19" spans="1:3" x14ac:dyDescent="0.2">
      <c r="A19" s="9" t="s">
        <v>82</v>
      </c>
      <c r="B19" s="9">
        <v>3.7881999999999998E-4</v>
      </c>
      <c r="C19" s="9">
        <v>1</v>
      </c>
    </row>
    <row r="20" spans="1:3" x14ac:dyDescent="0.2">
      <c r="A20" s="9" t="s">
        <v>46</v>
      </c>
      <c r="B20" s="9">
        <v>5.7781E-4</v>
      </c>
      <c r="C20" s="9">
        <v>0.99936937999999997</v>
      </c>
    </row>
    <row r="21" spans="1:3" x14ac:dyDescent="0.2">
      <c r="A21" s="9" t="s">
        <v>90</v>
      </c>
      <c r="B21" s="9">
        <v>4.4760999999999998E-4</v>
      </c>
      <c r="C21" s="9">
        <v>0.99999788000000001</v>
      </c>
    </row>
    <row r="22" spans="1:3" x14ac:dyDescent="0.2">
      <c r="A22" s="9" t="s">
        <v>94</v>
      </c>
      <c r="B22" s="9">
        <v>6.3575999999999997E-4</v>
      </c>
      <c r="C22" s="9">
        <v>0.99659266000000002</v>
      </c>
    </row>
    <row r="23" spans="1:3" x14ac:dyDescent="0.2">
      <c r="A23" s="9" t="s">
        <v>98</v>
      </c>
      <c r="B23" s="9">
        <v>4.7185E-4</v>
      </c>
      <c r="C23" s="9">
        <v>0.99998999</v>
      </c>
    </row>
    <row r="24" spans="1:3" x14ac:dyDescent="0.2">
      <c r="A24" s="9" t="s">
        <v>102</v>
      </c>
      <c r="B24" s="9">
        <v>4.9226000000000001E-4</v>
      </c>
      <c r="C24" s="9">
        <v>0.99997245000000001</v>
      </c>
    </row>
    <row r="25" spans="1:3" x14ac:dyDescent="0.2">
      <c r="A25" s="9" t="s">
        <v>107</v>
      </c>
      <c r="B25" s="9">
        <v>4.4799E-4</v>
      </c>
      <c r="C25" s="9">
        <v>0.99999755999999995</v>
      </c>
    </row>
    <row r="26" spans="1:3" x14ac:dyDescent="0.2">
      <c r="A26" s="9" t="s">
        <v>112</v>
      </c>
      <c r="B26" s="9">
        <v>5.6327000000000005E-4</v>
      </c>
      <c r="C26" s="9">
        <v>0.99949385999999996</v>
      </c>
    </row>
    <row r="27" spans="1:3" x14ac:dyDescent="0.2">
      <c r="A27" s="9" t="s">
        <v>115</v>
      </c>
      <c r="B27" s="9">
        <v>4.2279999999999998E-4</v>
      </c>
      <c r="C27" s="9">
        <v>0.99999965999999996</v>
      </c>
    </row>
    <row r="28" spans="1:3" x14ac:dyDescent="0.2">
      <c r="A28" s="9" t="s">
        <v>119</v>
      </c>
      <c r="B28" s="9">
        <v>4.9001000000000003E-4</v>
      </c>
      <c r="C28" s="9">
        <v>0.99997353</v>
      </c>
    </row>
    <row r="29" spans="1:3" x14ac:dyDescent="0.2">
      <c r="A29" s="9" t="s">
        <v>122</v>
      </c>
      <c r="B29" s="9">
        <v>4.6770999999999998E-4</v>
      </c>
      <c r="C29" s="9">
        <v>0.99999209</v>
      </c>
    </row>
    <row r="30" spans="1:3" x14ac:dyDescent="0.2">
      <c r="A30" s="9" t="s">
        <v>125</v>
      </c>
      <c r="B30" s="9">
        <v>3.9674000000000003E-4</v>
      </c>
      <c r="C30" s="9">
        <v>0.99999996000000002</v>
      </c>
    </row>
    <row r="31" spans="1:3" x14ac:dyDescent="0.2">
      <c r="A31" s="9" t="s">
        <v>128</v>
      </c>
      <c r="B31" s="9">
        <v>4.6808E-4</v>
      </c>
      <c r="C31" s="9">
        <v>0.999991680000000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2"/>
  <sheetViews>
    <sheetView workbookViewId="0"/>
  </sheetViews>
  <sheetFormatPr baseColWidth="10" defaultRowHeight="16" x14ac:dyDescent="0.2"/>
  <cols>
    <col min="1" max="1" width="10.6640625" style="1" bestFit="1" customWidth="1"/>
    <col min="2" max="2" width="11" style="1" bestFit="1" customWidth="1"/>
    <col min="3" max="3" width="10.33203125" style="1" bestFit="1" customWidth="1"/>
    <col min="4" max="4" width="13" style="1" bestFit="1" customWidth="1"/>
    <col min="5" max="5" width="7.1640625" style="1" bestFit="1" customWidth="1"/>
  </cols>
  <sheetData>
    <row r="1" spans="1:5" x14ac:dyDescent="0.2">
      <c r="A1" s="4" t="s">
        <v>1152</v>
      </c>
    </row>
    <row r="2" spans="1:5" x14ac:dyDescent="0.2">
      <c r="A2" s="1" t="s">
        <v>1111</v>
      </c>
      <c r="B2" s="1" t="s">
        <v>354</v>
      </c>
      <c r="C2" s="1" t="s">
        <v>355</v>
      </c>
      <c r="D2" s="1" t="s">
        <v>357</v>
      </c>
      <c r="E2" s="1" t="s">
        <v>142</v>
      </c>
    </row>
    <row r="3" spans="1:5" x14ac:dyDescent="0.2">
      <c r="A3" s="1" t="s">
        <v>9</v>
      </c>
      <c r="B3" s="1">
        <v>1.0135000000000001</v>
      </c>
      <c r="C3" s="1">
        <v>1.0098</v>
      </c>
      <c r="D3" s="1">
        <v>0.99629999999999996</v>
      </c>
      <c r="E3" s="1">
        <v>6.4000000000000003E-3</v>
      </c>
    </row>
    <row r="4" spans="1:5" x14ac:dyDescent="0.2">
      <c r="A4" s="1" t="s">
        <v>15</v>
      </c>
      <c r="B4" s="1">
        <v>1.0165</v>
      </c>
      <c r="C4" s="1">
        <v>1.0232000000000001</v>
      </c>
      <c r="D4" s="1">
        <v>1.0125</v>
      </c>
      <c r="E4" s="1">
        <v>8.0999999999999996E-3</v>
      </c>
    </row>
    <row r="5" spans="1:5" x14ac:dyDescent="0.2">
      <c r="A5" s="1" t="s">
        <v>21</v>
      </c>
      <c r="B5" s="1">
        <v>1.0165</v>
      </c>
      <c r="C5" s="1">
        <v>1.0239</v>
      </c>
      <c r="D5" s="1">
        <v>1.0074000000000001</v>
      </c>
      <c r="E5" s="1">
        <v>8.5000000000000006E-3</v>
      </c>
    </row>
    <row r="6" spans="1:5" x14ac:dyDescent="0.2">
      <c r="A6" s="1" t="s">
        <v>25</v>
      </c>
      <c r="B6" s="1">
        <v>1.0195000000000001</v>
      </c>
      <c r="C6" s="1">
        <v>1.0223</v>
      </c>
      <c r="D6" s="1">
        <v>1</v>
      </c>
      <c r="E6" s="1">
        <v>6.6E-3</v>
      </c>
    </row>
    <row r="7" spans="1:5" x14ac:dyDescent="0.2">
      <c r="A7" s="1" t="s">
        <v>30</v>
      </c>
      <c r="B7" s="1">
        <v>1.0195000000000001</v>
      </c>
      <c r="C7" s="1">
        <v>1.0205</v>
      </c>
      <c r="D7" s="1">
        <v>1.0073000000000001</v>
      </c>
      <c r="E7" s="1">
        <v>7.0000000000000001E-3</v>
      </c>
    </row>
    <row r="8" spans="1:5" x14ac:dyDescent="0.2">
      <c r="A8" s="1" t="s">
        <v>34</v>
      </c>
      <c r="B8" s="1">
        <v>1.0345</v>
      </c>
      <c r="C8" s="1">
        <v>1.0294000000000001</v>
      </c>
      <c r="D8" s="1">
        <v>1.0113000000000001</v>
      </c>
      <c r="E8" s="1">
        <v>7.4999999999999997E-3</v>
      </c>
    </row>
    <row r="9" spans="1:5" x14ac:dyDescent="0.2">
      <c r="A9" s="1" t="s">
        <v>38</v>
      </c>
      <c r="B9" s="1">
        <v>1.0255000000000001</v>
      </c>
      <c r="C9" s="1">
        <v>1.0218</v>
      </c>
      <c r="D9" s="1">
        <v>1.0028999999999999</v>
      </c>
      <c r="E9" s="1">
        <v>6.1999999999999998E-3</v>
      </c>
    </row>
    <row r="10" spans="1:5" x14ac:dyDescent="0.2">
      <c r="A10" s="1" t="s">
        <v>41</v>
      </c>
      <c r="B10" s="1">
        <v>1.0315000000000001</v>
      </c>
      <c r="C10" s="1">
        <v>1.0373000000000001</v>
      </c>
      <c r="D10" s="1">
        <v>1.0130999999999999</v>
      </c>
      <c r="E10" s="1">
        <v>7.9000000000000008E-3</v>
      </c>
    </row>
    <row r="11" spans="1:5" x14ac:dyDescent="0.2">
      <c r="A11" s="1" t="s">
        <v>50</v>
      </c>
      <c r="B11" s="1">
        <v>1.0527</v>
      </c>
      <c r="C11" s="1">
        <v>1.0427</v>
      </c>
      <c r="D11" s="1">
        <v>1.0184</v>
      </c>
      <c r="E11" s="1">
        <v>7.0000000000000001E-3</v>
      </c>
    </row>
    <row r="12" spans="1:5" x14ac:dyDescent="0.2">
      <c r="A12" s="1" t="s">
        <v>55</v>
      </c>
      <c r="B12" s="1">
        <v>1.0285</v>
      </c>
      <c r="C12" s="1">
        <v>1.0259</v>
      </c>
      <c r="D12" s="1">
        <v>1.0058</v>
      </c>
      <c r="E12" s="1">
        <v>6.0000000000000001E-3</v>
      </c>
    </row>
    <row r="13" spans="1:5" x14ac:dyDescent="0.2">
      <c r="A13" s="1" t="s">
        <v>59</v>
      </c>
      <c r="B13" s="1">
        <v>1.0496000000000001</v>
      </c>
      <c r="C13" s="1">
        <v>1.0599000000000001</v>
      </c>
      <c r="D13" s="1">
        <v>1.0103</v>
      </c>
      <c r="E13" s="1">
        <v>6.4000000000000003E-3</v>
      </c>
    </row>
    <row r="14" spans="1:5" x14ac:dyDescent="0.2">
      <c r="A14" s="1" t="s">
        <v>64</v>
      </c>
      <c r="B14" s="1">
        <v>1.0345</v>
      </c>
      <c r="C14" s="1">
        <v>1.0324</v>
      </c>
      <c r="D14" s="1">
        <v>1.0035000000000001</v>
      </c>
      <c r="E14" s="1">
        <v>7.0000000000000001E-3</v>
      </c>
    </row>
    <row r="15" spans="1:5" x14ac:dyDescent="0.2">
      <c r="A15" s="1" t="s">
        <v>64</v>
      </c>
      <c r="B15" s="1">
        <v>1.0345</v>
      </c>
      <c r="C15" s="1">
        <v>1.0303</v>
      </c>
      <c r="D15" s="1">
        <v>1.0074000000000001</v>
      </c>
      <c r="E15" s="1">
        <v>6.8999999999999999E-3</v>
      </c>
    </row>
    <row r="16" spans="1:5" x14ac:dyDescent="0.2">
      <c r="A16" s="1" t="s">
        <v>85</v>
      </c>
      <c r="B16" s="1">
        <v>1.0225</v>
      </c>
      <c r="C16" s="1">
        <v>1.0181</v>
      </c>
      <c r="D16" s="1">
        <v>1.0089999999999999</v>
      </c>
      <c r="E16" s="1">
        <v>6.4000000000000003E-3</v>
      </c>
    </row>
    <row r="17" spans="1:5" x14ac:dyDescent="0.2">
      <c r="A17" s="1" t="s">
        <v>73</v>
      </c>
      <c r="B17" s="1">
        <v>1.0105</v>
      </c>
      <c r="C17" s="1">
        <v>1.0081</v>
      </c>
      <c r="D17" s="1">
        <v>1.0006999999999999</v>
      </c>
      <c r="E17" s="1">
        <v>7.1999999999999998E-3</v>
      </c>
    </row>
    <row r="18" spans="1:5" x14ac:dyDescent="0.2">
      <c r="A18" s="1" t="s">
        <v>78</v>
      </c>
      <c r="B18" s="1">
        <v>1.0315000000000001</v>
      </c>
      <c r="C18" s="1">
        <v>1.0250999999999999</v>
      </c>
      <c r="D18" s="1">
        <v>0.99509999999999998</v>
      </c>
      <c r="E18" s="1">
        <v>6.7000000000000002E-3</v>
      </c>
    </row>
    <row r="19" spans="1:5" x14ac:dyDescent="0.2">
      <c r="A19" s="1" t="s">
        <v>82</v>
      </c>
      <c r="B19" s="1">
        <v>1.0375000000000001</v>
      </c>
      <c r="C19" s="1">
        <v>1.0226999999999999</v>
      </c>
      <c r="D19" s="1">
        <v>0.99650000000000005</v>
      </c>
      <c r="E19" s="1">
        <v>6.6E-3</v>
      </c>
    </row>
    <row r="20" spans="1:5" x14ac:dyDescent="0.2">
      <c r="A20" s="1" t="s">
        <v>46</v>
      </c>
      <c r="B20" s="1">
        <v>1.0285</v>
      </c>
      <c r="C20" s="1">
        <v>1.028</v>
      </c>
      <c r="D20" s="1">
        <v>1.0132000000000001</v>
      </c>
      <c r="E20" s="1">
        <v>6.8999999999999999E-3</v>
      </c>
    </row>
    <row r="21" spans="1:5" x14ac:dyDescent="0.2">
      <c r="A21" s="1" t="s">
        <v>90</v>
      </c>
      <c r="B21" s="1">
        <v>1.0135000000000001</v>
      </c>
      <c r="C21" s="1">
        <v>1.0099</v>
      </c>
      <c r="D21" s="1">
        <v>1.0042</v>
      </c>
      <c r="E21" s="1">
        <v>6.7999999999999996E-3</v>
      </c>
    </row>
    <row r="22" spans="1:5" x14ac:dyDescent="0.2">
      <c r="A22" s="1" t="s">
        <v>94</v>
      </c>
      <c r="B22" s="1">
        <v>1.0195000000000001</v>
      </c>
      <c r="C22" s="1">
        <v>1.0212000000000001</v>
      </c>
      <c r="D22" s="1">
        <v>1.0134000000000001</v>
      </c>
      <c r="E22" s="1">
        <v>7.1000000000000004E-3</v>
      </c>
    </row>
    <row r="23" spans="1:5" x14ac:dyDescent="0.2">
      <c r="A23" s="1" t="s">
        <v>98</v>
      </c>
      <c r="B23" s="1">
        <v>1.0496000000000001</v>
      </c>
      <c r="C23" s="1">
        <v>1.0545</v>
      </c>
      <c r="D23" s="1">
        <v>1.0190999999999999</v>
      </c>
      <c r="E23" s="1">
        <v>7.7000000000000002E-3</v>
      </c>
    </row>
    <row r="24" spans="1:5" x14ac:dyDescent="0.2">
      <c r="A24" s="1" t="s">
        <v>102</v>
      </c>
      <c r="B24" s="1">
        <v>1.0649</v>
      </c>
      <c r="C24" s="1">
        <v>1.0670999999999999</v>
      </c>
      <c r="D24" s="1">
        <v>1.0169999999999999</v>
      </c>
      <c r="E24" s="1">
        <v>8.5000000000000006E-3</v>
      </c>
    </row>
    <row r="25" spans="1:5" x14ac:dyDescent="0.2">
      <c r="A25" s="1" t="s">
        <v>107</v>
      </c>
      <c r="B25" s="1">
        <v>1.0135000000000001</v>
      </c>
      <c r="C25" s="1">
        <v>1.0125999999999999</v>
      </c>
      <c r="D25" s="1">
        <v>0.99850000000000005</v>
      </c>
      <c r="E25" s="1">
        <v>6.1999999999999998E-3</v>
      </c>
    </row>
    <row r="26" spans="1:5" x14ac:dyDescent="0.2">
      <c r="A26" s="1" t="s">
        <v>112</v>
      </c>
      <c r="B26" s="1">
        <v>0.99860000000000004</v>
      </c>
      <c r="C26" s="1">
        <v>1.0054000000000001</v>
      </c>
      <c r="D26" s="1">
        <v>1.0069999999999999</v>
      </c>
      <c r="E26" s="1">
        <v>7.1000000000000004E-3</v>
      </c>
    </row>
    <row r="27" spans="1:5" x14ac:dyDescent="0.2">
      <c r="A27" s="1" t="s">
        <v>90</v>
      </c>
      <c r="B27" s="1">
        <v>1.0285</v>
      </c>
      <c r="C27" s="1">
        <v>1.0222</v>
      </c>
      <c r="D27" s="1">
        <v>1.0052000000000001</v>
      </c>
      <c r="E27" s="1">
        <v>7.3000000000000001E-3</v>
      </c>
    </row>
    <row r="28" spans="1:5" x14ac:dyDescent="0.2">
      <c r="A28" s="1" t="s">
        <v>94</v>
      </c>
      <c r="B28" s="1">
        <v>1.0195000000000001</v>
      </c>
      <c r="C28" s="1">
        <v>1.0297000000000001</v>
      </c>
      <c r="D28" s="1">
        <v>0.99980000000000002</v>
      </c>
      <c r="E28" s="1">
        <v>6.7999999999999996E-3</v>
      </c>
    </row>
    <row r="29" spans="1:5" x14ac:dyDescent="0.2">
      <c r="A29" s="1" t="s">
        <v>98</v>
      </c>
      <c r="B29" s="1">
        <v>1.0588</v>
      </c>
      <c r="C29" s="1">
        <v>1.0586</v>
      </c>
      <c r="D29" s="1">
        <v>1.0118</v>
      </c>
      <c r="E29" s="1">
        <v>7.1999999999999998E-3</v>
      </c>
    </row>
    <row r="30" spans="1:5" x14ac:dyDescent="0.2">
      <c r="A30" s="1" t="s">
        <v>102</v>
      </c>
      <c r="B30" s="1">
        <v>1.0588</v>
      </c>
      <c r="C30" s="1">
        <v>1.0644</v>
      </c>
      <c r="D30" s="1">
        <v>1.0111000000000001</v>
      </c>
      <c r="E30" s="1">
        <v>8.3000000000000001E-3</v>
      </c>
    </row>
    <row r="31" spans="1:5" x14ac:dyDescent="0.2">
      <c r="A31" s="1" t="s">
        <v>107</v>
      </c>
      <c r="B31" s="1">
        <v>1.0315000000000001</v>
      </c>
      <c r="C31" s="1">
        <v>1.0269999999999999</v>
      </c>
      <c r="D31" s="1">
        <v>1.0066999999999999</v>
      </c>
      <c r="E31" s="1">
        <v>6.1999999999999998E-3</v>
      </c>
    </row>
    <row r="32" spans="1:5" x14ac:dyDescent="0.2">
      <c r="A32" s="1" t="s">
        <v>356</v>
      </c>
      <c r="B32" s="3">
        <f>AVERAGE(B3:B31)</f>
        <v>1.0297931034482763</v>
      </c>
      <c r="C32" s="3">
        <f t="shared" ref="C32:D32" si="0">AVERAGE(C3:C31)</f>
        <v>1.0294482758620691</v>
      </c>
      <c r="D32" s="3">
        <f t="shared" si="0"/>
        <v>1.0070517241379311</v>
      </c>
    </row>
  </sheetData>
  <pageMargins left="0.7" right="0.7" top="0.75" bottom="0.75" header="0.3" footer="0.3"/>
  <headerFooter>
    <oddFooter>&amp;C_x000D_&amp;1#&amp;"Calibri"&amp;12&amp;K000000 OFFICIAL</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H242"/>
  <sheetViews>
    <sheetView workbookViewId="0">
      <selection activeCell="A2" sqref="A2"/>
    </sheetView>
  </sheetViews>
  <sheetFormatPr baseColWidth="10" defaultRowHeight="16" x14ac:dyDescent="0.2"/>
  <cols>
    <col min="1" max="1" width="11.6640625" style="1" bestFit="1" customWidth="1"/>
    <col min="2" max="2" width="3.83203125" style="1" bestFit="1" customWidth="1"/>
    <col min="3" max="4" width="10.1640625" style="1" bestFit="1" customWidth="1"/>
    <col min="5" max="5" width="6.5" style="1" bestFit="1" customWidth="1"/>
    <col min="6" max="6" width="12.1640625" style="1" bestFit="1" customWidth="1"/>
    <col min="7" max="7" width="9.1640625" style="1" bestFit="1" customWidth="1"/>
    <col min="8" max="8" width="3.83203125" style="1" bestFit="1" customWidth="1"/>
    <col min="9" max="9" width="7.1640625" style="1" bestFit="1" customWidth="1"/>
    <col min="10" max="10" width="10.83203125" style="1"/>
    <col min="11" max="11" width="11.1640625" style="1" bestFit="1" customWidth="1"/>
    <col min="12" max="12" width="8.33203125" style="1" bestFit="1" customWidth="1"/>
    <col min="13" max="13" width="9.33203125" style="1" bestFit="1" customWidth="1"/>
    <col min="14" max="14" width="14.33203125" style="1" bestFit="1" customWidth="1"/>
    <col min="15" max="15" width="6" style="1" bestFit="1" customWidth="1"/>
    <col min="16" max="16" width="26.83203125" style="1" bestFit="1" customWidth="1"/>
  </cols>
  <sheetData>
    <row r="1" spans="1:34" x14ac:dyDescent="0.2">
      <c r="A1" s="4" t="s">
        <v>2143</v>
      </c>
    </row>
    <row r="2" spans="1:34" x14ac:dyDescent="0.2">
      <c r="A2" s="1" t="s">
        <v>132</v>
      </c>
      <c r="B2" s="1" t="s">
        <v>133</v>
      </c>
      <c r="C2" s="1" t="s">
        <v>137</v>
      </c>
      <c r="D2" s="1" t="s">
        <v>134</v>
      </c>
      <c r="E2" s="1" t="s">
        <v>135</v>
      </c>
      <c r="F2" s="1" t="s">
        <v>136</v>
      </c>
      <c r="G2" s="1" t="s">
        <v>138</v>
      </c>
      <c r="H2" s="1" t="s">
        <v>139</v>
      </c>
      <c r="I2" s="1" t="s">
        <v>140</v>
      </c>
      <c r="J2" s="1" t="s">
        <v>141</v>
      </c>
      <c r="K2" s="1" t="s">
        <v>142</v>
      </c>
      <c r="L2" s="1" t="s">
        <v>143</v>
      </c>
      <c r="M2" s="1" t="s">
        <v>144</v>
      </c>
      <c r="N2" s="1" t="s">
        <v>369</v>
      </c>
      <c r="O2" s="1" t="s">
        <v>877</v>
      </c>
      <c r="P2" s="1" t="s">
        <v>878</v>
      </c>
      <c r="R2" s="4" t="s">
        <v>358</v>
      </c>
    </row>
    <row r="3" spans="1:34" x14ac:dyDescent="0.2">
      <c r="A3" s="1" t="s">
        <v>189</v>
      </c>
      <c r="B3" s="1">
        <v>1</v>
      </c>
      <c r="C3" s="1">
        <v>3580640</v>
      </c>
      <c r="D3" s="1" t="s">
        <v>150</v>
      </c>
      <c r="E3" s="1" t="s">
        <v>147</v>
      </c>
      <c r="F3" s="1">
        <v>1.26034E-3</v>
      </c>
      <c r="G3" s="1">
        <v>20.799099999999999</v>
      </c>
      <c r="H3" s="1">
        <v>2</v>
      </c>
      <c r="I3" s="1">
        <v>362517</v>
      </c>
      <c r="J3" s="1">
        <v>0.20261499999999999</v>
      </c>
      <c r="K3" s="1">
        <v>3.3099900000000002E-2</v>
      </c>
      <c r="L3" s="2">
        <v>9.2806999999999998E-10</v>
      </c>
      <c r="M3" s="1" t="s">
        <v>148</v>
      </c>
      <c r="N3" s="1" t="s">
        <v>30</v>
      </c>
      <c r="O3" s="1" t="s">
        <v>879</v>
      </c>
      <c r="P3" s="1" t="s">
        <v>952</v>
      </c>
      <c r="R3" s="4" t="s">
        <v>359</v>
      </c>
      <c r="AB3" s="6"/>
      <c r="AH3" s="6"/>
    </row>
    <row r="4" spans="1:34" x14ac:dyDescent="0.2">
      <c r="A4" s="1" t="s">
        <v>269</v>
      </c>
      <c r="B4" s="1">
        <v>1</v>
      </c>
      <c r="C4" s="1">
        <v>21340085</v>
      </c>
      <c r="D4" s="1" t="s">
        <v>146</v>
      </c>
      <c r="E4" s="1" t="s">
        <v>147</v>
      </c>
      <c r="F4" s="2">
        <v>2.4454400000000002E-6</v>
      </c>
      <c r="G4" s="1">
        <v>36.629300000000001</v>
      </c>
      <c r="H4" s="1">
        <v>1</v>
      </c>
      <c r="I4" s="1">
        <v>361366</v>
      </c>
      <c r="J4" s="1">
        <v>4.5521099999999999</v>
      </c>
      <c r="K4" s="1">
        <v>0.75216000000000005</v>
      </c>
      <c r="L4" s="2">
        <v>1.43012E-9</v>
      </c>
      <c r="M4" s="1" t="s">
        <v>148</v>
      </c>
      <c r="N4" s="1" t="s">
        <v>98</v>
      </c>
      <c r="O4" s="1" t="s">
        <v>879</v>
      </c>
      <c r="P4" s="1" t="s">
        <v>915</v>
      </c>
      <c r="R4" s="4" t="s">
        <v>360</v>
      </c>
      <c r="AB4" s="6"/>
      <c r="AH4" s="6"/>
    </row>
    <row r="5" spans="1:34" x14ac:dyDescent="0.2">
      <c r="A5" s="1" t="s">
        <v>319</v>
      </c>
      <c r="B5" s="1">
        <v>1</v>
      </c>
      <c r="C5" s="1">
        <v>55253625</v>
      </c>
      <c r="D5" s="1" t="s">
        <v>146</v>
      </c>
      <c r="E5" s="1" t="s">
        <v>147</v>
      </c>
      <c r="F5" s="2">
        <v>2.4452400000000002E-6</v>
      </c>
      <c r="G5" s="1">
        <v>35.494700000000002</v>
      </c>
      <c r="H5" s="1">
        <v>1</v>
      </c>
      <c r="I5" s="1">
        <v>362083</v>
      </c>
      <c r="J5" s="1">
        <v>4.47682</v>
      </c>
      <c r="K5" s="1">
        <v>0.75144699999999998</v>
      </c>
      <c r="L5" s="2">
        <v>2.55978E-9</v>
      </c>
      <c r="M5" s="1" t="s">
        <v>148</v>
      </c>
      <c r="N5" s="1" t="s">
        <v>107</v>
      </c>
      <c r="O5" s="1" t="s">
        <v>879</v>
      </c>
      <c r="P5" s="1" t="s">
        <v>927</v>
      </c>
      <c r="R5" s="4" t="s">
        <v>361</v>
      </c>
      <c r="AB5" s="6"/>
      <c r="AH5" s="6"/>
    </row>
    <row r="6" spans="1:34" x14ac:dyDescent="0.2">
      <c r="A6" s="1" t="s">
        <v>230</v>
      </c>
      <c r="B6" s="1">
        <v>1</v>
      </c>
      <c r="C6" s="1">
        <v>90294191</v>
      </c>
      <c r="D6" s="1" t="s">
        <v>151</v>
      </c>
      <c r="E6" s="1" t="s">
        <v>147</v>
      </c>
      <c r="F6" s="1">
        <v>3.4764599999999998E-3</v>
      </c>
      <c r="G6" s="1">
        <v>19.6676</v>
      </c>
      <c r="H6" s="1">
        <v>2</v>
      </c>
      <c r="I6" s="1">
        <v>361286</v>
      </c>
      <c r="J6" s="1">
        <v>0.118686</v>
      </c>
      <c r="K6" s="1">
        <v>1.9985900000000001E-2</v>
      </c>
      <c r="L6" s="2">
        <v>2.8768299999999999E-9</v>
      </c>
      <c r="M6" s="1" t="s">
        <v>148</v>
      </c>
      <c r="N6" s="1" t="s">
        <v>55</v>
      </c>
      <c r="O6" s="1" t="s">
        <v>879</v>
      </c>
      <c r="P6" s="1" t="s">
        <v>914</v>
      </c>
      <c r="R6" s="4" t="s">
        <v>362</v>
      </c>
      <c r="AH6" s="6"/>
    </row>
    <row r="7" spans="1:34" x14ac:dyDescent="0.2">
      <c r="A7" s="1" t="s">
        <v>145</v>
      </c>
      <c r="B7" s="1">
        <v>1</v>
      </c>
      <c r="C7" s="1">
        <v>105137405</v>
      </c>
      <c r="D7" s="1" t="s">
        <v>146</v>
      </c>
      <c r="E7" s="1" t="s">
        <v>147</v>
      </c>
      <c r="F7" s="2">
        <v>1.34498E-5</v>
      </c>
      <c r="G7" s="1">
        <v>37.340600000000002</v>
      </c>
      <c r="H7" s="1">
        <v>1</v>
      </c>
      <c r="I7" s="1">
        <v>347484</v>
      </c>
      <c r="J7" s="1">
        <v>1.9985599999999999</v>
      </c>
      <c r="K7" s="1">
        <v>0.32706800000000003</v>
      </c>
      <c r="L7" s="2">
        <v>9.9301999999999995E-10</v>
      </c>
      <c r="M7" s="1" t="s">
        <v>148</v>
      </c>
      <c r="N7" s="1" t="s">
        <v>25</v>
      </c>
      <c r="O7" s="1" t="s">
        <v>879</v>
      </c>
      <c r="R7" s="4" t="s">
        <v>363</v>
      </c>
      <c r="AH7" s="6"/>
    </row>
    <row r="8" spans="1:34" x14ac:dyDescent="0.2">
      <c r="A8" s="1" t="s">
        <v>257</v>
      </c>
      <c r="B8" s="1">
        <v>1</v>
      </c>
      <c r="C8" s="1">
        <v>151463063</v>
      </c>
      <c r="D8" s="1" t="s">
        <v>151</v>
      </c>
      <c r="E8" s="1" t="s">
        <v>150</v>
      </c>
      <c r="F8" s="2">
        <v>2.44528E-6</v>
      </c>
      <c r="G8" s="1">
        <v>41.058799999999998</v>
      </c>
      <c r="H8" s="1">
        <v>1</v>
      </c>
      <c r="I8" s="1">
        <v>361668</v>
      </c>
      <c r="J8" s="1">
        <v>4.8175999999999997</v>
      </c>
      <c r="K8" s="1">
        <v>0.75186600000000003</v>
      </c>
      <c r="L8" s="2">
        <v>1.479E-10</v>
      </c>
      <c r="M8" s="1" t="s">
        <v>148</v>
      </c>
      <c r="N8" s="1" t="s">
        <v>94</v>
      </c>
      <c r="O8" s="1" t="s">
        <v>879</v>
      </c>
      <c r="R8" s="4" t="s">
        <v>364</v>
      </c>
      <c r="AH8" s="6"/>
    </row>
    <row r="9" spans="1:34" x14ac:dyDescent="0.2">
      <c r="A9" s="1" t="s">
        <v>237</v>
      </c>
      <c r="B9" s="1">
        <v>1</v>
      </c>
      <c r="C9" s="1">
        <v>158625368</v>
      </c>
      <c r="D9" s="1" t="s">
        <v>238</v>
      </c>
      <c r="E9" s="1" t="s">
        <v>146</v>
      </c>
      <c r="F9" s="1">
        <v>0.249172</v>
      </c>
      <c r="G9" s="1">
        <v>22.174800000000001</v>
      </c>
      <c r="H9" s="1">
        <v>2</v>
      </c>
      <c r="I9" s="1">
        <v>341606</v>
      </c>
      <c r="J9" s="1">
        <v>-1.77234E-2</v>
      </c>
      <c r="K9" s="1">
        <v>2.7968899999999998E-3</v>
      </c>
      <c r="L9" s="2">
        <v>2.3455099999999999E-10</v>
      </c>
      <c r="M9" s="1" t="s">
        <v>156</v>
      </c>
      <c r="N9" s="1" t="s">
        <v>46</v>
      </c>
      <c r="O9" s="1" t="s">
        <v>885</v>
      </c>
      <c r="P9" s="1" t="s">
        <v>923</v>
      </c>
      <c r="R9" s="4" t="s">
        <v>365</v>
      </c>
      <c r="AH9" s="6"/>
    </row>
    <row r="10" spans="1:34" x14ac:dyDescent="0.2">
      <c r="A10" s="1" t="s">
        <v>174</v>
      </c>
      <c r="B10" s="1">
        <v>1</v>
      </c>
      <c r="C10" s="1">
        <v>171942488</v>
      </c>
      <c r="D10" s="1" t="s">
        <v>147</v>
      </c>
      <c r="E10" s="1" t="s">
        <v>151</v>
      </c>
      <c r="F10" s="1">
        <v>0.41672999999999999</v>
      </c>
      <c r="G10" s="1">
        <v>27.496700000000001</v>
      </c>
      <c r="H10" s="1">
        <v>2</v>
      </c>
      <c r="I10" s="1">
        <v>339288</v>
      </c>
      <c r="J10" s="1">
        <v>1.75096E-2</v>
      </c>
      <c r="K10" s="1">
        <v>2.4620900000000001E-3</v>
      </c>
      <c r="L10" s="2">
        <v>1.1463000000000001E-12</v>
      </c>
      <c r="M10" s="1" t="s">
        <v>148</v>
      </c>
      <c r="N10" s="1" t="s">
        <v>21</v>
      </c>
      <c r="O10" s="1" t="s">
        <v>879</v>
      </c>
      <c r="P10" s="1" t="s">
        <v>969</v>
      </c>
      <c r="R10" s="4" t="s">
        <v>366</v>
      </c>
      <c r="AH10" s="6"/>
    </row>
    <row r="11" spans="1:34" x14ac:dyDescent="0.2">
      <c r="A11" s="1" t="s">
        <v>199</v>
      </c>
      <c r="B11" s="1">
        <v>1</v>
      </c>
      <c r="C11" s="1">
        <v>204692813</v>
      </c>
      <c r="D11" s="1" t="s">
        <v>146</v>
      </c>
      <c r="E11" s="1" t="s">
        <v>147</v>
      </c>
      <c r="F11" s="2">
        <v>2.4454899999999999E-6</v>
      </c>
      <c r="G11" s="1">
        <v>36.0762</v>
      </c>
      <c r="H11" s="1">
        <v>1</v>
      </c>
      <c r="I11" s="1">
        <v>362000</v>
      </c>
      <c r="J11" s="1">
        <v>4.5136200000000004</v>
      </c>
      <c r="K11" s="1">
        <v>0.751494</v>
      </c>
      <c r="L11" s="2">
        <v>1.8993100000000001E-9</v>
      </c>
      <c r="M11" s="1" t="s">
        <v>148</v>
      </c>
      <c r="N11" s="1" t="s">
        <v>34</v>
      </c>
      <c r="O11" s="1" t="s">
        <v>879</v>
      </c>
      <c r="P11" s="1" t="s">
        <v>961</v>
      </c>
      <c r="R11" s="4" t="s">
        <v>367</v>
      </c>
      <c r="AH11" s="6"/>
    </row>
    <row r="12" spans="1:34" x14ac:dyDescent="0.2">
      <c r="A12" s="1" t="s">
        <v>258</v>
      </c>
      <c r="B12" s="1">
        <v>1</v>
      </c>
      <c r="C12" s="1">
        <v>206727750</v>
      </c>
      <c r="D12" s="1" t="s">
        <v>146</v>
      </c>
      <c r="E12" s="1" t="s">
        <v>203</v>
      </c>
      <c r="F12" s="2">
        <v>2.4452299999999999E-6</v>
      </c>
      <c r="G12" s="1">
        <v>47.096400000000003</v>
      </c>
      <c r="H12" s="1">
        <v>1</v>
      </c>
      <c r="I12" s="1">
        <v>361676</v>
      </c>
      <c r="J12" s="1">
        <v>5.1596000000000002</v>
      </c>
      <c r="K12" s="1">
        <v>0.75185900000000006</v>
      </c>
      <c r="L12" s="2">
        <v>6.7686299999999996E-12</v>
      </c>
      <c r="M12" s="1" t="s">
        <v>148</v>
      </c>
      <c r="N12" s="1" t="s">
        <v>94</v>
      </c>
      <c r="O12" s="1" t="s">
        <v>49</v>
      </c>
      <c r="P12" s="1" t="s">
        <v>49</v>
      </c>
      <c r="R12" s="4" t="s">
        <v>2134</v>
      </c>
      <c r="AH12" s="6"/>
    </row>
    <row r="13" spans="1:34" x14ac:dyDescent="0.2">
      <c r="A13" s="1" t="s">
        <v>250</v>
      </c>
      <c r="B13" s="1">
        <v>1</v>
      </c>
      <c r="C13" s="1">
        <v>236105910</v>
      </c>
      <c r="D13" s="1" t="s">
        <v>146</v>
      </c>
      <c r="E13" s="1" t="s">
        <v>147</v>
      </c>
      <c r="F13" s="1">
        <v>0.106586</v>
      </c>
      <c r="G13" s="1">
        <v>96.04</v>
      </c>
      <c r="H13" s="1">
        <v>2</v>
      </c>
      <c r="I13" s="1">
        <v>358565</v>
      </c>
      <c r="J13" s="1">
        <v>-5.2222900000000003E-2</v>
      </c>
      <c r="K13" s="1">
        <v>3.8256900000000001E-3</v>
      </c>
      <c r="L13" s="2">
        <v>2.0023099999999999E-42</v>
      </c>
      <c r="M13" s="1" t="s">
        <v>156</v>
      </c>
      <c r="N13" s="1" t="s">
        <v>102</v>
      </c>
      <c r="O13" s="1" t="s">
        <v>879</v>
      </c>
      <c r="P13" s="1" t="s">
        <v>883</v>
      </c>
      <c r="R13" s="4" t="s">
        <v>368</v>
      </c>
      <c r="AH13" s="6"/>
    </row>
    <row r="14" spans="1:34" x14ac:dyDescent="0.2">
      <c r="A14" s="1" t="s">
        <v>250</v>
      </c>
      <c r="B14" s="1">
        <v>1</v>
      </c>
      <c r="C14" s="1">
        <v>236105910</v>
      </c>
      <c r="D14" s="1" t="s">
        <v>146</v>
      </c>
      <c r="E14" s="1" t="s">
        <v>147</v>
      </c>
      <c r="F14" s="1">
        <v>0.106586</v>
      </c>
      <c r="G14" s="1">
        <v>38.1036</v>
      </c>
      <c r="H14" s="1">
        <v>2</v>
      </c>
      <c r="I14" s="1">
        <v>357084</v>
      </c>
      <c r="J14" s="1">
        <v>-3.2410300000000003E-2</v>
      </c>
      <c r="K14" s="1">
        <v>3.8342300000000001E-3</v>
      </c>
      <c r="L14" s="2">
        <v>2.8418199999999999E-17</v>
      </c>
      <c r="M14" s="1" t="s">
        <v>156</v>
      </c>
      <c r="N14" s="1" t="s">
        <v>115</v>
      </c>
      <c r="O14" s="1" t="s">
        <v>879</v>
      </c>
      <c r="P14" s="1" t="s">
        <v>883</v>
      </c>
      <c r="R14" s="4" t="s">
        <v>375</v>
      </c>
      <c r="AH14" s="6"/>
    </row>
    <row r="15" spans="1:34" x14ac:dyDescent="0.2">
      <c r="A15" s="1" t="s">
        <v>250</v>
      </c>
      <c r="B15" s="1">
        <v>1</v>
      </c>
      <c r="C15" s="1">
        <v>236105910</v>
      </c>
      <c r="D15" s="1" t="s">
        <v>146</v>
      </c>
      <c r="E15" s="1" t="s">
        <v>147</v>
      </c>
      <c r="F15" s="1">
        <v>0.106586</v>
      </c>
      <c r="G15" s="1">
        <v>84.954499999999996</v>
      </c>
      <c r="H15" s="1">
        <v>2</v>
      </c>
      <c r="I15" s="1">
        <v>358402</v>
      </c>
      <c r="J15" s="1">
        <v>-4.9050700000000003E-2</v>
      </c>
      <c r="K15" s="1">
        <v>3.8266799999999998E-3</v>
      </c>
      <c r="L15" s="2">
        <v>1.2986500000000001E-37</v>
      </c>
      <c r="M15" s="1" t="s">
        <v>156</v>
      </c>
      <c r="N15" s="1" t="s">
        <v>125</v>
      </c>
      <c r="O15" s="1" t="s">
        <v>879</v>
      </c>
      <c r="P15" s="1" t="s">
        <v>883</v>
      </c>
      <c r="R15" s="4" t="s">
        <v>992</v>
      </c>
      <c r="AH15" s="6"/>
    </row>
    <row r="16" spans="1:34" x14ac:dyDescent="0.2">
      <c r="A16" s="1" t="s">
        <v>251</v>
      </c>
      <c r="B16" s="1">
        <v>1</v>
      </c>
      <c r="C16" s="1">
        <v>236109101</v>
      </c>
      <c r="D16" s="1" t="s">
        <v>147</v>
      </c>
      <c r="E16" s="1" t="s">
        <v>150</v>
      </c>
      <c r="F16" s="1">
        <v>0.111565</v>
      </c>
      <c r="G16" s="1">
        <v>98.4499</v>
      </c>
      <c r="H16" s="1">
        <v>2</v>
      </c>
      <c r="I16" s="1">
        <v>359073</v>
      </c>
      <c r="J16" s="1">
        <v>-5.1804200000000002E-2</v>
      </c>
      <c r="K16" s="1">
        <v>3.74713E-3</v>
      </c>
      <c r="L16" s="2">
        <v>1.8008700000000001E-43</v>
      </c>
      <c r="M16" s="1" t="s">
        <v>156</v>
      </c>
      <c r="N16" s="1" t="s">
        <v>102</v>
      </c>
      <c r="O16" s="1" t="s">
        <v>879</v>
      </c>
      <c r="P16" s="1" t="s">
        <v>883</v>
      </c>
      <c r="R16" s="4" t="s">
        <v>993</v>
      </c>
      <c r="AH16" s="6"/>
    </row>
    <row r="17" spans="1:34" x14ac:dyDescent="0.2">
      <c r="A17" s="1" t="s">
        <v>251</v>
      </c>
      <c r="B17" s="1">
        <v>1</v>
      </c>
      <c r="C17" s="1">
        <v>236109101</v>
      </c>
      <c r="D17" s="1" t="s">
        <v>147</v>
      </c>
      <c r="E17" s="1" t="s">
        <v>150</v>
      </c>
      <c r="F17" s="1">
        <v>0.111565</v>
      </c>
      <c r="G17" s="1">
        <v>36.314799999999998</v>
      </c>
      <c r="H17" s="1">
        <v>2</v>
      </c>
      <c r="I17" s="1">
        <v>357588</v>
      </c>
      <c r="J17" s="1">
        <v>-3.0951699999999999E-2</v>
      </c>
      <c r="K17" s="1">
        <v>3.7555499999999999E-3</v>
      </c>
      <c r="L17" s="2">
        <v>1.6994300000000001E-16</v>
      </c>
      <c r="M17" s="1" t="s">
        <v>156</v>
      </c>
      <c r="N17" s="1" t="s">
        <v>115</v>
      </c>
      <c r="O17" s="1" t="s">
        <v>879</v>
      </c>
      <c r="P17" s="1" t="s">
        <v>883</v>
      </c>
      <c r="AB17" s="6"/>
      <c r="AH17" s="6"/>
    </row>
    <row r="18" spans="1:34" x14ac:dyDescent="0.2">
      <c r="A18" s="1" t="s">
        <v>251</v>
      </c>
      <c r="B18" s="1">
        <v>1</v>
      </c>
      <c r="C18" s="1">
        <v>236109101</v>
      </c>
      <c r="D18" s="1" t="s">
        <v>147</v>
      </c>
      <c r="E18" s="1" t="s">
        <v>150</v>
      </c>
      <c r="F18" s="1">
        <v>0.111565</v>
      </c>
      <c r="G18" s="1">
        <v>86.375799999999998</v>
      </c>
      <c r="H18" s="1">
        <v>2</v>
      </c>
      <c r="I18" s="1">
        <v>358909</v>
      </c>
      <c r="J18" s="1">
        <v>-4.8454900000000002E-2</v>
      </c>
      <c r="K18" s="1">
        <v>3.7481099999999998E-3</v>
      </c>
      <c r="L18" s="2">
        <v>3.1368499999999998E-38</v>
      </c>
      <c r="M18" s="1" t="s">
        <v>156</v>
      </c>
      <c r="N18" s="1" t="s">
        <v>125</v>
      </c>
      <c r="O18" s="1" t="s">
        <v>879</v>
      </c>
      <c r="P18" s="1" t="s">
        <v>883</v>
      </c>
      <c r="AH18" s="6"/>
    </row>
    <row r="19" spans="1:34" x14ac:dyDescent="0.2">
      <c r="A19" s="1" t="s">
        <v>231</v>
      </c>
      <c r="B19" s="1">
        <v>1</v>
      </c>
      <c r="C19" s="1">
        <v>248041821</v>
      </c>
      <c r="D19" s="1" t="s">
        <v>151</v>
      </c>
      <c r="E19" s="1" t="s">
        <v>147</v>
      </c>
      <c r="F19" s="1">
        <v>0.30897000000000002</v>
      </c>
      <c r="G19" s="1">
        <v>89.216700000000003</v>
      </c>
      <c r="H19" s="1">
        <v>2</v>
      </c>
      <c r="I19" s="1">
        <v>353809</v>
      </c>
      <c r="J19" s="1">
        <v>3.3808400000000002E-2</v>
      </c>
      <c r="K19" s="1">
        <v>2.57209E-3</v>
      </c>
      <c r="L19" s="2">
        <v>1.8342799999999999E-39</v>
      </c>
      <c r="M19" s="1" t="s">
        <v>148</v>
      </c>
      <c r="N19" s="1" t="s">
        <v>59</v>
      </c>
      <c r="O19" s="1" t="s">
        <v>879</v>
      </c>
      <c r="P19" s="1" t="s">
        <v>970</v>
      </c>
      <c r="AH19" s="6"/>
    </row>
    <row r="20" spans="1:34" x14ac:dyDescent="0.2">
      <c r="A20" s="1" t="s">
        <v>306</v>
      </c>
      <c r="B20" s="1">
        <v>2</v>
      </c>
      <c r="C20" s="1">
        <v>43359061</v>
      </c>
      <c r="D20" s="1" t="s">
        <v>150</v>
      </c>
      <c r="E20" s="1" t="s">
        <v>147</v>
      </c>
      <c r="F20" s="1">
        <v>0.26702999999999999</v>
      </c>
      <c r="G20" s="1">
        <v>22.023399999999999</v>
      </c>
      <c r="H20" s="1">
        <v>2</v>
      </c>
      <c r="I20" s="1">
        <v>359857</v>
      </c>
      <c r="J20" s="1">
        <v>-1.6820499999999999E-2</v>
      </c>
      <c r="K20" s="1">
        <v>2.6642300000000001E-3</v>
      </c>
      <c r="L20" s="2">
        <v>2.7287299999999998E-10</v>
      </c>
      <c r="M20" s="1" t="s">
        <v>156</v>
      </c>
      <c r="N20" s="1" t="s">
        <v>102</v>
      </c>
      <c r="O20" s="1" t="s">
        <v>879</v>
      </c>
      <c r="P20" s="1" t="s">
        <v>894</v>
      </c>
      <c r="AH20" s="6"/>
    </row>
    <row r="21" spans="1:34" x14ac:dyDescent="0.2">
      <c r="A21" s="1" t="s">
        <v>306</v>
      </c>
      <c r="B21" s="1">
        <v>2</v>
      </c>
      <c r="C21" s="1">
        <v>43359061</v>
      </c>
      <c r="D21" s="1" t="s">
        <v>150</v>
      </c>
      <c r="E21" s="1" t="s">
        <v>147</v>
      </c>
      <c r="F21" s="1">
        <v>0.26702999999999999</v>
      </c>
      <c r="G21" s="1">
        <v>23.773</v>
      </c>
      <c r="H21" s="1">
        <v>2</v>
      </c>
      <c r="I21" s="1">
        <v>359692</v>
      </c>
      <c r="J21" s="1">
        <v>-1.75312E-2</v>
      </c>
      <c r="K21" s="1">
        <v>2.66482E-3</v>
      </c>
      <c r="L21" s="2">
        <v>4.7446399999999998E-11</v>
      </c>
      <c r="M21" s="1" t="s">
        <v>156</v>
      </c>
      <c r="N21" s="1" t="s">
        <v>125</v>
      </c>
      <c r="O21" s="1" t="s">
        <v>879</v>
      </c>
      <c r="P21" s="1" t="s">
        <v>894</v>
      </c>
      <c r="AH21" s="6"/>
    </row>
    <row r="22" spans="1:34" x14ac:dyDescent="0.2">
      <c r="A22" s="1" t="s">
        <v>255</v>
      </c>
      <c r="B22" s="1">
        <v>2</v>
      </c>
      <c r="C22" s="1">
        <v>47881094</v>
      </c>
      <c r="D22" s="1" t="s">
        <v>150</v>
      </c>
      <c r="E22" s="1" t="s">
        <v>151</v>
      </c>
      <c r="F22" s="2">
        <v>4.8905E-6</v>
      </c>
      <c r="G22" s="1">
        <v>35.072000000000003</v>
      </c>
      <c r="H22" s="1">
        <v>1</v>
      </c>
      <c r="I22" s="1">
        <v>359134</v>
      </c>
      <c r="J22" s="1">
        <v>3.15957</v>
      </c>
      <c r="K22" s="1">
        <v>0.53352999999999995</v>
      </c>
      <c r="L22" s="2">
        <v>3.1802400000000002E-9</v>
      </c>
      <c r="M22" s="1" t="s">
        <v>148</v>
      </c>
      <c r="N22" s="1" t="s">
        <v>90</v>
      </c>
      <c r="O22" s="1" t="s">
        <v>879</v>
      </c>
      <c r="X22" s="1"/>
      <c r="AB22" s="6"/>
      <c r="AH22" s="6"/>
    </row>
    <row r="23" spans="1:34" x14ac:dyDescent="0.2">
      <c r="A23" s="1" t="s">
        <v>277</v>
      </c>
      <c r="B23" s="1">
        <v>2</v>
      </c>
      <c r="C23" s="1">
        <v>52146619</v>
      </c>
      <c r="D23" s="1" t="s">
        <v>146</v>
      </c>
      <c r="E23" s="1" t="s">
        <v>147</v>
      </c>
      <c r="F23" s="2">
        <v>2.8122800000000001E-5</v>
      </c>
      <c r="G23" s="1">
        <v>36.713500000000003</v>
      </c>
      <c r="H23" s="1">
        <v>1</v>
      </c>
      <c r="I23" s="1">
        <v>361360</v>
      </c>
      <c r="J23" s="1">
        <v>1.3439099999999999</v>
      </c>
      <c r="K23" s="1">
        <v>0.221804</v>
      </c>
      <c r="L23" s="2">
        <v>1.36966E-9</v>
      </c>
      <c r="M23" s="1" t="s">
        <v>148</v>
      </c>
      <c r="N23" s="1" t="s">
        <v>98</v>
      </c>
      <c r="O23" s="1" t="s">
        <v>879</v>
      </c>
      <c r="P23" s="1" t="s">
        <v>904</v>
      </c>
      <c r="X23" s="1"/>
      <c r="AB23" s="6"/>
      <c r="AH23" s="6"/>
    </row>
    <row r="24" spans="1:34" x14ac:dyDescent="0.2">
      <c r="A24" s="1" t="s">
        <v>177</v>
      </c>
      <c r="B24" s="1">
        <v>2</v>
      </c>
      <c r="C24" s="1">
        <v>52168804</v>
      </c>
      <c r="D24" s="1" t="s">
        <v>150</v>
      </c>
      <c r="E24" s="1" t="s">
        <v>151</v>
      </c>
      <c r="F24" s="2">
        <v>1.8345100000000002E-5</v>
      </c>
      <c r="G24" s="1">
        <v>35.424999999999997</v>
      </c>
      <c r="H24" s="1">
        <v>1</v>
      </c>
      <c r="I24" s="1">
        <v>347973</v>
      </c>
      <c r="J24" s="1">
        <v>1.6656200000000001</v>
      </c>
      <c r="K24" s="1">
        <v>0.27985500000000002</v>
      </c>
      <c r="L24" s="2">
        <v>2.6532100000000002E-9</v>
      </c>
      <c r="M24" s="1" t="s">
        <v>148</v>
      </c>
      <c r="N24" s="1" t="s">
        <v>21</v>
      </c>
      <c r="O24" s="1" t="s">
        <v>879</v>
      </c>
      <c r="P24" s="1" t="s">
        <v>904</v>
      </c>
      <c r="X24" s="1"/>
      <c r="AH24" s="6"/>
    </row>
    <row r="25" spans="1:34" x14ac:dyDescent="0.2">
      <c r="A25" s="1" t="s">
        <v>187</v>
      </c>
      <c r="B25" s="1">
        <v>2</v>
      </c>
      <c r="C25" s="1">
        <v>193540872</v>
      </c>
      <c r="D25" s="1" t="s">
        <v>151</v>
      </c>
      <c r="E25" s="1" t="s">
        <v>146</v>
      </c>
      <c r="F25" s="1">
        <v>2.7902199999999999E-3</v>
      </c>
      <c r="G25" s="1">
        <v>19.356200000000001</v>
      </c>
      <c r="H25" s="1">
        <v>2</v>
      </c>
      <c r="I25" s="1">
        <v>346099</v>
      </c>
      <c r="J25" s="1">
        <v>0.13414000000000001</v>
      </c>
      <c r="K25" s="1">
        <v>2.2785E-2</v>
      </c>
      <c r="L25" s="2">
        <v>3.92797E-9</v>
      </c>
      <c r="M25" s="1" t="s">
        <v>148</v>
      </c>
      <c r="N25" s="1" t="s">
        <v>25</v>
      </c>
      <c r="O25" s="1" t="s">
        <v>879</v>
      </c>
      <c r="AH25" s="6"/>
    </row>
    <row r="26" spans="1:34" x14ac:dyDescent="0.2">
      <c r="A26" s="1" t="s">
        <v>248</v>
      </c>
      <c r="B26" s="1">
        <v>2</v>
      </c>
      <c r="C26" s="1">
        <v>200058814</v>
      </c>
      <c r="D26" s="1" t="s">
        <v>147</v>
      </c>
      <c r="E26" s="1" t="s">
        <v>146</v>
      </c>
      <c r="F26" s="2">
        <v>2.4455799999999998E-6</v>
      </c>
      <c r="G26" s="1">
        <v>34.568199999999997</v>
      </c>
      <c r="H26" s="1">
        <v>1</v>
      </c>
      <c r="I26" s="1">
        <v>353497</v>
      </c>
      <c r="J26" s="1">
        <v>4.4710200000000002</v>
      </c>
      <c r="K26" s="1">
        <v>0.76046499999999995</v>
      </c>
      <c r="L26" s="2">
        <v>4.11944E-9</v>
      </c>
      <c r="M26" s="1" t="s">
        <v>148</v>
      </c>
      <c r="N26" s="1" t="s">
        <v>46</v>
      </c>
      <c r="O26" s="1" t="s">
        <v>879</v>
      </c>
      <c r="AH26" s="6"/>
    </row>
    <row r="27" spans="1:34" x14ac:dyDescent="0.2">
      <c r="A27" s="1" t="s">
        <v>169</v>
      </c>
      <c r="B27" s="1">
        <v>2</v>
      </c>
      <c r="C27" s="1">
        <v>241510903</v>
      </c>
      <c r="D27" s="1" t="s">
        <v>150</v>
      </c>
      <c r="E27" s="1" t="s">
        <v>151</v>
      </c>
      <c r="F27" s="1">
        <v>0.13495299999999999</v>
      </c>
      <c r="G27" s="1">
        <v>19.360600000000002</v>
      </c>
      <c r="H27" s="1">
        <v>2</v>
      </c>
      <c r="I27" s="1">
        <v>348221</v>
      </c>
      <c r="J27" s="1">
        <v>2.0648300000000001E-2</v>
      </c>
      <c r="K27" s="1">
        <v>3.5068899999999999E-3</v>
      </c>
      <c r="L27" s="2">
        <v>3.9106899999999999E-9</v>
      </c>
      <c r="M27" s="1" t="s">
        <v>156</v>
      </c>
      <c r="N27" s="1" t="s">
        <v>15</v>
      </c>
      <c r="O27" s="1" t="s">
        <v>879</v>
      </c>
      <c r="P27" s="1" t="s">
        <v>985</v>
      </c>
      <c r="AH27" s="6"/>
    </row>
    <row r="28" spans="1:34" x14ac:dyDescent="0.2">
      <c r="A28" s="1" t="s">
        <v>263</v>
      </c>
      <c r="B28" s="1">
        <v>3</v>
      </c>
      <c r="C28" s="1">
        <v>21233544</v>
      </c>
      <c r="D28" s="1" t="s">
        <v>150</v>
      </c>
      <c r="E28" s="1" t="s">
        <v>151</v>
      </c>
      <c r="F28" s="2">
        <v>2.44528E-6</v>
      </c>
      <c r="G28" s="1">
        <v>36.691099999999999</v>
      </c>
      <c r="H28" s="1">
        <v>1</v>
      </c>
      <c r="I28" s="1">
        <v>362767</v>
      </c>
      <c r="J28" s="1">
        <v>4.5472999999999999</v>
      </c>
      <c r="K28" s="1">
        <v>0.75073100000000004</v>
      </c>
      <c r="L28" s="2">
        <v>1.3854600000000001E-9</v>
      </c>
      <c r="M28" s="1" t="s">
        <v>148</v>
      </c>
      <c r="N28" s="1" t="s">
        <v>112</v>
      </c>
      <c r="O28" s="1" t="s">
        <v>879</v>
      </c>
      <c r="P28" s="1" t="s">
        <v>935</v>
      </c>
      <c r="AH28" s="6"/>
    </row>
    <row r="29" spans="1:34" x14ac:dyDescent="0.2">
      <c r="A29" s="1" t="s">
        <v>322</v>
      </c>
      <c r="B29" s="1">
        <v>3</v>
      </c>
      <c r="C29" s="1">
        <v>46436096</v>
      </c>
      <c r="D29" s="1" t="s">
        <v>146</v>
      </c>
      <c r="E29" s="1" t="s">
        <v>147</v>
      </c>
      <c r="F29" s="2">
        <v>3.6681699999999999E-6</v>
      </c>
      <c r="G29" s="1">
        <v>38.7806</v>
      </c>
      <c r="H29" s="1">
        <v>1</v>
      </c>
      <c r="I29" s="1">
        <v>362097</v>
      </c>
      <c r="J29" s="1">
        <v>3.8204899999999999</v>
      </c>
      <c r="K29" s="1">
        <v>0.61351299999999998</v>
      </c>
      <c r="L29" s="2">
        <v>4.7473999999999996E-10</v>
      </c>
      <c r="M29" s="1" t="s">
        <v>148</v>
      </c>
      <c r="N29" s="1" t="s">
        <v>128</v>
      </c>
      <c r="O29" s="1" t="s">
        <v>879</v>
      </c>
      <c r="P29" s="1" t="s">
        <v>955</v>
      </c>
      <c r="AH29" s="6"/>
    </row>
    <row r="30" spans="1:34" x14ac:dyDescent="0.2">
      <c r="A30" s="1" t="s">
        <v>170</v>
      </c>
      <c r="B30" s="1">
        <v>3</v>
      </c>
      <c r="C30" s="1">
        <v>56865445</v>
      </c>
      <c r="D30" s="1" t="s">
        <v>146</v>
      </c>
      <c r="E30" s="1" t="s">
        <v>147</v>
      </c>
      <c r="F30" s="1">
        <v>0.42357499999999998</v>
      </c>
      <c r="G30" s="1">
        <v>76.942400000000006</v>
      </c>
      <c r="H30" s="1">
        <v>2</v>
      </c>
      <c r="I30" s="1">
        <v>343917</v>
      </c>
      <c r="J30" s="1">
        <v>-2.97182E-2</v>
      </c>
      <c r="K30" s="1">
        <v>2.4396399999999999E-3</v>
      </c>
      <c r="L30" s="2">
        <v>3.9065399999999997E-34</v>
      </c>
      <c r="M30" s="1" t="s">
        <v>148</v>
      </c>
      <c r="N30" s="1" t="s">
        <v>15</v>
      </c>
      <c r="O30" s="1" t="s">
        <v>879</v>
      </c>
      <c r="P30" s="1" t="s">
        <v>892</v>
      </c>
      <c r="AH30" s="6"/>
    </row>
    <row r="31" spans="1:34" x14ac:dyDescent="0.2">
      <c r="A31" s="1" t="s">
        <v>170</v>
      </c>
      <c r="B31" s="1">
        <v>3</v>
      </c>
      <c r="C31" s="1">
        <v>56865445</v>
      </c>
      <c r="D31" s="1" t="s">
        <v>146</v>
      </c>
      <c r="E31" s="1" t="s">
        <v>147</v>
      </c>
      <c r="F31" s="1">
        <v>0.42357499999999998</v>
      </c>
      <c r="G31" s="1">
        <v>27.6568</v>
      </c>
      <c r="H31" s="1">
        <v>2</v>
      </c>
      <c r="I31" s="1">
        <v>343786</v>
      </c>
      <c r="J31" s="1">
        <v>1.7409600000000001E-2</v>
      </c>
      <c r="K31" s="1">
        <v>2.4404499999999998E-3</v>
      </c>
      <c r="L31" s="2">
        <v>9.767269999999999E-13</v>
      </c>
      <c r="M31" s="1" t="s">
        <v>148</v>
      </c>
      <c r="N31" s="1" t="s">
        <v>21</v>
      </c>
      <c r="O31" s="1" t="s">
        <v>879</v>
      </c>
      <c r="P31" s="1" t="s">
        <v>892</v>
      </c>
      <c r="AH31" s="6"/>
    </row>
    <row r="32" spans="1:34" x14ac:dyDescent="0.2">
      <c r="A32" s="1" t="s">
        <v>333</v>
      </c>
      <c r="B32" s="1">
        <v>3</v>
      </c>
      <c r="C32" s="1">
        <v>57137857</v>
      </c>
      <c r="D32" s="1" t="s">
        <v>147</v>
      </c>
      <c r="E32" s="1" t="s">
        <v>146</v>
      </c>
      <c r="F32" s="1">
        <v>1.69097E-3</v>
      </c>
      <c r="G32" s="1">
        <v>21.725300000000001</v>
      </c>
      <c r="H32" s="1">
        <v>2</v>
      </c>
      <c r="I32" s="1">
        <v>360527</v>
      </c>
      <c r="J32" s="1">
        <v>0.179623</v>
      </c>
      <c r="K32" s="1">
        <v>2.86609E-2</v>
      </c>
      <c r="L32" s="2">
        <v>3.6760700000000001E-10</v>
      </c>
      <c r="M32" s="1" t="s">
        <v>148</v>
      </c>
      <c r="N32" s="1" t="s">
        <v>122</v>
      </c>
      <c r="O32" s="1" t="s">
        <v>879</v>
      </c>
      <c r="P32" s="1" t="s">
        <v>944</v>
      </c>
      <c r="AH32" s="6"/>
    </row>
    <row r="33" spans="1:34" x14ac:dyDescent="0.2">
      <c r="A33" s="1" t="s">
        <v>160</v>
      </c>
      <c r="B33" s="1">
        <v>3</v>
      </c>
      <c r="C33" s="1">
        <v>62755698</v>
      </c>
      <c r="D33" s="1" t="s">
        <v>151</v>
      </c>
      <c r="E33" s="1" t="s">
        <v>146</v>
      </c>
      <c r="F33" s="2">
        <v>7.3363600000000003E-6</v>
      </c>
      <c r="G33" s="1">
        <v>35.224499999999999</v>
      </c>
      <c r="H33" s="1">
        <v>1</v>
      </c>
      <c r="I33" s="1">
        <v>347855</v>
      </c>
      <c r="J33" s="1">
        <v>2.6268500000000001</v>
      </c>
      <c r="K33" s="1">
        <v>0.44261299999999998</v>
      </c>
      <c r="L33" s="2">
        <v>2.94087E-9</v>
      </c>
      <c r="M33" s="1" t="s">
        <v>148</v>
      </c>
      <c r="N33" s="1" t="s">
        <v>9</v>
      </c>
      <c r="O33" s="1" t="s">
        <v>879</v>
      </c>
      <c r="P33" s="1" t="s">
        <v>949</v>
      </c>
      <c r="AH33" s="6"/>
    </row>
    <row r="34" spans="1:34" x14ac:dyDescent="0.2">
      <c r="A34" s="1" t="s">
        <v>161</v>
      </c>
      <c r="B34" s="1">
        <v>3</v>
      </c>
      <c r="C34" s="1">
        <v>192218268</v>
      </c>
      <c r="D34" s="1" t="s">
        <v>151</v>
      </c>
      <c r="E34" s="1" t="s">
        <v>147</v>
      </c>
      <c r="F34" s="2">
        <v>2.4452899999999998E-6</v>
      </c>
      <c r="G34" s="1">
        <v>37.514800000000001</v>
      </c>
      <c r="H34" s="1">
        <v>1</v>
      </c>
      <c r="I34" s="1">
        <v>361928</v>
      </c>
      <c r="J34" s="1">
        <v>4.6033600000000003</v>
      </c>
      <c r="K34" s="1">
        <v>0.75159699999999996</v>
      </c>
      <c r="L34" s="2">
        <v>9.0812800000000003E-10</v>
      </c>
      <c r="M34" s="1" t="s">
        <v>148</v>
      </c>
      <c r="N34" s="1" t="s">
        <v>119</v>
      </c>
      <c r="O34" s="1" t="s">
        <v>879</v>
      </c>
      <c r="P34" s="1" t="s">
        <v>903</v>
      </c>
      <c r="AH34" s="6"/>
    </row>
    <row r="35" spans="1:34" x14ac:dyDescent="0.2">
      <c r="A35" s="1" t="s">
        <v>323</v>
      </c>
      <c r="B35" s="1">
        <v>3</v>
      </c>
      <c r="C35" s="1">
        <v>192221699</v>
      </c>
      <c r="D35" s="1" t="s">
        <v>146</v>
      </c>
      <c r="E35" s="1" t="s">
        <v>147</v>
      </c>
      <c r="F35" s="2">
        <v>2.4456400000000002E-6</v>
      </c>
      <c r="G35" s="1">
        <v>37.048999999999999</v>
      </c>
      <c r="H35" s="1">
        <v>1</v>
      </c>
      <c r="I35" s="1">
        <v>362027</v>
      </c>
      <c r="J35" s="1">
        <v>4.5737500000000004</v>
      </c>
      <c r="K35" s="1">
        <v>0.75144200000000005</v>
      </c>
      <c r="L35" s="2">
        <v>1.1531500000000001E-9</v>
      </c>
      <c r="M35" s="1" t="s">
        <v>148</v>
      </c>
      <c r="N35" s="1" t="s">
        <v>107</v>
      </c>
      <c r="O35" s="1" t="s">
        <v>879</v>
      </c>
      <c r="P35" s="1" t="s">
        <v>903</v>
      </c>
      <c r="AH35" s="6"/>
    </row>
    <row r="36" spans="1:34" x14ac:dyDescent="0.2">
      <c r="A36" s="1" t="s">
        <v>331</v>
      </c>
      <c r="B36" s="1">
        <v>4</v>
      </c>
      <c r="C36" s="1">
        <v>5399173</v>
      </c>
      <c r="D36" s="1" t="s">
        <v>150</v>
      </c>
      <c r="E36" s="1" t="s">
        <v>146</v>
      </c>
      <c r="F36" s="2">
        <v>2.9346400000000001E-5</v>
      </c>
      <c r="G36" s="1">
        <v>35.4251</v>
      </c>
      <c r="H36" s="1">
        <v>1</v>
      </c>
      <c r="I36" s="1">
        <v>361891</v>
      </c>
      <c r="J36" s="1">
        <v>1.2913600000000001</v>
      </c>
      <c r="K36" s="1">
        <v>0.216972</v>
      </c>
      <c r="L36" s="2">
        <v>2.6529299999999999E-9</v>
      </c>
      <c r="M36" s="1" t="s">
        <v>148</v>
      </c>
      <c r="N36" s="1" t="s">
        <v>119</v>
      </c>
      <c r="O36" s="1" t="s">
        <v>879</v>
      </c>
      <c r="P36" s="1" t="s">
        <v>888</v>
      </c>
      <c r="AH36" s="6"/>
    </row>
    <row r="37" spans="1:34" x14ac:dyDescent="0.2">
      <c r="A37" s="1" t="s">
        <v>324</v>
      </c>
      <c r="B37" s="1">
        <v>4</v>
      </c>
      <c r="C37" s="1">
        <v>21711697</v>
      </c>
      <c r="D37" s="1" t="s">
        <v>146</v>
      </c>
      <c r="E37" s="1" t="s">
        <v>147</v>
      </c>
      <c r="F37" s="2">
        <v>2.4455699999999999E-6</v>
      </c>
      <c r="G37" s="1">
        <v>36.375700000000002</v>
      </c>
      <c r="H37" s="1">
        <v>1</v>
      </c>
      <c r="I37" s="1">
        <v>362036</v>
      </c>
      <c r="J37" s="1">
        <v>4.5320200000000002</v>
      </c>
      <c r="K37" s="1">
        <v>0.751444</v>
      </c>
      <c r="L37" s="2">
        <v>1.6287399999999999E-9</v>
      </c>
      <c r="M37" s="1" t="s">
        <v>148</v>
      </c>
      <c r="N37" s="1" t="s">
        <v>107</v>
      </c>
      <c r="O37" s="1" t="s">
        <v>879</v>
      </c>
      <c r="P37" s="1" t="s">
        <v>954</v>
      </c>
      <c r="AH37" s="6"/>
    </row>
    <row r="38" spans="1:34" x14ac:dyDescent="0.2">
      <c r="A38" s="1" t="s">
        <v>324</v>
      </c>
      <c r="B38" s="1">
        <v>4</v>
      </c>
      <c r="C38" s="1">
        <v>21711697</v>
      </c>
      <c r="D38" s="1" t="s">
        <v>146</v>
      </c>
      <c r="E38" s="1" t="s">
        <v>147</v>
      </c>
      <c r="F38" s="2">
        <v>2.4455699999999999E-6</v>
      </c>
      <c r="G38" s="1">
        <v>46.186799999999998</v>
      </c>
      <c r="H38" s="1">
        <v>1</v>
      </c>
      <c r="I38" s="1">
        <v>362079</v>
      </c>
      <c r="J38" s="1">
        <v>5.1063400000000003</v>
      </c>
      <c r="K38" s="1">
        <v>0.75138899999999997</v>
      </c>
      <c r="L38" s="2">
        <v>1.07663E-11</v>
      </c>
      <c r="M38" s="1" t="s">
        <v>148</v>
      </c>
      <c r="N38" s="1" t="s">
        <v>128</v>
      </c>
      <c r="O38" s="1" t="s">
        <v>879</v>
      </c>
      <c r="P38" s="1" t="s">
        <v>954</v>
      </c>
      <c r="AH38" s="6"/>
    </row>
    <row r="39" spans="1:34" x14ac:dyDescent="0.2">
      <c r="A39" s="1" t="s">
        <v>334</v>
      </c>
      <c r="B39" s="1">
        <v>4</v>
      </c>
      <c r="C39" s="1">
        <v>48256947</v>
      </c>
      <c r="D39" s="1" t="s">
        <v>151</v>
      </c>
      <c r="E39" s="1" t="s">
        <v>146</v>
      </c>
      <c r="F39" s="2">
        <v>2.4452700000000001E-6</v>
      </c>
      <c r="G39" s="1">
        <v>36.347999999999999</v>
      </c>
      <c r="H39" s="1">
        <v>1</v>
      </c>
      <c r="I39" s="1">
        <v>361334</v>
      </c>
      <c r="J39" s="1">
        <v>4.5349599999999999</v>
      </c>
      <c r="K39" s="1">
        <v>0.75222</v>
      </c>
      <c r="L39" s="2">
        <v>1.6521200000000001E-9</v>
      </c>
      <c r="M39" s="1" t="s">
        <v>148</v>
      </c>
      <c r="N39" s="1" t="s">
        <v>122</v>
      </c>
      <c r="O39" s="1" t="s">
        <v>879</v>
      </c>
      <c r="P39" s="1" t="s">
        <v>948</v>
      </c>
      <c r="AH39" s="6"/>
    </row>
    <row r="40" spans="1:34" x14ac:dyDescent="0.2">
      <c r="A40" s="1" t="s">
        <v>211</v>
      </c>
      <c r="B40" s="1">
        <v>4</v>
      </c>
      <c r="C40" s="1">
        <v>48267404</v>
      </c>
      <c r="D40" s="1" t="s">
        <v>151</v>
      </c>
      <c r="E40" s="1" t="s">
        <v>150</v>
      </c>
      <c r="F40" s="2">
        <v>2.4456299999999999E-6</v>
      </c>
      <c r="G40" s="1">
        <v>34.837899999999998</v>
      </c>
      <c r="H40" s="1">
        <v>1</v>
      </c>
      <c r="I40" s="1">
        <v>361981</v>
      </c>
      <c r="J40" s="1">
        <v>4.4354699999999996</v>
      </c>
      <c r="K40" s="1">
        <v>0.75149299999999997</v>
      </c>
      <c r="L40" s="2">
        <v>3.58646E-9</v>
      </c>
      <c r="M40" s="1" t="s">
        <v>148</v>
      </c>
      <c r="N40" s="1" t="s">
        <v>34</v>
      </c>
      <c r="O40" s="1" t="s">
        <v>879</v>
      </c>
      <c r="P40" s="1" t="s">
        <v>948</v>
      </c>
      <c r="AH40" s="6"/>
    </row>
    <row r="41" spans="1:34" x14ac:dyDescent="0.2">
      <c r="A41" s="1" t="s">
        <v>162</v>
      </c>
      <c r="B41" s="1">
        <v>4</v>
      </c>
      <c r="C41" s="1">
        <v>85924068</v>
      </c>
      <c r="D41" s="1" t="s">
        <v>150</v>
      </c>
      <c r="E41" s="1" t="s">
        <v>151</v>
      </c>
      <c r="F41" s="2">
        <v>4.8906999999999996E-6</v>
      </c>
      <c r="G41" s="1">
        <v>35.292700000000004</v>
      </c>
      <c r="H41" s="1">
        <v>1</v>
      </c>
      <c r="I41" s="1">
        <v>347872</v>
      </c>
      <c r="J41" s="1">
        <v>3.22031</v>
      </c>
      <c r="K41" s="1">
        <v>0.54208500000000004</v>
      </c>
      <c r="L41" s="2">
        <v>2.8396499999999998E-9</v>
      </c>
      <c r="M41" s="1" t="s">
        <v>148</v>
      </c>
      <c r="N41" s="1" t="s">
        <v>9</v>
      </c>
      <c r="O41" s="1" t="s">
        <v>879</v>
      </c>
      <c r="P41" s="1" t="s">
        <v>937</v>
      </c>
      <c r="AH41" s="6"/>
    </row>
    <row r="42" spans="1:34" x14ac:dyDescent="0.2">
      <c r="A42" s="1" t="s">
        <v>246</v>
      </c>
      <c r="B42" s="1">
        <v>4</v>
      </c>
      <c r="C42" s="1">
        <v>175782203</v>
      </c>
      <c r="D42" s="1" t="s">
        <v>150</v>
      </c>
      <c r="E42" s="1" t="s">
        <v>147</v>
      </c>
      <c r="F42" s="2">
        <v>2.4454400000000002E-6</v>
      </c>
      <c r="G42" s="1">
        <v>35.450299999999999</v>
      </c>
      <c r="H42" s="1">
        <v>1</v>
      </c>
      <c r="I42" s="1">
        <v>352575</v>
      </c>
      <c r="J42" s="1">
        <v>4.5337399999999999</v>
      </c>
      <c r="K42" s="1">
        <v>0.76147900000000002</v>
      </c>
      <c r="L42" s="2">
        <v>2.6189199999999999E-9</v>
      </c>
      <c r="M42" s="1" t="s">
        <v>148</v>
      </c>
      <c r="N42" s="1" t="s">
        <v>73</v>
      </c>
      <c r="O42" s="1" t="s">
        <v>879</v>
      </c>
      <c r="P42" s="1" t="s">
        <v>939</v>
      </c>
      <c r="AH42" s="6"/>
    </row>
    <row r="43" spans="1:34" x14ac:dyDescent="0.2">
      <c r="A43" s="1" t="s">
        <v>335</v>
      </c>
      <c r="B43" s="1">
        <v>4</v>
      </c>
      <c r="C43" s="1">
        <v>189879640</v>
      </c>
      <c r="D43" s="1" t="s">
        <v>147</v>
      </c>
      <c r="E43" s="1" t="s">
        <v>146</v>
      </c>
      <c r="F43" s="2">
        <v>7.3357300000000003E-6</v>
      </c>
      <c r="G43" s="1">
        <v>36.674199999999999</v>
      </c>
      <c r="H43" s="1">
        <v>1</v>
      </c>
      <c r="I43" s="1">
        <v>362125</v>
      </c>
      <c r="J43" s="1">
        <v>2.6271300000000002</v>
      </c>
      <c r="K43" s="1">
        <v>0.43382300000000001</v>
      </c>
      <c r="L43" s="2">
        <v>1.3975E-9</v>
      </c>
      <c r="M43" s="1" t="s">
        <v>148</v>
      </c>
      <c r="N43" s="1" t="s">
        <v>128</v>
      </c>
      <c r="O43" s="1" t="s">
        <v>879</v>
      </c>
      <c r="AH43" s="6"/>
    </row>
    <row r="44" spans="1:34" x14ac:dyDescent="0.2">
      <c r="A44" s="1" t="s">
        <v>193</v>
      </c>
      <c r="B44" s="1">
        <v>5</v>
      </c>
      <c r="C44" s="1">
        <v>2215732</v>
      </c>
      <c r="D44" s="1" t="s">
        <v>151</v>
      </c>
      <c r="E44" s="1" t="s">
        <v>147</v>
      </c>
      <c r="F44" s="2">
        <v>2.4456100000000002E-6</v>
      </c>
      <c r="G44" s="1">
        <v>35.040399999999998</v>
      </c>
      <c r="H44" s="1">
        <v>1</v>
      </c>
      <c r="I44" s="1">
        <v>362754</v>
      </c>
      <c r="J44" s="1">
        <v>4.4436299999999997</v>
      </c>
      <c r="K44" s="1">
        <v>0.750695</v>
      </c>
      <c r="L44" s="2">
        <v>3.2322000000000001E-9</v>
      </c>
      <c r="M44" s="1" t="s">
        <v>148</v>
      </c>
      <c r="N44" s="1" t="s">
        <v>30</v>
      </c>
      <c r="O44" s="1" t="s">
        <v>879</v>
      </c>
      <c r="AH44" s="6"/>
    </row>
    <row r="45" spans="1:34" x14ac:dyDescent="0.2">
      <c r="A45" s="1" t="s">
        <v>194</v>
      </c>
      <c r="B45" s="1">
        <v>5</v>
      </c>
      <c r="C45" s="1">
        <v>10715342</v>
      </c>
      <c r="D45" s="1" t="s">
        <v>146</v>
      </c>
      <c r="E45" s="1" t="s">
        <v>147</v>
      </c>
      <c r="F45" s="1">
        <v>2.9118199999999999E-3</v>
      </c>
      <c r="G45" s="1">
        <v>19.63</v>
      </c>
      <c r="H45" s="1">
        <v>2</v>
      </c>
      <c r="I45" s="1">
        <v>361507</v>
      </c>
      <c r="J45" s="1">
        <v>0.129473</v>
      </c>
      <c r="K45" s="1">
        <v>2.1825000000000001E-2</v>
      </c>
      <c r="L45" s="2">
        <v>2.9871199999999999E-9</v>
      </c>
      <c r="M45" s="1" t="s">
        <v>148</v>
      </c>
      <c r="N45" s="1" t="s">
        <v>30</v>
      </c>
      <c r="O45" s="1" t="s">
        <v>879</v>
      </c>
      <c r="P45" s="1" t="s">
        <v>960</v>
      </c>
      <c r="AH45" s="6"/>
    </row>
    <row r="46" spans="1:34" x14ac:dyDescent="0.2">
      <c r="A46" s="1" t="s">
        <v>163</v>
      </c>
      <c r="B46" s="1">
        <v>5</v>
      </c>
      <c r="C46" s="1">
        <v>19234120</v>
      </c>
      <c r="D46" s="1" t="s">
        <v>150</v>
      </c>
      <c r="E46" s="1" t="s">
        <v>151</v>
      </c>
      <c r="F46" s="2">
        <v>3.6678799999999999E-6</v>
      </c>
      <c r="G46" s="1">
        <v>39.014600000000002</v>
      </c>
      <c r="H46" s="1">
        <v>1</v>
      </c>
      <c r="I46" s="1">
        <v>347887</v>
      </c>
      <c r="J46" s="1">
        <v>3.9096199999999999</v>
      </c>
      <c r="K46" s="1">
        <v>0.625942</v>
      </c>
      <c r="L46" s="2">
        <v>4.2112900000000001E-10</v>
      </c>
      <c r="M46" s="1" t="s">
        <v>148</v>
      </c>
      <c r="N46" s="1" t="s">
        <v>9</v>
      </c>
      <c r="O46" s="1" t="s">
        <v>879</v>
      </c>
      <c r="AH46" s="6"/>
    </row>
    <row r="47" spans="1:34" x14ac:dyDescent="0.2">
      <c r="A47" s="1" t="s">
        <v>171</v>
      </c>
      <c r="B47" s="1">
        <v>5</v>
      </c>
      <c r="C47" s="1">
        <v>24559943</v>
      </c>
      <c r="D47" s="1" t="s">
        <v>147</v>
      </c>
      <c r="E47" s="1" t="s">
        <v>146</v>
      </c>
      <c r="F47" s="2">
        <v>2.4455699999999999E-6</v>
      </c>
      <c r="G47" s="1">
        <v>35.390999999999998</v>
      </c>
      <c r="H47" s="1">
        <v>1</v>
      </c>
      <c r="I47" s="1">
        <v>348182</v>
      </c>
      <c r="J47" s="1">
        <v>4.5583200000000001</v>
      </c>
      <c r="K47" s="1">
        <v>0.76624800000000004</v>
      </c>
      <c r="L47" s="2">
        <v>2.6998199999999999E-9</v>
      </c>
      <c r="M47" s="1" t="s">
        <v>148</v>
      </c>
      <c r="N47" s="1" t="s">
        <v>15</v>
      </c>
      <c r="O47" s="1" t="s">
        <v>879</v>
      </c>
      <c r="P47" s="1" t="s">
        <v>976</v>
      </c>
      <c r="AH47" s="6"/>
    </row>
    <row r="48" spans="1:34" x14ac:dyDescent="0.2">
      <c r="A48" s="1" t="s">
        <v>330</v>
      </c>
      <c r="B48" s="1">
        <v>5</v>
      </c>
      <c r="C48" s="1">
        <v>34758231</v>
      </c>
      <c r="D48" s="1" t="s">
        <v>150</v>
      </c>
      <c r="E48" s="1" t="s">
        <v>151</v>
      </c>
      <c r="F48" s="2">
        <v>1.5896000000000002E-5</v>
      </c>
      <c r="G48" s="1">
        <v>48.2898</v>
      </c>
      <c r="H48" s="1">
        <v>1</v>
      </c>
      <c r="I48" s="1">
        <v>358326</v>
      </c>
      <c r="J48" s="1">
        <v>2.0586700000000002</v>
      </c>
      <c r="K48" s="1">
        <v>0.296261</v>
      </c>
      <c r="L48" s="2">
        <v>3.6828799999999998E-12</v>
      </c>
      <c r="M48" s="1" t="s">
        <v>148</v>
      </c>
      <c r="N48" s="1" t="s">
        <v>115</v>
      </c>
      <c r="O48" s="1" t="s">
        <v>879</v>
      </c>
      <c r="P48" s="1" t="s">
        <v>950</v>
      </c>
      <c r="AH48" s="6"/>
    </row>
    <row r="49" spans="1:34" x14ac:dyDescent="0.2">
      <c r="A49" s="1" t="s">
        <v>172</v>
      </c>
      <c r="B49" s="1">
        <v>5</v>
      </c>
      <c r="C49" s="1">
        <v>75996909</v>
      </c>
      <c r="D49" s="1" t="s">
        <v>150</v>
      </c>
      <c r="E49" s="1" t="s">
        <v>151</v>
      </c>
      <c r="F49" s="1">
        <v>4.5530099999999997E-2</v>
      </c>
      <c r="G49" s="1">
        <v>20.609200000000001</v>
      </c>
      <c r="H49" s="1">
        <v>2</v>
      </c>
      <c r="I49" s="1">
        <v>348221</v>
      </c>
      <c r="J49" s="1">
        <v>-3.5009800000000001E-2</v>
      </c>
      <c r="K49" s="1">
        <v>5.7478E-3</v>
      </c>
      <c r="L49" s="2">
        <v>1.12221E-9</v>
      </c>
      <c r="M49" s="1" t="s">
        <v>156</v>
      </c>
      <c r="N49" s="1" t="s">
        <v>15</v>
      </c>
      <c r="O49" s="1" t="s">
        <v>879</v>
      </c>
      <c r="P49" s="1" t="s">
        <v>922</v>
      </c>
      <c r="AH49" s="6"/>
    </row>
    <row r="50" spans="1:34" x14ac:dyDescent="0.2">
      <c r="A50" s="1" t="s">
        <v>278</v>
      </c>
      <c r="B50" s="1">
        <v>5</v>
      </c>
      <c r="C50" s="1">
        <v>105579542</v>
      </c>
      <c r="D50" s="1" t="s">
        <v>147</v>
      </c>
      <c r="E50" s="1" t="s">
        <v>146</v>
      </c>
      <c r="F50" s="2">
        <v>2.4452400000000002E-6</v>
      </c>
      <c r="G50" s="1">
        <v>35.880099999999999</v>
      </c>
      <c r="H50" s="1">
        <v>1</v>
      </c>
      <c r="I50" s="1">
        <v>361393</v>
      </c>
      <c r="J50" s="1">
        <v>4.5053400000000003</v>
      </c>
      <c r="K50" s="1">
        <v>0.75216300000000003</v>
      </c>
      <c r="L50" s="2">
        <v>2.1004200000000001E-9</v>
      </c>
      <c r="M50" s="1" t="s">
        <v>148</v>
      </c>
      <c r="N50" s="1" t="s">
        <v>98</v>
      </c>
      <c r="O50" s="1" t="s">
        <v>879</v>
      </c>
      <c r="AH50" s="6"/>
    </row>
    <row r="51" spans="1:34" x14ac:dyDescent="0.2">
      <c r="A51" s="1" t="s">
        <v>225</v>
      </c>
      <c r="B51" s="1">
        <v>5</v>
      </c>
      <c r="C51" s="1">
        <v>106799224</v>
      </c>
      <c r="D51" s="1" t="s">
        <v>147</v>
      </c>
      <c r="E51" s="1" t="s">
        <v>146</v>
      </c>
      <c r="F51" s="2">
        <v>2.44525E-6</v>
      </c>
      <c r="G51" s="1">
        <v>39.867199999999997</v>
      </c>
      <c r="H51" s="1">
        <v>1</v>
      </c>
      <c r="I51" s="1">
        <v>362843</v>
      </c>
      <c r="J51" s="1">
        <v>4.7395300000000002</v>
      </c>
      <c r="K51" s="1">
        <v>0.75065300000000001</v>
      </c>
      <c r="L51" s="2">
        <v>2.7214700000000001E-10</v>
      </c>
      <c r="M51" s="1" t="s">
        <v>148</v>
      </c>
      <c r="N51" s="1" t="s">
        <v>38</v>
      </c>
      <c r="O51" s="1" t="s">
        <v>879</v>
      </c>
      <c r="P51" s="1" t="s">
        <v>947</v>
      </c>
      <c r="AH51" s="6"/>
    </row>
    <row r="52" spans="1:34" x14ac:dyDescent="0.2">
      <c r="A52" s="1" t="s">
        <v>244</v>
      </c>
      <c r="B52" s="1">
        <v>5</v>
      </c>
      <c r="C52" s="1">
        <v>119086814</v>
      </c>
      <c r="D52" s="1" t="s">
        <v>146</v>
      </c>
      <c r="E52" s="1" t="s">
        <v>147</v>
      </c>
      <c r="F52" s="2">
        <v>1.9562E-5</v>
      </c>
      <c r="G52" s="1">
        <v>35.2682</v>
      </c>
      <c r="H52" s="1">
        <v>1</v>
      </c>
      <c r="I52" s="1">
        <v>349722</v>
      </c>
      <c r="J52" s="1">
        <v>1.60538</v>
      </c>
      <c r="K52" s="1">
        <v>0.27033200000000002</v>
      </c>
      <c r="L52" s="2">
        <v>2.8755800000000001E-9</v>
      </c>
      <c r="M52" s="1" t="s">
        <v>148</v>
      </c>
      <c r="N52" s="1" t="s">
        <v>85</v>
      </c>
      <c r="O52" s="1" t="s">
        <v>879</v>
      </c>
      <c r="AB52" s="6"/>
      <c r="AH52" s="6"/>
    </row>
    <row r="53" spans="1:34" x14ac:dyDescent="0.2">
      <c r="A53" s="1" t="s">
        <v>180</v>
      </c>
      <c r="B53" s="1">
        <v>5</v>
      </c>
      <c r="C53" s="1">
        <v>120472343</v>
      </c>
      <c r="D53" s="1" t="s">
        <v>146</v>
      </c>
      <c r="E53" s="1" t="s">
        <v>151</v>
      </c>
      <c r="F53" s="2">
        <v>8.5595500000000001E-6</v>
      </c>
      <c r="G53" s="1">
        <v>34.848300000000002</v>
      </c>
      <c r="H53" s="1">
        <v>1</v>
      </c>
      <c r="I53" s="1">
        <v>348041</v>
      </c>
      <c r="J53" s="1">
        <v>2.4182600000000001</v>
      </c>
      <c r="K53" s="1">
        <v>0.40966000000000002</v>
      </c>
      <c r="L53" s="2">
        <v>3.5675399999999999E-9</v>
      </c>
      <c r="M53" s="1" t="s">
        <v>148</v>
      </c>
      <c r="N53" s="1" t="s">
        <v>21</v>
      </c>
      <c r="O53" s="1" t="s">
        <v>879</v>
      </c>
      <c r="AB53" s="6"/>
      <c r="AH53" s="6"/>
    </row>
    <row r="54" spans="1:34" x14ac:dyDescent="0.2">
      <c r="A54" s="1" t="s">
        <v>235</v>
      </c>
      <c r="B54" s="1">
        <v>5</v>
      </c>
      <c r="C54" s="1">
        <v>127418850</v>
      </c>
      <c r="D54" s="1" t="s">
        <v>147</v>
      </c>
      <c r="E54" s="1" t="s">
        <v>151</v>
      </c>
      <c r="F54" s="1">
        <v>0.25678800000000002</v>
      </c>
      <c r="G54" s="1">
        <v>80.542599999999993</v>
      </c>
      <c r="H54" s="1">
        <v>2</v>
      </c>
      <c r="I54" s="1">
        <v>353296</v>
      </c>
      <c r="J54" s="1">
        <v>3.3954100000000001E-2</v>
      </c>
      <c r="K54" s="1">
        <v>2.7225399999999999E-3</v>
      </c>
      <c r="L54" s="2">
        <v>1.06847E-35</v>
      </c>
      <c r="M54" s="1" t="s">
        <v>156</v>
      </c>
      <c r="N54" s="1" t="s">
        <v>59</v>
      </c>
      <c r="O54" s="1" t="s">
        <v>879</v>
      </c>
      <c r="P54" s="1" t="s">
        <v>929</v>
      </c>
      <c r="AB54" s="6"/>
      <c r="AH54" s="6"/>
    </row>
    <row r="55" spans="1:34" x14ac:dyDescent="0.2">
      <c r="A55" s="1" t="s">
        <v>212</v>
      </c>
      <c r="B55" s="1">
        <v>6</v>
      </c>
      <c r="C55" s="1">
        <v>25586946</v>
      </c>
      <c r="D55" s="1" t="s">
        <v>146</v>
      </c>
      <c r="E55" s="1" t="s">
        <v>147</v>
      </c>
      <c r="F55" s="1">
        <v>0.29004099999999999</v>
      </c>
      <c r="G55" s="1">
        <v>19.426300000000001</v>
      </c>
      <c r="H55" s="1">
        <v>2</v>
      </c>
      <c r="I55" s="1">
        <v>359889</v>
      </c>
      <c r="J55" s="1">
        <v>1.53212E-2</v>
      </c>
      <c r="K55" s="1">
        <v>2.5973599999999999E-3</v>
      </c>
      <c r="L55" s="2">
        <v>3.6621200000000002E-9</v>
      </c>
      <c r="M55" s="1" t="s">
        <v>148</v>
      </c>
      <c r="N55" s="1" t="s">
        <v>34</v>
      </c>
      <c r="O55" s="1" t="s">
        <v>879</v>
      </c>
      <c r="P55" s="1" t="s">
        <v>918</v>
      </c>
      <c r="AH55" s="6"/>
    </row>
    <row r="56" spans="1:34" x14ac:dyDescent="0.2">
      <c r="A56" s="1" t="s">
        <v>212</v>
      </c>
      <c r="B56" s="1">
        <v>6</v>
      </c>
      <c r="C56" s="1">
        <v>25586946</v>
      </c>
      <c r="D56" s="1" t="s">
        <v>146</v>
      </c>
      <c r="E56" s="1" t="s">
        <v>147</v>
      </c>
      <c r="F56" s="1">
        <v>0.29004099999999999</v>
      </c>
      <c r="G56" s="1">
        <v>43.253500000000003</v>
      </c>
      <c r="H56" s="1">
        <v>2</v>
      </c>
      <c r="I56" s="1">
        <v>359331</v>
      </c>
      <c r="J56" s="1">
        <v>2.3482099999999999E-2</v>
      </c>
      <c r="K56" s="1">
        <v>2.5991999999999999E-3</v>
      </c>
      <c r="L56" s="2">
        <v>1.6501399999999999E-19</v>
      </c>
      <c r="M56" s="1" t="s">
        <v>148</v>
      </c>
      <c r="N56" s="1" t="s">
        <v>41</v>
      </c>
      <c r="O56" s="1" t="s">
        <v>879</v>
      </c>
      <c r="P56" s="1" t="s">
        <v>918</v>
      </c>
      <c r="AH56" s="6"/>
    </row>
    <row r="57" spans="1:34" x14ac:dyDescent="0.2">
      <c r="A57" s="1" t="s">
        <v>213</v>
      </c>
      <c r="B57" s="1">
        <v>6</v>
      </c>
      <c r="C57" s="1">
        <v>25880907</v>
      </c>
      <c r="D57" s="1" t="s">
        <v>146</v>
      </c>
      <c r="E57" s="1" t="s">
        <v>150</v>
      </c>
      <c r="F57" s="1">
        <v>0.245476</v>
      </c>
      <c r="G57" s="1">
        <v>42.936199999999999</v>
      </c>
      <c r="H57" s="1">
        <v>2</v>
      </c>
      <c r="I57" s="1">
        <v>362040</v>
      </c>
      <c r="J57" s="1">
        <v>2.4571800000000001E-2</v>
      </c>
      <c r="K57" s="1">
        <v>2.73033E-3</v>
      </c>
      <c r="L57" s="2">
        <v>2.2660299999999999E-19</v>
      </c>
      <c r="M57" s="1" t="s">
        <v>148</v>
      </c>
      <c r="N57" s="1" t="s">
        <v>34</v>
      </c>
      <c r="O57" s="1" t="s">
        <v>879</v>
      </c>
      <c r="AH57" s="6"/>
    </row>
    <row r="58" spans="1:34" x14ac:dyDescent="0.2">
      <c r="A58" s="1" t="s">
        <v>213</v>
      </c>
      <c r="B58" s="1">
        <v>6</v>
      </c>
      <c r="C58" s="1">
        <v>25880907</v>
      </c>
      <c r="D58" s="1" t="s">
        <v>146</v>
      </c>
      <c r="E58" s="1" t="s">
        <v>150</v>
      </c>
      <c r="F58" s="1">
        <v>0.245476</v>
      </c>
      <c r="G58" s="1">
        <v>68.690899999999999</v>
      </c>
      <c r="H58" s="1">
        <v>2</v>
      </c>
      <c r="I58" s="1">
        <v>361477</v>
      </c>
      <c r="J58" s="1">
        <v>3.1392099999999999E-2</v>
      </c>
      <c r="K58" s="1">
        <v>2.7322599999999998E-3</v>
      </c>
      <c r="L58" s="2">
        <v>1.49138E-30</v>
      </c>
      <c r="M58" s="1" t="s">
        <v>148</v>
      </c>
      <c r="N58" s="1" t="s">
        <v>41</v>
      </c>
      <c r="O58" s="1" t="s">
        <v>879</v>
      </c>
      <c r="AH58" s="6"/>
    </row>
    <row r="59" spans="1:34" x14ac:dyDescent="0.2">
      <c r="A59" s="1" t="s">
        <v>214</v>
      </c>
      <c r="B59" s="1">
        <v>6</v>
      </c>
      <c r="C59" s="1">
        <v>26036105</v>
      </c>
      <c r="D59" s="1" t="s">
        <v>215</v>
      </c>
      <c r="E59" s="1" t="s">
        <v>147</v>
      </c>
      <c r="F59" s="1">
        <v>0.357686</v>
      </c>
      <c r="G59" s="1">
        <v>27.172499999999999</v>
      </c>
      <c r="H59" s="1">
        <v>2</v>
      </c>
      <c r="I59" s="1">
        <v>303297</v>
      </c>
      <c r="J59" s="1">
        <v>-1.8928199999999999E-2</v>
      </c>
      <c r="K59" s="1">
        <v>2.67848E-3</v>
      </c>
      <c r="L59" s="2">
        <v>1.5856599999999999E-12</v>
      </c>
      <c r="M59" s="1" t="s">
        <v>148</v>
      </c>
      <c r="N59" s="1" t="s">
        <v>34</v>
      </c>
      <c r="O59" s="1" t="s">
        <v>893</v>
      </c>
      <c r="AB59" s="6"/>
      <c r="AH59" s="6"/>
    </row>
    <row r="60" spans="1:34" x14ac:dyDescent="0.2">
      <c r="A60" s="1" t="s">
        <v>214</v>
      </c>
      <c r="B60" s="1">
        <v>6</v>
      </c>
      <c r="C60" s="1">
        <v>26036105</v>
      </c>
      <c r="D60" s="1" t="s">
        <v>215</v>
      </c>
      <c r="E60" s="1" t="s">
        <v>147</v>
      </c>
      <c r="F60" s="1">
        <v>0.357686</v>
      </c>
      <c r="G60" s="1">
        <v>45.947800000000001</v>
      </c>
      <c r="H60" s="1">
        <v>2</v>
      </c>
      <c r="I60" s="1">
        <v>302835</v>
      </c>
      <c r="J60" s="1">
        <v>-2.4992500000000001E-2</v>
      </c>
      <c r="K60" s="1">
        <v>2.6803600000000001E-3</v>
      </c>
      <c r="L60" s="2">
        <v>1.11723E-20</v>
      </c>
      <c r="M60" s="1" t="s">
        <v>148</v>
      </c>
      <c r="N60" s="1" t="s">
        <v>41</v>
      </c>
      <c r="O60" s="1" t="s">
        <v>893</v>
      </c>
      <c r="AH60" s="6"/>
    </row>
    <row r="61" spans="1:34" x14ac:dyDescent="0.2">
      <c r="A61" s="1" t="s">
        <v>214</v>
      </c>
      <c r="B61" s="1">
        <v>6</v>
      </c>
      <c r="C61" s="1">
        <v>26036105</v>
      </c>
      <c r="D61" s="1" t="s">
        <v>215</v>
      </c>
      <c r="E61" s="1" t="s">
        <v>147</v>
      </c>
      <c r="F61" s="1">
        <v>0.357686</v>
      </c>
      <c r="G61" s="1">
        <v>22.732399999999998</v>
      </c>
      <c r="H61" s="1">
        <v>2</v>
      </c>
      <c r="I61" s="1">
        <v>303694</v>
      </c>
      <c r="J61" s="1">
        <v>-1.71907E-2</v>
      </c>
      <c r="K61" s="1">
        <v>2.6767700000000002E-3</v>
      </c>
      <c r="L61" s="2">
        <v>1.3433599999999999E-10</v>
      </c>
      <c r="M61" s="1" t="s">
        <v>148</v>
      </c>
      <c r="N61" s="1" t="s">
        <v>55</v>
      </c>
      <c r="O61" s="1" t="s">
        <v>893</v>
      </c>
      <c r="AB61" s="6"/>
      <c r="AH61" s="6"/>
    </row>
    <row r="62" spans="1:34" x14ac:dyDescent="0.2">
      <c r="A62" s="1" t="s">
        <v>214</v>
      </c>
      <c r="B62" s="1">
        <v>6</v>
      </c>
      <c r="C62" s="1">
        <v>26036105</v>
      </c>
      <c r="D62" s="1" t="s">
        <v>215</v>
      </c>
      <c r="E62" s="1" t="s">
        <v>147</v>
      </c>
      <c r="F62" s="1">
        <v>0.357686</v>
      </c>
      <c r="G62" s="1">
        <v>27.172499999999999</v>
      </c>
      <c r="H62" s="1">
        <v>2</v>
      </c>
      <c r="I62" s="1">
        <v>303297</v>
      </c>
      <c r="J62" s="1">
        <v>-1.8928199999999999E-2</v>
      </c>
      <c r="K62" s="1">
        <v>2.67848E-3</v>
      </c>
      <c r="L62" s="2">
        <v>1.5856599999999999E-12</v>
      </c>
      <c r="M62" s="1" t="s">
        <v>148</v>
      </c>
      <c r="N62" s="1" t="s">
        <v>34</v>
      </c>
      <c r="O62" s="1" t="s">
        <v>879</v>
      </c>
      <c r="AH62" s="6"/>
    </row>
    <row r="63" spans="1:34" x14ac:dyDescent="0.2">
      <c r="A63" s="1" t="s">
        <v>214</v>
      </c>
      <c r="B63" s="1">
        <v>6</v>
      </c>
      <c r="C63" s="1">
        <v>26036105</v>
      </c>
      <c r="D63" s="1" t="s">
        <v>215</v>
      </c>
      <c r="E63" s="1" t="s">
        <v>147</v>
      </c>
      <c r="F63" s="1">
        <v>0.357686</v>
      </c>
      <c r="G63" s="1">
        <v>45.947800000000001</v>
      </c>
      <c r="H63" s="1">
        <v>2</v>
      </c>
      <c r="I63" s="1">
        <v>302835</v>
      </c>
      <c r="J63" s="1">
        <v>-2.4992500000000001E-2</v>
      </c>
      <c r="K63" s="1">
        <v>2.6803600000000001E-3</v>
      </c>
      <c r="L63" s="2">
        <v>1.11723E-20</v>
      </c>
      <c r="M63" s="1" t="s">
        <v>148</v>
      </c>
      <c r="N63" s="1" t="s">
        <v>41</v>
      </c>
      <c r="O63" s="1" t="s">
        <v>879</v>
      </c>
      <c r="AB63" s="6"/>
      <c r="AH63" s="6"/>
    </row>
    <row r="64" spans="1:34" x14ac:dyDescent="0.2">
      <c r="A64" s="1" t="s">
        <v>214</v>
      </c>
      <c r="B64" s="1">
        <v>6</v>
      </c>
      <c r="C64" s="1">
        <v>26036105</v>
      </c>
      <c r="D64" s="1" t="s">
        <v>215</v>
      </c>
      <c r="E64" s="1" t="s">
        <v>147</v>
      </c>
      <c r="F64" s="1">
        <v>0.357686</v>
      </c>
      <c r="G64" s="1">
        <v>22.732399999999998</v>
      </c>
      <c r="H64" s="1">
        <v>2</v>
      </c>
      <c r="I64" s="1">
        <v>303694</v>
      </c>
      <c r="J64" s="1">
        <v>-1.71907E-2</v>
      </c>
      <c r="K64" s="1">
        <v>2.6767700000000002E-3</v>
      </c>
      <c r="L64" s="2">
        <v>1.3433599999999999E-10</v>
      </c>
      <c r="M64" s="1" t="s">
        <v>148</v>
      </c>
      <c r="N64" s="1" t="s">
        <v>55</v>
      </c>
      <c r="O64" s="1" t="s">
        <v>879</v>
      </c>
      <c r="AB64" s="6"/>
      <c r="AH64" s="6"/>
    </row>
    <row r="65" spans="1:34" x14ac:dyDescent="0.2">
      <c r="A65" s="1" t="s">
        <v>216</v>
      </c>
      <c r="B65" s="1">
        <v>6</v>
      </c>
      <c r="C65" s="1">
        <v>26118570</v>
      </c>
      <c r="D65" s="1" t="s">
        <v>147</v>
      </c>
      <c r="E65" s="1" t="s">
        <v>146</v>
      </c>
      <c r="F65" s="1">
        <v>0.36510399999999998</v>
      </c>
      <c r="G65" s="1">
        <v>27.357099999999999</v>
      </c>
      <c r="H65" s="1">
        <v>2</v>
      </c>
      <c r="I65" s="1">
        <v>355598</v>
      </c>
      <c r="J65" s="1">
        <v>1.7466599999999999E-2</v>
      </c>
      <c r="K65" s="1">
        <v>2.4627099999999999E-3</v>
      </c>
      <c r="L65" s="2">
        <v>1.3179399999999999E-12</v>
      </c>
      <c r="M65" s="1" t="s">
        <v>148</v>
      </c>
      <c r="N65" s="1" t="s">
        <v>41</v>
      </c>
      <c r="O65" s="1" t="s">
        <v>879</v>
      </c>
      <c r="P65" s="1" t="s">
        <v>971</v>
      </c>
      <c r="AB65" s="6"/>
      <c r="AH65" s="6"/>
    </row>
    <row r="66" spans="1:34" x14ac:dyDescent="0.2">
      <c r="A66" s="1" t="s">
        <v>279</v>
      </c>
      <c r="B66" s="1">
        <v>6</v>
      </c>
      <c r="C66" s="1">
        <v>30044986</v>
      </c>
      <c r="D66" s="1" t="s">
        <v>146</v>
      </c>
      <c r="E66" s="1" t="s">
        <v>147</v>
      </c>
      <c r="F66" s="1">
        <v>0.206513</v>
      </c>
      <c r="G66" s="1">
        <v>41.702800000000003</v>
      </c>
      <c r="H66" s="1">
        <v>2</v>
      </c>
      <c r="I66" s="1">
        <v>360871</v>
      </c>
      <c r="J66" s="1">
        <v>-2.5769500000000001E-2</v>
      </c>
      <c r="K66" s="1">
        <v>2.90748E-3</v>
      </c>
      <c r="L66" s="2">
        <v>7.77701E-19</v>
      </c>
      <c r="M66" s="1" t="s">
        <v>148</v>
      </c>
      <c r="N66" s="1" t="s">
        <v>98</v>
      </c>
      <c r="O66" s="1" t="s">
        <v>879</v>
      </c>
      <c r="P66" s="1" t="s">
        <v>990</v>
      </c>
      <c r="AB66" s="6"/>
      <c r="AH66" s="6"/>
    </row>
    <row r="67" spans="1:34" x14ac:dyDescent="0.2">
      <c r="A67" s="1" t="s">
        <v>279</v>
      </c>
      <c r="B67" s="1">
        <v>6</v>
      </c>
      <c r="C67" s="1">
        <v>30044986</v>
      </c>
      <c r="D67" s="1" t="s">
        <v>146</v>
      </c>
      <c r="E67" s="1" t="s">
        <v>147</v>
      </c>
      <c r="F67" s="1">
        <v>0.206513</v>
      </c>
      <c r="G67" s="1">
        <v>36.314500000000002</v>
      </c>
      <c r="H67" s="1">
        <v>2</v>
      </c>
      <c r="I67" s="1">
        <v>360819</v>
      </c>
      <c r="J67" s="1">
        <v>-2.3964200000000001E-2</v>
      </c>
      <c r="K67" s="1">
        <v>2.9077299999999999E-3</v>
      </c>
      <c r="L67" s="2">
        <v>1.69974E-16</v>
      </c>
      <c r="M67" s="1" t="s">
        <v>148</v>
      </c>
      <c r="N67" s="1" t="s">
        <v>122</v>
      </c>
      <c r="O67" s="1" t="s">
        <v>879</v>
      </c>
      <c r="P67" s="1" t="s">
        <v>990</v>
      </c>
      <c r="AB67" s="6"/>
      <c r="AH67" s="6"/>
    </row>
    <row r="68" spans="1:34" x14ac:dyDescent="0.2">
      <c r="A68" s="1" t="s">
        <v>280</v>
      </c>
      <c r="B68" s="1">
        <v>6</v>
      </c>
      <c r="C68" s="1">
        <v>31296222</v>
      </c>
      <c r="D68" s="1" t="s">
        <v>146</v>
      </c>
      <c r="E68" s="1" t="s">
        <v>281</v>
      </c>
      <c r="F68" s="1">
        <v>0.47650900000000002</v>
      </c>
      <c r="G68" s="1">
        <v>21.283799999999999</v>
      </c>
      <c r="H68" s="1">
        <v>2</v>
      </c>
      <c r="I68" s="1">
        <v>244291</v>
      </c>
      <c r="J68" s="1">
        <v>-1.7752299999999999E-2</v>
      </c>
      <c r="K68" s="1">
        <v>2.8642099999999998E-3</v>
      </c>
      <c r="L68" s="2">
        <v>5.7195500000000002E-10</v>
      </c>
      <c r="M68" s="1" t="s">
        <v>148</v>
      </c>
      <c r="N68" s="1" t="s">
        <v>122</v>
      </c>
      <c r="O68" s="1" t="s">
        <v>885</v>
      </c>
      <c r="AH68" s="6"/>
    </row>
    <row r="69" spans="1:34" x14ac:dyDescent="0.2">
      <c r="A69" s="1" t="s">
        <v>282</v>
      </c>
      <c r="B69" s="1">
        <v>6</v>
      </c>
      <c r="C69" s="1">
        <v>31540141</v>
      </c>
      <c r="D69" s="1" t="s">
        <v>150</v>
      </c>
      <c r="E69" s="1" t="s">
        <v>147</v>
      </c>
      <c r="F69" s="1">
        <v>0.383606</v>
      </c>
      <c r="G69" s="1">
        <v>47.076599999999999</v>
      </c>
      <c r="H69" s="1">
        <v>2</v>
      </c>
      <c r="I69" s="1">
        <v>361394</v>
      </c>
      <c r="J69" s="1">
        <v>2.28399E-2</v>
      </c>
      <c r="K69" s="1">
        <v>2.4186199999999998E-3</v>
      </c>
      <c r="L69" s="2">
        <v>3.6105399999999999E-21</v>
      </c>
      <c r="M69" s="1" t="s">
        <v>156</v>
      </c>
      <c r="N69" s="1" t="s">
        <v>98</v>
      </c>
      <c r="O69" s="1" t="s">
        <v>879</v>
      </c>
      <c r="P69" s="1" t="s">
        <v>917</v>
      </c>
      <c r="AB69" s="6"/>
      <c r="AH69" s="6"/>
    </row>
    <row r="70" spans="1:34" x14ac:dyDescent="0.2">
      <c r="A70" s="1" t="s">
        <v>282</v>
      </c>
      <c r="B70" s="1">
        <v>6</v>
      </c>
      <c r="C70" s="1">
        <v>31540141</v>
      </c>
      <c r="D70" s="1" t="s">
        <v>150</v>
      </c>
      <c r="E70" s="1" t="s">
        <v>147</v>
      </c>
      <c r="F70" s="1">
        <v>0.383606</v>
      </c>
      <c r="G70" s="1">
        <v>60.719099999999997</v>
      </c>
      <c r="H70" s="1">
        <v>2</v>
      </c>
      <c r="I70" s="1">
        <v>361340</v>
      </c>
      <c r="J70" s="1">
        <v>2.6072100000000001E-2</v>
      </c>
      <c r="K70" s="1">
        <v>2.4187100000000001E-3</v>
      </c>
      <c r="L70" s="2">
        <v>4.3098299999999998E-27</v>
      </c>
      <c r="M70" s="1" t="s">
        <v>156</v>
      </c>
      <c r="N70" s="1" t="s">
        <v>122</v>
      </c>
      <c r="O70" s="1" t="s">
        <v>879</v>
      </c>
      <c r="P70" s="1" t="s">
        <v>917</v>
      </c>
      <c r="AB70" s="6"/>
      <c r="AH70" s="6"/>
    </row>
    <row r="71" spans="1:34" x14ac:dyDescent="0.2">
      <c r="A71" s="1" t="s">
        <v>264</v>
      </c>
      <c r="B71" s="1">
        <v>6</v>
      </c>
      <c r="C71" s="1">
        <v>34545088</v>
      </c>
      <c r="D71" s="1" t="s">
        <v>151</v>
      </c>
      <c r="E71" s="1" t="s">
        <v>147</v>
      </c>
      <c r="F71" s="2">
        <v>4.8908499999999999E-6</v>
      </c>
      <c r="G71" s="1">
        <v>37.104100000000003</v>
      </c>
      <c r="H71" s="1">
        <v>1</v>
      </c>
      <c r="I71" s="1">
        <v>361650</v>
      </c>
      <c r="J71" s="1">
        <v>3.2383600000000001</v>
      </c>
      <c r="K71" s="1">
        <v>0.53165099999999998</v>
      </c>
      <c r="L71" s="2">
        <v>1.1210199999999999E-9</v>
      </c>
      <c r="M71" s="1" t="s">
        <v>148</v>
      </c>
      <c r="N71" s="1" t="s">
        <v>94</v>
      </c>
      <c r="O71" s="1" t="s">
        <v>879</v>
      </c>
      <c r="AH71" s="6"/>
    </row>
    <row r="72" spans="1:34" x14ac:dyDescent="0.2">
      <c r="A72" s="1" t="s">
        <v>217</v>
      </c>
      <c r="B72" s="1">
        <v>6</v>
      </c>
      <c r="C72" s="1">
        <v>41749829</v>
      </c>
      <c r="D72" s="1" t="s">
        <v>150</v>
      </c>
      <c r="E72" s="1" t="s">
        <v>151</v>
      </c>
      <c r="F72" s="1">
        <v>4.31051E-2</v>
      </c>
      <c r="G72" s="1">
        <v>22.817599999999999</v>
      </c>
      <c r="H72" s="1">
        <v>2</v>
      </c>
      <c r="I72" s="1">
        <v>358111</v>
      </c>
      <c r="J72" s="1">
        <v>3.7437999999999999E-2</v>
      </c>
      <c r="K72" s="1">
        <v>5.8177200000000002E-3</v>
      </c>
      <c r="L72" s="2">
        <v>1.2333400000000001E-10</v>
      </c>
      <c r="M72" s="1" t="s">
        <v>148</v>
      </c>
      <c r="N72" s="1" t="s">
        <v>34</v>
      </c>
      <c r="O72" s="1" t="s">
        <v>879</v>
      </c>
      <c r="P72" s="1" t="s">
        <v>895</v>
      </c>
      <c r="AH72" s="6"/>
    </row>
    <row r="73" spans="1:34" x14ac:dyDescent="0.2">
      <c r="A73" s="1" t="s">
        <v>217</v>
      </c>
      <c r="B73" s="1">
        <v>6</v>
      </c>
      <c r="C73" s="1">
        <v>41749829</v>
      </c>
      <c r="D73" s="1" t="s">
        <v>150</v>
      </c>
      <c r="E73" s="1" t="s">
        <v>151</v>
      </c>
      <c r="F73" s="1">
        <v>4.31051E-2</v>
      </c>
      <c r="G73" s="1">
        <v>29.608899999999998</v>
      </c>
      <c r="H73" s="1">
        <v>2</v>
      </c>
      <c r="I73" s="1">
        <v>345911</v>
      </c>
      <c r="J73" s="1">
        <v>4.3788300000000002E-2</v>
      </c>
      <c r="K73" s="1">
        <v>5.9192999999999997E-3</v>
      </c>
      <c r="L73" s="2">
        <v>1.3871300000000001E-13</v>
      </c>
      <c r="M73" s="1" t="s">
        <v>148</v>
      </c>
      <c r="N73" s="1" t="s">
        <v>85</v>
      </c>
      <c r="O73" s="1" t="s">
        <v>879</v>
      </c>
      <c r="P73" s="1" t="s">
        <v>895</v>
      </c>
      <c r="AH73" s="6"/>
    </row>
    <row r="74" spans="1:34" x14ac:dyDescent="0.2">
      <c r="A74" s="1" t="s">
        <v>217</v>
      </c>
      <c r="B74" s="1">
        <v>6</v>
      </c>
      <c r="C74" s="1">
        <v>41749829</v>
      </c>
      <c r="D74" s="1" t="s">
        <v>150</v>
      </c>
      <c r="E74" s="1" t="s">
        <v>151</v>
      </c>
      <c r="F74" s="1">
        <v>4.31051E-2</v>
      </c>
      <c r="G74" s="1">
        <v>32.180799999999998</v>
      </c>
      <c r="H74" s="1">
        <v>2</v>
      </c>
      <c r="I74" s="1">
        <v>349713</v>
      </c>
      <c r="J74" s="1">
        <v>4.5517299999999997E-2</v>
      </c>
      <c r="K74" s="1">
        <v>5.8869999999999999E-3</v>
      </c>
      <c r="L74" s="2">
        <v>1.06007E-14</v>
      </c>
      <c r="M74" s="1" t="s">
        <v>148</v>
      </c>
      <c r="N74" s="1" t="s">
        <v>46</v>
      </c>
      <c r="O74" s="1" t="s">
        <v>879</v>
      </c>
      <c r="P74" s="1" t="s">
        <v>895</v>
      </c>
      <c r="AH74" s="6"/>
    </row>
    <row r="75" spans="1:34" x14ac:dyDescent="0.2">
      <c r="A75" s="1" t="s">
        <v>229</v>
      </c>
      <c r="B75" s="1">
        <v>6</v>
      </c>
      <c r="C75" s="1">
        <v>67634177</v>
      </c>
      <c r="D75" s="1" t="s">
        <v>146</v>
      </c>
      <c r="E75" s="1" t="s">
        <v>147</v>
      </c>
      <c r="F75" s="1">
        <v>2.4022399999999999E-3</v>
      </c>
      <c r="G75" s="1">
        <v>19.528500000000001</v>
      </c>
      <c r="H75" s="1">
        <v>2</v>
      </c>
      <c r="I75" s="1">
        <v>360419</v>
      </c>
      <c r="J75" s="1">
        <v>0.142322</v>
      </c>
      <c r="K75" s="1">
        <v>2.4058699999999999E-2</v>
      </c>
      <c r="L75" s="2">
        <v>3.30637E-9</v>
      </c>
      <c r="M75" s="1" t="s">
        <v>148</v>
      </c>
      <c r="N75" s="1" t="s">
        <v>41</v>
      </c>
      <c r="O75" s="1" t="s">
        <v>879</v>
      </c>
      <c r="AH75" s="6"/>
    </row>
    <row r="76" spans="1:34" x14ac:dyDescent="0.2">
      <c r="A76" s="1" t="s">
        <v>309</v>
      </c>
      <c r="B76" s="1">
        <v>6</v>
      </c>
      <c r="C76" s="1">
        <v>82464987</v>
      </c>
      <c r="D76" s="1" t="s">
        <v>150</v>
      </c>
      <c r="E76" s="1" t="s">
        <v>151</v>
      </c>
      <c r="F76" s="1">
        <v>0.228049</v>
      </c>
      <c r="G76" s="1">
        <v>43.309199999999997</v>
      </c>
      <c r="H76" s="1">
        <v>2</v>
      </c>
      <c r="I76" s="1">
        <v>346856</v>
      </c>
      <c r="J76" s="1">
        <v>-2.5866400000000001E-2</v>
      </c>
      <c r="K76" s="1">
        <v>2.8611999999999999E-3</v>
      </c>
      <c r="L76" s="2">
        <v>1.56097E-19</v>
      </c>
      <c r="M76" s="1" t="s">
        <v>148</v>
      </c>
      <c r="N76" s="1" t="s">
        <v>102</v>
      </c>
      <c r="O76" s="1" t="s">
        <v>879</v>
      </c>
      <c r="AH76" s="6"/>
    </row>
    <row r="77" spans="1:34" x14ac:dyDescent="0.2">
      <c r="A77" s="1" t="s">
        <v>309</v>
      </c>
      <c r="B77" s="1">
        <v>6</v>
      </c>
      <c r="C77" s="1">
        <v>82464987</v>
      </c>
      <c r="D77" s="1" t="s">
        <v>150</v>
      </c>
      <c r="E77" s="1" t="s">
        <v>151</v>
      </c>
      <c r="F77" s="1">
        <v>0.228049</v>
      </c>
      <c r="G77" s="1">
        <v>40.117199999999997</v>
      </c>
      <c r="H77" s="1">
        <v>2</v>
      </c>
      <c r="I77" s="1">
        <v>346700</v>
      </c>
      <c r="J77" s="1">
        <v>-2.4854600000000001E-2</v>
      </c>
      <c r="K77" s="1">
        <v>2.8618699999999999E-3</v>
      </c>
      <c r="L77" s="2">
        <v>3.7959099999999997E-18</v>
      </c>
      <c r="M77" s="1" t="s">
        <v>148</v>
      </c>
      <c r="N77" s="1" t="s">
        <v>125</v>
      </c>
      <c r="O77" s="1" t="s">
        <v>879</v>
      </c>
      <c r="AH77" s="6"/>
    </row>
    <row r="78" spans="1:34" x14ac:dyDescent="0.2">
      <c r="A78" s="1" t="s">
        <v>245</v>
      </c>
      <c r="B78" s="1">
        <v>6</v>
      </c>
      <c r="C78" s="1">
        <v>120463027</v>
      </c>
      <c r="D78" s="1" t="s">
        <v>150</v>
      </c>
      <c r="E78" s="1" t="s">
        <v>151</v>
      </c>
      <c r="F78" s="2">
        <v>3.6679699999999999E-6</v>
      </c>
      <c r="G78" s="1">
        <v>35.1036</v>
      </c>
      <c r="H78" s="1">
        <v>1</v>
      </c>
      <c r="I78" s="1">
        <v>349716</v>
      </c>
      <c r="J78" s="1">
        <v>3.6987700000000001</v>
      </c>
      <c r="K78" s="1">
        <v>0.62429900000000005</v>
      </c>
      <c r="L78" s="2">
        <v>3.1291299999999999E-9</v>
      </c>
      <c r="M78" s="1" t="s">
        <v>148</v>
      </c>
      <c r="N78" s="1" t="s">
        <v>85</v>
      </c>
      <c r="O78" s="1" t="s">
        <v>879</v>
      </c>
      <c r="AH78" s="6"/>
    </row>
    <row r="79" spans="1:34" x14ac:dyDescent="0.2">
      <c r="A79" s="1" t="s">
        <v>265</v>
      </c>
      <c r="B79" s="1">
        <v>6</v>
      </c>
      <c r="C79" s="1">
        <v>125492922</v>
      </c>
      <c r="D79" s="1" t="s">
        <v>147</v>
      </c>
      <c r="E79" s="1" t="s">
        <v>150</v>
      </c>
      <c r="F79" s="2">
        <v>2.4453000000000001E-6</v>
      </c>
      <c r="G79" s="1">
        <v>37.728999999999999</v>
      </c>
      <c r="H79" s="1">
        <v>1</v>
      </c>
      <c r="I79" s="1">
        <v>361667</v>
      </c>
      <c r="J79" s="1">
        <v>4.6181400000000004</v>
      </c>
      <c r="K79" s="1">
        <v>0.75186699999999995</v>
      </c>
      <c r="L79" s="2">
        <v>8.1370799999999996E-10</v>
      </c>
      <c r="M79" s="1" t="s">
        <v>148</v>
      </c>
      <c r="N79" s="1" t="s">
        <v>94</v>
      </c>
      <c r="O79" s="1" t="s">
        <v>879</v>
      </c>
      <c r="P79" s="1" t="s">
        <v>963</v>
      </c>
      <c r="AH79" s="6"/>
    </row>
    <row r="80" spans="1:34" x14ac:dyDescent="0.2">
      <c r="A80" s="1" t="s">
        <v>265</v>
      </c>
      <c r="B80" s="1">
        <v>6</v>
      </c>
      <c r="C80" s="1">
        <v>125492922</v>
      </c>
      <c r="D80" s="1" t="s">
        <v>147</v>
      </c>
      <c r="E80" s="1" t="s">
        <v>150</v>
      </c>
      <c r="F80" s="2">
        <v>2.4453000000000001E-6</v>
      </c>
      <c r="G80" s="1">
        <v>36.8551</v>
      </c>
      <c r="H80" s="1">
        <v>1</v>
      </c>
      <c r="I80" s="1">
        <v>362765</v>
      </c>
      <c r="J80" s="1">
        <v>4.5574399999999997</v>
      </c>
      <c r="K80" s="1">
        <v>0.75072899999999998</v>
      </c>
      <c r="L80" s="2">
        <v>1.27367E-9</v>
      </c>
      <c r="M80" s="1" t="s">
        <v>148</v>
      </c>
      <c r="N80" s="1" t="s">
        <v>112</v>
      </c>
      <c r="O80" s="1" t="s">
        <v>879</v>
      </c>
      <c r="P80" s="1" t="s">
        <v>963</v>
      </c>
      <c r="AB80" s="6"/>
      <c r="AH80" s="6"/>
    </row>
    <row r="81" spans="1:34" x14ac:dyDescent="0.2">
      <c r="A81" s="1" t="s">
        <v>188</v>
      </c>
      <c r="B81" s="1">
        <v>6</v>
      </c>
      <c r="C81" s="1">
        <v>135419834</v>
      </c>
      <c r="D81" s="1" t="s">
        <v>150</v>
      </c>
      <c r="E81" s="1" t="s">
        <v>151</v>
      </c>
      <c r="F81" s="1">
        <v>0.48639300000000002</v>
      </c>
      <c r="G81" s="1">
        <v>25.758600000000001</v>
      </c>
      <c r="H81" s="1">
        <v>2</v>
      </c>
      <c r="I81" s="1">
        <v>359006</v>
      </c>
      <c r="J81" s="1">
        <v>-1.6215E-2</v>
      </c>
      <c r="K81" s="1">
        <v>2.3609899999999999E-3</v>
      </c>
      <c r="L81" s="2">
        <v>6.51606E-12</v>
      </c>
      <c r="M81" s="1" t="s">
        <v>148</v>
      </c>
      <c r="N81" s="1" t="s">
        <v>34</v>
      </c>
      <c r="O81" s="1" t="s">
        <v>879</v>
      </c>
      <c r="AH81" s="6"/>
    </row>
    <row r="82" spans="1:34" x14ac:dyDescent="0.2">
      <c r="A82" s="1" t="s">
        <v>188</v>
      </c>
      <c r="B82" s="1">
        <v>6</v>
      </c>
      <c r="C82" s="1">
        <v>135419834</v>
      </c>
      <c r="D82" s="1" t="s">
        <v>150</v>
      </c>
      <c r="E82" s="1" t="s">
        <v>151</v>
      </c>
      <c r="F82" s="1">
        <v>0.48639300000000002</v>
      </c>
      <c r="G82" s="1">
        <v>38.371499999999997</v>
      </c>
      <c r="H82" s="1">
        <v>2</v>
      </c>
      <c r="I82" s="1">
        <v>358447</v>
      </c>
      <c r="J82" s="1">
        <v>-2.0045799999999999E-2</v>
      </c>
      <c r="K82" s="1">
        <v>2.3627499999999998E-3</v>
      </c>
      <c r="L82" s="2">
        <v>2.1738900000000001E-17</v>
      </c>
      <c r="M82" s="1" t="s">
        <v>148</v>
      </c>
      <c r="N82" s="1" t="s">
        <v>41</v>
      </c>
      <c r="O82" s="1" t="s">
        <v>879</v>
      </c>
      <c r="AB82" s="6"/>
      <c r="AH82" s="6"/>
    </row>
    <row r="83" spans="1:34" x14ac:dyDescent="0.2">
      <c r="A83" s="1" t="s">
        <v>310</v>
      </c>
      <c r="B83" s="1">
        <v>6</v>
      </c>
      <c r="C83" s="1">
        <v>135494875</v>
      </c>
      <c r="D83" s="1" t="s">
        <v>147</v>
      </c>
      <c r="E83" s="1" t="s">
        <v>146</v>
      </c>
      <c r="F83" s="1">
        <v>0.23677699999999999</v>
      </c>
      <c r="G83" s="1">
        <v>24.289400000000001</v>
      </c>
      <c r="H83" s="1">
        <v>2</v>
      </c>
      <c r="I83" s="1">
        <v>359857</v>
      </c>
      <c r="J83" s="1">
        <v>1.8452300000000001E-2</v>
      </c>
      <c r="K83" s="1">
        <v>2.7726500000000002E-3</v>
      </c>
      <c r="L83" s="2">
        <v>2.83123E-11</v>
      </c>
      <c r="M83" s="1" t="s">
        <v>148</v>
      </c>
      <c r="N83" s="1" t="s">
        <v>102</v>
      </c>
      <c r="O83" s="1" t="s">
        <v>879</v>
      </c>
      <c r="AB83" s="6"/>
      <c r="AH83" s="6"/>
    </row>
    <row r="84" spans="1:34" x14ac:dyDescent="0.2">
      <c r="A84" s="1" t="s">
        <v>195</v>
      </c>
      <c r="B84" s="1">
        <v>6</v>
      </c>
      <c r="C84" s="1">
        <v>163591722</v>
      </c>
      <c r="D84" s="1" t="s">
        <v>151</v>
      </c>
      <c r="E84" s="1" t="s">
        <v>150</v>
      </c>
      <c r="F84" s="2">
        <v>2.4456599999999999E-6</v>
      </c>
      <c r="G84" s="1">
        <v>34.613799999999998</v>
      </c>
      <c r="H84" s="1">
        <v>1</v>
      </c>
      <c r="I84" s="1">
        <v>362782</v>
      </c>
      <c r="J84" s="1">
        <v>4.4162800000000004</v>
      </c>
      <c r="K84" s="1">
        <v>0.75065800000000005</v>
      </c>
      <c r="L84" s="2">
        <v>4.02388E-9</v>
      </c>
      <c r="M84" s="1" t="s">
        <v>148</v>
      </c>
      <c r="N84" s="1" t="s">
        <v>38</v>
      </c>
      <c r="O84" s="1" t="s">
        <v>879</v>
      </c>
      <c r="P84" s="1" t="s">
        <v>913</v>
      </c>
      <c r="AH84" s="6"/>
    </row>
    <row r="85" spans="1:34" x14ac:dyDescent="0.2">
      <c r="A85" s="1" t="s">
        <v>195</v>
      </c>
      <c r="B85" s="1">
        <v>6</v>
      </c>
      <c r="C85" s="1">
        <v>163591722</v>
      </c>
      <c r="D85" s="1" t="s">
        <v>151</v>
      </c>
      <c r="E85" s="1" t="s">
        <v>150</v>
      </c>
      <c r="F85" s="2">
        <v>2.4456599999999999E-6</v>
      </c>
      <c r="G85" s="1">
        <v>35.820500000000003</v>
      </c>
      <c r="H85" s="1">
        <v>1</v>
      </c>
      <c r="I85" s="1">
        <v>362456</v>
      </c>
      <c r="J85" s="1">
        <v>4.4946000000000002</v>
      </c>
      <c r="K85" s="1">
        <v>0.75099499999999997</v>
      </c>
      <c r="L85" s="2">
        <v>2.1656600000000002E-9</v>
      </c>
      <c r="M85" s="1" t="s">
        <v>148</v>
      </c>
      <c r="N85" s="1" t="s">
        <v>55</v>
      </c>
      <c r="O85" s="1" t="s">
        <v>879</v>
      </c>
      <c r="P85" s="1" t="s">
        <v>913</v>
      </c>
      <c r="AH85" s="6"/>
    </row>
    <row r="86" spans="1:34" x14ac:dyDescent="0.2">
      <c r="A86" s="1" t="s">
        <v>266</v>
      </c>
      <c r="B86" s="1">
        <v>7</v>
      </c>
      <c r="C86" s="1">
        <v>4025348</v>
      </c>
      <c r="D86" s="1" t="s">
        <v>146</v>
      </c>
      <c r="E86" s="1" t="s">
        <v>147</v>
      </c>
      <c r="F86" s="2">
        <v>2.4469299999999998E-6</v>
      </c>
      <c r="G86" s="1">
        <v>40.354199999999999</v>
      </c>
      <c r="H86" s="1">
        <v>1</v>
      </c>
      <c r="I86" s="1">
        <v>361690</v>
      </c>
      <c r="J86" s="1">
        <v>4.7743399999999996</v>
      </c>
      <c r="K86" s="1">
        <v>0.75159100000000001</v>
      </c>
      <c r="L86" s="2">
        <v>2.1209599999999999E-10</v>
      </c>
      <c r="M86" s="1" t="s">
        <v>148</v>
      </c>
      <c r="N86" s="1" t="s">
        <v>119</v>
      </c>
      <c r="O86" s="1" t="s">
        <v>879</v>
      </c>
      <c r="P86" s="1" t="s">
        <v>936</v>
      </c>
      <c r="AB86" s="6"/>
      <c r="AH86" s="6"/>
    </row>
    <row r="87" spans="1:34" x14ac:dyDescent="0.2">
      <c r="A87" s="1" t="s">
        <v>283</v>
      </c>
      <c r="B87" s="1">
        <v>7</v>
      </c>
      <c r="C87" s="1">
        <v>22791048</v>
      </c>
      <c r="D87" s="1" t="s">
        <v>146</v>
      </c>
      <c r="E87" s="1" t="s">
        <v>147</v>
      </c>
      <c r="F87" s="2">
        <v>2.4456299999999999E-6</v>
      </c>
      <c r="G87" s="1">
        <v>38.735700000000001</v>
      </c>
      <c r="H87" s="1">
        <v>1</v>
      </c>
      <c r="I87" s="1">
        <v>361281</v>
      </c>
      <c r="J87" s="1">
        <v>4.6815199999999999</v>
      </c>
      <c r="K87" s="1">
        <v>0.752216</v>
      </c>
      <c r="L87" s="2">
        <v>4.8578199999999997E-10</v>
      </c>
      <c r="M87" s="1" t="s">
        <v>148</v>
      </c>
      <c r="N87" s="1" t="s">
        <v>122</v>
      </c>
      <c r="O87" s="1" t="s">
        <v>879</v>
      </c>
      <c r="AB87" s="6"/>
      <c r="AH87" s="6"/>
    </row>
    <row r="88" spans="1:34" x14ac:dyDescent="0.2">
      <c r="A88" s="1" t="s">
        <v>267</v>
      </c>
      <c r="B88" s="1">
        <v>7</v>
      </c>
      <c r="C88" s="1">
        <v>28716848</v>
      </c>
      <c r="D88" s="1" t="s">
        <v>151</v>
      </c>
      <c r="E88" s="1" t="s">
        <v>150</v>
      </c>
      <c r="F88" s="1">
        <v>0.417661</v>
      </c>
      <c r="G88" s="1">
        <v>20.081900000000001</v>
      </c>
      <c r="H88" s="1">
        <v>2</v>
      </c>
      <c r="I88" s="1">
        <v>350886</v>
      </c>
      <c r="J88" s="1">
        <v>-1.45367E-2</v>
      </c>
      <c r="K88" s="1">
        <v>2.4203499999999999E-3</v>
      </c>
      <c r="L88" s="2">
        <v>1.9013099999999999E-9</v>
      </c>
      <c r="M88" s="1" t="s">
        <v>148</v>
      </c>
      <c r="N88" s="1" t="s">
        <v>119</v>
      </c>
      <c r="O88" s="1" t="s">
        <v>879</v>
      </c>
      <c r="P88" s="1" t="s">
        <v>931</v>
      </c>
      <c r="AH88" s="6"/>
    </row>
    <row r="89" spans="1:34" x14ac:dyDescent="0.2">
      <c r="A89" s="1" t="s">
        <v>236</v>
      </c>
      <c r="B89" s="1">
        <v>7</v>
      </c>
      <c r="C89" s="1">
        <v>33054812</v>
      </c>
      <c r="D89" s="1" t="s">
        <v>151</v>
      </c>
      <c r="E89" s="1" t="s">
        <v>147</v>
      </c>
      <c r="F89" s="1">
        <v>0.29051100000000002</v>
      </c>
      <c r="G89" s="1">
        <v>44.634099999999997</v>
      </c>
      <c r="H89" s="1">
        <v>2</v>
      </c>
      <c r="I89" s="1">
        <v>356645</v>
      </c>
      <c r="J89" s="1">
        <v>-2.3949499999999999E-2</v>
      </c>
      <c r="K89" s="1">
        <v>2.6077100000000001E-3</v>
      </c>
      <c r="L89" s="2">
        <v>4.1501800000000002E-20</v>
      </c>
      <c r="M89" s="1" t="s">
        <v>148</v>
      </c>
      <c r="N89" s="1" t="s">
        <v>59</v>
      </c>
      <c r="O89" s="1" t="s">
        <v>879</v>
      </c>
      <c r="P89" s="1" t="s">
        <v>933</v>
      </c>
      <c r="AH89" s="6"/>
    </row>
    <row r="90" spans="1:34" x14ac:dyDescent="0.2">
      <c r="A90" s="1" t="s">
        <v>226</v>
      </c>
      <c r="B90" s="1">
        <v>7</v>
      </c>
      <c r="C90" s="1">
        <v>47896150</v>
      </c>
      <c r="D90" s="1" t="s">
        <v>147</v>
      </c>
      <c r="E90" s="1" t="s">
        <v>146</v>
      </c>
      <c r="F90" s="1">
        <v>7.2060899999999998E-4</v>
      </c>
      <c r="G90" s="1">
        <v>42.313099999999999</v>
      </c>
      <c r="H90" s="1">
        <v>1</v>
      </c>
      <c r="I90" s="1">
        <v>362609</v>
      </c>
      <c r="J90" s="1">
        <v>0.28462300000000001</v>
      </c>
      <c r="K90" s="1">
        <v>4.3756799999999998E-2</v>
      </c>
      <c r="L90" s="2">
        <v>7.7868499999999998E-11</v>
      </c>
      <c r="M90" s="1" t="s">
        <v>148</v>
      </c>
      <c r="N90" s="1" t="s">
        <v>38</v>
      </c>
      <c r="O90" s="1" t="s">
        <v>879</v>
      </c>
      <c r="P90" s="1" t="s">
        <v>977</v>
      </c>
      <c r="AH90" s="6"/>
    </row>
    <row r="91" spans="1:34" x14ac:dyDescent="0.2">
      <c r="A91" s="1" t="s">
        <v>226</v>
      </c>
      <c r="B91" s="1">
        <v>7</v>
      </c>
      <c r="C91" s="1">
        <v>47896150</v>
      </c>
      <c r="D91" s="1" t="s">
        <v>147</v>
      </c>
      <c r="E91" s="1" t="s">
        <v>146</v>
      </c>
      <c r="F91" s="1">
        <v>7.2060899999999998E-4</v>
      </c>
      <c r="G91" s="1">
        <v>35.316899999999997</v>
      </c>
      <c r="H91" s="1">
        <v>1</v>
      </c>
      <c r="I91" s="1">
        <v>362283</v>
      </c>
      <c r="J91" s="1">
        <v>0.26015100000000002</v>
      </c>
      <c r="K91" s="1">
        <v>4.3776900000000001E-2</v>
      </c>
      <c r="L91" s="2">
        <v>2.8044500000000002E-9</v>
      </c>
      <c r="M91" s="1" t="s">
        <v>148</v>
      </c>
      <c r="N91" s="1" t="s">
        <v>55</v>
      </c>
      <c r="O91" s="1" t="s">
        <v>879</v>
      </c>
      <c r="P91" s="1" t="s">
        <v>977</v>
      </c>
      <c r="AB91" s="6"/>
      <c r="AH91" s="6"/>
    </row>
    <row r="92" spans="1:34" x14ac:dyDescent="0.2">
      <c r="A92" s="1" t="s">
        <v>284</v>
      </c>
      <c r="B92" s="1">
        <v>7</v>
      </c>
      <c r="C92" s="1">
        <v>56019793</v>
      </c>
      <c r="D92" s="1" t="s">
        <v>146</v>
      </c>
      <c r="E92" s="1" t="s">
        <v>151</v>
      </c>
      <c r="F92" s="2">
        <v>2.4457499999999998E-6</v>
      </c>
      <c r="G92" s="1">
        <v>40.312100000000001</v>
      </c>
      <c r="H92" s="1">
        <v>1</v>
      </c>
      <c r="I92" s="1">
        <v>361321</v>
      </c>
      <c r="J92" s="1">
        <v>4.7754399999999997</v>
      </c>
      <c r="K92" s="1">
        <v>0.75215600000000005</v>
      </c>
      <c r="L92" s="2">
        <v>2.1671899999999999E-10</v>
      </c>
      <c r="M92" s="1" t="s">
        <v>148</v>
      </c>
      <c r="N92" s="1" t="s">
        <v>98</v>
      </c>
      <c r="O92" s="1" t="s">
        <v>879</v>
      </c>
      <c r="P92" s="1" t="s">
        <v>940</v>
      </c>
      <c r="AH92" s="6"/>
    </row>
    <row r="93" spans="1:34" x14ac:dyDescent="0.2">
      <c r="A93" s="1" t="s">
        <v>311</v>
      </c>
      <c r="B93" s="1">
        <v>7</v>
      </c>
      <c r="C93" s="1">
        <v>71696113</v>
      </c>
      <c r="D93" s="1" t="s">
        <v>150</v>
      </c>
      <c r="E93" s="1" t="s">
        <v>146</v>
      </c>
      <c r="F93" s="2">
        <v>2.44531E-6</v>
      </c>
      <c r="G93" s="1">
        <v>34.367800000000003</v>
      </c>
      <c r="H93" s="1">
        <v>1</v>
      </c>
      <c r="I93" s="1">
        <v>359682</v>
      </c>
      <c r="J93" s="1">
        <v>4.4198000000000004</v>
      </c>
      <c r="K93" s="1">
        <v>0.75394099999999997</v>
      </c>
      <c r="L93" s="2">
        <v>4.5659400000000001E-9</v>
      </c>
      <c r="M93" s="1" t="s">
        <v>148</v>
      </c>
      <c r="N93" s="1" t="s">
        <v>125</v>
      </c>
      <c r="O93" s="1" t="s">
        <v>879</v>
      </c>
      <c r="P93" s="1" t="s">
        <v>979</v>
      </c>
      <c r="AH93" s="6"/>
    </row>
    <row r="94" spans="1:34" x14ac:dyDescent="0.2">
      <c r="A94" s="1" t="s">
        <v>285</v>
      </c>
      <c r="B94" s="1">
        <v>7</v>
      </c>
      <c r="C94" s="1">
        <v>75479208</v>
      </c>
      <c r="D94" s="1" t="s">
        <v>150</v>
      </c>
      <c r="E94" s="1" t="s">
        <v>151</v>
      </c>
      <c r="F94" s="1">
        <v>9.2751899999999998E-2</v>
      </c>
      <c r="G94" s="1">
        <v>57.012500000000003</v>
      </c>
      <c r="H94" s="1">
        <v>2</v>
      </c>
      <c r="I94" s="1">
        <v>359952</v>
      </c>
      <c r="J94" s="1">
        <v>-4.23819E-2</v>
      </c>
      <c r="K94" s="1">
        <v>4.0622899999999997E-3</v>
      </c>
      <c r="L94" s="2">
        <v>1.75272E-25</v>
      </c>
      <c r="M94" s="1" t="s">
        <v>148</v>
      </c>
      <c r="N94" s="1" t="s">
        <v>98</v>
      </c>
      <c r="O94" s="1" t="s">
        <v>879</v>
      </c>
      <c r="AB94" s="6"/>
      <c r="AH94" s="6"/>
    </row>
    <row r="95" spans="1:34" x14ac:dyDescent="0.2">
      <c r="A95" s="1" t="s">
        <v>285</v>
      </c>
      <c r="B95" s="1">
        <v>7</v>
      </c>
      <c r="C95" s="1">
        <v>75479208</v>
      </c>
      <c r="D95" s="1" t="s">
        <v>150</v>
      </c>
      <c r="E95" s="1" t="s">
        <v>151</v>
      </c>
      <c r="F95" s="1">
        <v>9.2751899999999998E-2</v>
      </c>
      <c r="G95" s="1">
        <v>71.031000000000006</v>
      </c>
      <c r="H95" s="1">
        <v>2</v>
      </c>
      <c r="I95" s="1">
        <v>359899</v>
      </c>
      <c r="J95" s="1">
        <v>-4.7488900000000001E-2</v>
      </c>
      <c r="K95" s="1">
        <v>4.0624299999999997E-3</v>
      </c>
      <c r="L95" s="2">
        <v>1.4379E-31</v>
      </c>
      <c r="M95" s="1" t="s">
        <v>148</v>
      </c>
      <c r="N95" s="1" t="s">
        <v>122</v>
      </c>
      <c r="O95" s="1" t="s">
        <v>879</v>
      </c>
      <c r="AB95" s="6"/>
      <c r="AH95" s="6"/>
    </row>
    <row r="96" spans="1:34" x14ac:dyDescent="0.2">
      <c r="A96" s="1" t="s">
        <v>218</v>
      </c>
      <c r="B96" s="1">
        <v>7</v>
      </c>
      <c r="C96" s="1">
        <v>85550339</v>
      </c>
      <c r="D96" s="1" t="s">
        <v>151</v>
      </c>
      <c r="E96" s="1" t="s">
        <v>147</v>
      </c>
      <c r="F96" s="2">
        <v>4.8933999999999996E-6</v>
      </c>
      <c r="G96" s="1">
        <v>43.079000000000001</v>
      </c>
      <c r="H96" s="1">
        <v>1</v>
      </c>
      <c r="I96" s="1">
        <v>349514</v>
      </c>
      <c r="J96" s="1">
        <v>3.5484599999999999</v>
      </c>
      <c r="K96" s="1">
        <v>0.540655</v>
      </c>
      <c r="L96" s="2">
        <v>5.2645799999999999E-11</v>
      </c>
      <c r="M96" s="1" t="s">
        <v>148</v>
      </c>
      <c r="N96" s="1" t="s">
        <v>85</v>
      </c>
      <c r="O96" s="1" t="s">
        <v>879</v>
      </c>
      <c r="AB96" s="6"/>
      <c r="AH96" s="6"/>
    </row>
    <row r="97" spans="1:34" x14ac:dyDescent="0.2">
      <c r="A97" s="1" t="s">
        <v>219</v>
      </c>
      <c r="B97" s="1">
        <v>7</v>
      </c>
      <c r="C97" s="1">
        <v>86440467</v>
      </c>
      <c r="D97" s="1" t="s">
        <v>147</v>
      </c>
      <c r="E97" s="1" t="s">
        <v>146</v>
      </c>
      <c r="F97" s="1">
        <v>2.02082E-3</v>
      </c>
      <c r="G97" s="1">
        <v>26.7514</v>
      </c>
      <c r="H97" s="1">
        <v>2</v>
      </c>
      <c r="I97" s="1">
        <v>361289</v>
      </c>
      <c r="J97" s="1">
        <v>0.18357100000000001</v>
      </c>
      <c r="K97" s="1">
        <v>2.6193999999999999E-2</v>
      </c>
      <c r="L97" s="2">
        <v>2.4148700000000002E-12</v>
      </c>
      <c r="M97" s="1" t="s">
        <v>148</v>
      </c>
      <c r="N97" s="1" t="s">
        <v>41</v>
      </c>
      <c r="O97" s="1" t="s">
        <v>879</v>
      </c>
      <c r="P97" s="1" t="s">
        <v>906</v>
      </c>
      <c r="AH97" s="6"/>
    </row>
    <row r="98" spans="1:34" x14ac:dyDescent="0.2">
      <c r="A98" s="1" t="s">
        <v>312</v>
      </c>
      <c r="B98" s="1">
        <v>7</v>
      </c>
      <c r="C98" s="1">
        <v>92236829</v>
      </c>
      <c r="D98" s="1" t="s">
        <v>151</v>
      </c>
      <c r="E98" s="1" t="s">
        <v>150</v>
      </c>
      <c r="F98" s="1">
        <v>0.20985799999999999</v>
      </c>
      <c r="G98" s="1">
        <v>24.201799999999999</v>
      </c>
      <c r="H98" s="1">
        <v>2</v>
      </c>
      <c r="I98" s="1">
        <v>356626</v>
      </c>
      <c r="J98" s="1">
        <v>1.9312900000000001E-2</v>
      </c>
      <c r="K98" s="1">
        <v>2.9076000000000002E-3</v>
      </c>
      <c r="L98" s="2">
        <v>3.0902300000000001E-11</v>
      </c>
      <c r="M98" s="1" t="s">
        <v>148</v>
      </c>
      <c r="N98" s="1" t="s">
        <v>102</v>
      </c>
      <c r="O98" s="1" t="s">
        <v>879</v>
      </c>
      <c r="P98" s="1" t="s">
        <v>910</v>
      </c>
      <c r="AH98" s="6"/>
    </row>
    <row r="99" spans="1:34" x14ac:dyDescent="0.2">
      <c r="A99" s="1" t="s">
        <v>312</v>
      </c>
      <c r="B99" s="1">
        <v>7</v>
      </c>
      <c r="C99" s="1">
        <v>92236829</v>
      </c>
      <c r="D99" s="1" t="s">
        <v>151</v>
      </c>
      <c r="E99" s="1" t="s">
        <v>150</v>
      </c>
      <c r="F99" s="1">
        <v>0.20985799999999999</v>
      </c>
      <c r="G99" s="1">
        <v>35.6496</v>
      </c>
      <c r="H99" s="1">
        <v>2</v>
      </c>
      <c r="I99" s="1">
        <v>356463</v>
      </c>
      <c r="J99" s="1">
        <v>2.37355E-2</v>
      </c>
      <c r="K99" s="1">
        <v>2.9081699999999999E-3</v>
      </c>
      <c r="L99" s="2">
        <v>3.30463E-16</v>
      </c>
      <c r="M99" s="1" t="s">
        <v>148</v>
      </c>
      <c r="N99" s="1" t="s">
        <v>125</v>
      </c>
      <c r="O99" s="1" t="s">
        <v>879</v>
      </c>
      <c r="P99" s="1" t="s">
        <v>910</v>
      </c>
      <c r="AH99" s="6"/>
    </row>
    <row r="100" spans="1:34" x14ac:dyDescent="0.2">
      <c r="A100" s="1" t="s">
        <v>313</v>
      </c>
      <c r="B100" s="1">
        <v>7</v>
      </c>
      <c r="C100" s="1">
        <v>92368353</v>
      </c>
      <c r="D100" s="1" t="s">
        <v>150</v>
      </c>
      <c r="E100" s="1" t="s">
        <v>151</v>
      </c>
      <c r="F100" s="1">
        <v>1.51104E-2</v>
      </c>
      <c r="G100" s="1">
        <v>20.286100000000001</v>
      </c>
      <c r="H100" s="1">
        <v>2</v>
      </c>
      <c r="I100" s="1">
        <v>358566</v>
      </c>
      <c r="J100" s="1">
        <v>-5.8453999999999999E-2</v>
      </c>
      <c r="K100" s="1">
        <v>9.6793199999999999E-3</v>
      </c>
      <c r="L100" s="2">
        <v>1.5501599999999999E-9</v>
      </c>
      <c r="M100" s="1" t="s">
        <v>148</v>
      </c>
      <c r="N100" s="1" t="s">
        <v>125</v>
      </c>
      <c r="O100" s="1" t="s">
        <v>879</v>
      </c>
      <c r="P100" s="1" t="s">
        <v>910</v>
      </c>
      <c r="AH100" s="6"/>
    </row>
    <row r="101" spans="1:34" x14ac:dyDescent="0.2">
      <c r="A101" s="1" t="s">
        <v>173</v>
      </c>
      <c r="B101" s="1">
        <v>7</v>
      </c>
      <c r="C101" s="1">
        <v>106372219</v>
      </c>
      <c r="D101" s="1" t="s">
        <v>151</v>
      </c>
      <c r="E101" s="1" t="s">
        <v>147</v>
      </c>
      <c r="F101" s="1">
        <v>0.46001199999999998</v>
      </c>
      <c r="G101" s="1">
        <v>26.236000000000001</v>
      </c>
      <c r="H101" s="1">
        <v>2</v>
      </c>
      <c r="I101" s="1">
        <v>348221</v>
      </c>
      <c r="J101" s="1">
        <v>-1.6673899999999998E-2</v>
      </c>
      <c r="K101" s="1">
        <v>2.4040799999999998E-3</v>
      </c>
      <c r="L101" s="2">
        <v>4.0429000000000001E-12</v>
      </c>
      <c r="M101" s="1" t="s">
        <v>156</v>
      </c>
      <c r="N101" s="1" t="s">
        <v>15</v>
      </c>
      <c r="O101" s="1" t="s">
        <v>879</v>
      </c>
      <c r="AH101" s="6"/>
    </row>
    <row r="102" spans="1:34" x14ac:dyDescent="0.2">
      <c r="A102" s="1" t="s">
        <v>325</v>
      </c>
      <c r="B102" s="1">
        <v>7</v>
      </c>
      <c r="C102" s="1">
        <v>109882728</v>
      </c>
      <c r="D102" s="1" t="s">
        <v>146</v>
      </c>
      <c r="E102" s="1" t="s">
        <v>147</v>
      </c>
      <c r="F102" s="1">
        <v>3.0690700000000001E-3</v>
      </c>
      <c r="G102" s="1">
        <v>19.339400000000001</v>
      </c>
      <c r="H102" s="1">
        <v>2</v>
      </c>
      <c r="I102" s="1">
        <v>361329</v>
      </c>
      <c r="J102" s="1">
        <v>0.125135</v>
      </c>
      <c r="K102" s="1">
        <v>2.12655E-2</v>
      </c>
      <c r="L102" s="2">
        <v>3.9944000000000002E-9</v>
      </c>
      <c r="M102" s="1" t="s">
        <v>148</v>
      </c>
      <c r="N102" s="1" t="s">
        <v>107</v>
      </c>
      <c r="O102" s="1" t="s">
        <v>879</v>
      </c>
      <c r="AH102" s="6"/>
    </row>
    <row r="103" spans="1:34" x14ac:dyDescent="0.2">
      <c r="A103" s="1" t="s">
        <v>286</v>
      </c>
      <c r="B103" s="1">
        <v>7</v>
      </c>
      <c r="C103" s="1">
        <v>117377309</v>
      </c>
      <c r="D103" s="1" t="s">
        <v>146</v>
      </c>
      <c r="E103" s="1" t="s">
        <v>147</v>
      </c>
      <c r="F103" s="2">
        <v>2.4456899999999999E-6</v>
      </c>
      <c r="G103" s="1">
        <v>40.370100000000001</v>
      </c>
      <c r="H103" s="1">
        <v>1</v>
      </c>
      <c r="I103" s="1">
        <v>361269</v>
      </c>
      <c r="J103" s="1">
        <v>4.7792700000000004</v>
      </c>
      <c r="K103" s="1">
        <v>0.75221899999999997</v>
      </c>
      <c r="L103" s="2">
        <v>2.10377E-10</v>
      </c>
      <c r="M103" s="1" t="s">
        <v>148</v>
      </c>
      <c r="N103" s="1" t="s">
        <v>122</v>
      </c>
      <c r="O103" s="1" t="s">
        <v>879</v>
      </c>
      <c r="P103" s="1" t="s">
        <v>902</v>
      </c>
      <c r="AH103" s="6"/>
    </row>
    <row r="104" spans="1:34" x14ac:dyDescent="0.2">
      <c r="A104" s="1" t="s">
        <v>164</v>
      </c>
      <c r="B104" s="1">
        <v>7</v>
      </c>
      <c r="C104" s="1">
        <v>135080699</v>
      </c>
      <c r="D104" s="1" t="s">
        <v>151</v>
      </c>
      <c r="E104" s="1" t="s">
        <v>150</v>
      </c>
      <c r="F104" s="2">
        <v>5.14141E-5</v>
      </c>
      <c r="G104" s="1">
        <v>35.633400000000002</v>
      </c>
      <c r="H104" s="1">
        <v>1</v>
      </c>
      <c r="I104" s="1">
        <v>347067</v>
      </c>
      <c r="J104" s="1">
        <v>0.99917500000000004</v>
      </c>
      <c r="K104" s="1">
        <v>0.16738800000000001</v>
      </c>
      <c r="L104" s="2">
        <v>2.38404E-9</v>
      </c>
      <c r="M104" s="1" t="s">
        <v>148</v>
      </c>
      <c r="N104" s="1" t="s">
        <v>25</v>
      </c>
      <c r="O104" s="1" t="s">
        <v>879</v>
      </c>
      <c r="P104" s="1" t="s">
        <v>980</v>
      </c>
      <c r="AH104" s="6"/>
    </row>
    <row r="105" spans="1:34" x14ac:dyDescent="0.2">
      <c r="A105" s="1" t="s">
        <v>196</v>
      </c>
      <c r="B105" s="1">
        <v>8</v>
      </c>
      <c r="C105" s="1">
        <v>5515816</v>
      </c>
      <c r="D105" s="1" t="s">
        <v>150</v>
      </c>
      <c r="E105" s="1" t="s">
        <v>197</v>
      </c>
      <c r="F105" s="2">
        <v>2.4460899999999999E-6</v>
      </c>
      <c r="G105" s="1">
        <v>34.950000000000003</v>
      </c>
      <c r="H105" s="1">
        <v>1</v>
      </c>
      <c r="I105" s="1">
        <v>362395</v>
      </c>
      <c r="J105" s="1">
        <v>4.4396500000000003</v>
      </c>
      <c r="K105" s="1">
        <v>0.75099400000000005</v>
      </c>
      <c r="L105" s="2">
        <v>3.3858900000000002E-9</v>
      </c>
      <c r="M105" s="1" t="s">
        <v>148</v>
      </c>
      <c r="N105" s="1" t="s">
        <v>55</v>
      </c>
      <c r="O105" s="1" t="s">
        <v>879</v>
      </c>
      <c r="AH105" s="6"/>
    </row>
    <row r="106" spans="1:34" x14ac:dyDescent="0.2">
      <c r="A106" s="1" t="s">
        <v>240</v>
      </c>
      <c r="B106" s="1">
        <v>8</v>
      </c>
      <c r="C106" s="1">
        <v>5710873</v>
      </c>
      <c r="D106" s="1" t="s">
        <v>147</v>
      </c>
      <c r="E106" s="1" t="s">
        <v>146</v>
      </c>
      <c r="F106" s="2">
        <v>4.8915800000000002E-6</v>
      </c>
      <c r="G106" s="1">
        <v>34.830199999999998</v>
      </c>
      <c r="H106" s="1">
        <v>1</v>
      </c>
      <c r="I106" s="1">
        <v>352894</v>
      </c>
      <c r="J106" s="1">
        <v>3.1760199999999998</v>
      </c>
      <c r="K106" s="1">
        <v>0.53816699999999995</v>
      </c>
      <c r="L106" s="2">
        <v>3.60078E-9</v>
      </c>
      <c r="M106" s="1" t="s">
        <v>148</v>
      </c>
      <c r="N106" s="1" t="s">
        <v>69</v>
      </c>
      <c r="O106" s="1" t="s">
        <v>879</v>
      </c>
      <c r="P106" s="1" t="s">
        <v>889</v>
      </c>
      <c r="AH106" s="6"/>
    </row>
    <row r="107" spans="1:34" x14ac:dyDescent="0.2">
      <c r="A107" s="1" t="s">
        <v>314</v>
      </c>
      <c r="B107" s="1">
        <v>8</v>
      </c>
      <c r="C107" s="1">
        <v>6714699</v>
      </c>
      <c r="D107" s="1" t="s">
        <v>150</v>
      </c>
      <c r="E107" s="1" t="s">
        <v>151</v>
      </c>
      <c r="F107" s="1">
        <v>0.49630600000000002</v>
      </c>
      <c r="G107" s="1">
        <v>29.773800000000001</v>
      </c>
      <c r="H107" s="1">
        <v>2</v>
      </c>
      <c r="I107" s="1">
        <v>359857</v>
      </c>
      <c r="J107" s="1">
        <v>-1.74903E-2</v>
      </c>
      <c r="K107" s="1">
        <v>2.3573700000000001E-3</v>
      </c>
      <c r="L107" s="2">
        <v>1.1761900000000001E-13</v>
      </c>
      <c r="M107" s="1" t="s">
        <v>148</v>
      </c>
      <c r="N107" s="1" t="s">
        <v>102</v>
      </c>
      <c r="O107" s="1" t="s">
        <v>879</v>
      </c>
      <c r="AH107" s="6"/>
    </row>
    <row r="108" spans="1:34" x14ac:dyDescent="0.2">
      <c r="A108" s="1" t="s">
        <v>314</v>
      </c>
      <c r="B108" s="1">
        <v>8</v>
      </c>
      <c r="C108" s="1">
        <v>6714699</v>
      </c>
      <c r="D108" s="1" t="s">
        <v>150</v>
      </c>
      <c r="E108" s="1" t="s">
        <v>151</v>
      </c>
      <c r="F108" s="1">
        <v>0.49630600000000002</v>
      </c>
      <c r="G108" s="1">
        <v>33.658000000000001</v>
      </c>
      <c r="H108" s="1">
        <v>2</v>
      </c>
      <c r="I108" s="1">
        <v>359692</v>
      </c>
      <c r="J108" s="1">
        <v>-1.8668899999999999E-2</v>
      </c>
      <c r="K108" s="1">
        <v>2.3578800000000001E-3</v>
      </c>
      <c r="L108" s="2">
        <v>2.4203100000000001E-15</v>
      </c>
      <c r="M108" s="1" t="s">
        <v>148</v>
      </c>
      <c r="N108" s="1" t="s">
        <v>125</v>
      </c>
      <c r="O108" s="1" t="s">
        <v>879</v>
      </c>
      <c r="AH108" s="6"/>
    </row>
    <row r="109" spans="1:34" x14ac:dyDescent="0.2">
      <c r="A109" s="1" t="s">
        <v>315</v>
      </c>
      <c r="B109" s="1">
        <v>8</v>
      </c>
      <c r="C109" s="1">
        <v>6802339</v>
      </c>
      <c r="D109" s="1" t="s">
        <v>146</v>
      </c>
      <c r="E109" s="1" t="s">
        <v>151</v>
      </c>
      <c r="F109" s="1">
        <v>0.14540900000000001</v>
      </c>
      <c r="G109" s="1">
        <v>35.278700000000001</v>
      </c>
      <c r="H109" s="1">
        <v>2</v>
      </c>
      <c r="I109" s="1">
        <v>353863</v>
      </c>
      <c r="J109" s="1">
        <v>2.7367300000000001E-2</v>
      </c>
      <c r="K109" s="1">
        <v>3.37171E-3</v>
      </c>
      <c r="L109" s="2">
        <v>4.7884899999999996E-16</v>
      </c>
      <c r="M109" s="1" t="s">
        <v>148</v>
      </c>
      <c r="N109" s="1" t="s">
        <v>102</v>
      </c>
      <c r="O109" s="1" t="s">
        <v>879</v>
      </c>
      <c r="AH109" s="6"/>
    </row>
    <row r="110" spans="1:34" x14ac:dyDescent="0.2">
      <c r="A110" s="1" t="s">
        <v>315</v>
      </c>
      <c r="B110" s="1">
        <v>8</v>
      </c>
      <c r="C110" s="1">
        <v>6802339</v>
      </c>
      <c r="D110" s="1" t="s">
        <v>146</v>
      </c>
      <c r="E110" s="1" t="s">
        <v>151</v>
      </c>
      <c r="F110" s="1">
        <v>0.14540900000000001</v>
      </c>
      <c r="G110" s="1">
        <v>40.076799999999999</v>
      </c>
      <c r="H110" s="1">
        <v>2</v>
      </c>
      <c r="I110" s="1">
        <v>353699</v>
      </c>
      <c r="J110" s="1">
        <v>2.9273299999999999E-2</v>
      </c>
      <c r="K110" s="1">
        <v>3.37244E-3</v>
      </c>
      <c r="L110" s="2">
        <v>3.9523300000000001E-18</v>
      </c>
      <c r="M110" s="1" t="s">
        <v>148</v>
      </c>
      <c r="N110" s="1" t="s">
        <v>125</v>
      </c>
      <c r="O110" s="1" t="s">
        <v>879</v>
      </c>
      <c r="AH110" s="6"/>
    </row>
    <row r="111" spans="1:34" x14ac:dyDescent="0.2">
      <c r="A111" s="1" t="s">
        <v>316</v>
      </c>
      <c r="B111" s="1">
        <v>8</v>
      </c>
      <c r="C111" s="1">
        <v>6806514</v>
      </c>
      <c r="D111" s="1" t="s">
        <v>146</v>
      </c>
      <c r="E111" s="1" t="s">
        <v>150</v>
      </c>
      <c r="F111" s="1">
        <v>2.2162100000000001E-2</v>
      </c>
      <c r="G111" s="1">
        <v>23.862400000000001</v>
      </c>
      <c r="H111" s="1">
        <v>2</v>
      </c>
      <c r="I111" s="1">
        <v>358213</v>
      </c>
      <c r="J111" s="1">
        <v>-5.2901200000000002E-2</v>
      </c>
      <c r="K111" s="1">
        <v>8.0250500000000006E-3</v>
      </c>
      <c r="L111" s="2">
        <v>4.3390199999999997E-11</v>
      </c>
      <c r="M111" s="1" t="s">
        <v>148</v>
      </c>
      <c r="N111" s="1" t="s">
        <v>102</v>
      </c>
      <c r="O111" s="1" t="s">
        <v>879</v>
      </c>
      <c r="AH111" s="6"/>
    </row>
    <row r="112" spans="1:34" x14ac:dyDescent="0.2">
      <c r="A112" s="1" t="s">
        <v>316</v>
      </c>
      <c r="B112" s="1">
        <v>8</v>
      </c>
      <c r="C112" s="1">
        <v>6806514</v>
      </c>
      <c r="D112" s="1" t="s">
        <v>146</v>
      </c>
      <c r="E112" s="1" t="s">
        <v>150</v>
      </c>
      <c r="F112" s="1">
        <v>2.2162100000000001E-2</v>
      </c>
      <c r="G112" s="1">
        <v>23.456600000000002</v>
      </c>
      <c r="H112" s="1">
        <v>2</v>
      </c>
      <c r="I112" s="1">
        <v>358050</v>
      </c>
      <c r="J112" s="1">
        <v>-5.24279E-2</v>
      </c>
      <c r="K112" s="1">
        <v>8.0268800000000001E-3</v>
      </c>
      <c r="L112" s="2">
        <v>6.5099099999999998E-11</v>
      </c>
      <c r="M112" s="1" t="s">
        <v>148</v>
      </c>
      <c r="N112" s="1" t="s">
        <v>125</v>
      </c>
      <c r="O112" s="1" t="s">
        <v>879</v>
      </c>
      <c r="AH112" s="6"/>
    </row>
    <row r="113" spans="1:34" x14ac:dyDescent="0.2">
      <c r="A113" s="1" t="s">
        <v>317</v>
      </c>
      <c r="B113" s="1">
        <v>8</v>
      </c>
      <c r="C113" s="1">
        <v>6902866</v>
      </c>
      <c r="D113" s="1" t="s">
        <v>146</v>
      </c>
      <c r="E113" s="1" t="s">
        <v>147</v>
      </c>
      <c r="F113" s="1">
        <v>0.321212</v>
      </c>
      <c r="G113" s="1">
        <v>52.5383</v>
      </c>
      <c r="H113" s="1">
        <v>2</v>
      </c>
      <c r="I113" s="1">
        <v>354454</v>
      </c>
      <c r="J113" s="1">
        <v>-2.5430000000000001E-2</v>
      </c>
      <c r="K113" s="1">
        <v>2.5431899999999999E-3</v>
      </c>
      <c r="L113" s="2">
        <v>1.5357E-23</v>
      </c>
      <c r="M113" s="1" t="s">
        <v>148</v>
      </c>
      <c r="N113" s="1" t="s">
        <v>102</v>
      </c>
      <c r="O113" s="1" t="s">
        <v>879</v>
      </c>
      <c r="AH113" s="6"/>
    </row>
    <row r="114" spans="1:34" x14ac:dyDescent="0.2">
      <c r="A114" s="1" t="s">
        <v>317</v>
      </c>
      <c r="B114" s="1">
        <v>8</v>
      </c>
      <c r="C114" s="1">
        <v>6902866</v>
      </c>
      <c r="D114" s="1" t="s">
        <v>146</v>
      </c>
      <c r="E114" s="1" t="s">
        <v>147</v>
      </c>
      <c r="F114" s="1">
        <v>0.321212</v>
      </c>
      <c r="G114" s="1">
        <v>50.868299999999998</v>
      </c>
      <c r="H114" s="1">
        <v>2</v>
      </c>
      <c r="I114" s="1">
        <v>354291</v>
      </c>
      <c r="J114" s="1">
        <v>-2.50119E-2</v>
      </c>
      <c r="K114" s="1">
        <v>2.5437900000000002E-3</v>
      </c>
      <c r="L114" s="2">
        <v>8.1536100000000004E-23</v>
      </c>
      <c r="M114" s="1" t="s">
        <v>148</v>
      </c>
      <c r="N114" s="1" t="s">
        <v>125</v>
      </c>
      <c r="O114" s="1" t="s">
        <v>879</v>
      </c>
      <c r="AH114" s="6"/>
    </row>
    <row r="115" spans="1:34" x14ac:dyDescent="0.2">
      <c r="A115" s="1" t="s">
        <v>181</v>
      </c>
      <c r="B115" s="1">
        <v>8</v>
      </c>
      <c r="C115" s="1">
        <v>9031995</v>
      </c>
      <c r="D115" s="1" t="s">
        <v>151</v>
      </c>
      <c r="E115" s="1" t="s">
        <v>147</v>
      </c>
      <c r="F115" s="1">
        <v>0.20784900000000001</v>
      </c>
      <c r="G115" s="1">
        <v>30.2912</v>
      </c>
      <c r="H115" s="1">
        <v>2</v>
      </c>
      <c r="I115" s="1">
        <v>343421</v>
      </c>
      <c r="J115" s="1">
        <v>-2.22639E-2</v>
      </c>
      <c r="K115" s="1">
        <v>2.9734200000000001E-3</v>
      </c>
      <c r="L115" s="2">
        <v>7.0123600000000004E-14</v>
      </c>
      <c r="M115" s="1" t="s">
        <v>148</v>
      </c>
      <c r="N115" s="1" t="s">
        <v>21</v>
      </c>
      <c r="O115" s="1" t="s">
        <v>879</v>
      </c>
      <c r="AH115" s="6"/>
    </row>
    <row r="116" spans="1:34" x14ac:dyDescent="0.2">
      <c r="A116" s="1" t="s">
        <v>249</v>
      </c>
      <c r="B116" s="1">
        <v>8</v>
      </c>
      <c r="C116" s="1">
        <v>14362466</v>
      </c>
      <c r="D116" s="1" t="s">
        <v>147</v>
      </c>
      <c r="E116" s="1" t="s">
        <v>146</v>
      </c>
      <c r="F116" s="2">
        <v>4.8904800000000003E-6</v>
      </c>
      <c r="G116" s="1">
        <v>44.5381</v>
      </c>
      <c r="H116" s="1">
        <v>1</v>
      </c>
      <c r="I116" s="1">
        <v>353547</v>
      </c>
      <c r="J116" s="1">
        <v>3.58847</v>
      </c>
      <c r="K116" s="1">
        <v>0.53772299999999995</v>
      </c>
      <c r="L116" s="2">
        <v>2.4982599999999999E-11</v>
      </c>
      <c r="M116" s="1" t="s">
        <v>148</v>
      </c>
      <c r="N116" s="1" t="s">
        <v>46</v>
      </c>
      <c r="O116" s="1" t="s">
        <v>879</v>
      </c>
      <c r="P116" s="1" t="s">
        <v>967</v>
      </c>
      <c r="AH116" s="6"/>
    </row>
    <row r="117" spans="1:34" x14ac:dyDescent="0.2">
      <c r="A117" s="1" t="s">
        <v>198</v>
      </c>
      <c r="B117" s="1">
        <v>8</v>
      </c>
      <c r="C117" s="1">
        <v>98579724</v>
      </c>
      <c r="D117" s="1" t="s">
        <v>146</v>
      </c>
      <c r="E117" s="1" t="s">
        <v>151</v>
      </c>
      <c r="F117" s="2">
        <v>2.4452599999999999E-6</v>
      </c>
      <c r="G117" s="1">
        <v>36.326599999999999</v>
      </c>
      <c r="H117" s="1">
        <v>1</v>
      </c>
      <c r="I117" s="1">
        <v>362516</v>
      </c>
      <c r="J117" s="1">
        <v>4.5262399999999996</v>
      </c>
      <c r="K117" s="1">
        <v>0.75099400000000005</v>
      </c>
      <c r="L117" s="2">
        <v>1.6702799999999999E-9</v>
      </c>
      <c r="M117" s="1" t="s">
        <v>148</v>
      </c>
      <c r="N117" s="1" t="s">
        <v>55</v>
      </c>
      <c r="O117" s="1" t="s">
        <v>879</v>
      </c>
      <c r="AH117" s="6"/>
    </row>
    <row r="118" spans="1:34" x14ac:dyDescent="0.2">
      <c r="A118" s="1" t="s">
        <v>268</v>
      </c>
      <c r="B118" s="1">
        <v>8</v>
      </c>
      <c r="C118" s="1">
        <v>127844295</v>
      </c>
      <c r="D118" s="1" t="s">
        <v>150</v>
      </c>
      <c r="E118" s="1" t="s">
        <v>151</v>
      </c>
      <c r="F118" s="2">
        <v>2.4452400000000002E-6</v>
      </c>
      <c r="G118" s="1">
        <v>49.635100000000001</v>
      </c>
      <c r="H118" s="1">
        <v>1</v>
      </c>
      <c r="I118" s="1">
        <v>361674</v>
      </c>
      <c r="J118" s="1">
        <v>5.2968099999999998</v>
      </c>
      <c r="K118" s="1">
        <v>0.751857</v>
      </c>
      <c r="L118" s="2">
        <v>1.8550100000000002E-12</v>
      </c>
      <c r="M118" s="1" t="s">
        <v>148</v>
      </c>
      <c r="N118" s="1" t="s">
        <v>94</v>
      </c>
      <c r="O118" s="1" t="s">
        <v>879</v>
      </c>
      <c r="P118" s="1" t="s">
        <v>901</v>
      </c>
      <c r="AH118" s="6"/>
    </row>
    <row r="119" spans="1:34" x14ac:dyDescent="0.2">
      <c r="A119" s="1" t="s">
        <v>326</v>
      </c>
      <c r="B119" s="1">
        <v>8</v>
      </c>
      <c r="C119" s="1">
        <v>129438390</v>
      </c>
      <c r="D119" s="1" t="s">
        <v>146</v>
      </c>
      <c r="E119" s="1" t="s">
        <v>147</v>
      </c>
      <c r="F119" s="1">
        <v>4.5734999999999998E-4</v>
      </c>
      <c r="G119" s="1">
        <v>19.291899999999998</v>
      </c>
      <c r="H119" s="1">
        <v>2</v>
      </c>
      <c r="I119" s="1">
        <v>362011</v>
      </c>
      <c r="J119" s="1">
        <v>0.32299800000000001</v>
      </c>
      <c r="K119" s="1">
        <v>5.49638E-2</v>
      </c>
      <c r="L119" s="2">
        <v>4.1887799999999997E-9</v>
      </c>
      <c r="M119" s="1" t="s">
        <v>148</v>
      </c>
      <c r="N119" s="1" t="s">
        <v>107</v>
      </c>
      <c r="O119" s="1" t="s">
        <v>879</v>
      </c>
      <c r="P119" s="1" t="s">
        <v>981</v>
      </c>
      <c r="AB119" s="6"/>
      <c r="AH119" s="6"/>
    </row>
    <row r="120" spans="1:34" x14ac:dyDescent="0.2">
      <c r="A120" s="1" t="s">
        <v>318</v>
      </c>
      <c r="B120" s="1">
        <v>8</v>
      </c>
      <c r="C120" s="1">
        <v>133238925</v>
      </c>
      <c r="D120" s="1" t="s">
        <v>146</v>
      </c>
      <c r="E120" s="1" t="s">
        <v>151</v>
      </c>
      <c r="F120" s="2">
        <v>2.4453499999999998E-6</v>
      </c>
      <c r="G120" s="1">
        <v>36.195399999999999</v>
      </c>
      <c r="H120" s="1">
        <v>1</v>
      </c>
      <c r="I120" s="1">
        <v>359678</v>
      </c>
      <c r="J120" s="1">
        <v>4.5357700000000003</v>
      </c>
      <c r="K120" s="1">
        <v>0.75393699999999997</v>
      </c>
      <c r="L120" s="2">
        <v>1.78658E-9</v>
      </c>
      <c r="M120" s="1" t="s">
        <v>148</v>
      </c>
      <c r="N120" s="1" t="s">
        <v>125</v>
      </c>
      <c r="O120" s="1" t="s">
        <v>879</v>
      </c>
      <c r="P120" s="1" t="s">
        <v>884</v>
      </c>
      <c r="AH120" s="6"/>
    </row>
    <row r="121" spans="1:34" x14ac:dyDescent="0.2">
      <c r="A121" s="1" t="s">
        <v>182</v>
      </c>
      <c r="B121" s="1">
        <v>8</v>
      </c>
      <c r="C121" s="1">
        <v>143810483</v>
      </c>
      <c r="D121" s="1" t="s">
        <v>150</v>
      </c>
      <c r="E121" s="1" t="s">
        <v>147</v>
      </c>
      <c r="F121" s="2">
        <v>3.6680100000000001E-6</v>
      </c>
      <c r="G121" s="1">
        <v>39.363799999999998</v>
      </c>
      <c r="H121" s="1">
        <v>1</v>
      </c>
      <c r="I121" s="1">
        <v>348074</v>
      </c>
      <c r="J121" s="1">
        <v>3.9259499999999998</v>
      </c>
      <c r="K121" s="1">
        <v>0.62576200000000004</v>
      </c>
      <c r="L121" s="2">
        <v>3.5216700000000001E-10</v>
      </c>
      <c r="M121" s="1" t="s">
        <v>148</v>
      </c>
      <c r="N121" s="1" t="s">
        <v>21</v>
      </c>
      <c r="O121" s="1" t="s">
        <v>879</v>
      </c>
      <c r="P121" s="1" t="s">
        <v>968</v>
      </c>
      <c r="AH121" s="6"/>
    </row>
    <row r="122" spans="1:34" x14ac:dyDescent="0.2">
      <c r="A122" s="1" t="s">
        <v>220</v>
      </c>
      <c r="B122" s="1">
        <v>9</v>
      </c>
      <c r="C122" s="1">
        <v>730700</v>
      </c>
      <c r="D122" s="1" t="s">
        <v>146</v>
      </c>
      <c r="E122" s="1" t="s">
        <v>147</v>
      </c>
      <c r="F122" s="1">
        <v>2.0448599999999999E-3</v>
      </c>
      <c r="G122" s="1">
        <v>19.852699999999999</v>
      </c>
      <c r="H122" s="1">
        <v>2</v>
      </c>
      <c r="I122" s="1">
        <v>359325</v>
      </c>
      <c r="J122" s="1">
        <v>0.15585199999999999</v>
      </c>
      <c r="K122" s="1">
        <v>2.61114E-2</v>
      </c>
      <c r="L122" s="2">
        <v>2.3908499999999999E-9</v>
      </c>
      <c r="M122" s="1" t="s">
        <v>148</v>
      </c>
      <c r="N122" s="1" t="s">
        <v>34</v>
      </c>
      <c r="O122" s="1" t="s">
        <v>879</v>
      </c>
      <c r="P122" s="1" t="s">
        <v>912</v>
      </c>
      <c r="AH122" s="6"/>
    </row>
    <row r="123" spans="1:34" x14ac:dyDescent="0.2">
      <c r="A123" s="1" t="s">
        <v>287</v>
      </c>
      <c r="B123" s="1">
        <v>9</v>
      </c>
      <c r="C123" s="1">
        <v>6213148</v>
      </c>
      <c r="D123" s="1" t="s">
        <v>150</v>
      </c>
      <c r="E123" s="1" t="s">
        <v>151</v>
      </c>
      <c r="F123" s="1">
        <v>0.25699699999999998</v>
      </c>
      <c r="G123" s="1">
        <v>52.879800000000003</v>
      </c>
      <c r="H123" s="1">
        <v>2</v>
      </c>
      <c r="I123" s="1">
        <v>354243</v>
      </c>
      <c r="J123" s="1">
        <v>2.7273599999999999E-2</v>
      </c>
      <c r="K123" s="1">
        <v>2.7183900000000002E-3</v>
      </c>
      <c r="L123" s="2">
        <v>1.0914899999999999E-23</v>
      </c>
      <c r="M123" s="1" t="s">
        <v>156</v>
      </c>
      <c r="N123" s="1" t="s">
        <v>98</v>
      </c>
      <c r="O123" s="1" t="s">
        <v>879</v>
      </c>
      <c r="P123" s="1" t="s">
        <v>989</v>
      </c>
      <c r="AB123" s="6"/>
      <c r="AH123" s="6"/>
    </row>
    <row r="124" spans="1:34" x14ac:dyDescent="0.2">
      <c r="A124" s="1" t="s">
        <v>287</v>
      </c>
      <c r="B124" s="1">
        <v>9</v>
      </c>
      <c r="C124" s="1">
        <v>6213148</v>
      </c>
      <c r="D124" s="1" t="s">
        <v>150</v>
      </c>
      <c r="E124" s="1" t="s">
        <v>151</v>
      </c>
      <c r="F124" s="1">
        <v>0.25699699999999998</v>
      </c>
      <c r="G124" s="1">
        <v>48.287599999999998</v>
      </c>
      <c r="H124" s="1">
        <v>2</v>
      </c>
      <c r="I124" s="1">
        <v>354190</v>
      </c>
      <c r="J124" s="1">
        <v>2.6015400000000001E-2</v>
      </c>
      <c r="K124" s="1">
        <v>2.7186300000000001E-3</v>
      </c>
      <c r="L124" s="2">
        <v>1.0760700000000001E-21</v>
      </c>
      <c r="M124" s="1" t="s">
        <v>156</v>
      </c>
      <c r="N124" s="1" t="s">
        <v>122</v>
      </c>
      <c r="O124" s="1" t="s">
        <v>879</v>
      </c>
      <c r="P124" s="1" t="s">
        <v>989</v>
      </c>
      <c r="AH124" s="6"/>
    </row>
    <row r="125" spans="1:34" x14ac:dyDescent="0.2">
      <c r="A125" s="1" t="s">
        <v>221</v>
      </c>
      <c r="B125" s="1">
        <v>9</v>
      </c>
      <c r="C125" s="1">
        <v>34931100</v>
      </c>
      <c r="D125" s="1" t="s">
        <v>146</v>
      </c>
      <c r="E125" s="1" t="s">
        <v>147</v>
      </c>
      <c r="F125" s="2">
        <v>7.3370600000000002E-6</v>
      </c>
      <c r="G125" s="1">
        <v>35.522399999999998</v>
      </c>
      <c r="H125" s="1">
        <v>1</v>
      </c>
      <c r="I125" s="1">
        <v>361971</v>
      </c>
      <c r="J125" s="1">
        <v>2.5858699999999999</v>
      </c>
      <c r="K125" s="1">
        <v>0.43387599999999998</v>
      </c>
      <c r="L125" s="2">
        <v>2.52372E-9</v>
      </c>
      <c r="M125" s="1" t="s">
        <v>148</v>
      </c>
      <c r="N125" s="1" t="s">
        <v>34</v>
      </c>
      <c r="O125" s="1" t="s">
        <v>879</v>
      </c>
      <c r="P125" s="1" t="s">
        <v>953</v>
      </c>
      <c r="AH125" s="6"/>
    </row>
    <row r="126" spans="1:34" x14ac:dyDescent="0.2">
      <c r="A126" s="1" t="s">
        <v>222</v>
      </c>
      <c r="B126" s="1">
        <v>9</v>
      </c>
      <c r="C126" s="1">
        <v>75754404</v>
      </c>
      <c r="D126" s="1" t="s">
        <v>146</v>
      </c>
      <c r="E126" s="1" t="s">
        <v>151</v>
      </c>
      <c r="F126" s="1">
        <v>2.3058000000000002E-3</v>
      </c>
      <c r="G126" s="1">
        <v>19.7073</v>
      </c>
      <c r="H126" s="1">
        <v>2</v>
      </c>
      <c r="I126" s="1">
        <v>360692</v>
      </c>
      <c r="J126" s="1">
        <v>0.145927</v>
      </c>
      <c r="K126" s="1">
        <v>2.4546200000000001E-2</v>
      </c>
      <c r="L126" s="2">
        <v>2.7648999999999998E-9</v>
      </c>
      <c r="M126" s="1" t="s">
        <v>148</v>
      </c>
      <c r="N126" s="1" t="s">
        <v>34</v>
      </c>
      <c r="O126" s="1" t="s">
        <v>879</v>
      </c>
      <c r="AH126" s="6"/>
    </row>
    <row r="127" spans="1:34" x14ac:dyDescent="0.2">
      <c r="A127" s="1" t="s">
        <v>288</v>
      </c>
      <c r="B127" s="1">
        <v>9</v>
      </c>
      <c r="C127" s="1">
        <v>96999245</v>
      </c>
      <c r="D127" s="1" t="s">
        <v>151</v>
      </c>
      <c r="E127" s="1" t="s">
        <v>146</v>
      </c>
      <c r="F127" s="2">
        <v>2.4466999999999998E-6</v>
      </c>
      <c r="G127" s="1">
        <v>37.894300000000001</v>
      </c>
      <c r="H127" s="1">
        <v>1</v>
      </c>
      <c r="I127" s="1">
        <v>361170</v>
      </c>
      <c r="J127" s="1">
        <v>4.6300999999999997</v>
      </c>
      <c r="K127" s="1">
        <v>0.75216799999999995</v>
      </c>
      <c r="L127" s="2">
        <v>7.4759799999999997E-10</v>
      </c>
      <c r="M127" s="1" t="s">
        <v>148</v>
      </c>
      <c r="N127" s="1" t="s">
        <v>98</v>
      </c>
      <c r="O127" s="1" t="s">
        <v>879</v>
      </c>
      <c r="P127" s="1" t="s">
        <v>951</v>
      </c>
      <c r="AH127" s="6"/>
    </row>
    <row r="128" spans="1:34" x14ac:dyDescent="0.2">
      <c r="A128" s="1" t="s">
        <v>332</v>
      </c>
      <c r="B128" s="1">
        <v>9</v>
      </c>
      <c r="C128" s="1">
        <v>111693637</v>
      </c>
      <c r="D128" s="1" t="s">
        <v>146</v>
      </c>
      <c r="E128" s="1" t="s">
        <v>147</v>
      </c>
      <c r="F128" s="2">
        <v>4.8917699999999999E-6</v>
      </c>
      <c r="G128" s="1">
        <v>34.587200000000003</v>
      </c>
      <c r="H128" s="1">
        <v>1</v>
      </c>
      <c r="I128" s="1">
        <v>361842</v>
      </c>
      <c r="J128" s="1">
        <v>3.1255000000000002</v>
      </c>
      <c r="K128" s="1">
        <v>0.53146099999999996</v>
      </c>
      <c r="L128" s="2">
        <v>4.0792400000000001E-9</v>
      </c>
      <c r="M128" s="1" t="s">
        <v>148</v>
      </c>
      <c r="N128" s="1" t="s">
        <v>119</v>
      </c>
      <c r="O128" s="1" t="s">
        <v>879</v>
      </c>
      <c r="P128" s="1" t="s">
        <v>898</v>
      </c>
      <c r="AH128" s="6"/>
    </row>
    <row r="129" spans="1:34" x14ac:dyDescent="0.2">
      <c r="A129" s="1" t="s">
        <v>289</v>
      </c>
      <c r="B129" s="1">
        <v>9</v>
      </c>
      <c r="C129" s="1">
        <v>113642363</v>
      </c>
      <c r="D129" s="1" t="s">
        <v>146</v>
      </c>
      <c r="E129" s="1" t="s">
        <v>147</v>
      </c>
      <c r="F129" s="1">
        <v>0.36596499999999998</v>
      </c>
      <c r="G129" s="1">
        <v>19.526700000000002</v>
      </c>
      <c r="H129" s="1">
        <v>2</v>
      </c>
      <c r="I129" s="1">
        <v>354648</v>
      </c>
      <c r="J129" s="1">
        <v>-1.45802E-2</v>
      </c>
      <c r="K129" s="1">
        <v>2.4648299999999999E-3</v>
      </c>
      <c r="L129" s="2">
        <v>3.31239E-9</v>
      </c>
      <c r="M129" s="1" t="s">
        <v>148</v>
      </c>
      <c r="N129" s="1" t="s">
        <v>98</v>
      </c>
      <c r="O129" s="1" t="s">
        <v>879</v>
      </c>
      <c r="P129" s="1" t="s">
        <v>964</v>
      </c>
      <c r="AH129" s="6"/>
    </row>
    <row r="130" spans="1:34" x14ac:dyDescent="0.2">
      <c r="A130" s="1" t="s">
        <v>289</v>
      </c>
      <c r="B130" s="1">
        <v>9</v>
      </c>
      <c r="C130" s="1">
        <v>113642363</v>
      </c>
      <c r="D130" s="1" t="s">
        <v>146</v>
      </c>
      <c r="E130" s="1" t="s">
        <v>147</v>
      </c>
      <c r="F130" s="1">
        <v>0.36596499999999998</v>
      </c>
      <c r="G130" s="1">
        <v>19.8538</v>
      </c>
      <c r="H130" s="1">
        <v>2</v>
      </c>
      <c r="I130" s="1">
        <v>354595</v>
      </c>
      <c r="J130" s="1">
        <v>-1.47134E-2</v>
      </c>
      <c r="K130" s="1">
        <v>2.4650100000000001E-3</v>
      </c>
      <c r="L130" s="2">
        <v>2.3883899999999999E-9</v>
      </c>
      <c r="M130" s="1" t="s">
        <v>148</v>
      </c>
      <c r="N130" s="1" t="s">
        <v>122</v>
      </c>
      <c r="O130" s="1" t="s">
        <v>879</v>
      </c>
      <c r="P130" s="1" t="s">
        <v>964</v>
      </c>
      <c r="AH130" s="6"/>
    </row>
    <row r="131" spans="1:34" x14ac:dyDescent="0.2">
      <c r="A131" s="1" t="s">
        <v>290</v>
      </c>
      <c r="B131" s="1">
        <v>10</v>
      </c>
      <c r="C131" s="1">
        <v>955506</v>
      </c>
      <c r="D131" s="1" t="s">
        <v>146</v>
      </c>
      <c r="E131" s="1" t="s">
        <v>147</v>
      </c>
      <c r="F131" s="1">
        <v>0.23833299999999999</v>
      </c>
      <c r="G131" s="1">
        <v>31.380199999999999</v>
      </c>
      <c r="H131" s="1">
        <v>2</v>
      </c>
      <c r="I131" s="1">
        <v>354826</v>
      </c>
      <c r="J131" s="1">
        <v>2.1254499999999999E-2</v>
      </c>
      <c r="K131" s="1">
        <v>2.7859E-3</v>
      </c>
      <c r="L131" s="2">
        <v>2.3603399999999999E-14</v>
      </c>
      <c r="M131" s="1" t="s">
        <v>156</v>
      </c>
      <c r="N131" s="1" t="s">
        <v>102</v>
      </c>
      <c r="O131" s="1" t="s">
        <v>879</v>
      </c>
      <c r="P131" s="1" t="s">
        <v>956</v>
      </c>
      <c r="AH131" s="6"/>
    </row>
    <row r="132" spans="1:34" x14ac:dyDescent="0.2">
      <c r="A132" s="1" t="s">
        <v>290</v>
      </c>
      <c r="B132" s="1">
        <v>10</v>
      </c>
      <c r="C132" s="1">
        <v>955506</v>
      </c>
      <c r="D132" s="1" t="s">
        <v>146</v>
      </c>
      <c r="E132" s="1" t="s">
        <v>147</v>
      </c>
      <c r="F132" s="1">
        <v>0.23833299999999999</v>
      </c>
      <c r="G132" s="1">
        <v>31.580400000000001</v>
      </c>
      <c r="H132" s="1">
        <v>2</v>
      </c>
      <c r="I132" s="1">
        <v>354665</v>
      </c>
      <c r="J132" s="1">
        <v>2.1331099999999999E-2</v>
      </c>
      <c r="K132" s="1">
        <v>2.7865300000000002E-3</v>
      </c>
      <c r="L132" s="2">
        <v>1.93214E-14</v>
      </c>
      <c r="M132" s="1" t="s">
        <v>156</v>
      </c>
      <c r="N132" s="1" t="s">
        <v>125</v>
      </c>
      <c r="O132" s="1" t="s">
        <v>879</v>
      </c>
      <c r="P132" s="1" t="s">
        <v>956</v>
      </c>
      <c r="AH132" s="6"/>
    </row>
    <row r="133" spans="1:34" x14ac:dyDescent="0.2">
      <c r="A133" s="1" t="s">
        <v>291</v>
      </c>
      <c r="B133" s="1">
        <v>10</v>
      </c>
      <c r="C133" s="1">
        <v>28398911</v>
      </c>
      <c r="D133" s="1" t="s">
        <v>150</v>
      </c>
      <c r="E133" s="1" t="s">
        <v>146</v>
      </c>
      <c r="F133" s="2">
        <v>6.6080899999999999E-5</v>
      </c>
      <c r="G133" s="1">
        <v>35.2316</v>
      </c>
      <c r="H133" s="1">
        <v>1</v>
      </c>
      <c r="I133" s="1">
        <v>359370</v>
      </c>
      <c r="J133" s="1">
        <v>0.86123799999999995</v>
      </c>
      <c r="K133" s="1">
        <v>0.14510000000000001</v>
      </c>
      <c r="L133" s="2">
        <v>2.93007E-9</v>
      </c>
      <c r="M133" s="1" t="s">
        <v>148</v>
      </c>
      <c r="N133" s="1" t="s">
        <v>125</v>
      </c>
      <c r="O133" s="1" t="s">
        <v>879</v>
      </c>
      <c r="P133" s="1" t="s">
        <v>916</v>
      </c>
      <c r="AH133" s="6"/>
    </row>
    <row r="134" spans="1:34" x14ac:dyDescent="0.2">
      <c r="A134" s="1" t="s">
        <v>165</v>
      </c>
      <c r="B134" s="1">
        <v>10</v>
      </c>
      <c r="C134" s="1">
        <v>65027610</v>
      </c>
      <c r="D134" s="1" t="s">
        <v>146</v>
      </c>
      <c r="E134" s="1" t="s">
        <v>150</v>
      </c>
      <c r="F134" s="1">
        <v>0.41680600000000001</v>
      </c>
      <c r="G134" s="1">
        <v>33.395800000000001</v>
      </c>
      <c r="H134" s="1">
        <v>2</v>
      </c>
      <c r="I134" s="1">
        <v>348221</v>
      </c>
      <c r="J134" s="1">
        <v>1.9162100000000001E-2</v>
      </c>
      <c r="K134" s="1">
        <v>2.4302099999999999E-3</v>
      </c>
      <c r="L134" s="2">
        <v>3.1461800000000002E-15</v>
      </c>
      <c r="M134" s="1" t="s">
        <v>156</v>
      </c>
      <c r="N134" s="1" t="s">
        <v>15</v>
      </c>
      <c r="O134" s="1" t="s">
        <v>879</v>
      </c>
      <c r="P134" s="1" t="s">
        <v>882</v>
      </c>
      <c r="AH134" s="6"/>
    </row>
    <row r="135" spans="1:34" x14ac:dyDescent="0.2">
      <c r="A135" s="1" t="s">
        <v>270</v>
      </c>
      <c r="B135" s="1">
        <v>10</v>
      </c>
      <c r="C135" s="1">
        <v>73520632</v>
      </c>
      <c r="D135" s="1" t="s">
        <v>150</v>
      </c>
      <c r="E135" s="1" t="s">
        <v>147</v>
      </c>
      <c r="F135" s="1">
        <v>9.9828799999999995E-2</v>
      </c>
      <c r="G135" s="1">
        <v>22.090800000000002</v>
      </c>
      <c r="H135" s="1">
        <v>2</v>
      </c>
      <c r="I135" s="1">
        <v>361340</v>
      </c>
      <c r="J135" s="1">
        <v>2.48138E-2</v>
      </c>
      <c r="K135" s="1">
        <v>3.9238299999999997E-3</v>
      </c>
      <c r="L135" s="2">
        <v>2.5508100000000002E-10</v>
      </c>
      <c r="M135" s="1" t="s">
        <v>156</v>
      </c>
      <c r="N135" s="1" t="s">
        <v>122</v>
      </c>
      <c r="O135" s="1" t="s">
        <v>879</v>
      </c>
      <c r="P135" s="1" t="s">
        <v>926</v>
      </c>
      <c r="AH135" s="6"/>
    </row>
    <row r="136" spans="1:34" x14ac:dyDescent="0.2">
      <c r="A136" s="1" t="s">
        <v>200</v>
      </c>
      <c r="B136" s="1">
        <v>10</v>
      </c>
      <c r="C136" s="1">
        <v>80823120</v>
      </c>
      <c r="D136" s="1" t="s">
        <v>146</v>
      </c>
      <c r="E136" s="1" t="s">
        <v>147</v>
      </c>
      <c r="F136" s="2">
        <v>4.8909E-6</v>
      </c>
      <c r="G136" s="1">
        <v>34.7181</v>
      </c>
      <c r="H136" s="1">
        <v>1</v>
      </c>
      <c r="I136" s="1">
        <v>362011</v>
      </c>
      <c r="J136" s="1">
        <v>3.1309499999999999</v>
      </c>
      <c r="K136" s="1">
        <v>0.531385</v>
      </c>
      <c r="L136" s="2">
        <v>3.8141199999999996E-9</v>
      </c>
      <c r="M136" s="1" t="s">
        <v>148</v>
      </c>
      <c r="N136" s="1" t="s">
        <v>34</v>
      </c>
      <c r="O136" s="1" t="s">
        <v>879</v>
      </c>
      <c r="P136" s="1" t="s">
        <v>975</v>
      </c>
      <c r="AH136" s="6"/>
    </row>
    <row r="137" spans="1:34" x14ac:dyDescent="0.2">
      <c r="A137" s="1" t="s">
        <v>166</v>
      </c>
      <c r="B137" s="1">
        <v>11</v>
      </c>
      <c r="C137" s="1">
        <v>217814</v>
      </c>
      <c r="D137" s="1" t="s">
        <v>146</v>
      </c>
      <c r="E137" s="1" t="s">
        <v>151</v>
      </c>
      <c r="F137" s="1">
        <v>0.16761599999999999</v>
      </c>
      <c r="G137" s="1">
        <v>37.731499999999997</v>
      </c>
      <c r="H137" s="1">
        <v>2</v>
      </c>
      <c r="I137" s="1">
        <v>305770</v>
      </c>
      <c r="J137" s="1">
        <v>-2.8785600000000001E-2</v>
      </c>
      <c r="K137" s="1">
        <v>3.4230699999999998E-3</v>
      </c>
      <c r="L137" s="2">
        <v>4.1250900000000003E-17</v>
      </c>
      <c r="M137" s="1" t="s">
        <v>156</v>
      </c>
      <c r="N137" s="1" t="s">
        <v>21</v>
      </c>
      <c r="O137" s="1" t="s">
        <v>879</v>
      </c>
      <c r="P137" s="1" t="s">
        <v>930</v>
      </c>
      <c r="AH137" s="6"/>
    </row>
    <row r="138" spans="1:34" x14ac:dyDescent="0.2">
      <c r="A138" s="1" t="s">
        <v>190</v>
      </c>
      <c r="B138" s="1">
        <v>11</v>
      </c>
      <c r="C138" s="1">
        <v>5377965</v>
      </c>
      <c r="D138" s="1" t="s">
        <v>150</v>
      </c>
      <c r="E138" s="1" t="s">
        <v>151</v>
      </c>
      <c r="F138" s="1">
        <v>1.5655199999999999E-4</v>
      </c>
      <c r="G138" s="1">
        <v>40.662300000000002</v>
      </c>
      <c r="H138" s="1">
        <v>1</v>
      </c>
      <c r="I138" s="1">
        <v>359857</v>
      </c>
      <c r="J138" s="1">
        <v>0.60073399999999999</v>
      </c>
      <c r="K138" s="1">
        <v>9.42104E-2</v>
      </c>
      <c r="L138" s="2">
        <v>1.81163E-10</v>
      </c>
      <c r="M138" s="1" t="s">
        <v>148</v>
      </c>
      <c r="N138" s="1" t="s">
        <v>30</v>
      </c>
      <c r="O138" s="1" t="s">
        <v>879</v>
      </c>
      <c r="P138" s="1" t="s">
        <v>942</v>
      </c>
      <c r="AH138" s="6"/>
    </row>
    <row r="139" spans="1:34" x14ac:dyDescent="0.2">
      <c r="A139" s="1" t="s">
        <v>190</v>
      </c>
      <c r="B139" s="1">
        <v>11</v>
      </c>
      <c r="C139" s="1">
        <v>5377965</v>
      </c>
      <c r="D139" s="1" t="s">
        <v>150</v>
      </c>
      <c r="E139" s="1" t="s">
        <v>151</v>
      </c>
      <c r="F139" s="1">
        <v>1.5655199999999999E-4</v>
      </c>
      <c r="G139" s="1">
        <v>41.036099999999998</v>
      </c>
      <c r="H139" s="1">
        <v>1</v>
      </c>
      <c r="I139" s="1">
        <v>359650</v>
      </c>
      <c r="J139" s="1">
        <v>0.60366200000000003</v>
      </c>
      <c r="K139" s="1">
        <v>9.4237500000000002E-2</v>
      </c>
      <c r="L139" s="2">
        <v>1.4962799999999999E-10</v>
      </c>
      <c r="M139" s="1" t="s">
        <v>148</v>
      </c>
      <c r="N139" s="1" t="s">
        <v>50</v>
      </c>
      <c r="O139" s="1" t="s">
        <v>879</v>
      </c>
      <c r="P139" s="1" t="s">
        <v>942</v>
      </c>
      <c r="AB139" s="6"/>
      <c r="AH139" s="6"/>
    </row>
    <row r="140" spans="1:34" x14ac:dyDescent="0.2">
      <c r="A140" s="1" t="s">
        <v>239</v>
      </c>
      <c r="B140" s="1">
        <v>11</v>
      </c>
      <c r="C140" s="1">
        <v>25203891</v>
      </c>
      <c r="D140" s="1" t="s">
        <v>150</v>
      </c>
      <c r="E140" s="1" t="s">
        <v>146</v>
      </c>
      <c r="F140" s="2">
        <v>2.4452599999999999E-6</v>
      </c>
      <c r="G140" s="1">
        <v>48.721299999999999</v>
      </c>
      <c r="H140" s="1">
        <v>1</v>
      </c>
      <c r="I140" s="1">
        <v>352891</v>
      </c>
      <c r="J140" s="1">
        <v>5.31271</v>
      </c>
      <c r="K140" s="1">
        <v>0.76115299999999997</v>
      </c>
      <c r="L140" s="2">
        <v>2.9555799999999998E-12</v>
      </c>
      <c r="M140" s="1" t="s">
        <v>148</v>
      </c>
      <c r="N140" s="1" t="s">
        <v>64</v>
      </c>
      <c r="O140" s="1" t="s">
        <v>879</v>
      </c>
      <c r="AH140" s="6"/>
    </row>
    <row r="141" spans="1:34" x14ac:dyDescent="0.2">
      <c r="A141" s="1" t="s">
        <v>271</v>
      </c>
      <c r="B141" s="1">
        <v>11</v>
      </c>
      <c r="C141" s="1">
        <v>57146225</v>
      </c>
      <c r="D141" s="1" t="s">
        <v>151</v>
      </c>
      <c r="E141" s="1" t="s">
        <v>150</v>
      </c>
      <c r="F141" s="1">
        <v>7.8038200000000002E-2</v>
      </c>
      <c r="G141" s="1">
        <v>26.542000000000002</v>
      </c>
      <c r="H141" s="1">
        <v>2</v>
      </c>
      <c r="I141" s="1">
        <v>361394</v>
      </c>
      <c r="J141" s="1">
        <v>3.06009E-2</v>
      </c>
      <c r="K141" s="1">
        <v>4.3848400000000001E-3</v>
      </c>
      <c r="L141" s="2">
        <v>2.9771900000000002E-12</v>
      </c>
      <c r="M141" s="1" t="s">
        <v>156</v>
      </c>
      <c r="N141" s="1" t="s">
        <v>98</v>
      </c>
      <c r="O141" s="1" t="s">
        <v>879</v>
      </c>
      <c r="P141" s="1" t="s">
        <v>920</v>
      </c>
      <c r="AB141" s="6"/>
      <c r="AH141" s="6"/>
    </row>
    <row r="142" spans="1:34" x14ac:dyDescent="0.2">
      <c r="A142" s="1" t="s">
        <v>271</v>
      </c>
      <c r="B142" s="1">
        <v>11</v>
      </c>
      <c r="C142" s="1">
        <v>57146225</v>
      </c>
      <c r="D142" s="1" t="s">
        <v>151</v>
      </c>
      <c r="E142" s="1" t="s">
        <v>150</v>
      </c>
      <c r="F142" s="1">
        <v>7.8038200000000002E-2</v>
      </c>
      <c r="G142" s="1">
        <v>31.0762</v>
      </c>
      <c r="H142" s="1">
        <v>2</v>
      </c>
      <c r="I142" s="1">
        <v>361340</v>
      </c>
      <c r="J142" s="1">
        <v>3.3283100000000003E-2</v>
      </c>
      <c r="K142" s="1">
        <v>4.3851100000000002E-3</v>
      </c>
      <c r="L142" s="2">
        <v>3.19841E-14</v>
      </c>
      <c r="M142" s="1" t="s">
        <v>156</v>
      </c>
      <c r="N142" s="1" t="s">
        <v>122</v>
      </c>
      <c r="O142" s="1" t="s">
        <v>879</v>
      </c>
      <c r="P142" s="1" t="s">
        <v>920</v>
      </c>
      <c r="AB142" s="6"/>
      <c r="AH142" s="6"/>
    </row>
    <row r="143" spans="1:34" x14ac:dyDescent="0.2">
      <c r="A143" s="1" t="s">
        <v>223</v>
      </c>
      <c r="B143" s="1">
        <v>11</v>
      </c>
      <c r="C143" s="1">
        <v>70102819</v>
      </c>
      <c r="D143" s="1" t="s">
        <v>146</v>
      </c>
      <c r="E143" s="1" t="s">
        <v>151</v>
      </c>
      <c r="F143" s="2">
        <v>9.7854100000000002E-6</v>
      </c>
      <c r="G143" s="1">
        <v>36.874400000000001</v>
      </c>
      <c r="H143" s="1">
        <v>1</v>
      </c>
      <c r="I143" s="1">
        <v>362678</v>
      </c>
      <c r="J143" s="1">
        <v>2.2791100000000002</v>
      </c>
      <c r="K143" s="1">
        <v>0.37533</v>
      </c>
      <c r="L143" s="2">
        <v>1.26116E-9</v>
      </c>
      <c r="M143" s="1" t="s">
        <v>148</v>
      </c>
      <c r="N143" s="1" t="s">
        <v>38</v>
      </c>
      <c r="O143" s="1" t="s">
        <v>879</v>
      </c>
      <c r="AB143" s="6"/>
      <c r="AH143" s="6"/>
    </row>
    <row r="144" spans="1:34" x14ac:dyDescent="0.2">
      <c r="A144" s="1" t="s">
        <v>292</v>
      </c>
      <c r="B144" s="1">
        <v>11</v>
      </c>
      <c r="C144" s="1">
        <v>72946279</v>
      </c>
      <c r="D144" s="1" t="s">
        <v>147</v>
      </c>
      <c r="E144" s="1" t="s">
        <v>146</v>
      </c>
      <c r="F144" s="1">
        <v>4.9709000000000003E-2</v>
      </c>
      <c r="G144" s="1">
        <v>44.3581</v>
      </c>
      <c r="H144" s="1">
        <v>2</v>
      </c>
      <c r="I144" s="1">
        <v>359857</v>
      </c>
      <c r="J144" s="1">
        <v>4.9641900000000003E-2</v>
      </c>
      <c r="K144" s="1">
        <v>5.4227800000000003E-3</v>
      </c>
      <c r="L144" s="2">
        <v>5.4690800000000002E-20</v>
      </c>
      <c r="M144" s="1" t="s">
        <v>156</v>
      </c>
      <c r="N144" s="1" t="s">
        <v>102</v>
      </c>
      <c r="O144" s="1" t="s">
        <v>879</v>
      </c>
      <c r="P144" s="1" t="s">
        <v>974</v>
      </c>
      <c r="AB144" s="6"/>
      <c r="AH144" s="6"/>
    </row>
    <row r="145" spans="1:34" x14ac:dyDescent="0.2">
      <c r="A145" s="1" t="s">
        <v>292</v>
      </c>
      <c r="B145" s="1">
        <v>11</v>
      </c>
      <c r="C145" s="1">
        <v>72946279</v>
      </c>
      <c r="D145" s="1" t="s">
        <v>147</v>
      </c>
      <c r="E145" s="1" t="s">
        <v>146</v>
      </c>
      <c r="F145" s="1">
        <v>4.9709000000000003E-2</v>
      </c>
      <c r="G145" s="1">
        <v>48.525199999999998</v>
      </c>
      <c r="H145" s="1">
        <v>2</v>
      </c>
      <c r="I145" s="1">
        <v>359692</v>
      </c>
      <c r="J145" s="1">
        <v>5.2036699999999998E-2</v>
      </c>
      <c r="K145" s="1">
        <v>5.4239600000000002E-3</v>
      </c>
      <c r="L145" s="2">
        <v>8.48425E-22</v>
      </c>
      <c r="M145" s="1" t="s">
        <v>156</v>
      </c>
      <c r="N145" s="1" t="s">
        <v>125</v>
      </c>
      <c r="O145" s="1" t="s">
        <v>879</v>
      </c>
      <c r="P145" s="1" t="s">
        <v>974</v>
      </c>
      <c r="AB145" s="6"/>
      <c r="AH145" s="6"/>
    </row>
    <row r="146" spans="1:34" x14ac:dyDescent="0.2">
      <c r="A146" s="1" t="s">
        <v>293</v>
      </c>
      <c r="B146" s="1">
        <v>11</v>
      </c>
      <c r="C146" s="1">
        <v>81425563</v>
      </c>
      <c r="D146" s="1" t="s">
        <v>147</v>
      </c>
      <c r="E146" s="1" t="s">
        <v>151</v>
      </c>
      <c r="F146" s="2">
        <v>1.46716E-5</v>
      </c>
      <c r="G146" s="1">
        <v>34.466700000000003</v>
      </c>
      <c r="H146" s="1">
        <v>1</v>
      </c>
      <c r="I146" s="1">
        <v>359852</v>
      </c>
      <c r="J146" s="1">
        <v>1.80657</v>
      </c>
      <c r="K146" s="1">
        <v>0.30772699999999997</v>
      </c>
      <c r="L146" s="2">
        <v>4.3398800000000001E-9</v>
      </c>
      <c r="M146" s="1" t="s">
        <v>148</v>
      </c>
      <c r="N146" s="1" t="s">
        <v>102</v>
      </c>
      <c r="O146" s="1" t="s">
        <v>879</v>
      </c>
      <c r="AH146" s="6"/>
    </row>
    <row r="147" spans="1:34" x14ac:dyDescent="0.2">
      <c r="A147" s="1" t="s">
        <v>191</v>
      </c>
      <c r="B147" s="1">
        <v>12</v>
      </c>
      <c r="C147" s="1">
        <v>5085661</v>
      </c>
      <c r="D147" s="1" t="s">
        <v>146</v>
      </c>
      <c r="E147" s="1" t="s">
        <v>151</v>
      </c>
      <c r="F147" s="1">
        <v>1.75343E-3</v>
      </c>
      <c r="G147" s="1">
        <v>21.341200000000001</v>
      </c>
      <c r="H147" s="1">
        <v>2</v>
      </c>
      <c r="I147" s="1">
        <v>361990</v>
      </c>
      <c r="J147" s="1">
        <v>0.17435600000000001</v>
      </c>
      <c r="K147" s="1">
        <v>2.8089800000000002E-2</v>
      </c>
      <c r="L147" s="2">
        <v>5.3975300000000005E-10</v>
      </c>
      <c r="M147" s="1" t="s">
        <v>148</v>
      </c>
      <c r="N147" s="1" t="s">
        <v>30</v>
      </c>
      <c r="O147" s="1" t="s">
        <v>879</v>
      </c>
      <c r="AB147" s="6"/>
      <c r="AH147" s="6"/>
    </row>
    <row r="148" spans="1:34" x14ac:dyDescent="0.2">
      <c r="A148" s="1" t="s">
        <v>247</v>
      </c>
      <c r="B148" s="1">
        <v>12</v>
      </c>
      <c r="C148" s="1">
        <v>33008888</v>
      </c>
      <c r="D148" s="1" t="s">
        <v>150</v>
      </c>
      <c r="E148" s="1" t="s">
        <v>151</v>
      </c>
      <c r="F148" s="2">
        <v>2.4452599999999999E-6</v>
      </c>
      <c r="G148" s="1">
        <v>37.363700000000001</v>
      </c>
      <c r="H148" s="1">
        <v>1</v>
      </c>
      <c r="I148" s="1">
        <v>356171</v>
      </c>
      <c r="J148" s="1">
        <v>4.6310799999999999</v>
      </c>
      <c r="K148" s="1">
        <v>0.75765199999999999</v>
      </c>
      <c r="L148" s="2">
        <v>9.8133399999999999E-10</v>
      </c>
      <c r="M148" s="1" t="s">
        <v>148</v>
      </c>
      <c r="N148" s="1" t="s">
        <v>82</v>
      </c>
      <c r="O148" s="1" t="s">
        <v>879</v>
      </c>
      <c r="P148" s="1" t="s">
        <v>957</v>
      </c>
      <c r="AB148" s="6"/>
      <c r="AH148" s="6"/>
    </row>
    <row r="149" spans="1:34" x14ac:dyDescent="0.2">
      <c r="A149" s="1" t="s">
        <v>167</v>
      </c>
      <c r="B149" s="1">
        <v>12</v>
      </c>
      <c r="C149" s="1">
        <v>39410020</v>
      </c>
      <c r="D149" s="1" t="s">
        <v>146</v>
      </c>
      <c r="E149" s="1" t="s">
        <v>147</v>
      </c>
      <c r="F149" s="1">
        <v>1.07701E-4</v>
      </c>
      <c r="G149" s="1">
        <v>35.155099999999997</v>
      </c>
      <c r="H149" s="1">
        <v>1</v>
      </c>
      <c r="I149" s="1">
        <v>347857</v>
      </c>
      <c r="J149" s="1">
        <v>0.68494999999999995</v>
      </c>
      <c r="K149" s="1">
        <v>0.115525</v>
      </c>
      <c r="L149" s="2">
        <v>3.04744E-9</v>
      </c>
      <c r="M149" s="1" t="s">
        <v>148</v>
      </c>
      <c r="N149" s="1" t="s">
        <v>15</v>
      </c>
      <c r="O149" s="1" t="s">
        <v>879</v>
      </c>
      <c r="AB149" s="6"/>
      <c r="AH149" s="6"/>
    </row>
    <row r="150" spans="1:34" x14ac:dyDescent="0.2">
      <c r="A150" s="1" t="s">
        <v>272</v>
      </c>
      <c r="B150" s="1">
        <v>12</v>
      </c>
      <c r="C150" s="1">
        <v>84185140</v>
      </c>
      <c r="D150" s="1" t="s">
        <v>150</v>
      </c>
      <c r="E150" s="1" t="s">
        <v>151</v>
      </c>
      <c r="F150" s="2">
        <v>3.6688599999999999E-6</v>
      </c>
      <c r="G150" s="1">
        <v>37.351100000000002</v>
      </c>
      <c r="H150" s="1">
        <v>1</v>
      </c>
      <c r="I150" s="1">
        <v>361291</v>
      </c>
      <c r="J150" s="1">
        <v>3.75325</v>
      </c>
      <c r="K150" s="1">
        <v>0.61414100000000005</v>
      </c>
      <c r="L150" s="2">
        <v>9.876509999999999E-10</v>
      </c>
      <c r="M150" s="1" t="s">
        <v>148</v>
      </c>
      <c r="N150" s="1" t="s">
        <v>98</v>
      </c>
      <c r="O150" s="1" t="s">
        <v>879</v>
      </c>
      <c r="AB150" s="6"/>
      <c r="AH150" s="6"/>
    </row>
    <row r="151" spans="1:34" x14ac:dyDescent="0.2">
      <c r="A151" s="1" t="s">
        <v>149</v>
      </c>
      <c r="B151" s="1">
        <v>12</v>
      </c>
      <c r="C151" s="1">
        <v>88984937</v>
      </c>
      <c r="D151" s="1" t="s">
        <v>150</v>
      </c>
      <c r="E151" s="1" t="s">
        <v>151</v>
      </c>
      <c r="F151" s="1">
        <v>1.6758000000000001E-3</v>
      </c>
      <c r="G151" s="1">
        <v>20.174900000000001</v>
      </c>
      <c r="H151" s="1">
        <v>2</v>
      </c>
      <c r="I151" s="1">
        <v>345557</v>
      </c>
      <c r="J151" s="1">
        <v>0.177064</v>
      </c>
      <c r="K151" s="1">
        <v>2.9407200000000001E-2</v>
      </c>
      <c r="L151" s="2">
        <v>1.7324400000000001E-9</v>
      </c>
      <c r="M151" s="1" t="s">
        <v>148</v>
      </c>
      <c r="N151" s="1" t="s">
        <v>25</v>
      </c>
      <c r="O151" s="1" t="s">
        <v>879</v>
      </c>
      <c r="AB151" s="6"/>
      <c r="AH151" s="6"/>
    </row>
    <row r="152" spans="1:34" x14ac:dyDescent="0.2">
      <c r="A152" s="1" t="s">
        <v>152</v>
      </c>
      <c r="B152" s="1">
        <v>12</v>
      </c>
      <c r="C152" s="1">
        <v>98745844</v>
      </c>
      <c r="D152" s="1" t="s">
        <v>151</v>
      </c>
      <c r="E152" s="1" t="s">
        <v>153</v>
      </c>
      <c r="F152" s="1">
        <v>3.7878E-3</v>
      </c>
      <c r="G152" s="1">
        <v>19.548500000000001</v>
      </c>
      <c r="H152" s="1">
        <v>2</v>
      </c>
      <c r="I152" s="1">
        <v>336277</v>
      </c>
      <c r="J152" s="1">
        <v>0.11748500000000001</v>
      </c>
      <c r="K152" s="1">
        <v>1.9849200000000001E-2</v>
      </c>
      <c r="L152" s="2">
        <v>3.2412099999999998E-9</v>
      </c>
      <c r="M152" s="1" t="s">
        <v>148</v>
      </c>
      <c r="N152" s="1" t="s">
        <v>9</v>
      </c>
      <c r="O152" s="1" t="s">
        <v>885</v>
      </c>
      <c r="P152" s="1" t="s">
        <v>911</v>
      </c>
      <c r="AH152" s="6"/>
    </row>
    <row r="153" spans="1:34" x14ac:dyDescent="0.2">
      <c r="A153" s="1" t="s">
        <v>152</v>
      </c>
      <c r="B153" s="1">
        <v>12</v>
      </c>
      <c r="C153" s="1">
        <v>98745844</v>
      </c>
      <c r="D153" s="1" t="s">
        <v>151</v>
      </c>
      <c r="E153" s="1" t="s">
        <v>153</v>
      </c>
      <c r="F153" s="1">
        <v>3.7878E-3</v>
      </c>
      <c r="G153" s="1">
        <v>19.548500000000001</v>
      </c>
      <c r="H153" s="1">
        <v>2</v>
      </c>
      <c r="I153" s="1">
        <v>336277</v>
      </c>
      <c r="J153" s="1">
        <v>0.11748500000000001</v>
      </c>
      <c r="K153" s="1">
        <v>1.9849200000000001E-2</v>
      </c>
      <c r="L153" s="2">
        <v>3.2412099999999998E-9</v>
      </c>
      <c r="M153" s="1" t="s">
        <v>148</v>
      </c>
      <c r="N153" s="1" t="s">
        <v>9</v>
      </c>
      <c r="O153" s="1" t="s">
        <v>879</v>
      </c>
      <c r="P153" s="1" t="s">
        <v>911</v>
      </c>
      <c r="AH153" s="6"/>
    </row>
    <row r="154" spans="1:34" x14ac:dyDescent="0.2">
      <c r="A154" s="1" t="s">
        <v>154</v>
      </c>
      <c r="B154" s="1">
        <v>12</v>
      </c>
      <c r="C154" s="1">
        <v>111844086</v>
      </c>
      <c r="D154" s="1" t="s">
        <v>150</v>
      </c>
      <c r="E154" s="1" t="s">
        <v>151</v>
      </c>
      <c r="F154" s="1">
        <v>2.5378800000000002E-3</v>
      </c>
      <c r="G154" s="1">
        <v>37.160200000000003</v>
      </c>
      <c r="H154" s="1">
        <v>1</v>
      </c>
      <c r="I154" s="1">
        <v>346600</v>
      </c>
      <c r="J154" s="1">
        <v>0.145509</v>
      </c>
      <c r="K154" s="1">
        <v>2.3870599999999999E-2</v>
      </c>
      <c r="L154" s="2">
        <v>1.08928E-9</v>
      </c>
      <c r="M154" s="1" t="s">
        <v>148</v>
      </c>
      <c r="N154" s="1" t="s">
        <v>9</v>
      </c>
      <c r="O154" s="1" t="s">
        <v>879</v>
      </c>
      <c r="P154" s="1" t="s">
        <v>962</v>
      </c>
      <c r="AH154" s="6"/>
    </row>
    <row r="155" spans="1:34" x14ac:dyDescent="0.2">
      <c r="A155" s="1" t="s">
        <v>154</v>
      </c>
      <c r="B155" s="1">
        <v>12</v>
      </c>
      <c r="C155" s="1">
        <v>111844086</v>
      </c>
      <c r="D155" s="1" t="s">
        <v>150</v>
      </c>
      <c r="E155" s="1" t="s">
        <v>151</v>
      </c>
      <c r="F155" s="1">
        <v>2.5378800000000002E-3</v>
      </c>
      <c r="G155" s="1">
        <v>54.331600000000002</v>
      </c>
      <c r="H155" s="1">
        <v>1</v>
      </c>
      <c r="I155" s="1">
        <v>346222</v>
      </c>
      <c r="J155" s="1">
        <v>0.176034</v>
      </c>
      <c r="K155" s="1">
        <v>2.3883000000000001E-2</v>
      </c>
      <c r="L155" s="2">
        <v>1.6973E-13</v>
      </c>
      <c r="M155" s="1" t="s">
        <v>148</v>
      </c>
      <c r="N155" s="1" t="s">
        <v>25</v>
      </c>
      <c r="O155" s="1" t="s">
        <v>879</v>
      </c>
      <c r="P155" s="1" t="s">
        <v>962</v>
      </c>
      <c r="AH155" s="6"/>
    </row>
    <row r="156" spans="1:34" x14ac:dyDescent="0.2">
      <c r="A156" s="1" t="s">
        <v>183</v>
      </c>
      <c r="B156" s="1">
        <v>12</v>
      </c>
      <c r="C156" s="1">
        <v>112090022</v>
      </c>
      <c r="D156" s="1" t="s">
        <v>147</v>
      </c>
      <c r="E156" s="1" t="s">
        <v>150</v>
      </c>
      <c r="F156" s="1">
        <v>0.16528899999999999</v>
      </c>
      <c r="G156" s="1">
        <v>20.430800000000001</v>
      </c>
      <c r="H156" s="1">
        <v>2</v>
      </c>
      <c r="I156" s="1">
        <v>341910</v>
      </c>
      <c r="J156" s="1">
        <v>-1.9735800000000001E-2</v>
      </c>
      <c r="K156" s="1">
        <v>3.2554699999999999E-3</v>
      </c>
      <c r="L156" s="2">
        <v>1.34136E-9</v>
      </c>
      <c r="M156" s="1" t="s">
        <v>148</v>
      </c>
      <c r="N156" s="1" t="s">
        <v>25</v>
      </c>
      <c r="O156" s="1" t="s">
        <v>879</v>
      </c>
      <c r="P156" s="1" t="s">
        <v>881</v>
      </c>
      <c r="AH156" s="6"/>
    </row>
    <row r="157" spans="1:34" x14ac:dyDescent="0.2">
      <c r="A157" s="1" t="s">
        <v>184</v>
      </c>
      <c r="B157" s="1">
        <v>12</v>
      </c>
      <c r="C157" s="1">
        <v>112829103</v>
      </c>
      <c r="D157" s="1" t="s">
        <v>185</v>
      </c>
      <c r="E157" s="1" t="s">
        <v>147</v>
      </c>
      <c r="F157" s="1">
        <v>0.48439500000000002</v>
      </c>
      <c r="G157" s="1">
        <v>21.1769</v>
      </c>
      <c r="H157" s="1">
        <v>2</v>
      </c>
      <c r="I157" s="1">
        <v>307089</v>
      </c>
      <c r="J157" s="1">
        <v>-1.5781099999999999E-2</v>
      </c>
      <c r="K157" s="1">
        <v>2.55309E-3</v>
      </c>
      <c r="L157" s="2">
        <v>6.3627400000000005E-10</v>
      </c>
      <c r="M157" s="1" t="s">
        <v>148</v>
      </c>
      <c r="N157" s="1" t="s">
        <v>122</v>
      </c>
      <c r="O157" s="1" t="s">
        <v>885</v>
      </c>
      <c r="AB157" s="6"/>
      <c r="AH157" s="6"/>
    </row>
    <row r="158" spans="1:34" x14ac:dyDescent="0.2">
      <c r="A158" s="1" t="s">
        <v>155</v>
      </c>
      <c r="B158" s="1">
        <v>12</v>
      </c>
      <c r="C158" s="1">
        <v>122216910</v>
      </c>
      <c r="D158" s="1" t="s">
        <v>151</v>
      </c>
      <c r="E158" s="1" t="s">
        <v>150</v>
      </c>
      <c r="F158" s="1">
        <v>0.12146800000000001</v>
      </c>
      <c r="G158" s="1">
        <v>38.293799999999997</v>
      </c>
      <c r="H158" s="1">
        <v>2</v>
      </c>
      <c r="I158" s="1">
        <v>324935</v>
      </c>
      <c r="J158" s="1">
        <v>-3.2178699999999998E-2</v>
      </c>
      <c r="K158" s="1">
        <v>3.7968899999999998E-3</v>
      </c>
      <c r="L158" s="2">
        <v>2.3504899999999999E-17</v>
      </c>
      <c r="M158" s="1" t="s">
        <v>156</v>
      </c>
      <c r="N158" s="1" t="s">
        <v>9</v>
      </c>
      <c r="O158" s="1" t="s">
        <v>879</v>
      </c>
      <c r="P158" s="1" t="s">
        <v>890</v>
      </c>
      <c r="AB158" s="6"/>
      <c r="AH158" s="6"/>
    </row>
    <row r="159" spans="1:34" x14ac:dyDescent="0.2">
      <c r="A159" s="1" t="s">
        <v>155</v>
      </c>
      <c r="B159" s="1">
        <v>12</v>
      </c>
      <c r="C159" s="1">
        <v>122216910</v>
      </c>
      <c r="D159" s="1" t="s">
        <v>151</v>
      </c>
      <c r="E159" s="1" t="s">
        <v>150</v>
      </c>
      <c r="F159" s="1">
        <v>0.12146800000000001</v>
      </c>
      <c r="G159" s="1">
        <v>57.713000000000001</v>
      </c>
      <c r="H159" s="1">
        <v>2</v>
      </c>
      <c r="I159" s="1">
        <v>325236</v>
      </c>
      <c r="J159" s="1">
        <v>-3.9843499999999997E-2</v>
      </c>
      <c r="K159" s="1">
        <v>3.7948999999999999E-3</v>
      </c>
      <c r="L159" s="2">
        <v>8.7095899999999997E-26</v>
      </c>
      <c r="M159" s="1" t="s">
        <v>156</v>
      </c>
      <c r="N159" s="1" t="s">
        <v>15</v>
      </c>
      <c r="O159" s="1" t="s">
        <v>879</v>
      </c>
      <c r="P159" s="1" t="s">
        <v>890</v>
      </c>
      <c r="AB159" s="6"/>
      <c r="AH159" s="6"/>
    </row>
    <row r="160" spans="1:34" x14ac:dyDescent="0.2">
      <c r="A160" s="1" t="s">
        <v>252</v>
      </c>
      <c r="B160" s="1">
        <v>13</v>
      </c>
      <c r="C160" s="1">
        <v>22971313</v>
      </c>
      <c r="D160" s="1" t="s">
        <v>150</v>
      </c>
      <c r="E160" s="1" t="s">
        <v>147</v>
      </c>
      <c r="F160" s="2">
        <v>2.4455000000000001E-6</v>
      </c>
      <c r="G160" s="1">
        <v>38.2896</v>
      </c>
      <c r="H160" s="1">
        <v>1</v>
      </c>
      <c r="I160" s="1">
        <v>359097</v>
      </c>
      <c r="J160" s="1">
        <v>4.6687399999999997</v>
      </c>
      <c r="K160" s="1">
        <v>0.75452200000000003</v>
      </c>
      <c r="L160" s="2">
        <v>6.1053800000000003E-10</v>
      </c>
      <c r="M160" s="1" t="s">
        <v>148</v>
      </c>
      <c r="N160" s="1" t="s">
        <v>90</v>
      </c>
      <c r="O160" s="1" t="s">
        <v>879</v>
      </c>
      <c r="AH160" s="6"/>
    </row>
    <row r="161" spans="1:34" x14ac:dyDescent="0.2">
      <c r="A161" s="1" t="s">
        <v>253</v>
      </c>
      <c r="B161" s="1">
        <v>13</v>
      </c>
      <c r="C161" s="1">
        <v>28623048</v>
      </c>
      <c r="D161" s="1" t="s">
        <v>147</v>
      </c>
      <c r="E161" s="1" t="s">
        <v>146</v>
      </c>
      <c r="F161" s="1">
        <v>2.5371700000000001E-2</v>
      </c>
      <c r="G161" s="1">
        <v>69.8035</v>
      </c>
      <c r="H161" s="1">
        <v>2</v>
      </c>
      <c r="I161" s="1">
        <v>359137</v>
      </c>
      <c r="J161" s="1">
        <v>8.6911500000000003E-2</v>
      </c>
      <c r="K161" s="1">
        <v>7.5020099999999999E-3</v>
      </c>
      <c r="L161" s="2">
        <v>4.9049199999999997E-31</v>
      </c>
      <c r="M161" s="1" t="s">
        <v>148</v>
      </c>
      <c r="N161" s="1" t="s">
        <v>90</v>
      </c>
      <c r="O161" s="1" t="s">
        <v>879</v>
      </c>
      <c r="P161" s="1" t="s">
        <v>986</v>
      </c>
      <c r="AH161" s="6"/>
    </row>
    <row r="162" spans="1:34" x14ac:dyDescent="0.2">
      <c r="A162" s="1" t="s">
        <v>253</v>
      </c>
      <c r="B162" s="1">
        <v>13</v>
      </c>
      <c r="C162" s="1">
        <v>28623048</v>
      </c>
      <c r="D162" s="1" t="s">
        <v>147</v>
      </c>
      <c r="E162" s="1" t="s">
        <v>146</v>
      </c>
      <c r="F162" s="1">
        <v>2.5371700000000001E-2</v>
      </c>
      <c r="G162" s="1">
        <v>44.490299999999998</v>
      </c>
      <c r="H162" s="1">
        <v>2</v>
      </c>
      <c r="I162" s="1">
        <v>358371</v>
      </c>
      <c r="J162" s="1">
        <v>6.88613E-2</v>
      </c>
      <c r="K162" s="1">
        <v>7.5105500000000004E-3</v>
      </c>
      <c r="L162" s="2">
        <v>4.7918199999999997E-20</v>
      </c>
      <c r="M162" s="1" t="s">
        <v>148</v>
      </c>
      <c r="N162" s="1" t="s">
        <v>115</v>
      </c>
      <c r="O162" s="1" t="s">
        <v>879</v>
      </c>
      <c r="P162" s="1" t="s">
        <v>986</v>
      </c>
      <c r="AH162" s="6"/>
    </row>
    <row r="163" spans="1:34" x14ac:dyDescent="0.2">
      <c r="A163" s="1" t="s">
        <v>201</v>
      </c>
      <c r="B163" s="1">
        <v>14</v>
      </c>
      <c r="C163" s="1">
        <v>40022770</v>
      </c>
      <c r="D163" s="1" t="s">
        <v>150</v>
      </c>
      <c r="E163" s="1" t="s">
        <v>151</v>
      </c>
      <c r="F163" s="2">
        <v>2.4452599999999999E-6</v>
      </c>
      <c r="G163" s="1">
        <v>52.837000000000003</v>
      </c>
      <c r="H163" s="1">
        <v>1</v>
      </c>
      <c r="I163" s="1">
        <v>362601</v>
      </c>
      <c r="J163" s="1">
        <v>5.4579399999999998</v>
      </c>
      <c r="K163" s="1">
        <v>0.75088900000000003</v>
      </c>
      <c r="L163" s="2">
        <v>3.63135E-13</v>
      </c>
      <c r="M163" s="1" t="s">
        <v>148</v>
      </c>
      <c r="N163" s="1" t="s">
        <v>50</v>
      </c>
      <c r="O163" s="1" t="s">
        <v>879</v>
      </c>
      <c r="P163" s="1" t="s">
        <v>965</v>
      </c>
      <c r="AH163" s="6"/>
    </row>
    <row r="164" spans="1:34" x14ac:dyDescent="0.2">
      <c r="A164" s="1" t="s">
        <v>202</v>
      </c>
      <c r="B164" s="1">
        <v>14</v>
      </c>
      <c r="C164" s="1">
        <v>65515843</v>
      </c>
      <c r="D164" s="1" t="s">
        <v>203</v>
      </c>
      <c r="E164" s="1" t="s">
        <v>146</v>
      </c>
      <c r="F164" s="1">
        <v>0.47881699999999999</v>
      </c>
      <c r="G164" s="1">
        <v>19.4087</v>
      </c>
      <c r="H164" s="1">
        <v>2</v>
      </c>
      <c r="I164" s="1">
        <v>337490</v>
      </c>
      <c r="J164" s="1">
        <v>-1.4364699999999999E-2</v>
      </c>
      <c r="K164" s="1">
        <v>2.43641E-3</v>
      </c>
      <c r="L164" s="2">
        <v>3.7274199999999999E-9</v>
      </c>
      <c r="M164" s="1" t="s">
        <v>148</v>
      </c>
      <c r="N164" s="1" t="s">
        <v>34</v>
      </c>
      <c r="O164" s="1" t="s">
        <v>885</v>
      </c>
      <c r="P164" s="1" t="s">
        <v>891</v>
      </c>
      <c r="AB164" s="6"/>
      <c r="AH164" s="6"/>
    </row>
    <row r="165" spans="1:34" x14ac:dyDescent="0.2">
      <c r="A165" s="1" t="s">
        <v>202</v>
      </c>
      <c r="B165" s="1">
        <v>14</v>
      </c>
      <c r="C165" s="1">
        <v>65515843</v>
      </c>
      <c r="D165" s="1" t="s">
        <v>203</v>
      </c>
      <c r="E165" s="1" t="s">
        <v>146</v>
      </c>
      <c r="F165" s="1">
        <v>0.47881699999999999</v>
      </c>
      <c r="G165" s="1">
        <v>19.943100000000001</v>
      </c>
      <c r="H165" s="1">
        <v>2</v>
      </c>
      <c r="I165" s="1">
        <v>336967</v>
      </c>
      <c r="J165" s="1">
        <v>-1.45895E-2</v>
      </c>
      <c r="K165" s="1">
        <v>2.4383E-3</v>
      </c>
      <c r="L165" s="2">
        <v>2.18444E-9</v>
      </c>
      <c r="M165" s="1" t="s">
        <v>148</v>
      </c>
      <c r="N165" s="1" t="s">
        <v>41</v>
      </c>
      <c r="O165" s="1" t="s">
        <v>885</v>
      </c>
      <c r="P165" s="1" t="s">
        <v>891</v>
      </c>
      <c r="AB165" s="6"/>
      <c r="AH165" s="6"/>
    </row>
    <row r="166" spans="1:34" x14ac:dyDescent="0.2">
      <c r="A166" s="1" t="s">
        <v>202</v>
      </c>
      <c r="B166" s="1">
        <v>14</v>
      </c>
      <c r="C166" s="1">
        <v>65515843</v>
      </c>
      <c r="D166" s="1" t="s">
        <v>203</v>
      </c>
      <c r="E166" s="1" t="s">
        <v>146</v>
      </c>
      <c r="F166" s="1">
        <v>0.47881699999999999</v>
      </c>
      <c r="G166" s="1">
        <v>19.4087</v>
      </c>
      <c r="H166" s="1">
        <v>2</v>
      </c>
      <c r="I166" s="1">
        <v>337490</v>
      </c>
      <c r="J166" s="1">
        <v>-1.4364699999999999E-2</v>
      </c>
      <c r="K166" s="1">
        <v>2.43641E-3</v>
      </c>
      <c r="L166" s="2">
        <v>3.7274199999999999E-9</v>
      </c>
      <c r="M166" s="1" t="s">
        <v>148</v>
      </c>
      <c r="N166" s="1" t="s">
        <v>34</v>
      </c>
      <c r="O166" s="1" t="s">
        <v>893</v>
      </c>
      <c r="P166" s="1" t="s">
        <v>891</v>
      </c>
      <c r="AB166" s="6"/>
      <c r="AH166" s="6"/>
    </row>
    <row r="167" spans="1:34" x14ac:dyDescent="0.2">
      <c r="A167" s="1" t="s">
        <v>202</v>
      </c>
      <c r="B167" s="1">
        <v>14</v>
      </c>
      <c r="C167" s="1">
        <v>65515843</v>
      </c>
      <c r="D167" s="1" t="s">
        <v>203</v>
      </c>
      <c r="E167" s="1" t="s">
        <v>146</v>
      </c>
      <c r="F167" s="1">
        <v>0.47881699999999999</v>
      </c>
      <c r="G167" s="1">
        <v>19.943100000000001</v>
      </c>
      <c r="H167" s="1">
        <v>2</v>
      </c>
      <c r="I167" s="1">
        <v>336967</v>
      </c>
      <c r="J167" s="1">
        <v>-1.45895E-2</v>
      </c>
      <c r="K167" s="1">
        <v>2.4383E-3</v>
      </c>
      <c r="L167" s="2">
        <v>2.18444E-9</v>
      </c>
      <c r="M167" s="1" t="s">
        <v>148</v>
      </c>
      <c r="N167" s="1" t="s">
        <v>41</v>
      </c>
      <c r="O167" s="1" t="s">
        <v>893</v>
      </c>
      <c r="P167" s="1" t="s">
        <v>891</v>
      </c>
      <c r="AB167" s="6"/>
      <c r="AH167" s="6"/>
    </row>
    <row r="168" spans="1:34" x14ac:dyDescent="0.2">
      <c r="A168" s="1" t="s">
        <v>202</v>
      </c>
      <c r="B168" s="1">
        <v>14</v>
      </c>
      <c r="C168" s="1">
        <v>65515843</v>
      </c>
      <c r="D168" s="1" t="s">
        <v>203</v>
      </c>
      <c r="E168" s="1" t="s">
        <v>146</v>
      </c>
      <c r="F168" s="1">
        <v>0.47881699999999999</v>
      </c>
      <c r="G168" s="1">
        <v>19.4087</v>
      </c>
      <c r="H168" s="1">
        <v>2</v>
      </c>
      <c r="I168" s="1">
        <v>337490</v>
      </c>
      <c r="J168" s="1">
        <v>-1.4364699999999999E-2</v>
      </c>
      <c r="K168" s="1">
        <v>2.43641E-3</v>
      </c>
      <c r="L168" s="2">
        <v>3.7274199999999999E-9</v>
      </c>
      <c r="M168" s="1" t="s">
        <v>148</v>
      </c>
      <c r="N168" s="1" t="s">
        <v>34</v>
      </c>
      <c r="O168" s="1" t="s">
        <v>879</v>
      </c>
      <c r="P168" s="1" t="s">
        <v>891</v>
      </c>
      <c r="AB168" s="6"/>
      <c r="AH168" s="6"/>
    </row>
    <row r="169" spans="1:34" x14ac:dyDescent="0.2">
      <c r="A169" s="1" t="s">
        <v>202</v>
      </c>
      <c r="B169" s="1">
        <v>14</v>
      </c>
      <c r="C169" s="1">
        <v>65515843</v>
      </c>
      <c r="D169" s="1" t="s">
        <v>203</v>
      </c>
      <c r="E169" s="1" t="s">
        <v>146</v>
      </c>
      <c r="F169" s="1">
        <v>0.47881699999999999</v>
      </c>
      <c r="G169" s="1">
        <v>19.943100000000001</v>
      </c>
      <c r="H169" s="1">
        <v>2</v>
      </c>
      <c r="I169" s="1">
        <v>336967</v>
      </c>
      <c r="J169" s="1">
        <v>-1.45895E-2</v>
      </c>
      <c r="K169" s="1">
        <v>2.4383E-3</v>
      </c>
      <c r="L169" s="2">
        <v>2.18444E-9</v>
      </c>
      <c r="M169" s="1" t="s">
        <v>148</v>
      </c>
      <c r="N169" s="1" t="s">
        <v>41</v>
      </c>
      <c r="O169" s="1" t="s">
        <v>879</v>
      </c>
      <c r="P169" s="1" t="s">
        <v>891</v>
      </c>
      <c r="AB169" s="6"/>
      <c r="AH169" s="6"/>
    </row>
    <row r="170" spans="1:34" x14ac:dyDescent="0.2">
      <c r="A170" s="1" t="s">
        <v>273</v>
      </c>
      <c r="B170" s="1">
        <v>14</v>
      </c>
      <c r="C170" s="1">
        <v>79089395</v>
      </c>
      <c r="D170" s="1" t="s">
        <v>150</v>
      </c>
      <c r="E170" s="1" t="s">
        <v>151</v>
      </c>
      <c r="F170" s="1">
        <v>1.4806699999999999E-4</v>
      </c>
      <c r="G170" s="1">
        <v>34.523000000000003</v>
      </c>
      <c r="H170" s="1">
        <v>1</v>
      </c>
      <c r="I170" s="1">
        <v>361078</v>
      </c>
      <c r="J170" s="1">
        <v>0.56820999999999999</v>
      </c>
      <c r="K170" s="1">
        <v>9.6708600000000006E-2</v>
      </c>
      <c r="L170" s="2">
        <v>4.2161300000000004E-9</v>
      </c>
      <c r="M170" s="1" t="s">
        <v>148</v>
      </c>
      <c r="N170" s="1" t="s">
        <v>98</v>
      </c>
      <c r="O170" s="1" t="s">
        <v>879</v>
      </c>
      <c r="P170" s="1" t="s">
        <v>973</v>
      </c>
      <c r="AB170" s="6"/>
      <c r="AH170" s="6"/>
    </row>
    <row r="171" spans="1:34" x14ac:dyDescent="0.2">
      <c r="A171" s="1" t="s">
        <v>259</v>
      </c>
      <c r="B171" s="1">
        <v>14</v>
      </c>
      <c r="C171" s="1">
        <v>86714117</v>
      </c>
      <c r="D171" s="1" t="s">
        <v>151</v>
      </c>
      <c r="E171" s="1" t="s">
        <v>150</v>
      </c>
      <c r="F171" s="2">
        <v>4.1576000000000003E-5</v>
      </c>
      <c r="G171" s="1">
        <v>35.112200000000001</v>
      </c>
      <c r="H171" s="1">
        <v>1</v>
      </c>
      <c r="I171" s="1">
        <v>362712</v>
      </c>
      <c r="J171" s="1">
        <v>1.0789200000000001</v>
      </c>
      <c r="K171" s="1">
        <v>0.18208299999999999</v>
      </c>
      <c r="L171" s="2">
        <v>3.1151599999999998E-9</v>
      </c>
      <c r="M171" s="1" t="s">
        <v>148</v>
      </c>
      <c r="N171" s="1" t="s">
        <v>112</v>
      </c>
      <c r="O171" s="1" t="s">
        <v>879</v>
      </c>
      <c r="AB171" s="6"/>
      <c r="AH171" s="6"/>
    </row>
    <row r="172" spans="1:34" x14ac:dyDescent="0.2">
      <c r="A172" s="1" t="s">
        <v>224</v>
      </c>
      <c r="B172" s="1">
        <v>14</v>
      </c>
      <c r="C172" s="1">
        <v>104750754</v>
      </c>
      <c r="D172" s="1" t="s">
        <v>150</v>
      </c>
      <c r="E172" s="1" t="s">
        <v>151</v>
      </c>
      <c r="F172" s="2">
        <v>8.55984E-6</v>
      </c>
      <c r="G172" s="1">
        <v>34.851900000000001</v>
      </c>
      <c r="H172" s="1">
        <v>1</v>
      </c>
      <c r="I172" s="1">
        <v>362461</v>
      </c>
      <c r="J172" s="1">
        <v>2.3697599999999999</v>
      </c>
      <c r="K172" s="1">
        <v>0.401422</v>
      </c>
      <c r="L172" s="2">
        <v>3.5607699999999999E-9</v>
      </c>
      <c r="M172" s="1" t="s">
        <v>148</v>
      </c>
      <c r="N172" s="1" t="s">
        <v>55</v>
      </c>
      <c r="O172" s="1" t="s">
        <v>879</v>
      </c>
      <c r="P172" s="1" t="s">
        <v>983</v>
      </c>
      <c r="AH172" s="6"/>
    </row>
    <row r="173" spans="1:34" x14ac:dyDescent="0.2">
      <c r="A173" s="1" t="s">
        <v>260</v>
      </c>
      <c r="B173" s="1">
        <v>15</v>
      </c>
      <c r="C173" s="1">
        <v>67401370</v>
      </c>
      <c r="D173" s="1" t="s">
        <v>150</v>
      </c>
      <c r="E173" s="1" t="s">
        <v>151</v>
      </c>
      <c r="F173" s="2">
        <v>2.4459499999999998E-6</v>
      </c>
      <c r="G173" s="1">
        <v>45.344299999999997</v>
      </c>
      <c r="H173" s="1">
        <v>1</v>
      </c>
      <c r="I173" s="1">
        <v>361577</v>
      </c>
      <c r="J173" s="1">
        <v>5.0626800000000003</v>
      </c>
      <c r="K173" s="1">
        <v>0.75185299999999999</v>
      </c>
      <c r="L173" s="2">
        <v>1.6550999999999999E-11</v>
      </c>
      <c r="M173" s="1" t="s">
        <v>148</v>
      </c>
      <c r="N173" s="1" t="s">
        <v>94</v>
      </c>
      <c r="O173" s="1" t="s">
        <v>879</v>
      </c>
      <c r="P173" s="1" t="s">
        <v>988</v>
      </c>
      <c r="AB173" s="6"/>
      <c r="AH173" s="6"/>
    </row>
    <row r="174" spans="1:34" x14ac:dyDescent="0.2">
      <c r="A174" s="1" t="s">
        <v>294</v>
      </c>
      <c r="B174" s="1">
        <v>15</v>
      </c>
      <c r="C174" s="1">
        <v>91083353</v>
      </c>
      <c r="D174" s="1" t="s">
        <v>151</v>
      </c>
      <c r="E174" s="1" t="s">
        <v>150</v>
      </c>
      <c r="F174" s="1">
        <v>0.45012000000000002</v>
      </c>
      <c r="G174" s="1">
        <v>23.4831</v>
      </c>
      <c r="H174" s="1">
        <v>2</v>
      </c>
      <c r="I174" s="1">
        <v>359857</v>
      </c>
      <c r="J174" s="1">
        <v>-1.54836E-2</v>
      </c>
      <c r="K174" s="1">
        <v>2.3691599999999999E-3</v>
      </c>
      <c r="L174" s="2">
        <v>6.3396799999999997E-11</v>
      </c>
      <c r="M174" s="1" t="s">
        <v>148</v>
      </c>
      <c r="N174" s="1" t="s">
        <v>102</v>
      </c>
      <c r="O174" s="1" t="s">
        <v>879</v>
      </c>
      <c r="P174" s="1" t="s">
        <v>987</v>
      </c>
      <c r="AB174" s="6"/>
      <c r="AH174" s="6"/>
    </row>
    <row r="175" spans="1:34" x14ac:dyDescent="0.2">
      <c r="A175" s="1" t="s">
        <v>294</v>
      </c>
      <c r="B175" s="1">
        <v>15</v>
      </c>
      <c r="C175" s="1">
        <v>91083353</v>
      </c>
      <c r="D175" s="1" t="s">
        <v>151</v>
      </c>
      <c r="E175" s="1" t="s">
        <v>150</v>
      </c>
      <c r="F175" s="1">
        <v>0.45012000000000002</v>
      </c>
      <c r="G175" s="1">
        <v>24.427199999999999</v>
      </c>
      <c r="H175" s="1">
        <v>2</v>
      </c>
      <c r="I175" s="1">
        <v>359692</v>
      </c>
      <c r="J175" s="1">
        <v>-1.5818499999999999E-2</v>
      </c>
      <c r="K175" s="1">
        <v>2.3697000000000002E-3</v>
      </c>
      <c r="L175" s="2">
        <v>2.4668300000000001E-11</v>
      </c>
      <c r="M175" s="1" t="s">
        <v>148</v>
      </c>
      <c r="N175" s="1" t="s">
        <v>125</v>
      </c>
      <c r="O175" s="1" t="s">
        <v>879</v>
      </c>
      <c r="P175" s="1" t="s">
        <v>987</v>
      </c>
      <c r="AB175" s="6"/>
      <c r="AH175" s="6"/>
    </row>
    <row r="176" spans="1:34" x14ac:dyDescent="0.2">
      <c r="A176" s="1" t="s">
        <v>232</v>
      </c>
      <c r="B176" s="1">
        <v>15</v>
      </c>
      <c r="C176" s="1">
        <v>91522092</v>
      </c>
      <c r="D176" s="1" t="s">
        <v>150</v>
      </c>
      <c r="E176" s="1" t="s">
        <v>151</v>
      </c>
      <c r="F176" s="1">
        <v>0.126528</v>
      </c>
      <c r="G176" s="1">
        <v>54.772399999999998</v>
      </c>
      <c r="H176" s="1">
        <v>2</v>
      </c>
      <c r="I176" s="1">
        <v>358214</v>
      </c>
      <c r="J176" s="1">
        <v>-3.6307800000000001E-2</v>
      </c>
      <c r="K176" s="1">
        <v>3.5532900000000002E-3</v>
      </c>
      <c r="L176" s="2">
        <v>1.6455200000000001E-24</v>
      </c>
      <c r="M176" s="1" t="s">
        <v>156</v>
      </c>
      <c r="N176" s="1" t="s">
        <v>59</v>
      </c>
      <c r="O176" s="1" t="s">
        <v>879</v>
      </c>
      <c r="P176" s="1" t="s">
        <v>887</v>
      </c>
      <c r="AB176" s="6"/>
      <c r="AH176" s="6"/>
    </row>
    <row r="177" spans="1:34" x14ac:dyDescent="0.2">
      <c r="A177" s="1" t="s">
        <v>233</v>
      </c>
      <c r="B177" s="1">
        <v>16</v>
      </c>
      <c r="C177" s="1">
        <v>212649</v>
      </c>
      <c r="D177" s="1" t="s">
        <v>146</v>
      </c>
      <c r="E177" s="1" t="s">
        <v>147</v>
      </c>
      <c r="F177" s="1">
        <v>9.8868399999999995E-2</v>
      </c>
      <c r="G177" s="1">
        <v>30.143000000000001</v>
      </c>
      <c r="H177" s="1">
        <v>2</v>
      </c>
      <c r="I177" s="1">
        <v>357494</v>
      </c>
      <c r="J177" s="1">
        <v>2.95874E-2</v>
      </c>
      <c r="K177" s="1">
        <v>3.9617999999999997E-3</v>
      </c>
      <c r="L177" s="2">
        <v>8.1317999999999995E-14</v>
      </c>
      <c r="M177" s="1" t="s">
        <v>156</v>
      </c>
      <c r="N177" s="1" t="s">
        <v>59</v>
      </c>
      <c r="O177" s="1" t="s">
        <v>879</v>
      </c>
      <c r="P177" s="1" t="s">
        <v>928</v>
      </c>
      <c r="AB177" s="6"/>
      <c r="AH177" s="6"/>
    </row>
    <row r="178" spans="1:34" x14ac:dyDescent="0.2">
      <c r="A178" s="1" t="s">
        <v>192</v>
      </c>
      <c r="B178" s="1">
        <v>16</v>
      </c>
      <c r="C178" s="1">
        <v>216593</v>
      </c>
      <c r="D178" s="1" t="s">
        <v>147</v>
      </c>
      <c r="E178" s="1" t="s">
        <v>146</v>
      </c>
      <c r="F178" s="1">
        <v>4.5174799999999999E-3</v>
      </c>
      <c r="G178" s="1">
        <v>22.0395</v>
      </c>
      <c r="H178" s="1">
        <v>2</v>
      </c>
      <c r="I178" s="1">
        <v>360858</v>
      </c>
      <c r="J178" s="1">
        <v>0.110857</v>
      </c>
      <c r="K178" s="1">
        <v>1.7552000000000002E-2</v>
      </c>
      <c r="L178" s="2">
        <v>2.6851300000000001E-10</v>
      </c>
      <c r="M178" s="1" t="s">
        <v>148</v>
      </c>
      <c r="N178" s="1" t="s">
        <v>30</v>
      </c>
      <c r="O178" s="1" t="s">
        <v>879</v>
      </c>
      <c r="P178" s="1" t="s">
        <v>899</v>
      </c>
      <c r="AH178" s="6"/>
    </row>
    <row r="179" spans="1:34" x14ac:dyDescent="0.2">
      <c r="A179" s="1" t="s">
        <v>192</v>
      </c>
      <c r="B179" s="1">
        <v>16</v>
      </c>
      <c r="C179" s="1">
        <v>216593</v>
      </c>
      <c r="D179" s="1" t="s">
        <v>147</v>
      </c>
      <c r="E179" s="1" t="s">
        <v>146</v>
      </c>
      <c r="F179" s="1">
        <v>4.5174799999999999E-3</v>
      </c>
      <c r="G179" s="1">
        <v>146.202</v>
      </c>
      <c r="H179" s="1">
        <v>2</v>
      </c>
      <c r="I179" s="1">
        <v>360090</v>
      </c>
      <c r="J179" s="1">
        <v>0.29713400000000001</v>
      </c>
      <c r="K179" s="1">
        <v>1.7564699999999999E-2</v>
      </c>
      <c r="L179" s="2">
        <v>3.3956599999999997E-64</v>
      </c>
      <c r="M179" s="1" t="s">
        <v>148</v>
      </c>
      <c r="N179" s="1" t="s">
        <v>34</v>
      </c>
      <c r="O179" s="1" t="s">
        <v>879</v>
      </c>
      <c r="P179" s="1" t="s">
        <v>899</v>
      </c>
      <c r="AH179" s="6"/>
    </row>
    <row r="180" spans="1:34" x14ac:dyDescent="0.2">
      <c r="A180" s="1" t="s">
        <v>192</v>
      </c>
      <c r="B180" s="1">
        <v>16</v>
      </c>
      <c r="C180" s="1">
        <v>216593</v>
      </c>
      <c r="D180" s="1" t="s">
        <v>147</v>
      </c>
      <c r="E180" s="1" t="s">
        <v>146</v>
      </c>
      <c r="F180" s="1">
        <v>4.5174799999999999E-3</v>
      </c>
      <c r="G180" s="1">
        <v>212.90100000000001</v>
      </c>
      <c r="H180" s="1">
        <v>2</v>
      </c>
      <c r="I180" s="1">
        <v>359530</v>
      </c>
      <c r="J180" s="1">
        <v>0.35977700000000001</v>
      </c>
      <c r="K180" s="1">
        <v>1.75751E-2</v>
      </c>
      <c r="L180" s="2">
        <v>3.9162200000000004E-93</v>
      </c>
      <c r="M180" s="1" t="s">
        <v>148</v>
      </c>
      <c r="N180" s="1" t="s">
        <v>41</v>
      </c>
      <c r="O180" s="1" t="s">
        <v>879</v>
      </c>
      <c r="P180" s="1" t="s">
        <v>899</v>
      </c>
      <c r="AB180" s="6"/>
      <c r="AH180" s="6"/>
    </row>
    <row r="181" spans="1:34" x14ac:dyDescent="0.2">
      <c r="A181" s="1" t="s">
        <v>192</v>
      </c>
      <c r="B181" s="1">
        <v>16</v>
      </c>
      <c r="C181" s="1">
        <v>216593</v>
      </c>
      <c r="D181" s="1" t="s">
        <v>147</v>
      </c>
      <c r="E181" s="1" t="s">
        <v>146</v>
      </c>
      <c r="F181" s="1">
        <v>4.5174799999999999E-3</v>
      </c>
      <c r="G181" s="1">
        <v>23.777999999999999</v>
      </c>
      <c r="H181" s="1">
        <v>2</v>
      </c>
      <c r="I181" s="1">
        <v>360651</v>
      </c>
      <c r="J181" s="1">
        <v>0.11551599999999999</v>
      </c>
      <c r="K181" s="1">
        <v>1.75569E-2</v>
      </c>
      <c r="L181" s="2">
        <v>4.7206999999999998E-11</v>
      </c>
      <c r="M181" s="1" t="s">
        <v>148</v>
      </c>
      <c r="N181" s="1" t="s">
        <v>50</v>
      </c>
      <c r="O181" s="1" t="s">
        <v>879</v>
      </c>
      <c r="P181" s="1" t="s">
        <v>899</v>
      </c>
      <c r="AB181" s="6"/>
      <c r="AH181" s="6"/>
    </row>
    <row r="182" spans="1:34" x14ac:dyDescent="0.2">
      <c r="A182" s="1" t="s">
        <v>204</v>
      </c>
      <c r="B182" s="1">
        <v>16</v>
      </c>
      <c r="C182" s="1">
        <v>359903</v>
      </c>
      <c r="D182" s="1" t="s">
        <v>146</v>
      </c>
      <c r="E182" s="1" t="s">
        <v>147</v>
      </c>
      <c r="F182" s="1">
        <v>3.9991799999999997E-4</v>
      </c>
      <c r="G182" s="1">
        <v>34.6922</v>
      </c>
      <c r="H182" s="1">
        <v>1</v>
      </c>
      <c r="I182" s="1">
        <v>361931</v>
      </c>
      <c r="J182" s="1">
        <v>0.34622399999999998</v>
      </c>
      <c r="K182" s="1">
        <v>5.8783000000000002E-2</v>
      </c>
      <c r="L182" s="2">
        <v>3.8651699999999998E-9</v>
      </c>
      <c r="M182" s="1" t="s">
        <v>148</v>
      </c>
      <c r="N182" s="1" t="s">
        <v>34</v>
      </c>
      <c r="O182" s="1" t="s">
        <v>879</v>
      </c>
      <c r="P182" s="1" t="s">
        <v>896</v>
      </c>
      <c r="AH182" s="6"/>
    </row>
    <row r="183" spans="1:34" x14ac:dyDescent="0.2">
      <c r="A183" s="1" t="s">
        <v>204</v>
      </c>
      <c r="B183" s="1">
        <v>16</v>
      </c>
      <c r="C183" s="1">
        <v>359903</v>
      </c>
      <c r="D183" s="1" t="s">
        <v>146</v>
      </c>
      <c r="E183" s="1" t="s">
        <v>147</v>
      </c>
      <c r="F183" s="1">
        <v>3.9991799999999997E-4</v>
      </c>
      <c r="G183" s="1">
        <v>57.467799999999997</v>
      </c>
      <c r="H183" s="1">
        <v>1</v>
      </c>
      <c r="I183" s="1">
        <v>361369</v>
      </c>
      <c r="J183" s="1">
        <v>0.44593300000000002</v>
      </c>
      <c r="K183" s="1">
        <v>5.8826799999999999E-2</v>
      </c>
      <c r="L183" s="2">
        <v>3.4436799999999998E-14</v>
      </c>
      <c r="M183" s="1" t="s">
        <v>148</v>
      </c>
      <c r="N183" s="1" t="s">
        <v>41</v>
      </c>
      <c r="O183" s="1" t="s">
        <v>879</v>
      </c>
      <c r="P183" s="1" t="s">
        <v>896</v>
      </c>
      <c r="AB183" s="6"/>
      <c r="AH183" s="6"/>
    </row>
    <row r="184" spans="1:34" x14ac:dyDescent="0.2">
      <c r="A184" s="1" t="s">
        <v>205</v>
      </c>
      <c r="B184" s="1">
        <v>16</v>
      </c>
      <c r="C184" s="1">
        <v>367926</v>
      </c>
      <c r="D184" s="1" t="s">
        <v>151</v>
      </c>
      <c r="E184" s="1" t="s">
        <v>150</v>
      </c>
      <c r="F184" s="1">
        <v>3.9249599999999999E-4</v>
      </c>
      <c r="G184" s="1">
        <v>34.849200000000003</v>
      </c>
      <c r="H184" s="1">
        <v>1</v>
      </c>
      <c r="I184" s="1">
        <v>362005</v>
      </c>
      <c r="J184" s="1">
        <v>0.35023399999999999</v>
      </c>
      <c r="K184" s="1">
        <v>5.9329800000000002E-2</v>
      </c>
      <c r="L184" s="2">
        <v>3.5657299999999998E-9</v>
      </c>
      <c r="M184" s="1" t="s">
        <v>148</v>
      </c>
      <c r="N184" s="1" t="s">
        <v>34</v>
      </c>
      <c r="O184" s="1" t="s">
        <v>879</v>
      </c>
      <c r="P184" s="1" t="s">
        <v>896</v>
      </c>
      <c r="AB184" s="6"/>
      <c r="AH184" s="6"/>
    </row>
    <row r="185" spans="1:34" x14ac:dyDescent="0.2">
      <c r="A185" s="1" t="s">
        <v>205</v>
      </c>
      <c r="B185" s="1">
        <v>16</v>
      </c>
      <c r="C185" s="1">
        <v>367926</v>
      </c>
      <c r="D185" s="1" t="s">
        <v>151</v>
      </c>
      <c r="E185" s="1" t="s">
        <v>150</v>
      </c>
      <c r="F185" s="1">
        <v>3.9249599999999999E-4</v>
      </c>
      <c r="G185" s="1">
        <v>55.689100000000003</v>
      </c>
      <c r="H185" s="1">
        <v>1</v>
      </c>
      <c r="I185" s="1">
        <v>361442</v>
      </c>
      <c r="J185" s="1">
        <v>0.44306400000000001</v>
      </c>
      <c r="K185" s="1">
        <v>5.9374299999999998E-2</v>
      </c>
      <c r="L185" s="2">
        <v>8.50784E-14</v>
      </c>
      <c r="M185" s="1" t="s">
        <v>148</v>
      </c>
      <c r="N185" s="1" t="s">
        <v>41</v>
      </c>
      <c r="O185" s="1" t="s">
        <v>879</v>
      </c>
      <c r="P185" s="1" t="s">
        <v>896</v>
      </c>
      <c r="AB185" s="6"/>
      <c r="AH185" s="6"/>
    </row>
    <row r="186" spans="1:34" x14ac:dyDescent="0.2">
      <c r="A186" s="1" t="s">
        <v>206</v>
      </c>
      <c r="B186" s="1">
        <v>16</v>
      </c>
      <c r="C186" s="1">
        <v>716512</v>
      </c>
      <c r="D186" s="1" t="s">
        <v>146</v>
      </c>
      <c r="E186" s="1" t="s">
        <v>147</v>
      </c>
      <c r="F186" s="1">
        <v>1.29328E-2</v>
      </c>
      <c r="G186" s="1">
        <v>27.730699999999999</v>
      </c>
      <c r="H186" s="1">
        <v>2</v>
      </c>
      <c r="I186" s="1">
        <v>361477</v>
      </c>
      <c r="J186" s="1">
        <v>7.4358199999999999E-2</v>
      </c>
      <c r="K186" s="1">
        <v>1.04086E-2</v>
      </c>
      <c r="L186" s="2">
        <v>9.0708099999999998E-13</v>
      </c>
      <c r="M186" s="1" t="s">
        <v>148</v>
      </c>
      <c r="N186" s="1" t="s">
        <v>41</v>
      </c>
      <c r="O186" s="1" t="s">
        <v>879</v>
      </c>
      <c r="P186" s="1" t="s">
        <v>924</v>
      </c>
      <c r="AH186" s="6"/>
    </row>
    <row r="187" spans="1:34" x14ac:dyDescent="0.2">
      <c r="A187" s="1" t="s">
        <v>207</v>
      </c>
      <c r="B187" s="1">
        <v>16</v>
      </c>
      <c r="C187" s="1">
        <v>741578</v>
      </c>
      <c r="D187" s="1" t="s">
        <v>146</v>
      </c>
      <c r="E187" s="1" t="s">
        <v>147</v>
      </c>
      <c r="F187" s="1">
        <v>1.2229999999999999E-4</v>
      </c>
      <c r="G187" s="1">
        <v>40.235399999999998</v>
      </c>
      <c r="H187" s="1">
        <v>1</v>
      </c>
      <c r="I187" s="1">
        <v>361355</v>
      </c>
      <c r="J187" s="1">
        <v>0.67467999999999995</v>
      </c>
      <c r="K187" s="1">
        <v>0.106367</v>
      </c>
      <c r="L187" s="2">
        <v>2.2539999999999999E-10</v>
      </c>
      <c r="M187" s="1" t="s">
        <v>148</v>
      </c>
      <c r="N187" s="1" t="s">
        <v>41</v>
      </c>
      <c r="O187" s="1" t="s">
        <v>879</v>
      </c>
      <c r="P187" s="1" t="s">
        <v>897</v>
      </c>
      <c r="AB187" s="6"/>
      <c r="AH187" s="6"/>
    </row>
    <row r="188" spans="1:34" x14ac:dyDescent="0.2">
      <c r="A188" s="1" t="s">
        <v>227</v>
      </c>
      <c r="B188" s="1">
        <v>16</v>
      </c>
      <c r="C188" s="1">
        <v>1758018</v>
      </c>
      <c r="D188" s="1" t="s">
        <v>150</v>
      </c>
      <c r="E188" s="1" t="s">
        <v>151</v>
      </c>
      <c r="F188" s="2">
        <v>7.8335400000000002E-5</v>
      </c>
      <c r="G188" s="1">
        <v>41.967599999999997</v>
      </c>
      <c r="H188" s="1">
        <v>1</v>
      </c>
      <c r="I188" s="1">
        <v>361075</v>
      </c>
      <c r="J188" s="1">
        <v>0.86127500000000001</v>
      </c>
      <c r="K188" s="1">
        <v>0.13295299999999999</v>
      </c>
      <c r="L188" s="2">
        <v>9.2918500000000001E-11</v>
      </c>
      <c r="M188" s="1" t="s">
        <v>148</v>
      </c>
      <c r="N188" s="1" t="s">
        <v>41</v>
      </c>
      <c r="O188" s="1" t="s">
        <v>879</v>
      </c>
      <c r="P188" s="1" t="s">
        <v>978</v>
      </c>
      <c r="AH188" s="6"/>
    </row>
    <row r="189" spans="1:34" x14ac:dyDescent="0.2">
      <c r="A189" s="1" t="s">
        <v>295</v>
      </c>
      <c r="B189" s="1">
        <v>16</v>
      </c>
      <c r="C189" s="1">
        <v>16111612</v>
      </c>
      <c r="D189" s="1" t="s">
        <v>146</v>
      </c>
      <c r="E189" s="1" t="s">
        <v>150</v>
      </c>
      <c r="F189" s="1">
        <v>0.15920000000000001</v>
      </c>
      <c r="G189" s="1">
        <v>20.618500000000001</v>
      </c>
      <c r="H189" s="1">
        <v>2</v>
      </c>
      <c r="I189" s="1">
        <v>359321</v>
      </c>
      <c r="J189" s="1">
        <v>-1.9642400000000001E-2</v>
      </c>
      <c r="K189" s="1">
        <v>3.22405E-3</v>
      </c>
      <c r="L189" s="2">
        <v>1.1117899999999999E-9</v>
      </c>
      <c r="M189" s="1" t="s">
        <v>148</v>
      </c>
      <c r="N189" s="1" t="s">
        <v>102</v>
      </c>
      <c r="O189" s="1" t="s">
        <v>879</v>
      </c>
      <c r="P189" s="1" t="s">
        <v>909</v>
      </c>
      <c r="AH189" s="6"/>
    </row>
    <row r="190" spans="1:34" x14ac:dyDescent="0.2">
      <c r="A190" s="1" t="s">
        <v>295</v>
      </c>
      <c r="B190" s="1">
        <v>16</v>
      </c>
      <c r="C190" s="1">
        <v>16111612</v>
      </c>
      <c r="D190" s="1" t="s">
        <v>146</v>
      </c>
      <c r="E190" s="1" t="s">
        <v>150</v>
      </c>
      <c r="F190" s="1">
        <v>0.15920000000000001</v>
      </c>
      <c r="G190" s="1">
        <v>26.309699999999999</v>
      </c>
      <c r="H190" s="1">
        <v>2</v>
      </c>
      <c r="I190" s="1">
        <v>359158</v>
      </c>
      <c r="J190" s="1">
        <v>-2.2399200000000001E-2</v>
      </c>
      <c r="K190" s="1">
        <v>3.2247299999999999E-3</v>
      </c>
      <c r="L190" s="2">
        <v>3.7557899999999997E-12</v>
      </c>
      <c r="M190" s="1" t="s">
        <v>148</v>
      </c>
      <c r="N190" s="1" t="s">
        <v>125</v>
      </c>
      <c r="O190" s="1" t="s">
        <v>879</v>
      </c>
      <c r="P190" s="1" t="s">
        <v>909</v>
      </c>
      <c r="AB190" s="6"/>
      <c r="AH190" s="6"/>
    </row>
    <row r="191" spans="1:34" x14ac:dyDescent="0.2">
      <c r="A191" s="1" t="s">
        <v>296</v>
      </c>
      <c r="B191" s="1">
        <v>16</v>
      </c>
      <c r="C191" s="1">
        <v>16114892</v>
      </c>
      <c r="D191" s="1" t="s">
        <v>146</v>
      </c>
      <c r="E191" s="1" t="s">
        <v>147</v>
      </c>
      <c r="F191" s="1">
        <v>0.15750700000000001</v>
      </c>
      <c r="G191" s="1">
        <v>21.114799999999999</v>
      </c>
      <c r="H191" s="1">
        <v>2</v>
      </c>
      <c r="I191" s="1">
        <v>358937</v>
      </c>
      <c r="J191" s="1">
        <v>-1.9994100000000001E-2</v>
      </c>
      <c r="K191" s="1">
        <v>3.2398000000000001E-3</v>
      </c>
      <c r="L191" s="2">
        <v>6.7687800000000003E-10</v>
      </c>
      <c r="M191" s="1" t="s">
        <v>148</v>
      </c>
      <c r="N191" s="1" t="s">
        <v>102</v>
      </c>
      <c r="O191" s="1" t="s">
        <v>879</v>
      </c>
      <c r="P191" s="1" t="s">
        <v>909</v>
      </c>
      <c r="AB191" s="6"/>
      <c r="AH191" s="6"/>
    </row>
    <row r="192" spans="1:34" x14ac:dyDescent="0.2">
      <c r="A192" s="1" t="s">
        <v>296</v>
      </c>
      <c r="B192" s="1">
        <v>16</v>
      </c>
      <c r="C192" s="1">
        <v>16114892</v>
      </c>
      <c r="D192" s="1" t="s">
        <v>146</v>
      </c>
      <c r="E192" s="1" t="s">
        <v>147</v>
      </c>
      <c r="F192" s="1">
        <v>0.15750700000000001</v>
      </c>
      <c r="G192" s="1">
        <v>26.0047</v>
      </c>
      <c r="H192" s="1">
        <v>2</v>
      </c>
      <c r="I192" s="1">
        <v>358772</v>
      </c>
      <c r="J192" s="1">
        <v>-2.2368900000000001E-2</v>
      </c>
      <c r="K192" s="1">
        <v>3.2404999999999999E-3</v>
      </c>
      <c r="L192" s="2">
        <v>5.0948199999999999E-12</v>
      </c>
      <c r="M192" s="1" t="s">
        <v>148</v>
      </c>
      <c r="N192" s="1" t="s">
        <v>125</v>
      </c>
      <c r="O192" s="1" t="s">
        <v>879</v>
      </c>
      <c r="P192" s="1" t="s">
        <v>909</v>
      </c>
      <c r="AB192" s="6"/>
      <c r="AH192" s="6"/>
    </row>
    <row r="193" spans="1:34" x14ac:dyDescent="0.2">
      <c r="A193" s="1" t="s">
        <v>208</v>
      </c>
      <c r="B193" s="1">
        <v>16</v>
      </c>
      <c r="C193" s="1">
        <v>27502736</v>
      </c>
      <c r="D193" s="1" t="s">
        <v>146</v>
      </c>
      <c r="E193" s="1" t="s">
        <v>147</v>
      </c>
      <c r="F193" s="2">
        <v>4.8904699999999996E-6</v>
      </c>
      <c r="G193" s="1">
        <v>34.898400000000002</v>
      </c>
      <c r="H193" s="1">
        <v>1</v>
      </c>
      <c r="I193" s="1">
        <v>361477</v>
      </c>
      <c r="J193" s="1">
        <v>3.1415299999999999</v>
      </c>
      <c r="K193" s="1">
        <v>0.53180000000000005</v>
      </c>
      <c r="L193" s="2">
        <v>3.47672E-9</v>
      </c>
      <c r="M193" s="1" t="s">
        <v>148</v>
      </c>
      <c r="N193" s="1" t="s">
        <v>41</v>
      </c>
      <c r="O193" s="1" t="s">
        <v>879</v>
      </c>
      <c r="P193" s="1" t="s">
        <v>966</v>
      </c>
      <c r="AH193" s="6"/>
    </row>
    <row r="194" spans="1:34" x14ac:dyDescent="0.2">
      <c r="A194" s="1" t="s">
        <v>242</v>
      </c>
      <c r="B194" s="1">
        <v>16</v>
      </c>
      <c r="C194" s="1">
        <v>49600810</v>
      </c>
      <c r="D194" s="1" t="s">
        <v>151</v>
      </c>
      <c r="E194" s="1" t="s">
        <v>150</v>
      </c>
      <c r="F194" s="1">
        <v>1.36079E-3</v>
      </c>
      <c r="G194" s="1">
        <v>19.887899999999998</v>
      </c>
      <c r="H194" s="1">
        <v>2</v>
      </c>
      <c r="I194" s="1">
        <v>348185</v>
      </c>
      <c r="J194" s="1">
        <v>0.19420299999999999</v>
      </c>
      <c r="K194" s="1">
        <v>3.25055E-2</v>
      </c>
      <c r="L194" s="2">
        <v>2.3082699999999999E-9</v>
      </c>
      <c r="M194" s="1" t="s">
        <v>148</v>
      </c>
      <c r="N194" s="1" t="s">
        <v>85</v>
      </c>
      <c r="O194" s="1" t="s">
        <v>879</v>
      </c>
      <c r="P194" s="1" t="s">
        <v>938</v>
      </c>
      <c r="AH194" s="6"/>
    </row>
    <row r="195" spans="1:34" x14ac:dyDescent="0.2">
      <c r="A195" s="1" t="s">
        <v>241</v>
      </c>
      <c r="B195" s="1">
        <v>16</v>
      </c>
      <c r="C195" s="1">
        <v>84803172</v>
      </c>
      <c r="D195" s="1" t="s">
        <v>147</v>
      </c>
      <c r="E195" s="1" t="s">
        <v>151</v>
      </c>
      <c r="F195" s="2">
        <v>3.66851E-6</v>
      </c>
      <c r="G195" s="1">
        <v>34.571300000000001</v>
      </c>
      <c r="H195" s="1">
        <v>1</v>
      </c>
      <c r="I195" s="1">
        <v>352915</v>
      </c>
      <c r="J195" s="1">
        <v>3.65368</v>
      </c>
      <c r="K195" s="1">
        <v>0.621417</v>
      </c>
      <c r="L195" s="2">
        <v>4.1129099999999996E-9</v>
      </c>
      <c r="M195" s="1" t="s">
        <v>148</v>
      </c>
      <c r="N195" s="1" t="s">
        <v>69</v>
      </c>
      <c r="O195" s="1" t="s">
        <v>879</v>
      </c>
      <c r="P195" s="1" t="s">
        <v>958</v>
      </c>
      <c r="AB195" s="6"/>
      <c r="AH195" s="6"/>
    </row>
    <row r="196" spans="1:34" x14ac:dyDescent="0.2">
      <c r="A196" s="1" t="s">
        <v>320</v>
      </c>
      <c r="B196" s="1">
        <v>16</v>
      </c>
      <c r="C196" s="1">
        <v>85336811</v>
      </c>
      <c r="D196" s="1" t="s">
        <v>150</v>
      </c>
      <c r="E196" s="1" t="s">
        <v>151</v>
      </c>
      <c r="F196" s="2">
        <v>2.44663E-6</v>
      </c>
      <c r="G196" s="1">
        <v>53.168599999999998</v>
      </c>
      <c r="H196" s="1">
        <v>1</v>
      </c>
      <c r="I196" s="1">
        <v>361869</v>
      </c>
      <c r="J196" s="1">
        <v>5.4790299999999998</v>
      </c>
      <c r="K196" s="1">
        <v>0.75143700000000002</v>
      </c>
      <c r="L196" s="2">
        <v>3.0673300000000001E-13</v>
      </c>
      <c r="M196" s="1" t="s">
        <v>148</v>
      </c>
      <c r="N196" s="1" t="s">
        <v>107</v>
      </c>
      <c r="O196" s="1" t="s">
        <v>879</v>
      </c>
      <c r="P196" s="1" t="s">
        <v>982</v>
      </c>
      <c r="AB196" s="6"/>
      <c r="AH196" s="6"/>
    </row>
    <row r="197" spans="1:34" x14ac:dyDescent="0.2">
      <c r="A197" s="1" t="s">
        <v>274</v>
      </c>
      <c r="B197" s="1">
        <v>17</v>
      </c>
      <c r="C197" s="1">
        <v>4535314</v>
      </c>
      <c r="D197" s="1" t="s">
        <v>150</v>
      </c>
      <c r="E197" s="1" t="s">
        <v>151</v>
      </c>
      <c r="F197" s="1">
        <v>2.1267399999999999E-2</v>
      </c>
      <c r="G197" s="1">
        <v>42.756700000000002</v>
      </c>
      <c r="H197" s="1">
        <v>2</v>
      </c>
      <c r="I197" s="1">
        <v>361394</v>
      </c>
      <c r="J197" s="1">
        <v>-7.3202199999999995E-2</v>
      </c>
      <c r="K197" s="1">
        <v>8.1518400000000005E-3</v>
      </c>
      <c r="L197" s="2">
        <v>2.7115400000000002E-19</v>
      </c>
      <c r="M197" s="1" t="s">
        <v>156</v>
      </c>
      <c r="N197" s="1" t="s">
        <v>98</v>
      </c>
      <c r="O197" s="1" t="s">
        <v>879</v>
      </c>
      <c r="P197" s="1" t="s">
        <v>921</v>
      </c>
      <c r="AB197" s="6"/>
      <c r="AH197" s="6"/>
    </row>
    <row r="198" spans="1:34" x14ac:dyDescent="0.2">
      <c r="A198" s="1" t="s">
        <v>274</v>
      </c>
      <c r="B198" s="1">
        <v>17</v>
      </c>
      <c r="C198" s="1">
        <v>4535314</v>
      </c>
      <c r="D198" s="1" t="s">
        <v>150</v>
      </c>
      <c r="E198" s="1" t="s">
        <v>151</v>
      </c>
      <c r="F198" s="1">
        <v>2.1267399999999999E-2</v>
      </c>
      <c r="G198" s="1">
        <v>45.093699999999998</v>
      </c>
      <c r="H198" s="1">
        <v>2</v>
      </c>
      <c r="I198" s="1">
        <v>361340</v>
      </c>
      <c r="J198" s="1">
        <v>-7.5274499999999994E-2</v>
      </c>
      <c r="K198" s="1">
        <v>8.1523900000000007E-3</v>
      </c>
      <c r="L198" s="2">
        <v>2.62109E-20</v>
      </c>
      <c r="M198" s="1" t="s">
        <v>156</v>
      </c>
      <c r="N198" s="1" t="s">
        <v>122</v>
      </c>
      <c r="O198" s="1" t="s">
        <v>879</v>
      </c>
      <c r="P198" s="1" t="s">
        <v>921</v>
      </c>
      <c r="AB198" s="6"/>
      <c r="AH198" s="6"/>
    </row>
    <row r="199" spans="1:34" x14ac:dyDescent="0.2">
      <c r="A199" s="1" t="s">
        <v>175</v>
      </c>
      <c r="B199" s="1">
        <v>17</v>
      </c>
      <c r="C199" s="1">
        <v>27798179</v>
      </c>
      <c r="D199" s="1" t="s">
        <v>176</v>
      </c>
      <c r="E199" s="1" t="s">
        <v>150</v>
      </c>
      <c r="F199" s="1">
        <v>0.46303299999999997</v>
      </c>
      <c r="G199" s="1">
        <v>26.558299999999999</v>
      </c>
      <c r="H199" s="1">
        <v>2</v>
      </c>
      <c r="I199" s="1">
        <v>302142</v>
      </c>
      <c r="J199" s="1">
        <v>1.8008699999999999E-2</v>
      </c>
      <c r="K199" s="1">
        <v>2.5796600000000001E-3</v>
      </c>
      <c r="L199" s="2">
        <v>2.9300200000000001E-12</v>
      </c>
      <c r="M199" s="1" t="s">
        <v>156</v>
      </c>
      <c r="N199" s="1" t="s">
        <v>21</v>
      </c>
      <c r="O199" s="1" t="s">
        <v>885</v>
      </c>
      <c r="P199" s="1" t="s">
        <v>886</v>
      </c>
      <c r="AB199" s="6"/>
      <c r="AH199" s="6"/>
    </row>
    <row r="200" spans="1:34" x14ac:dyDescent="0.2">
      <c r="A200" s="1" t="s">
        <v>297</v>
      </c>
      <c r="B200" s="1">
        <v>17</v>
      </c>
      <c r="C200" s="1">
        <v>38214580</v>
      </c>
      <c r="D200" s="1" t="s">
        <v>298</v>
      </c>
      <c r="E200" s="1" t="s">
        <v>151</v>
      </c>
      <c r="F200" s="1">
        <v>0.36069699999999999</v>
      </c>
      <c r="G200" s="1">
        <v>25.7408</v>
      </c>
      <c r="H200" s="1">
        <v>2</v>
      </c>
      <c r="I200" s="1">
        <v>340417</v>
      </c>
      <c r="J200" s="1">
        <v>-1.7325400000000001E-2</v>
      </c>
      <c r="K200" s="1">
        <v>2.5236099999999999E-3</v>
      </c>
      <c r="L200" s="2">
        <v>6.6339400000000003E-12</v>
      </c>
      <c r="M200" s="1" t="s">
        <v>156</v>
      </c>
      <c r="N200" s="1" t="s">
        <v>125</v>
      </c>
      <c r="O200" s="1" t="s">
        <v>885</v>
      </c>
      <c r="AH200" s="6"/>
    </row>
    <row r="201" spans="1:34" x14ac:dyDescent="0.2">
      <c r="A201" s="1" t="s">
        <v>299</v>
      </c>
      <c r="B201" s="1">
        <v>17</v>
      </c>
      <c r="C201" s="1">
        <v>56277684</v>
      </c>
      <c r="D201" s="1" t="s">
        <v>146</v>
      </c>
      <c r="E201" s="1" t="s">
        <v>147</v>
      </c>
      <c r="F201" s="1">
        <v>3.4587699999999999E-3</v>
      </c>
      <c r="G201" s="1">
        <v>20.1785</v>
      </c>
      <c r="H201" s="1">
        <v>2</v>
      </c>
      <c r="I201" s="1">
        <v>359857</v>
      </c>
      <c r="J201" s="1">
        <v>0.120894</v>
      </c>
      <c r="K201" s="1">
        <v>2.0076500000000001E-2</v>
      </c>
      <c r="L201" s="2">
        <v>1.7262299999999999E-9</v>
      </c>
      <c r="M201" s="1" t="s">
        <v>148</v>
      </c>
      <c r="N201" s="1" t="s">
        <v>102</v>
      </c>
      <c r="O201" s="1" t="s">
        <v>879</v>
      </c>
      <c r="P201" s="1" t="s">
        <v>907</v>
      </c>
      <c r="AH201" s="6"/>
    </row>
    <row r="202" spans="1:34" x14ac:dyDescent="0.2">
      <c r="A202" s="1" t="s">
        <v>299</v>
      </c>
      <c r="B202" s="1">
        <v>17</v>
      </c>
      <c r="C202" s="1">
        <v>56277684</v>
      </c>
      <c r="D202" s="1" t="s">
        <v>146</v>
      </c>
      <c r="E202" s="1" t="s">
        <v>147</v>
      </c>
      <c r="F202" s="1">
        <v>3.4587699999999999E-3</v>
      </c>
      <c r="G202" s="1">
        <v>27.193000000000001</v>
      </c>
      <c r="H202" s="1">
        <v>2</v>
      </c>
      <c r="I202" s="1">
        <v>359692</v>
      </c>
      <c r="J202" s="1">
        <v>0.14196400000000001</v>
      </c>
      <c r="K202" s="1">
        <v>2.00807E-2</v>
      </c>
      <c r="L202" s="2">
        <v>1.55278E-12</v>
      </c>
      <c r="M202" s="1" t="s">
        <v>148</v>
      </c>
      <c r="N202" s="1" t="s">
        <v>125</v>
      </c>
      <c r="O202" s="1" t="s">
        <v>879</v>
      </c>
      <c r="P202" s="1" t="s">
        <v>907</v>
      </c>
      <c r="AH202" s="6"/>
    </row>
    <row r="203" spans="1:34" x14ac:dyDescent="0.2">
      <c r="A203" s="1" t="s">
        <v>300</v>
      </c>
      <c r="B203" s="1">
        <v>17</v>
      </c>
      <c r="C203" s="1">
        <v>56339594</v>
      </c>
      <c r="D203" s="1" t="s">
        <v>147</v>
      </c>
      <c r="E203" s="1" t="s">
        <v>150</v>
      </c>
      <c r="F203" s="1">
        <v>3.4050700000000001E-3</v>
      </c>
      <c r="G203" s="1">
        <v>20.276800000000001</v>
      </c>
      <c r="H203" s="1">
        <v>2</v>
      </c>
      <c r="I203" s="1">
        <v>359846</v>
      </c>
      <c r="J203" s="1">
        <v>0.12216399999999999</v>
      </c>
      <c r="K203" s="1">
        <v>2.0233899999999999E-2</v>
      </c>
      <c r="L203" s="2">
        <v>1.5645699999999999E-9</v>
      </c>
      <c r="M203" s="1" t="s">
        <v>156</v>
      </c>
      <c r="N203" s="1" t="s">
        <v>102</v>
      </c>
      <c r="O203" s="1" t="s">
        <v>879</v>
      </c>
      <c r="P203" s="1" t="s">
        <v>945</v>
      </c>
      <c r="AH203" s="6"/>
    </row>
    <row r="204" spans="1:34" x14ac:dyDescent="0.2">
      <c r="A204" s="1" t="s">
        <v>300</v>
      </c>
      <c r="B204" s="1">
        <v>17</v>
      </c>
      <c r="C204" s="1">
        <v>56339594</v>
      </c>
      <c r="D204" s="1" t="s">
        <v>147</v>
      </c>
      <c r="E204" s="1" t="s">
        <v>150</v>
      </c>
      <c r="F204" s="1">
        <v>3.4050700000000001E-3</v>
      </c>
      <c r="G204" s="1">
        <v>26.72</v>
      </c>
      <c r="H204" s="1">
        <v>2</v>
      </c>
      <c r="I204" s="1">
        <v>359681</v>
      </c>
      <c r="J204" s="1">
        <v>0.14174400000000001</v>
      </c>
      <c r="K204" s="1">
        <v>2.0238200000000001E-2</v>
      </c>
      <c r="L204" s="2">
        <v>2.49187E-12</v>
      </c>
      <c r="M204" s="1" t="s">
        <v>156</v>
      </c>
      <c r="N204" s="1" t="s">
        <v>125</v>
      </c>
      <c r="O204" s="1" t="s">
        <v>879</v>
      </c>
      <c r="P204" s="1" t="s">
        <v>945</v>
      </c>
      <c r="AH204" s="6"/>
    </row>
    <row r="205" spans="1:34" x14ac:dyDescent="0.2">
      <c r="A205" s="1" t="s">
        <v>301</v>
      </c>
      <c r="B205" s="1">
        <v>17</v>
      </c>
      <c r="C205" s="1">
        <v>56355397</v>
      </c>
      <c r="D205" s="1" t="s">
        <v>150</v>
      </c>
      <c r="E205" s="1" t="s">
        <v>151</v>
      </c>
      <c r="F205" s="1">
        <v>1.6910000000000001E-2</v>
      </c>
      <c r="G205" s="1">
        <v>22.506499999999999</v>
      </c>
      <c r="H205" s="1">
        <v>2</v>
      </c>
      <c r="I205" s="1">
        <v>359857</v>
      </c>
      <c r="J205" s="1">
        <v>5.8394799999999997E-2</v>
      </c>
      <c r="K205" s="1">
        <v>9.1416699999999993E-3</v>
      </c>
      <c r="L205" s="2">
        <v>1.6833400000000001E-10</v>
      </c>
      <c r="M205" s="1" t="s">
        <v>156</v>
      </c>
      <c r="N205" s="1" t="s">
        <v>102</v>
      </c>
      <c r="O205" s="1" t="s">
        <v>879</v>
      </c>
      <c r="P205" s="1" t="s">
        <v>919</v>
      </c>
      <c r="AH205" s="6"/>
    </row>
    <row r="206" spans="1:34" x14ac:dyDescent="0.2">
      <c r="A206" s="1" t="s">
        <v>301</v>
      </c>
      <c r="B206" s="1">
        <v>17</v>
      </c>
      <c r="C206" s="1">
        <v>56355397</v>
      </c>
      <c r="D206" s="1" t="s">
        <v>150</v>
      </c>
      <c r="E206" s="1" t="s">
        <v>151</v>
      </c>
      <c r="F206" s="1">
        <v>1.6910000000000001E-2</v>
      </c>
      <c r="G206" s="1">
        <v>27.269400000000001</v>
      </c>
      <c r="H206" s="1">
        <v>2</v>
      </c>
      <c r="I206" s="1">
        <v>359692</v>
      </c>
      <c r="J206" s="1">
        <v>6.4739599999999994E-2</v>
      </c>
      <c r="K206" s="1">
        <v>9.1436499999999997E-3</v>
      </c>
      <c r="L206" s="2">
        <v>1.4386100000000001E-12</v>
      </c>
      <c r="M206" s="1" t="s">
        <v>156</v>
      </c>
      <c r="N206" s="1" t="s">
        <v>125</v>
      </c>
      <c r="O206" s="1" t="s">
        <v>879</v>
      </c>
      <c r="P206" s="1" t="s">
        <v>919</v>
      </c>
      <c r="AH206" s="6"/>
    </row>
    <row r="207" spans="1:34" x14ac:dyDescent="0.2">
      <c r="A207" s="1" t="s">
        <v>302</v>
      </c>
      <c r="B207" s="1">
        <v>17</v>
      </c>
      <c r="C207" s="1">
        <v>57335055</v>
      </c>
      <c r="D207" s="1" t="s">
        <v>147</v>
      </c>
      <c r="E207" s="1" t="s">
        <v>151</v>
      </c>
      <c r="F207" s="1">
        <v>2.8238599999999999E-2</v>
      </c>
      <c r="G207" s="1">
        <v>25.5075</v>
      </c>
      <c r="H207" s="1">
        <v>2</v>
      </c>
      <c r="I207" s="1">
        <v>346103</v>
      </c>
      <c r="J207" s="1">
        <v>4.9567300000000002E-2</v>
      </c>
      <c r="K207" s="1">
        <v>7.2552099999999998E-3</v>
      </c>
      <c r="L207" s="2">
        <v>8.3765400000000006E-12</v>
      </c>
      <c r="M207" s="1" t="s">
        <v>148</v>
      </c>
      <c r="N207" s="1" t="s">
        <v>102</v>
      </c>
      <c r="O207" s="1" t="s">
        <v>879</v>
      </c>
      <c r="P207" s="1" t="s">
        <v>984</v>
      </c>
      <c r="AH207" s="6"/>
    </row>
    <row r="208" spans="1:34" x14ac:dyDescent="0.2">
      <c r="A208" s="1" t="s">
        <v>302</v>
      </c>
      <c r="B208" s="1">
        <v>17</v>
      </c>
      <c r="C208" s="1">
        <v>57335055</v>
      </c>
      <c r="D208" s="1" t="s">
        <v>147</v>
      </c>
      <c r="E208" s="1" t="s">
        <v>151</v>
      </c>
      <c r="F208" s="1">
        <v>2.8238599999999999E-2</v>
      </c>
      <c r="G208" s="1">
        <v>23.0839</v>
      </c>
      <c r="H208" s="1">
        <v>2</v>
      </c>
      <c r="I208" s="1">
        <v>345941</v>
      </c>
      <c r="J208" s="1">
        <v>4.6992300000000001E-2</v>
      </c>
      <c r="K208" s="1">
        <v>7.2569599999999998E-3</v>
      </c>
      <c r="L208" s="2">
        <v>9.4509500000000001E-11</v>
      </c>
      <c r="M208" s="1" t="s">
        <v>148</v>
      </c>
      <c r="N208" s="1" t="s">
        <v>125</v>
      </c>
      <c r="O208" s="1" t="s">
        <v>879</v>
      </c>
      <c r="P208" s="1" t="s">
        <v>984</v>
      </c>
      <c r="AH208" s="6"/>
    </row>
    <row r="209" spans="1:34" x14ac:dyDescent="0.2">
      <c r="A209" s="1" t="s">
        <v>321</v>
      </c>
      <c r="B209" s="1">
        <v>17</v>
      </c>
      <c r="C209" s="1">
        <v>71316755</v>
      </c>
      <c r="D209" s="1" t="s">
        <v>147</v>
      </c>
      <c r="E209" s="1" t="s">
        <v>150</v>
      </c>
      <c r="F209" s="2">
        <v>2.4452899999999998E-6</v>
      </c>
      <c r="G209" s="1">
        <v>41.0351</v>
      </c>
      <c r="H209" s="1">
        <v>1</v>
      </c>
      <c r="I209" s="1">
        <v>362075</v>
      </c>
      <c r="J209" s="1">
        <v>4.8134899999999998</v>
      </c>
      <c r="K209" s="1">
        <v>0.75144100000000003</v>
      </c>
      <c r="L209" s="2">
        <v>1.49705E-10</v>
      </c>
      <c r="M209" s="1" t="s">
        <v>148</v>
      </c>
      <c r="N209" s="1" t="s">
        <v>107</v>
      </c>
      <c r="O209" s="1" t="s">
        <v>879</v>
      </c>
      <c r="AH209" s="6"/>
    </row>
    <row r="210" spans="1:34" x14ac:dyDescent="0.2">
      <c r="A210" s="1" t="s">
        <v>275</v>
      </c>
      <c r="B210" s="1">
        <v>18</v>
      </c>
      <c r="C210" s="1">
        <v>26462604</v>
      </c>
      <c r="D210" s="1" t="s">
        <v>151</v>
      </c>
      <c r="E210" s="1" t="s">
        <v>150</v>
      </c>
      <c r="F210" s="2">
        <v>3.6683800000000002E-6</v>
      </c>
      <c r="G210" s="1">
        <v>34.587299999999999</v>
      </c>
      <c r="H210" s="1">
        <v>1</v>
      </c>
      <c r="I210" s="1">
        <v>361339</v>
      </c>
      <c r="J210" s="1">
        <v>3.6117400000000002</v>
      </c>
      <c r="K210" s="1">
        <v>0.61414299999999999</v>
      </c>
      <c r="L210" s="2">
        <v>4.0791600000000002E-9</v>
      </c>
      <c r="M210" s="1" t="s">
        <v>148</v>
      </c>
      <c r="N210" s="1" t="s">
        <v>98</v>
      </c>
      <c r="O210" s="1" t="s">
        <v>879</v>
      </c>
      <c r="AB210" s="6"/>
      <c r="AH210" s="6"/>
    </row>
    <row r="211" spans="1:34" x14ac:dyDescent="0.2">
      <c r="A211" s="1" t="s">
        <v>234</v>
      </c>
      <c r="B211" s="1">
        <v>18</v>
      </c>
      <c r="C211" s="1">
        <v>43854259</v>
      </c>
      <c r="D211" s="1" t="s">
        <v>147</v>
      </c>
      <c r="E211" s="1" t="s">
        <v>146</v>
      </c>
      <c r="F211" s="1">
        <v>0.260544</v>
      </c>
      <c r="G211" s="1">
        <v>35.2836</v>
      </c>
      <c r="H211" s="1">
        <v>2</v>
      </c>
      <c r="I211" s="1">
        <v>357808</v>
      </c>
      <c r="J211" s="1">
        <v>2.1859300000000002E-2</v>
      </c>
      <c r="K211" s="1">
        <v>2.6929100000000002E-3</v>
      </c>
      <c r="L211" s="2">
        <v>4.7647799999999997E-16</v>
      </c>
      <c r="M211" s="1" t="s">
        <v>156</v>
      </c>
      <c r="N211" s="1" t="s">
        <v>59</v>
      </c>
      <c r="O211" s="1" t="s">
        <v>879</v>
      </c>
      <c r="AH211" s="6"/>
    </row>
    <row r="212" spans="1:34" x14ac:dyDescent="0.2">
      <c r="A212" s="1" t="s">
        <v>303</v>
      </c>
      <c r="B212" s="1">
        <v>19</v>
      </c>
      <c r="C212" s="1">
        <v>836144</v>
      </c>
      <c r="D212" s="1" t="s">
        <v>150</v>
      </c>
      <c r="E212" s="1" t="s">
        <v>151</v>
      </c>
      <c r="F212" s="1">
        <v>0.24074400000000001</v>
      </c>
      <c r="G212" s="1">
        <v>21.547499999999999</v>
      </c>
      <c r="H212" s="1">
        <v>2</v>
      </c>
      <c r="I212" s="1">
        <v>315774</v>
      </c>
      <c r="J212" s="1">
        <v>-1.8362900000000001E-2</v>
      </c>
      <c r="K212" s="1">
        <v>2.9430400000000001E-3</v>
      </c>
      <c r="L212" s="2">
        <v>4.39207E-10</v>
      </c>
      <c r="M212" s="1" t="s">
        <v>148</v>
      </c>
      <c r="N212" s="1" t="s">
        <v>125</v>
      </c>
      <c r="O212" s="1" t="s">
        <v>879</v>
      </c>
      <c r="AH212" s="6"/>
    </row>
    <row r="213" spans="1:34" x14ac:dyDescent="0.2">
      <c r="A213" s="1" t="s">
        <v>254</v>
      </c>
      <c r="B213" s="1">
        <v>19</v>
      </c>
      <c r="C213" s="1">
        <v>6820652</v>
      </c>
      <c r="D213" s="1" t="s">
        <v>150</v>
      </c>
      <c r="E213" s="1" t="s">
        <v>151</v>
      </c>
      <c r="F213" s="2">
        <v>2.44525E-6</v>
      </c>
      <c r="G213" s="1">
        <v>35.514699999999998</v>
      </c>
      <c r="H213" s="1">
        <v>1</v>
      </c>
      <c r="I213" s="1">
        <v>359134</v>
      </c>
      <c r="J213" s="1">
        <v>4.49641</v>
      </c>
      <c r="K213" s="1">
        <v>0.75452399999999997</v>
      </c>
      <c r="L213" s="2">
        <v>2.5336900000000002E-9</v>
      </c>
      <c r="M213" s="1" t="s">
        <v>148</v>
      </c>
      <c r="N213" s="1" t="s">
        <v>90</v>
      </c>
      <c r="O213" s="1" t="s">
        <v>879</v>
      </c>
      <c r="P213" s="1" t="s">
        <v>905</v>
      </c>
      <c r="AB213" s="6"/>
      <c r="AH213" s="6"/>
    </row>
    <row r="214" spans="1:34" x14ac:dyDescent="0.2">
      <c r="A214" s="1" t="s">
        <v>186</v>
      </c>
      <c r="B214" s="1">
        <v>19</v>
      </c>
      <c r="C214" s="1">
        <v>16018807</v>
      </c>
      <c r="D214" s="1" t="s">
        <v>146</v>
      </c>
      <c r="E214" s="1" t="s">
        <v>147</v>
      </c>
      <c r="F214" s="1">
        <v>3.8717399999999998E-3</v>
      </c>
      <c r="G214" s="1">
        <v>20.4482</v>
      </c>
      <c r="H214" s="1">
        <v>2</v>
      </c>
      <c r="I214" s="1">
        <v>344646</v>
      </c>
      <c r="J214" s="1">
        <v>0.11762599999999999</v>
      </c>
      <c r="K214" s="1">
        <v>1.9393799999999999E-2</v>
      </c>
      <c r="L214" s="2">
        <v>1.31827E-9</v>
      </c>
      <c r="M214" s="1" t="s">
        <v>148</v>
      </c>
      <c r="N214" s="1" t="s">
        <v>25</v>
      </c>
      <c r="O214" s="1" t="s">
        <v>879</v>
      </c>
      <c r="AH214" s="6"/>
    </row>
    <row r="215" spans="1:34" x14ac:dyDescent="0.2">
      <c r="A215" s="1" t="s">
        <v>168</v>
      </c>
      <c r="B215" s="1">
        <v>19</v>
      </c>
      <c r="C215" s="1">
        <v>23374152</v>
      </c>
      <c r="D215" s="1" t="s">
        <v>147</v>
      </c>
      <c r="E215" s="1" t="s">
        <v>151</v>
      </c>
      <c r="F215" s="2">
        <v>2.4461499999999999E-6</v>
      </c>
      <c r="G215" s="1">
        <v>36.323799999999999</v>
      </c>
      <c r="H215" s="1">
        <v>1</v>
      </c>
      <c r="I215" s="1">
        <v>348098</v>
      </c>
      <c r="J215" s="1">
        <v>4.6180000000000003</v>
      </c>
      <c r="K215" s="1">
        <v>0.76624800000000004</v>
      </c>
      <c r="L215" s="2">
        <v>1.67274E-9</v>
      </c>
      <c r="M215" s="1" t="s">
        <v>148</v>
      </c>
      <c r="N215" s="1" t="s">
        <v>15</v>
      </c>
      <c r="O215" s="1" t="s">
        <v>879</v>
      </c>
      <c r="AH215" s="6"/>
    </row>
    <row r="216" spans="1:34" x14ac:dyDescent="0.2">
      <c r="A216" s="1" t="s">
        <v>276</v>
      </c>
      <c r="B216" s="1">
        <v>19</v>
      </c>
      <c r="C216" s="1">
        <v>40228350</v>
      </c>
      <c r="D216" s="1" t="s">
        <v>146</v>
      </c>
      <c r="E216" s="1" t="s">
        <v>147</v>
      </c>
      <c r="F216" s="1">
        <v>0.328621</v>
      </c>
      <c r="G216" s="1">
        <v>22.024899999999999</v>
      </c>
      <c r="H216" s="1">
        <v>2</v>
      </c>
      <c r="I216" s="1">
        <v>360638</v>
      </c>
      <c r="J216" s="1">
        <v>1.5826199999999999E-2</v>
      </c>
      <c r="K216" s="1">
        <v>2.5066400000000001E-3</v>
      </c>
      <c r="L216" s="2">
        <v>2.7244599999999999E-10</v>
      </c>
      <c r="M216" s="1" t="s">
        <v>156</v>
      </c>
      <c r="N216" s="1" t="s">
        <v>98</v>
      </c>
      <c r="O216" s="1" t="s">
        <v>879</v>
      </c>
      <c r="P216" s="1" t="s">
        <v>925</v>
      </c>
      <c r="AB216" s="6"/>
      <c r="AH216" s="6"/>
    </row>
    <row r="217" spans="1:34" x14ac:dyDescent="0.2">
      <c r="A217" s="1" t="s">
        <v>261</v>
      </c>
      <c r="B217" s="1">
        <v>19</v>
      </c>
      <c r="C217" s="1">
        <v>44153100</v>
      </c>
      <c r="D217" s="1" t="s">
        <v>151</v>
      </c>
      <c r="E217" s="1" t="s">
        <v>150</v>
      </c>
      <c r="F217" s="1">
        <v>0.15713299999999999</v>
      </c>
      <c r="G217" s="1">
        <v>23.455300000000001</v>
      </c>
      <c r="H217" s="1">
        <v>2</v>
      </c>
      <c r="I217" s="1">
        <v>361675</v>
      </c>
      <c r="J217" s="1">
        <v>2.11002E-2</v>
      </c>
      <c r="K217" s="1">
        <v>3.23062E-3</v>
      </c>
      <c r="L217" s="2">
        <v>6.5187899999999999E-11</v>
      </c>
      <c r="M217" s="1" t="s">
        <v>156</v>
      </c>
      <c r="N217" s="1" t="s">
        <v>94</v>
      </c>
      <c r="O217" s="1" t="s">
        <v>879</v>
      </c>
      <c r="P217" s="1" t="s">
        <v>934</v>
      </c>
      <c r="AB217" s="6"/>
      <c r="AH217" s="6"/>
    </row>
    <row r="218" spans="1:34" x14ac:dyDescent="0.2">
      <c r="A218" s="1" t="s">
        <v>261</v>
      </c>
      <c r="B218" s="1">
        <v>19</v>
      </c>
      <c r="C218" s="1">
        <v>44153100</v>
      </c>
      <c r="D218" s="1" t="s">
        <v>151</v>
      </c>
      <c r="E218" s="1" t="s">
        <v>150</v>
      </c>
      <c r="F218" s="1">
        <v>0.15713299999999999</v>
      </c>
      <c r="G218" s="1">
        <v>25.494800000000001</v>
      </c>
      <c r="H218" s="1">
        <v>2</v>
      </c>
      <c r="I218" s="1">
        <v>362773</v>
      </c>
      <c r="J218" s="1">
        <v>2.2032099999999999E-2</v>
      </c>
      <c r="K218" s="1">
        <v>3.2257100000000001E-3</v>
      </c>
      <c r="L218" s="2">
        <v>8.4827300000000001E-12</v>
      </c>
      <c r="M218" s="1" t="s">
        <v>156</v>
      </c>
      <c r="N218" s="1" t="s">
        <v>112</v>
      </c>
      <c r="O218" s="1" t="s">
        <v>879</v>
      </c>
      <c r="P218" s="1" t="s">
        <v>934</v>
      </c>
      <c r="AB218" s="6"/>
      <c r="AH218" s="6"/>
    </row>
    <row r="219" spans="1:34" x14ac:dyDescent="0.2">
      <c r="A219" s="1" t="s">
        <v>304</v>
      </c>
      <c r="B219" s="1">
        <v>19</v>
      </c>
      <c r="C219" s="1">
        <v>54321933</v>
      </c>
      <c r="D219" s="1" t="s">
        <v>151</v>
      </c>
      <c r="E219" s="1" t="s">
        <v>150</v>
      </c>
      <c r="F219" s="1">
        <v>0.21158099999999999</v>
      </c>
      <c r="G219" s="1">
        <v>37.3322</v>
      </c>
      <c r="H219" s="1">
        <v>2</v>
      </c>
      <c r="I219" s="1">
        <v>352321</v>
      </c>
      <c r="J219" s="1">
        <v>2.43885E-2</v>
      </c>
      <c r="K219" s="1">
        <v>2.9164400000000002E-3</v>
      </c>
      <c r="L219" s="2">
        <v>6.1452200000000003E-17</v>
      </c>
      <c r="M219" s="1" t="s">
        <v>148</v>
      </c>
      <c r="N219" s="1" t="s">
        <v>102</v>
      </c>
      <c r="O219" s="1" t="s">
        <v>879</v>
      </c>
      <c r="P219" s="1" t="s">
        <v>880</v>
      </c>
      <c r="AH219" s="6"/>
    </row>
    <row r="220" spans="1:34" x14ac:dyDescent="0.2">
      <c r="A220" s="1" t="s">
        <v>304</v>
      </c>
      <c r="B220" s="1">
        <v>19</v>
      </c>
      <c r="C220" s="1">
        <v>54321933</v>
      </c>
      <c r="D220" s="1" t="s">
        <v>151</v>
      </c>
      <c r="E220" s="1" t="s">
        <v>150</v>
      </c>
      <c r="F220" s="1">
        <v>0.21158099999999999</v>
      </c>
      <c r="G220" s="1">
        <v>22.061</v>
      </c>
      <c r="H220" s="1">
        <v>2</v>
      </c>
      <c r="I220" s="1">
        <v>350873</v>
      </c>
      <c r="J220" s="1">
        <v>1.8468600000000002E-2</v>
      </c>
      <c r="K220" s="1">
        <v>2.9225800000000001E-3</v>
      </c>
      <c r="L220" s="2">
        <v>2.6280899999999999E-10</v>
      </c>
      <c r="M220" s="1" t="s">
        <v>148</v>
      </c>
      <c r="N220" s="1" t="s">
        <v>115</v>
      </c>
      <c r="O220" s="1" t="s">
        <v>879</v>
      </c>
      <c r="P220" s="1" t="s">
        <v>880</v>
      </c>
      <c r="AH220" s="6"/>
    </row>
    <row r="221" spans="1:34" x14ac:dyDescent="0.2">
      <c r="A221" s="1" t="s">
        <v>304</v>
      </c>
      <c r="B221" s="1">
        <v>19</v>
      </c>
      <c r="C221" s="1">
        <v>54321933</v>
      </c>
      <c r="D221" s="1" t="s">
        <v>151</v>
      </c>
      <c r="E221" s="1" t="s">
        <v>150</v>
      </c>
      <c r="F221" s="1">
        <v>0.21158099999999999</v>
      </c>
      <c r="G221" s="1">
        <v>25.825600000000001</v>
      </c>
      <c r="H221" s="1">
        <v>2</v>
      </c>
      <c r="I221" s="1">
        <v>352165</v>
      </c>
      <c r="J221" s="1">
        <v>2.0062799999999999E-2</v>
      </c>
      <c r="K221" s="1">
        <v>2.9171800000000001E-3</v>
      </c>
      <c r="L221" s="2">
        <v>6.0938099999999999E-12</v>
      </c>
      <c r="M221" s="1" t="s">
        <v>148</v>
      </c>
      <c r="N221" s="1" t="s">
        <v>125</v>
      </c>
      <c r="O221" s="1" t="s">
        <v>879</v>
      </c>
      <c r="P221" s="1" t="s">
        <v>880</v>
      </c>
      <c r="AB221" s="6"/>
      <c r="AH221" s="6"/>
    </row>
    <row r="222" spans="1:34" x14ac:dyDescent="0.2">
      <c r="A222" s="1" t="s">
        <v>305</v>
      </c>
      <c r="B222" s="1">
        <v>19</v>
      </c>
      <c r="C222" s="1">
        <v>54327869</v>
      </c>
      <c r="D222" s="1" t="s">
        <v>151</v>
      </c>
      <c r="E222" s="1" t="s">
        <v>146</v>
      </c>
      <c r="F222" s="1">
        <v>0.21367800000000001</v>
      </c>
      <c r="G222" s="1">
        <v>36.802300000000002</v>
      </c>
      <c r="H222" s="1">
        <v>2</v>
      </c>
      <c r="I222" s="1">
        <v>359124</v>
      </c>
      <c r="J222" s="1">
        <v>2.3889199999999999E-2</v>
      </c>
      <c r="K222" s="1">
        <v>2.8783200000000002E-3</v>
      </c>
      <c r="L222" s="2">
        <v>1.04379E-16</v>
      </c>
      <c r="M222" s="1" t="s">
        <v>148</v>
      </c>
      <c r="N222" s="1" t="s">
        <v>102</v>
      </c>
      <c r="O222" s="1" t="s">
        <v>879</v>
      </c>
      <c r="P222" s="1" t="s">
        <v>880</v>
      </c>
      <c r="AB222" s="6"/>
      <c r="AH222" s="6"/>
    </row>
    <row r="223" spans="1:34" x14ac:dyDescent="0.2">
      <c r="A223" s="1" t="s">
        <v>305</v>
      </c>
      <c r="B223" s="1">
        <v>19</v>
      </c>
      <c r="C223" s="1">
        <v>54327869</v>
      </c>
      <c r="D223" s="1" t="s">
        <v>151</v>
      </c>
      <c r="E223" s="1" t="s">
        <v>146</v>
      </c>
      <c r="F223" s="1">
        <v>0.21367800000000001</v>
      </c>
      <c r="G223" s="1">
        <v>23.250499999999999</v>
      </c>
      <c r="H223" s="1">
        <v>2</v>
      </c>
      <c r="I223" s="1">
        <v>357642</v>
      </c>
      <c r="J223" s="1">
        <v>1.8750200000000002E-2</v>
      </c>
      <c r="K223" s="1">
        <v>2.8843800000000002E-3</v>
      </c>
      <c r="L223" s="2">
        <v>8.0001099999999997E-11</v>
      </c>
      <c r="M223" s="1" t="s">
        <v>148</v>
      </c>
      <c r="N223" s="1" t="s">
        <v>115</v>
      </c>
      <c r="O223" s="1" t="s">
        <v>879</v>
      </c>
      <c r="P223" s="1" t="s">
        <v>880</v>
      </c>
      <c r="AH223" s="6"/>
    </row>
    <row r="224" spans="1:34" x14ac:dyDescent="0.2">
      <c r="A224" s="1" t="s">
        <v>305</v>
      </c>
      <c r="B224" s="1">
        <v>19</v>
      </c>
      <c r="C224" s="1">
        <v>54327869</v>
      </c>
      <c r="D224" s="1" t="s">
        <v>151</v>
      </c>
      <c r="E224" s="1" t="s">
        <v>146</v>
      </c>
      <c r="F224" s="1">
        <v>0.21367800000000001</v>
      </c>
      <c r="G224" s="1">
        <v>25.323899999999998</v>
      </c>
      <c r="H224" s="1">
        <v>2</v>
      </c>
      <c r="I224" s="1">
        <v>358959</v>
      </c>
      <c r="J224" s="1">
        <v>1.9593800000000001E-2</v>
      </c>
      <c r="K224" s="1">
        <v>2.8790700000000001E-3</v>
      </c>
      <c r="L224" s="2">
        <v>1.00639E-11</v>
      </c>
      <c r="M224" s="1" t="s">
        <v>148</v>
      </c>
      <c r="N224" s="1" t="s">
        <v>125</v>
      </c>
      <c r="O224" s="1" t="s">
        <v>879</v>
      </c>
      <c r="P224" s="1" t="s">
        <v>880</v>
      </c>
      <c r="AH224" s="6"/>
    </row>
    <row r="225" spans="1:34" x14ac:dyDescent="0.2">
      <c r="A225" s="1" t="s">
        <v>228</v>
      </c>
      <c r="B225" s="1">
        <v>20</v>
      </c>
      <c r="C225" s="1">
        <v>7191790</v>
      </c>
      <c r="D225" s="1" t="s">
        <v>146</v>
      </c>
      <c r="E225" s="1" t="s">
        <v>147</v>
      </c>
      <c r="F225" s="2">
        <v>3.6680400000000001E-6</v>
      </c>
      <c r="G225" s="1">
        <v>55.505899999999997</v>
      </c>
      <c r="H225" s="1">
        <v>1</v>
      </c>
      <c r="I225" s="1">
        <v>362586</v>
      </c>
      <c r="J225" s="1">
        <v>4.5675299999999996</v>
      </c>
      <c r="K225" s="1">
        <v>0.613097</v>
      </c>
      <c r="L225" s="2">
        <v>9.3386399999999998E-14</v>
      </c>
      <c r="M225" s="1" t="s">
        <v>148</v>
      </c>
      <c r="N225" s="1" t="s">
        <v>50</v>
      </c>
      <c r="O225" s="1" t="s">
        <v>879</v>
      </c>
      <c r="P225" s="1" t="s">
        <v>946</v>
      </c>
      <c r="AB225" s="6"/>
      <c r="AH225" s="6"/>
    </row>
    <row r="226" spans="1:34" x14ac:dyDescent="0.2">
      <c r="A226" s="1" t="s">
        <v>209</v>
      </c>
      <c r="B226" s="1">
        <v>20</v>
      </c>
      <c r="C226" s="1">
        <v>23625295</v>
      </c>
      <c r="D226" s="1" t="s">
        <v>146</v>
      </c>
      <c r="E226" s="1" t="s">
        <v>150</v>
      </c>
      <c r="F226" s="2">
        <v>3.66799E-6</v>
      </c>
      <c r="G226" s="1">
        <v>37.945900000000002</v>
      </c>
      <c r="H226" s="1">
        <v>1</v>
      </c>
      <c r="I226" s="1">
        <v>361467</v>
      </c>
      <c r="J226" s="1">
        <v>3.78254</v>
      </c>
      <c r="K226" s="1">
        <v>0.61406300000000003</v>
      </c>
      <c r="L226" s="2">
        <v>7.2809799999999998E-10</v>
      </c>
      <c r="M226" s="1" t="s">
        <v>148</v>
      </c>
      <c r="N226" s="1" t="s">
        <v>41</v>
      </c>
      <c r="O226" s="1" t="s">
        <v>879</v>
      </c>
      <c r="AB226" s="6"/>
      <c r="AH226" s="6"/>
    </row>
    <row r="227" spans="1:34" x14ac:dyDescent="0.2">
      <c r="A227" s="1" t="s">
        <v>210</v>
      </c>
      <c r="B227" s="1">
        <v>20</v>
      </c>
      <c r="C227" s="1">
        <v>39615464</v>
      </c>
      <c r="D227" s="1" t="s">
        <v>147</v>
      </c>
      <c r="E227" s="1" t="s">
        <v>151</v>
      </c>
      <c r="F227" s="2">
        <v>2.44614E-6</v>
      </c>
      <c r="G227" s="1">
        <v>38.523499999999999</v>
      </c>
      <c r="H227" s="1">
        <v>1</v>
      </c>
      <c r="I227" s="1">
        <v>353412</v>
      </c>
      <c r="J227" s="1">
        <v>4.7198700000000002</v>
      </c>
      <c r="K227" s="1">
        <v>0.76046499999999995</v>
      </c>
      <c r="L227" s="2">
        <v>5.4158200000000002E-10</v>
      </c>
      <c r="M227" s="1" t="s">
        <v>148</v>
      </c>
      <c r="N227" s="1" t="s">
        <v>46</v>
      </c>
      <c r="O227" s="1" t="s">
        <v>879</v>
      </c>
      <c r="P227" s="1" t="s">
        <v>959</v>
      </c>
      <c r="AH227" s="6"/>
    </row>
    <row r="228" spans="1:34" x14ac:dyDescent="0.2">
      <c r="A228" s="1" t="s">
        <v>178</v>
      </c>
      <c r="B228" s="1">
        <v>20</v>
      </c>
      <c r="C228" s="1">
        <v>57579950</v>
      </c>
      <c r="D228" s="1" t="s">
        <v>150</v>
      </c>
      <c r="E228" s="1" t="s">
        <v>151</v>
      </c>
      <c r="F228" s="1">
        <v>0.20758199999999999</v>
      </c>
      <c r="G228" s="1">
        <v>133.239</v>
      </c>
      <c r="H228" s="1">
        <v>2</v>
      </c>
      <c r="I228" s="1">
        <v>345367</v>
      </c>
      <c r="J228" s="1">
        <v>4.7850799999999999E-2</v>
      </c>
      <c r="K228" s="1">
        <v>2.9655599999999999E-3</v>
      </c>
      <c r="L228" s="2">
        <v>1.43715E-58</v>
      </c>
      <c r="M228" s="1" t="s">
        <v>148</v>
      </c>
      <c r="N228" s="1" t="s">
        <v>21</v>
      </c>
      <c r="O228" s="1" t="s">
        <v>879</v>
      </c>
      <c r="P228" s="1" t="s">
        <v>908</v>
      </c>
      <c r="AH228" s="6"/>
    </row>
    <row r="229" spans="1:34" x14ac:dyDescent="0.2">
      <c r="A229" s="1" t="s">
        <v>157</v>
      </c>
      <c r="B229" s="1">
        <v>20</v>
      </c>
      <c r="C229" s="1">
        <v>57597970</v>
      </c>
      <c r="D229" s="1" t="s">
        <v>147</v>
      </c>
      <c r="E229" s="1" t="s">
        <v>150</v>
      </c>
      <c r="F229" s="1">
        <v>4.7580400000000002E-2</v>
      </c>
      <c r="G229" s="1">
        <v>41.206600000000002</v>
      </c>
      <c r="H229" s="1">
        <v>2</v>
      </c>
      <c r="I229" s="1">
        <v>347890</v>
      </c>
      <c r="J229" s="1">
        <v>4.95962E-2</v>
      </c>
      <c r="K229" s="1">
        <v>5.6309999999999997E-3</v>
      </c>
      <c r="L229" s="2">
        <v>1.27735E-18</v>
      </c>
      <c r="M229" s="1" t="s">
        <v>156</v>
      </c>
      <c r="N229" s="1" t="s">
        <v>9</v>
      </c>
      <c r="O229" s="1" t="s">
        <v>879</v>
      </c>
      <c r="P229" s="1" t="s">
        <v>932</v>
      </c>
      <c r="AH229" s="6"/>
    </row>
    <row r="230" spans="1:34" x14ac:dyDescent="0.2">
      <c r="A230" s="1" t="s">
        <v>157</v>
      </c>
      <c r="B230" s="1">
        <v>20</v>
      </c>
      <c r="C230" s="1">
        <v>57597970</v>
      </c>
      <c r="D230" s="1" t="s">
        <v>147</v>
      </c>
      <c r="E230" s="1" t="s">
        <v>150</v>
      </c>
      <c r="F230" s="1">
        <v>4.7580400000000002E-2</v>
      </c>
      <c r="G230" s="1">
        <v>47.898299999999999</v>
      </c>
      <c r="H230" s="1">
        <v>2</v>
      </c>
      <c r="I230" s="1">
        <v>348221</v>
      </c>
      <c r="J230" s="1">
        <v>5.3631199999999997E-2</v>
      </c>
      <c r="K230" s="1">
        <v>5.6282099999999998E-3</v>
      </c>
      <c r="L230" s="2">
        <v>1.58811E-21</v>
      </c>
      <c r="M230" s="1" t="s">
        <v>156</v>
      </c>
      <c r="N230" s="1" t="s">
        <v>15</v>
      </c>
      <c r="O230" s="1" t="s">
        <v>879</v>
      </c>
      <c r="P230" s="1" t="s">
        <v>932</v>
      </c>
      <c r="AH230" s="6"/>
    </row>
    <row r="231" spans="1:34" x14ac:dyDescent="0.2">
      <c r="A231" s="1" t="s">
        <v>158</v>
      </c>
      <c r="B231" s="1">
        <v>20</v>
      </c>
      <c r="C231" s="1">
        <v>57597971</v>
      </c>
      <c r="D231" s="1" t="s">
        <v>147</v>
      </c>
      <c r="E231" s="1" t="s">
        <v>151</v>
      </c>
      <c r="F231" s="1">
        <v>4.7368800000000003E-2</v>
      </c>
      <c r="G231" s="1">
        <v>40.278199999999998</v>
      </c>
      <c r="H231" s="1">
        <v>2</v>
      </c>
      <c r="I231" s="1">
        <v>347823</v>
      </c>
      <c r="J231" s="1">
        <v>4.9115499999999999E-2</v>
      </c>
      <c r="K231" s="1">
        <v>5.6435000000000001E-3</v>
      </c>
      <c r="L231" s="2">
        <v>3.23152E-18</v>
      </c>
      <c r="M231" s="1" t="s">
        <v>156</v>
      </c>
      <c r="N231" s="1" t="s">
        <v>9</v>
      </c>
      <c r="O231" s="1" t="s">
        <v>879</v>
      </c>
      <c r="P231" s="1" t="s">
        <v>932</v>
      </c>
      <c r="AH231" s="6"/>
    </row>
    <row r="232" spans="1:34" x14ac:dyDescent="0.2">
      <c r="A232" s="1" t="s">
        <v>158</v>
      </c>
      <c r="B232" s="1">
        <v>20</v>
      </c>
      <c r="C232" s="1">
        <v>57597971</v>
      </c>
      <c r="D232" s="1" t="s">
        <v>147</v>
      </c>
      <c r="E232" s="1" t="s">
        <v>151</v>
      </c>
      <c r="F232" s="1">
        <v>4.7368800000000003E-2</v>
      </c>
      <c r="G232" s="1">
        <v>48.793900000000001</v>
      </c>
      <c r="H232" s="1">
        <v>2</v>
      </c>
      <c r="I232" s="1">
        <v>348154</v>
      </c>
      <c r="J232" s="1">
        <v>5.4271899999999998E-2</v>
      </c>
      <c r="K232" s="1">
        <v>5.6406800000000003E-3</v>
      </c>
      <c r="L232" s="2">
        <v>6.48695E-22</v>
      </c>
      <c r="M232" s="1" t="s">
        <v>156</v>
      </c>
      <c r="N232" s="1" t="s">
        <v>15</v>
      </c>
      <c r="O232" s="1" t="s">
        <v>879</v>
      </c>
      <c r="P232" s="1" t="s">
        <v>932</v>
      </c>
      <c r="AH232" s="6"/>
    </row>
    <row r="233" spans="1:34" x14ac:dyDescent="0.2">
      <c r="A233" s="1" t="s">
        <v>159</v>
      </c>
      <c r="B233" s="1">
        <v>20</v>
      </c>
      <c r="C233" s="1">
        <v>57795174</v>
      </c>
      <c r="D233" s="1" t="s">
        <v>150</v>
      </c>
      <c r="E233" s="1" t="s">
        <v>151</v>
      </c>
      <c r="F233" s="1">
        <v>6.6829100000000002E-2</v>
      </c>
      <c r="G233" s="1">
        <v>42.184899999999999</v>
      </c>
      <c r="H233" s="1">
        <v>2</v>
      </c>
      <c r="I233" s="1">
        <v>342450</v>
      </c>
      <c r="J233" s="1">
        <v>4.3139499999999997E-2</v>
      </c>
      <c r="K233" s="1">
        <v>4.83805E-3</v>
      </c>
      <c r="L233" s="2">
        <v>4.8040200000000005E-19</v>
      </c>
      <c r="M233" s="1" t="s">
        <v>148</v>
      </c>
      <c r="N233" s="1" t="s">
        <v>21</v>
      </c>
      <c r="O233" s="1" t="s">
        <v>879</v>
      </c>
      <c r="P233" s="1" t="s">
        <v>972</v>
      </c>
      <c r="AH233" s="6"/>
    </row>
    <row r="234" spans="1:34" x14ac:dyDescent="0.2">
      <c r="A234" s="1" t="s">
        <v>179</v>
      </c>
      <c r="B234" s="1">
        <v>20</v>
      </c>
      <c r="C234" s="1">
        <v>57862958</v>
      </c>
      <c r="D234" s="1" t="s">
        <v>146</v>
      </c>
      <c r="E234" s="1" t="s">
        <v>147</v>
      </c>
      <c r="F234" s="1">
        <v>3.4751399999999998E-3</v>
      </c>
      <c r="G234" s="1">
        <v>65.055700000000002</v>
      </c>
      <c r="H234" s="1">
        <v>2</v>
      </c>
      <c r="I234" s="1">
        <v>347671</v>
      </c>
      <c r="J234" s="1">
        <v>0.227607</v>
      </c>
      <c r="K234" s="1">
        <v>2.0374699999999999E-2</v>
      </c>
      <c r="L234" s="2">
        <v>5.6486200000000001E-29</v>
      </c>
      <c r="M234" s="1" t="s">
        <v>148</v>
      </c>
      <c r="N234" s="1" t="s">
        <v>21</v>
      </c>
      <c r="O234" s="1" t="s">
        <v>879</v>
      </c>
      <c r="AB234" s="6"/>
      <c r="AH234" s="6"/>
    </row>
    <row r="235" spans="1:34" x14ac:dyDescent="0.2">
      <c r="A235" s="1" t="s">
        <v>307</v>
      </c>
      <c r="B235" s="1">
        <v>20</v>
      </c>
      <c r="C235" s="1">
        <v>62538698</v>
      </c>
      <c r="D235" s="1" t="s">
        <v>146</v>
      </c>
      <c r="E235" s="1" t="s">
        <v>147</v>
      </c>
      <c r="F235" s="1">
        <v>2.4678E-3</v>
      </c>
      <c r="G235" s="1">
        <v>19.754300000000001</v>
      </c>
      <c r="H235" s="1">
        <v>2</v>
      </c>
      <c r="I235" s="1">
        <v>359415</v>
      </c>
      <c r="J235" s="1">
        <v>0.14149999999999999</v>
      </c>
      <c r="K235" s="1">
        <v>2.3770900000000001E-2</v>
      </c>
      <c r="L235" s="2">
        <v>2.6380000000000002E-9</v>
      </c>
      <c r="M235" s="1" t="s">
        <v>148</v>
      </c>
      <c r="N235" s="1" t="s">
        <v>102</v>
      </c>
      <c r="O235" s="1" t="s">
        <v>879</v>
      </c>
      <c r="P235" s="1" t="s">
        <v>900</v>
      </c>
      <c r="AH235" s="6"/>
    </row>
    <row r="236" spans="1:34" x14ac:dyDescent="0.2">
      <c r="A236" s="1" t="s">
        <v>327</v>
      </c>
      <c r="B236" s="1">
        <v>21</v>
      </c>
      <c r="C236" s="1">
        <v>15994456</v>
      </c>
      <c r="D236" s="1" t="s">
        <v>151</v>
      </c>
      <c r="E236" s="1" t="s">
        <v>150</v>
      </c>
      <c r="F236" s="2">
        <v>3.6681500000000002E-6</v>
      </c>
      <c r="G236" s="1">
        <v>35.421399999999998</v>
      </c>
      <c r="H236" s="1">
        <v>1</v>
      </c>
      <c r="I236" s="1">
        <v>361907</v>
      </c>
      <c r="J236" s="1">
        <v>3.6522700000000001</v>
      </c>
      <c r="K236" s="1">
        <v>0.61367899999999997</v>
      </c>
      <c r="L236" s="2">
        <v>2.6580000000000001E-9</v>
      </c>
      <c r="M236" s="1" t="s">
        <v>148</v>
      </c>
      <c r="N236" s="1" t="s">
        <v>119</v>
      </c>
      <c r="O236" s="1" t="s">
        <v>879</v>
      </c>
      <c r="P236" s="1" t="s">
        <v>943</v>
      </c>
      <c r="AH236" s="6"/>
    </row>
    <row r="237" spans="1:34" x14ac:dyDescent="0.2">
      <c r="A237" s="1" t="s">
        <v>328</v>
      </c>
      <c r="B237" s="1">
        <v>21</v>
      </c>
      <c r="C237" s="1">
        <v>16155970</v>
      </c>
      <c r="D237" s="1" t="s">
        <v>150</v>
      </c>
      <c r="E237" s="1" t="s">
        <v>147</v>
      </c>
      <c r="F237" s="2">
        <v>6.1138699999999996E-6</v>
      </c>
      <c r="G237" s="1">
        <v>38.9831</v>
      </c>
      <c r="H237" s="1">
        <v>1</v>
      </c>
      <c r="I237" s="1">
        <v>362076</v>
      </c>
      <c r="J237" s="1">
        <v>2.9670800000000002</v>
      </c>
      <c r="K237" s="1">
        <v>0.47522999999999999</v>
      </c>
      <c r="L237" s="2">
        <v>4.2797099999999998E-10</v>
      </c>
      <c r="M237" s="1" t="s">
        <v>148</v>
      </c>
      <c r="N237" s="1" t="s">
        <v>128</v>
      </c>
      <c r="O237" s="1" t="s">
        <v>879</v>
      </c>
      <c r="AH237" s="6"/>
    </row>
    <row r="238" spans="1:34" x14ac:dyDescent="0.2">
      <c r="A238" s="1" t="s">
        <v>243</v>
      </c>
      <c r="B238" s="1">
        <v>21</v>
      </c>
      <c r="C238" s="1">
        <v>28884583</v>
      </c>
      <c r="D238" s="1" t="s">
        <v>147</v>
      </c>
      <c r="E238" s="1" t="s">
        <v>146</v>
      </c>
      <c r="F238" s="1">
        <v>2.62327E-3</v>
      </c>
      <c r="G238" s="1">
        <v>19.476400000000002</v>
      </c>
      <c r="H238" s="1">
        <v>2</v>
      </c>
      <c r="I238" s="1">
        <v>348004</v>
      </c>
      <c r="J238" s="1">
        <v>0.13841700000000001</v>
      </c>
      <c r="K238" s="1">
        <v>2.3432499999999998E-2</v>
      </c>
      <c r="L238" s="2">
        <v>3.4831199999999999E-9</v>
      </c>
      <c r="M238" s="1" t="s">
        <v>148</v>
      </c>
      <c r="N238" s="1" t="s">
        <v>85</v>
      </c>
      <c r="O238" s="1" t="s">
        <v>879</v>
      </c>
      <c r="AH238" s="6"/>
    </row>
    <row r="239" spans="1:34" x14ac:dyDescent="0.2">
      <c r="A239" s="1" t="s">
        <v>308</v>
      </c>
      <c r="B239" s="1">
        <v>21</v>
      </c>
      <c r="C239" s="1">
        <v>38137255</v>
      </c>
      <c r="D239" s="1" t="s">
        <v>146</v>
      </c>
      <c r="E239" s="1" t="s">
        <v>150</v>
      </c>
      <c r="F239" s="1">
        <v>2.2856199999999999E-3</v>
      </c>
      <c r="G239" s="1">
        <v>21.248899999999999</v>
      </c>
      <c r="H239" s="1">
        <v>2</v>
      </c>
      <c r="I239" s="1">
        <v>358264</v>
      </c>
      <c r="J239" s="1">
        <v>0.15318799999999999</v>
      </c>
      <c r="K239" s="1">
        <v>2.47373E-2</v>
      </c>
      <c r="L239" s="2">
        <v>5.9192399999999999E-10</v>
      </c>
      <c r="M239" s="1" t="s">
        <v>148</v>
      </c>
      <c r="N239" s="1" t="s">
        <v>125</v>
      </c>
      <c r="O239" s="1" t="s">
        <v>879</v>
      </c>
      <c r="P239" s="1" t="s">
        <v>941</v>
      </c>
      <c r="AH239" s="6"/>
    </row>
    <row r="240" spans="1:34" x14ac:dyDescent="0.2">
      <c r="A240" s="1" t="s">
        <v>256</v>
      </c>
      <c r="B240" s="1">
        <v>22</v>
      </c>
      <c r="C240" s="1">
        <v>17597955</v>
      </c>
      <c r="D240" s="1" t="s">
        <v>146</v>
      </c>
      <c r="E240" s="1" t="s">
        <v>147</v>
      </c>
      <c r="F240" s="1">
        <v>4.93607E-2</v>
      </c>
      <c r="G240" s="1">
        <v>28.512</v>
      </c>
      <c r="H240" s="1">
        <v>2</v>
      </c>
      <c r="I240" s="1">
        <v>353310</v>
      </c>
      <c r="J240" s="1">
        <v>3.98144E-2</v>
      </c>
      <c r="K240" s="1">
        <v>5.4912900000000002E-3</v>
      </c>
      <c r="L240" s="2">
        <v>4.15318E-13</v>
      </c>
      <c r="M240" s="1" t="s">
        <v>148</v>
      </c>
      <c r="N240" s="1" t="s">
        <v>90</v>
      </c>
      <c r="O240" s="1" t="s">
        <v>879</v>
      </c>
      <c r="P240" s="1" t="s">
        <v>991</v>
      </c>
      <c r="AH240" s="6"/>
    </row>
    <row r="241" spans="1:34" x14ac:dyDescent="0.2">
      <c r="A241" s="1" t="s">
        <v>262</v>
      </c>
      <c r="B241" s="1">
        <v>22</v>
      </c>
      <c r="C241" s="1">
        <v>37225799</v>
      </c>
      <c r="D241" s="1" t="s">
        <v>150</v>
      </c>
      <c r="E241" s="1" t="s">
        <v>151</v>
      </c>
      <c r="F241" s="2">
        <v>2.44551E-6</v>
      </c>
      <c r="G241" s="1">
        <v>35.866500000000002</v>
      </c>
      <c r="H241" s="1">
        <v>1</v>
      </c>
      <c r="I241" s="1">
        <v>361631</v>
      </c>
      <c r="J241" s="1">
        <v>4.5027600000000003</v>
      </c>
      <c r="K241" s="1">
        <v>0.75187499999999996</v>
      </c>
      <c r="L241" s="2">
        <v>2.1150400000000002E-9</v>
      </c>
      <c r="M241" s="1" t="s">
        <v>148</v>
      </c>
      <c r="N241" s="1" t="s">
        <v>94</v>
      </c>
      <c r="O241" s="1" t="s">
        <v>879</v>
      </c>
      <c r="AH241" s="6"/>
    </row>
    <row r="242" spans="1:34" x14ac:dyDescent="0.2">
      <c r="A242" s="1" t="s">
        <v>329</v>
      </c>
      <c r="B242" s="1">
        <v>22</v>
      </c>
      <c r="C242" s="1">
        <v>48532185</v>
      </c>
      <c r="D242" s="1" t="s">
        <v>147</v>
      </c>
      <c r="E242" s="1" t="s">
        <v>146</v>
      </c>
      <c r="F242" s="2">
        <v>2.4468099999999999E-6</v>
      </c>
      <c r="G242" s="1">
        <v>48.511200000000002</v>
      </c>
      <c r="H242" s="1">
        <v>1</v>
      </c>
      <c r="I242" s="1">
        <v>358129</v>
      </c>
      <c r="J242" s="1">
        <v>5.2606700000000002</v>
      </c>
      <c r="K242" s="1">
        <v>0.75532699999999997</v>
      </c>
      <c r="L242" s="2">
        <v>3.2896599999999999E-12</v>
      </c>
      <c r="M242" s="1" t="s">
        <v>148</v>
      </c>
      <c r="N242" s="1" t="s">
        <v>115</v>
      </c>
      <c r="O242" s="1" t="s">
        <v>879</v>
      </c>
      <c r="AB242" s="6"/>
      <c r="AH242" s="6"/>
    </row>
  </sheetData>
  <pageMargins left="0.7" right="0.7" top="0.75" bottom="0.75" header="0.3" footer="0.3"/>
  <headerFooter>
    <oddFooter>&amp;C_x000D_&amp;1#&amp;"Calibri"&amp;12&amp;K000000 OFFICIAL</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9FFBF-A0BE-A449-B384-9489F22E9707}">
  <dimension ref="A1:E31"/>
  <sheetViews>
    <sheetView workbookViewId="0"/>
  </sheetViews>
  <sheetFormatPr baseColWidth="10" defaultRowHeight="16" x14ac:dyDescent="0.2"/>
  <cols>
    <col min="1" max="1" width="8.1640625" style="1" bestFit="1" customWidth="1"/>
    <col min="2" max="2" width="10.6640625" style="1" bestFit="1" customWidth="1"/>
    <col min="3" max="3" width="13.5" style="1" bestFit="1" customWidth="1"/>
    <col min="5" max="5" width="10.83203125" style="4"/>
  </cols>
  <sheetData>
    <row r="1" spans="1:5" x14ac:dyDescent="0.2">
      <c r="A1" s="4" t="s">
        <v>2144</v>
      </c>
    </row>
    <row r="2" spans="1:5" x14ac:dyDescent="0.2">
      <c r="A2" s="1" t="s">
        <v>336</v>
      </c>
      <c r="B2" s="1" t="s">
        <v>370</v>
      </c>
      <c r="C2" s="1" t="s">
        <v>371</v>
      </c>
      <c r="E2" s="4" t="s">
        <v>372</v>
      </c>
    </row>
    <row r="3" spans="1:5" x14ac:dyDescent="0.2">
      <c r="A3" s="1" t="s">
        <v>125</v>
      </c>
      <c r="B3" s="1">
        <v>601</v>
      </c>
      <c r="C3" s="1">
        <v>27</v>
      </c>
      <c r="E3" s="4" t="s">
        <v>373</v>
      </c>
    </row>
    <row r="4" spans="1:5" x14ac:dyDescent="0.2">
      <c r="A4" s="1" t="s">
        <v>102</v>
      </c>
      <c r="B4" s="1">
        <v>469</v>
      </c>
      <c r="C4" s="1">
        <v>23</v>
      </c>
      <c r="E4" s="4" t="s">
        <v>374</v>
      </c>
    </row>
    <row r="5" spans="1:5" x14ac:dyDescent="0.2">
      <c r="A5" s="1" t="s">
        <v>41</v>
      </c>
      <c r="B5" s="1">
        <v>769</v>
      </c>
      <c r="C5" s="1">
        <v>16</v>
      </c>
    </row>
    <row r="6" spans="1:5" x14ac:dyDescent="0.2">
      <c r="A6" s="1" t="s">
        <v>98</v>
      </c>
      <c r="B6" s="1">
        <v>2132</v>
      </c>
      <c r="C6" s="1">
        <v>16</v>
      </c>
    </row>
    <row r="7" spans="1:5" x14ac:dyDescent="0.2">
      <c r="A7" s="1" t="s">
        <v>34</v>
      </c>
      <c r="B7" s="1">
        <v>283</v>
      </c>
      <c r="C7" s="1">
        <v>15</v>
      </c>
    </row>
    <row r="8" spans="1:5" x14ac:dyDescent="0.2">
      <c r="A8" s="1" t="s">
        <v>122</v>
      </c>
      <c r="B8" s="1">
        <v>2456</v>
      </c>
      <c r="C8" s="1">
        <v>14</v>
      </c>
    </row>
    <row r="9" spans="1:5" x14ac:dyDescent="0.2">
      <c r="A9" s="1" t="s">
        <v>15</v>
      </c>
      <c r="B9" s="1">
        <v>324</v>
      </c>
      <c r="C9" s="1">
        <v>11</v>
      </c>
    </row>
    <row r="10" spans="1:5" x14ac:dyDescent="0.2">
      <c r="A10" s="1" t="s">
        <v>21</v>
      </c>
      <c r="B10" s="1">
        <v>266</v>
      </c>
      <c r="C10" s="1">
        <v>11</v>
      </c>
    </row>
    <row r="11" spans="1:5" x14ac:dyDescent="0.2">
      <c r="A11" s="1" t="s">
        <v>9</v>
      </c>
      <c r="B11" s="1">
        <v>17</v>
      </c>
      <c r="C11" s="1">
        <v>8</v>
      </c>
    </row>
    <row r="12" spans="1:5" x14ac:dyDescent="0.2">
      <c r="A12" s="1" t="s">
        <v>94</v>
      </c>
      <c r="B12" s="1">
        <v>9</v>
      </c>
      <c r="C12" s="1">
        <v>8</v>
      </c>
    </row>
    <row r="13" spans="1:5" x14ac:dyDescent="0.2">
      <c r="A13" s="1" t="s">
        <v>25</v>
      </c>
      <c r="B13" s="1">
        <v>22</v>
      </c>
      <c r="C13" s="1">
        <v>7</v>
      </c>
    </row>
    <row r="14" spans="1:5" x14ac:dyDescent="0.2">
      <c r="A14" s="1" t="s">
        <v>55</v>
      </c>
      <c r="B14" s="1">
        <v>10</v>
      </c>
      <c r="C14" s="1">
        <v>7</v>
      </c>
    </row>
    <row r="15" spans="1:5" x14ac:dyDescent="0.2">
      <c r="A15" s="1" t="s">
        <v>107</v>
      </c>
      <c r="B15" s="1">
        <v>9</v>
      </c>
      <c r="C15" s="1">
        <v>7</v>
      </c>
    </row>
    <row r="16" spans="1:5" x14ac:dyDescent="0.2">
      <c r="A16" s="1" t="s">
        <v>115</v>
      </c>
      <c r="B16" s="1">
        <v>35</v>
      </c>
      <c r="C16" s="1">
        <v>7</v>
      </c>
    </row>
    <row r="17" spans="1:3" x14ac:dyDescent="0.2">
      <c r="A17" s="1" t="s">
        <v>30</v>
      </c>
      <c r="B17" s="1">
        <v>7</v>
      </c>
      <c r="C17" s="1">
        <v>6</v>
      </c>
    </row>
    <row r="18" spans="1:3" x14ac:dyDescent="0.2">
      <c r="A18" s="1" t="s">
        <v>59</v>
      </c>
      <c r="B18" s="1">
        <v>383</v>
      </c>
      <c r="C18" s="1">
        <v>6</v>
      </c>
    </row>
    <row r="19" spans="1:3" x14ac:dyDescent="0.2">
      <c r="A19" s="1" t="s">
        <v>85</v>
      </c>
      <c r="B19" s="1">
        <v>11</v>
      </c>
      <c r="C19" s="1">
        <v>6</v>
      </c>
    </row>
    <row r="20" spans="1:3" x14ac:dyDescent="0.2">
      <c r="A20" s="1" t="s">
        <v>119</v>
      </c>
      <c r="B20" s="1">
        <v>9</v>
      </c>
      <c r="C20" s="1">
        <v>6</v>
      </c>
    </row>
    <row r="21" spans="1:3" x14ac:dyDescent="0.2">
      <c r="A21" s="1" t="s">
        <v>46</v>
      </c>
      <c r="B21" s="1">
        <v>15</v>
      </c>
      <c r="C21" s="1">
        <v>5</v>
      </c>
    </row>
    <row r="22" spans="1:3" x14ac:dyDescent="0.2">
      <c r="A22" s="1" t="s">
        <v>90</v>
      </c>
      <c r="B22" s="1">
        <v>36</v>
      </c>
      <c r="C22" s="1">
        <v>5</v>
      </c>
    </row>
    <row r="23" spans="1:3" x14ac:dyDescent="0.2">
      <c r="A23" s="1" t="s">
        <v>38</v>
      </c>
      <c r="B23" s="1">
        <v>4</v>
      </c>
      <c r="C23" s="1">
        <v>4</v>
      </c>
    </row>
    <row r="24" spans="1:3" x14ac:dyDescent="0.2">
      <c r="A24" s="1" t="s">
        <v>50</v>
      </c>
      <c r="B24" s="1">
        <v>4</v>
      </c>
      <c r="C24" s="1">
        <v>4</v>
      </c>
    </row>
    <row r="25" spans="1:3" x14ac:dyDescent="0.2">
      <c r="A25" s="1" t="s">
        <v>112</v>
      </c>
      <c r="B25" s="1">
        <v>4</v>
      </c>
      <c r="C25" s="1">
        <v>4</v>
      </c>
    </row>
    <row r="26" spans="1:3" x14ac:dyDescent="0.2">
      <c r="A26" s="1" t="s">
        <v>128</v>
      </c>
      <c r="B26" s="1">
        <v>5</v>
      </c>
      <c r="C26" s="1">
        <v>4</v>
      </c>
    </row>
    <row r="27" spans="1:3" x14ac:dyDescent="0.2">
      <c r="A27" s="1" t="s">
        <v>69</v>
      </c>
      <c r="B27" s="1">
        <v>10</v>
      </c>
      <c r="C27" s="1">
        <v>2</v>
      </c>
    </row>
    <row r="28" spans="1:3" x14ac:dyDescent="0.2">
      <c r="A28" s="1" t="s">
        <v>64</v>
      </c>
      <c r="B28" s="1">
        <v>1</v>
      </c>
      <c r="C28" s="1">
        <v>1</v>
      </c>
    </row>
    <row r="29" spans="1:3" x14ac:dyDescent="0.2">
      <c r="A29" s="1" t="s">
        <v>73</v>
      </c>
      <c r="B29" s="1">
        <v>1</v>
      </c>
      <c r="C29" s="1">
        <v>1</v>
      </c>
    </row>
    <row r="30" spans="1:3" x14ac:dyDescent="0.2">
      <c r="A30" s="1" t="s">
        <v>82</v>
      </c>
      <c r="B30" s="1">
        <v>1</v>
      </c>
      <c r="C30" s="1">
        <v>1</v>
      </c>
    </row>
    <row r="31" spans="1:3" x14ac:dyDescent="0.2">
      <c r="A31" s="1" t="s">
        <v>78</v>
      </c>
      <c r="B31" s="1">
        <v>0</v>
      </c>
      <c r="C31" s="1">
        <v>0</v>
      </c>
    </row>
  </sheetData>
  <pageMargins left="0.7" right="0.7" top="0.75" bottom="0.75" header="0.3" footer="0.3"/>
  <headerFooter>
    <oddFooter>&amp;C_x000D_&amp;1#&amp;"Calibri"&amp;12&amp;K000000 OFFICIAL</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3D831-5239-2447-A49E-35D65E700DD1}">
  <dimension ref="A1:K497"/>
  <sheetViews>
    <sheetView workbookViewId="0">
      <selection activeCell="A2" sqref="A2"/>
    </sheetView>
  </sheetViews>
  <sheetFormatPr baseColWidth="10" defaultRowHeight="16" x14ac:dyDescent="0.2"/>
  <cols>
    <col min="1" max="1" width="15.1640625" style="1" bestFit="1" customWidth="1"/>
    <col min="2" max="2" width="3.83203125" style="1" bestFit="1" customWidth="1"/>
    <col min="3" max="3" width="10.1640625" style="1" bestFit="1" customWidth="1"/>
    <col min="4" max="4" width="3.83203125" style="1" bestFit="1" customWidth="1"/>
    <col min="5" max="6" width="12.1640625" style="1" bestFit="1" customWidth="1"/>
    <col min="7" max="7" width="8" style="1" bestFit="1" customWidth="1"/>
    <col min="8" max="8" width="5.1640625" style="1" bestFit="1" customWidth="1"/>
    <col min="9" max="9" width="34.83203125" style="1" bestFit="1" customWidth="1"/>
  </cols>
  <sheetData>
    <row r="1" spans="1:11" x14ac:dyDescent="0.2">
      <c r="A1" s="4" t="s">
        <v>2145</v>
      </c>
    </row>
    <row r="2" spans="1:11" x14ac:dyDescent="0.2">
      <c r="A2" s="1" t="s">
        <v>132</v>
      </c>
      <c r="B2" s="1" t="s">
        <v>133</v>
      </c>
      <c r="C2" s="1" t="s">
        <v>137</v>
      </c>
      <c r="D2" s="1" t="s">
        <v>133</v>
      </c>
      <c r="E2" s="1" t="s">
        <v>376</v>
      </c>
      <c r="F2" s="1" t="s">
        <v>377</v>
      </c>
      <c r="G2" s="1" t="s">
        <v>378</v>
      </c>
      <c r="H2" s="1" t="s">
        <v>877</v>
      </c>
      <c r="I2" s="1" t="s">
        <v>878</v>
      </c>
      <c r="K2" s="4" t="s">
        <v>358</v>
      </c>
    </row>
    <row r="3" spans="1:11" x14ac:dyDescent="0.2">
      <c r="A3" s="1" t="s">
        <v>735</v>
      </c>
      <c r="B3" s="1">
        <v>1</v>
      </c>
      <c r="C3" s="1">
        <v>235943941</v>
      </c>
      <c r="D3" s="1">
        <v>1</v>
      </c>
      <c r="E3" s="1">
        <v>1.6104915814687999E-3</v>
      </c>
      <c r="F3" s="2">
        <v>8.3038250551220699E-53</v>
      </c>
      <c r="G3" s="1" t="s">
        <v>156</v>
      </c>
      <c r="H3" s="1" t="s">
        <v>879</v>
      </c>
      <c r="I3" s="1" t="s">
        <v>883</v>
      </c>
      <c r="K3" s="4" t="s">
        <v>359</v>
      </c>
    </row>
    <row r="4" spans="1:11" x14ac:dyDescent="0.2">
      <c r="A4" s="1" t="s">
        <v>744</v>
      </c>
      <c r="B4" s="1">
        <v>1</v>
      </c>
      <c r="C4" s="1">
        <v>235939586</v>
      </c>
      <c r="D4" s="1">
        <v>1</v>
      </c>
      <c r="E4" s="1">
        <v>1.6104915814687999E-3</v>
      </c>
      <c r="F4" s="2">
        <v>4.7984557977265198E-51</v>
      </c>
      <c r="G4" s="1" t="s">
        <v>156</v>
      </c>
      <c r="H4" s="1" t="s">
        <v>879</v>
      </c>
      <c r="I4" s="1" t="s">
        <v>883</v>
      </c>
      <c r="K4" s="4" t="s">
        <v>360</v>
      </c>
    </row>
    <row r="5" spans="1:11" x14ac:dyDescent="0.2">
      <c r="A5" s="1" t="s">
        <v>692</v>
      </c>
      <c r="B5" s="1">
        <v>1</v>
      </c>
      <c r="C5" s="1">
        <v>235930787</v>
      </c>
      <c r="D5" s="1">
        <v>1</v>
      </c>
      <c r="E5" s="1">
        <v>1.6104915814687999E-3</v>
      </c>
      <c r="F5" s="2">
        <v>3.8202022372685097E-48</v>
      </c>
      <c r="G5" s="1" t="s">
        <v>156</v>
      </c>
      <c r="H5" s="1" t="s">
        <v>879</v>
      </c>
      <c r="I5" s="1" t="s">
        <v>883</v>
      </c>
      <c r="K5" s="4" t="s">
        <v>361</v>
      </c>
    </row>
    <row r="6" spans="1:11" x14ac:dyDescent="0.2">
      <c r="A6" s="1" t="s">
        <v>587</v>
      </c>
      <c r="B6" s="1">
        <v>20</v>
      </c>
      <c r="C6" s="1">
        <v>58989015</v>
      </c>
      <c r="D6" s="1">
        <v>20</v>
      </c>
      <c r="E6" s="1">
        <v>0.14024863646969299</v>
      </c>
      <c r="F6" s="2">
        <v>1.72770776916168E-33</v>
      </c>
      <c r="G6" s="1" t="s">
        <v>156</v>
      </c>
      <c r="H6" s="1" t="s">
        <v>879</v>
      </c>
      <c r="I6" s="1" t="s">
        <v>994</v>
      </c>
      <c r="K6" s="4" t="s">
        <v>362</v>
      </c>
    </row>
    <row r="7" spans="1:11" x14ac:dyDescent="0.2">
      <c r="A7" s="1" t="s">
        <v>461</v>
      </c>
      <c r="B7" s="1">
        <v>20</v>
      </c>
      <c r="C7" s="1">
        <v>58984575</v>
      </c>
      <c r="D7" s="1">
        <v>20</v>
      </c>
      <c r="E7" s="1">
        <v>0.14024863646969299</v>
      </c>
      <c r="F7" s="2">
        <v>3.0507542607557001E-33</v>
      </c>
      <c r="G7" s="1" t="s">
        <v>156</v>
      </c>
      <c r="H7" s="1" t="s">
        <v>879</v>
      </c>
      <c r="I7" s="1" t="s">
        <v>994</v>
      </c>
      <c r="K7" s="5" t="s">
        <v>874</v>
      </c>
    </row>
    <row r="8" spans="1:11" x14ac:dyDescent="0.2">
      <c r="A8" s="1" t="s">
        <v>512</v>
      </c>
      <c r="B8" s="1">
        <v>20</v>
      </c>
      <c r="C8" s="1">
        <v>59003559</v>
      </c>
      <c r="D8" s="1">
        <v>20</v>
      </c>
      <c r="E8" s="1">
        <v>0.73691397697537997</v>
      </c>
      <c r="F8" s="2">
        <v>2.3140103043981899E-32</v>
      </c>
      <c r="G8" s="1" t="s">
        <v>156</v>
      </c>
      <c r="H8" s="1" t="s">
        <v>879</v>
      </c>
      <c r="I8" s="1" t="s">
        <v>908</v>
      </c>
      <c r="K8" s="5" t="s">
        <v>2135</v>
      </c>
    </row>
    <row r="9" spans="1:11" x14ac:dyDescent="0.2">
      <c r="A9" s="1" t="s">
        <v>511</v>
      </c>
      <c r="B9" s="1">
        <v>20</v>
      </c>
      <c r="C9" s="1">
        <v>59003453</v>
      </c>
      <c r="D9" s="1">
        <v>20</v>
      </c>
      <c r="E9" s="1">
        <v>0.73691397697537997</v>
      </c>
      <c r="F9" s="2">
        <v>9.4263002626489605E-32</v>
      </c>
      <c r="G9" s="1" t="s">
        <v>156</v>
      </c>
      <c r="H9" s="1" t="s">
        <v>879</v>
      </c>
      <c r="I9" s="1" t="s">
        <v>908</v>
      </c>
      <c r="K9" s="5" t="s">
        <v>875</v>
      </c>
    </row>
    <row r="10" spans="1:11" x14ac:dyDescent="0.2">
      <c r="A10" s="1" t="s">
        <v>501</v>
      </c>
      <c r="B10" s="1">
        <v>20</v>
      </c>
      <c r="C10" s="1">
        <v>59027736</v>
      </c>
      <c r="D10" s="1">
        <v>20</v>
      </c>
      <c r="E10" s="1">
        <v>0.73691397697537997</v>
      </c>
      <c r="F10" s="2">
        <v>3.9005637574066901E-28</v>
      </c>
      <c r="G10" s="1" t="s">
        <v>156</v>
      </c>
      <c r="H10" s="1" t="s">
        <v>879</v>
      </c>
      <c r="I10" s="1" t="s">
        <v>995</v>
      </c>
      <c r="K10" s="5" t="s">
        <v>2136</v>
      </c>
    </row>
    <row r="11" spans="1:11" x14ac:dyDescent="0.2">
      <c r="A11" s="1" t="s">
        <v>503</v>
      </c>
      <c r="B11" s="1">
        <v>20</v>
      </c>
      <c r="C11" s="1">
        <v>59026940</v>
      </c>
      <c r="D11" s="1">
        <v>20</v>
      </c>
      <c r="E11" s="1">
        <v>0.73691397697537997</v>
      </c>
      <c r="F11" s="2">
        <v>6.1102238513784096E-28</v>
      </c>
      <c r="G11" s="1" t="s">
        <v>156</v>
      </c>
      <c r="H11" s="1" t="s">
        <v>879</v>
      </c>
      <c r="I11" s="1" t="s">
        <v>996</v>
      </c>
      <c r="K11" s="5" t="s">
        <v>876</v>
      </c>
    </row>
    <row r="12" spans="1:11" x14ac:dyDescent="0.2">
      <c r="A12" s="1" t="s">
        <v>647</v>
      </c>
      <c r="B12" s="1">
        <v>20</v>
      </c>
      <c r="C12" s="1">
        <v>59019629</v>
      </c>
      <c r="D12" s="1">
        <v>20</v>
      </c>
      <c r="E12" s="1">
        <v>0.14024863646969299</v>
      </c>
      <c r="F12" s="2">
        <v>3.17204027492372E-25</v>
      </c>
      <c r="G12" s="1" t="s">
        <v>156</v>
      </c>
      <c r="H12" s="1" t="s">
        <v>879</v>
      </c>
      <c r="I12" s="1" t="s">
        <v>932</v>
      </c>
      <c r="K12" s="4" t="s">
        <v>992</v>
      </c>
    </row>
    <row r="13" spans="1:11" x14ac:dyDescent="0.2">
      <c r="A13" s="1" t="s">
        <v>609</v>
      </c>
      <c r="B13" s="1">
        <v>20</v>
      </c>
      <c r="C13" s="1">
        <v>59010734</v>
      </c>
      <c r="D13" s="1">
        <v>20</v>
      </c>
      <c r="E13" s="1">
        <v>0.73691397697537997</v>
      </c>
      <c r="F13" s="2">
        <v>1.0882247268577901E-24</v>
      </c>
      <c r="G13" s="1" t="s">
        <v>156</v>
      </c>
      <c r="H13" s="1" t="s">
        <v>879</v>
      </c>
      <c r="K13" s="4" t="s">
        <v>993</v>
      </c>
    </row>
    <row r="14" spans="1:11" x14ac:dyDescent="0.2">
      <c r="A14" s="1" t="s">
        <v>462</v>
      </c>
      <c r="B14" s="1">
        <v>3</v>
      </c>
      <c r="C14" s="1">
        <v>56831748</v>
      </c>
      <c r="D14" s="1">
        <v>3</v>
      </c>
      <c r="E14" s="1">
        <v>0.377408992632838</v>
      </c>
      <c r="F14" s="2">
        <v>1.87632378207105E-21</v>
      </c>
      <c r="G14" s="1" t="s">
        <v>156</v>
      </c>
      <c r="H14" s="1" t="s">
        <v>879</v>
      </c>
      <c r="I14" s="1" t="s">
        <v>892</v>
      </c>
    </row>
    <row r="15" spans="1:11" x14ac:dyDescent="0.2">
      <c r="A15" s="1" t="s">
        <v>655</v>
      </c>
      <c r="B15" s="1">
        <v>6</v>
      </c>
      <c r="C15" s="1">
        <v>25617063</v>
      </c>
      <c r="D15" s="1">
        <v>6</v>
      </c>
      <c r="E15" s="1">
        <v>8.8681310592314596E-3</v>
      </c>
      <c r="F15" s="2">
        <v>2.1413955361570598E-21</v>
      </c>
      <c r="G15" s="1" t="s">
        <v>156</v>
      </c>
      <c r="H15" s="1" t="s">
        <v>879</v>
      </c>
      <c r="I15" s="1" t="s">
        <v>918</v>
      </c>
    </row>
    <row r="16" spans="1:11" x14ac:dyDescent="0.2">
      <c r="A16" s="1" t="s">
        <v>492</v>
      </c>
      <c r="B16" s="1">
        <v>3</v>
      </c>
      <c r="C16" s="1">
        <v>56823405</v>
      </c>
      <c r="D16" s="1">
        <v>3</v>
      </c>
      <c r="E16" s="1">
        <v>0.377408992632838</v>
      </c>
      <c r="F16" s="2">
        <v>1.7212677408993999E-19</v>
      </c>
      <c r="G16" s="1" t="s">
        <v>156</v>
      </c>
      <c r="H16" s="1" t="s">
        <v>879</v>
      </c>
      <c r="I16" s="1" t="s">
        <v>892</v>
      </c>
    </row>
    <row r="17" spans="1:9" x14ac:dyDescent="0.2">
      <c r="A17" s="1" t="s">
        <v>553</v>
      </c>
      <c r="B17" s="1">
        <v>6</v>
      </c>
      <c r="C17" s="1">
        <v>26103868</v>
      </c>
      <c r="D17" s="1">
        <v>6</v>
      </c>
      <c r="E17" s="1">
        <v>8.8681310592314596E-3</v>
      </c>
      <c r="F17" s="2">
        <v>4.7714763543399299E-19</v>
      </c>
      <c r="G17" s="1" t="s">
        <v>156</v>
      </c>
      <c r="H17" s="1" t="s">
        <v>879</v>
      </c>
      <c r="I17" s="1" t="s">
        <v>997</v>
      </c>
    </row>
    <row r="18" spans="1:9" x14ac:dyDescent="0.2">
      <c r="A18" s="1" t="s">
        <v>514</v>
      </c>
      <c r="B18" s="1">
        <v>6</v>
      </c>
      <c r="C18" s="1">
        <v>25957164</v>
      </c>
      <c r="D18" s="1">
        <v>6</v>
      </c>
      <c r="E18" s="1">
        <v>8.8681310592314596E-3</v>
      </c>
      <c r="F18" s="2">
        <v>1.28763236538955E-18</v>
      </c>
      <c r="G18" s="1" t="s">
        <v>156</v>
      </c>
      <c r="H18" s="1" t="s">
        <v>879</v>
      </c>
    </row>
    <row r="19" spans="1:9" x14ac:dyDescent="0.2">
      <c r="A19" s="1" t="s">
        <v>560</v>
      </c>
      <c r="B19" s="1">
        <v>6</v>
      </c>
      <c r="C19" s="1">
        <v>26044141</v>
      </c>
      <c r="D19" s="1">
        <v>6</v>
      </c>
      <c r="E19" s="1">
        <v>8.8681310592314596E-3</v>
      </c>
      <c r="F19" s="2">
        <v>6.9759168646964705E-18</v>
      </c>
      <c r="G19" s="1" t="s">
        <v>156</v>
      </c>
      <c r="H19" s="1" t="s">
        <v>879</v>
      </c>
      <c r="I19" s="1" t="s">
        <v>998</v>
      </c>
    </row>
    <row r="20" spans="1:9" x14ac:dyDescent="0.2">
      <c r="A20" s="1" t="s">
        <v>798</v>
      </c>
      <c r="B20" s="1">
        <v>6</v>
      </c>
      <c r="C20" s="1">
        <v>26046337</v>
      </c>
      <c r="D20" s="1">
        <v>6</v>
      </c>
      <c r="E20" s="1">
        <v>8.8681310592314596E-3</v>
      </c>
      <c r="F20" s="2">
        <v>1.5777068007192901E-17</v>
      </c>
      <c r="G20" s="1" t="s">
        <v>156</v>
      </c>
      <c r="H20" s="1" t="s">
        <v>879</v>
      </c>
      <c r="I20" s="1" t="s">
        <v>999</v>
      </c>
    </row>
    <row r="21" spans="1:9" x14ac:dyDescent="0.2">
      <c r="A21" s="1" t="s">
        <v>748</v>
      </c>
      <c r="B21" s="1">
        <v>6</v>
      </c>
      <c r="C21" s="1">
        <v>26000657</v>
      </c>
      <c r="D21" s="1">
        <v>6</v>
      </c>
      <c r="E21" s="1">
        <v>8.8681310592314596E-3</v>
      </c>
      <c r="F21" s="2">
        <v>1.71653005684298E-17</v>
      </c>
      <c r="G21" s="1" t="s">
        <v>156</v>
      </c>
      <c r="H21" s="1" t="s">
        <v>879</v>
      </c>
      <c r="I21" s="1" t="s">
        <v>1000</v>
      </c>
    </row>
    <row r="22" spans="1:9" x14ac:dyDescent="0.2">
      <c r="A22" s="1" t="s">
        <v>436</v>
      </c>
      <c r="B22" s="1">
        <v>6</v>
      </c>
      <c r="C22" s="1">
        <v>25874984</v>
      </c>
      <c r="D22" s="1">
        <v>6</v>
      </c>
      <c r="E22" s="1">
        <v>0.14024863646969299</v>
      </c>
      <c r="F22" s="2">
        <v>2.3923394988339198E-16</v>
      </c>
      <c r="G22" s="1" t="s">
        <v>156</v>
      </c>
      <c r="H22" s="1" t="s">
        <v>879</v>
      </c>
      <c r="I22" s="1" t="s">
        <v>1001</v>
      </c>
    </row>
    <row r="23" spans="1:9" x14ac:dyDescent="0.2">
      <c r="A23" s="1" t="s">
        <v>556</v>
      </c>
      <c r="B23" s="1">
        <v>6</v>
      </c>
      <c r="C23" s="1">
        <v>25990139</v>
      </c>
      <c r="D23" s="1">
        <v>6</v>
      </c>
      <c r="E23" s="1">
        <v>8.8681310592314596E-3</v>
      </c>
      <c r="F23" s="2">
        <v>3.1800355870376899E-16</v>
      </c>
      <c r="G23" s="1" t="s">
        <v>156</v>
      </c>
      <c r="H23" s="1" t="s">
        <v>879</v>
      </c>
      <c r="I23" s="1" t="s">
        <v>1002</v>
      </c>
    </row>
    <row r="24" spans="1:9" x14ac:dyDescent="0.2">
      <c r="A24" s="1" t="s">
        <v>626</v>
      </c>
      <c r="B24" s="1">
        <v>6</v>
      </c>
      <c r="C24" s="1">
        <v>25669297</v>
      </c>
      <c r="D24" s="1">
        <v>6</v>
      </c>
      <c r="E24" s="1">
        <v>3.9672778620401902E-2</v>
      </c>
      <c r="F24" s="2">
        <v>6.7345620497706002E-16</v>
      </c>
      <c r="G24" s="1" t="s">
        <v>156</v>
      </c>
      <c r="H24" s="1" t="s">
        <v>879</v>
      </c>
      <c r="I24" s="1" t="s">
        <v>1003</v>
      </c>
    </row>
    <row r="25" spans="1:9" x14ac:dyDescent="0.2">
      <c r="A25" s="1" t="s">
        <v>603</v>
      </c>
      <c r="B25" s="1">
        <v>6</v>
      </c>
      <c r="C25" s="1">
        <v>25669441</v>
      </c>
      <c r="D25" s="1">
        <v>6</v>
      </c>
      <c r="E25" s="1">
        <v>3.9672778620401902E-2</v>
      </c>
      <c r="F25" s="2">
        <v>6.7372749886172298E-16</v>
      </c>
      <c r="G25" s="1" t="s">
        <v>156</v>
      </c>
      <c r="H25" s="1" t="s">
        <v>879</v>
      </c>
      <c r="I25" s="1" t="s">
        <v>1003</v>
      </c>
    </row>
    <row r="26" spans="1:9" x14ac:dyDescent="0.2">
      <c r="A26" s="1" t="s">
        <v>380</v>
      </c>
      <c r="B26" s="1">
        <v>6</v>
      </c>
      <c r="C26" s="1">
        <v>25658944</v>
      </c>
      <c r="D26" s="1">
        <v>6</v>
      </c>
      <c r="E26" s="1">
        <v>3.9672778620401902E-2</v>
      </c>
      <c r="F26" s="2">
        <v>7.77566268990198E-16</v>
      </c>
      <c r="G26" s="1" t="s">
        <v>156</v>
      </c>
      <c r="H26" s="1" t="s">
        <v>879</v>
      </c>
      <c r="I26" s="1" t="s">
        <v>1003</v>
      </c>
    </row>
    <row r="27" spans="1:9" x14ac:dyDescent="0.2">
      <c r="A27" s="1" t="s">
        <v>855</v>
      </c>
      <c r="B27" s="1">
        <v>6</v>
      </c>
      <c r="C27" s="1">
        <v>25653173</v>
      </c>
      <c r="D27" s="1">
        <v>6</v>
      </c>
      <c r="E27" s="1">
        <v>3.9672778620401902E-2</v>
      </c>
      <c r="F27" s="2">
        <v>7.99853698416987E-16</v>
      </c>
      <c r="G27" s="1" t="s">
        <v>156</v>
      </c>
      <c r="H27" s="1" t="s">
        <v>879</v>
      </c>
      <c r="I27" s="1" t="s">
        <v>1003</v>
      </c>
    </row>
    <row r="28" spans="1:9" x14ac:dyDescent="0.2">
      <c r="A28" s="1" t="s">
        <v>413</v>
      </c>
      <c r="B28" s="1">
        <v>3</v>
      </c>
      <c r="C28" s="1">
        <v>56825396</v>
      </c>
      <c r="D28" s="1">
        <v>3</v>
      </c>
      <c r="E28" s="1">
        <v>0.377408992632838</v>
      </c>
      <c r="F28" s="2">
        <v>9.2825643261504202E-16</v>
      </c>
      <c r="G28" s="1" t="s">
        <v>156</v>
      </c>
      <c r="H28" s="1" t="s">
        <v>879</v>
      </c>
      <c r="I28" s="1" t="s">
        <v>892</v>
      </c>
    </row>
    <row r="29" spans="1:9" x14ac:dyDescent="0.2">
      <c r="A29" s="1" t="s">
        <v>505</v>
      </c>
      <c r="B29" s="1">
        <v>6</v>
      </c>
      <c r="C29" s="1">
        <v>26036248</v>
      </c>
      <c r="D29" s="1">
        <v>6</v>
      </c>
      <c r="E29" s="1">
        <v>8.8681310592314596E-3</v>
      </c>
      <c r="F29" s="2">
        <v>1.27286661756533E-15</v>
      </c>
      <c r="G29" s="1" t="s">
        <v>156</v>
      </c>
      <c r="H29" s="1" t="s">
        <v>879</v>
      </c>
    </row>
    <row r="30" spans="1:9" x14ac:dyDescent="0.2">
      <c r="A30" s="1" t="s">
        <v>839</v>
      </c>
      <c r="B30" s="1">
        <v>6</v>
      </c>
      <c r="C30" s="1">
        <v>25640972</v>
      </c>
      <c r="D30" s="1">
        <v>6</v>
      </c>
      <c r="E30" s="1">
        <v>3.9672778620401902E-2</v>
      </c>
      <c r="F30" s="2">
        <v>1.3312859160640901E-15</v>
      </c>
      <c r="G30" s="1" t="s">
        <v>156</v>
      </c>
      <c r="H30" s="1" t="s">
        <v>879</v>
      </c>
    </row>
    <row r="31" spans="1:9" x14ac:dyDescent="0.2">
      <c r="A31" s="1" t="s">
        <v>856</v>
      </c>
      <c r="B31" s="1">
        <v>6</v>
      </c>
      <c r="C31" s="1">
        <v>25663957</v>
      </c>
      <c r="D31" s="1">
        <v>6</v>
      </c>
      <c r="E31" s="1">
        <v>3.9672778620401902E-2</v>
      </c>
      <c r="F31" s="2">
        <v>4.3174857873526899E-15</v>
      </c>
      <c r="G31" s="1" t="s">
        <v>156</v>
      </c>
      <c r="H31" s="1" t="s">
        <v>879</v>
      </c>
      <c r="I31" s="1" t="s">
        <v>1003</v>
      </c>
    </row>
    <row r="32" spans="1:9" x14ac:dyDescent="0.2">
      <c r="A32" s="1" t="s">
        <v>405</v>
      </c>
      <c r="B32" s="1">
        <v>7</v>
      </c>
      <c r="C32" s="1">
        <v>75834187</v>
      </c>
      <c r="D32" s="1">
        <v>7</v>
      </c>
      <c r="E32" s="1">
        <v>0.377408992632838</v>
      </c>
      <c r="F32" s="2">
        <v>5.14744695010998E-15</v>
      </c>
      <c r="G32" s="1" t="s">
        <v>156</v>
      </c>
      <c r="H32" s="1" t="s">
        <v>879</v>
      </c>
    </row>
    <row r="33" spans="1:9" x14ac:dyDescent="0.2">
      <c r="A33" s="1" t="s">
        <v>685</v>
      </c>
      <c r="B33" s="1">
        <v>20</v>
      </c>
      <c r="C33" s="1">
        <v>58995183</v>
      </c>
      <c r="D33" s="1">
        <v>20</v>
      </c>
      <c r="E33" s="1">
        <v>0.377408992632838</v>
      </c>
      <c r="F33" s="2">
        <v>2.6132789685714301E-14</v>
      </c>
      <c r="G33" s="1" t="s">
        <v>156</v>
      </c>
      <c r="H33" s="1" t="s">
        <v>879</v>
      </c>
      <c r="I33" s="1" t="s">
        <v>1004</v>
      </c>
    </row>
    <row r="34" spans="1:9" x14ac:dyDescent="0.2">
      <c r="A34" s="1" t="s">
        <v>864</v>
      </c>
      <c r="B34" s="1">
        <v>20</v>
      </c>
      <c r="C34" s="1">
        <v>58996708</v>
      </c>
      <c r="D34" s="1">
        <v>20</v>
      </c>
      <c r="E34" s="1">
        <v>0.377408992632838</v>
      </c>
      <c r="F34" s="2">
        <v>2.9204331559298602E-14</v>
      </c>
      <c r="G34" s="1" t="s">
        <v>156</v>
      </c>
      <c r="H34" s="1" t="s">
        <v>879</v>
      </c>
      <c r="I34" s="1" t="s">
        <v>908</v>
      </c>
    </row>
    <row r="35" spans="1:9" x14ac:dyDescent="0.2">
      <c r="A35" s="1" t="s">
        <v>499</v>
      </c>
      <c r="B35" s="1">
        <v>20</v>
      </c>
      <c r="C35" s="1">
        <v>58991582</v>
      </c>
      <c r="D35" s="1">
        <v>20</v>
      </c>
      <c r="E35" s="1">
        <v>0.377408992632838</v>
      </c>
      <c r="F35" s="2">
        <v>3.07008817800201E-14</v>
      </c>
      <c r="G35" s="1" t="s">
        <v>156</v>
      </c>
      <c r="H35" s="1" t="s">
        <v>879</v>
      </c>
      <c r="I35" s="1" t="s">
        <v>994</v>
      </c>
    </row>
    <row r="36" spans="1:9" x14ac:dyDescent="0.2">
      <c r="A36" s="1" t="s">
        <v>510</v>
      </c>
      <c r="B36" s="1">
        <v>20</v>
      </c>
      <c r="C36" s="1">
        <v>59002512</v>
      </c>
      <c r="D36" s="1">
        <v>20</v>
      </c>
      <c r="E36" s="1">
        <v>0.377408992632838</v>
      </c>
      <c r="F36" s="2">
        <v>6.4597691195521299E-14</v>
      </c>
      <c r="G36" s="1" t="s">
        <v>156</v>
      </c>
      <c r="H36" s="1" t="s">
        <v>879</v>
      </c>
      <c r="I36" s="1" t="s">
        <v>908</v>
      </c>
    </row>
    <row r="37" spans="1:9" x14ac:dyDescent="0.2">
      <c r="A37" s="1" t="s">
        <v>795</v>
      </c>
      <c r="B37" s="1">
        <v>6</v>
      </c>
      <c r="C37" s="1">
        <v>25920037</v>
      </c>
      <c r="D37" s="1">
        <v>6</v>
      </c>
      <c r="E37" s="1">
        <v>8.8681310592314596E-3</v>
      </c>
      <c r="F37" s="2">
        <v>2.2136594972381801E-13</v>
      </c>
      <c r="G37" s="1" t="s">
        <v>156</v>
      </c>
      <c r="H37" s="1" t="s">
        <v>879</v>
      </c>
      <c r="I37" s="1" t="s">
        <v>1005</v>
      </c>
    </row>
    <row r="38" spans="1:9" x14ac:dyDescent="0.2">
      <c r="A38" s="1" t="s">
        <v>563</v>
      </c>
      <c r="B38" s="1">
        <v>6</v>
      </c>
      <c r="C38" s="1">
        <v>25944983</v>
      </c>
      <c r="D38" s="1">
        <v>6</v>
      </c>
      <c r="E38" s="1">
        <v>3.9672778620401902E-2</v>
      </c>
      <c r="F38" s="2">
        <v>2.8805290905233502E-13</v>
      </c>
      <c r="G38" s="1" t="s">
        <v>156</v>
      </c>
      <c r="H38" s="1" t="s">
        <v>879</v>
      </c>
    </row>
    <row r="39" spans="1:9" x14ac:dyDescent="0.2">
      <c r="A39" s="1" t="s">
        <v>779</v>
      </c>
      <c r="B39" s="1">
        <v>6</v>
      </c>
      <c r="C39" s="1">
        <v>25919252</v>
      </c>
      <c r="D39" s="1">
        <v>6</v>
      </c>
      <c r="E39" s="1">
        <v>8.8681310592314596E-3</v>
      </c>
      <c r="F39" s="2">
        <v>3.0745196395986598E-13</v>
      </c>
      <c r="G39" s="1" t="s">
        <v>156</v>
      </c>
      <c r="H39" s="1" t="s">
        <v>879</v>
      </c>
      <c r="I39" s="1" t="s">
        <v>1005</v>
      </c>
    </row>
    <row r="40" spans="1:9" x14ac:dyDescent="0.2">
      <c r="A40" s="1" t="s">
        <v>606</v>
      </c>
      <c r="B40" s="1">
        <v>20</v>
      </c>
      <c r="C40" s="1">
        <v>58964050</v>
      </c>
      <c r="D40" s="1">
        <v>20</v>
      </c>
      <c r="E40" s="1">
        <v>0.73691397697537997</v>
      </c>
      <c r="F40" s="2">
        <v>1.2585693764485201E-12</v>
      </c>
      <c r="G40" s="1" t="s">
        <v>156</v>
      </c>
      <c r="H40" s="1" t="s">
        <v>879</v>
      </c>
      <c r="I40" s="1" t="s">
        <v>1006</v>
      </c>
    </row>
    <row r="41" spans="1:9" x14ac:dyDescent="0.2">
      <c r="A41" s="1" t="s">
        <v>729</v>
      </c>
      <c r="B41" s="1">
        <v>20</v>
      </c>
      <c r="C41" s="1">
        <v>58972890</v>
      </c>
      <c r="D41" s="1">
        <v>20</v>
      </c>
      <c r="E41" s="1">
        <v>0.377408992632838</v>
      </c>
      <c r="F41" s="2">
        <v>2.3190217074813201E-12</v>
      </c>
      <c r="G41" s="1" t="s">
        <v>156</v>
      </c>
      <c r="H41" s="1" t="s">
        <v>879</v>
      </c>
    </row>
    <row r="42" spans="1:9" x14ac:dyDescent="0.2">
      <c r="A42" s="1" t="s">
        <v>381</v>
      </c>
      <c r="B42" s="1">
        <v>8</v>
      </c>
      <c r="C42" s="1">
        <v>7042814</v>
      </c>
      <c r="D42" s="1">
        <v>8</v>
      </c>
      <c r="E42" s="1">
        <v>0.377408992632838</v>
      </c>
      <c r="F42" s="2">
        <v>4.1088722262824596E-12</v>
      </c>
      <c r="G42" s="1" t="s">
        <v>156</v>
      </c>
      <c r="H42" s="1" t="s">
        <v>879</v>
      </c>
    </row>
    <row r="43" spans="1:9" x14ac:dyDescent="0.2">
      <c r="A43" s="1" t="s">
        <v>565</v>
      </c>
      <c r="B43" s="1">
        <v>6</v>
      </c>
      <c r="C43" s="1">
        <v>25914344</v>
      </c>
      <c r="D43" s="1">
        <v>6</v>
      </c>
      <c r="E43" s="1">
        <v>8.8681310592314596E-3</v>
      </c>
      <c r="F43" s="2">
        <v>6.0409473533818699E-12</v>
      </c>
      <c r="G43" s="1" t="s">
        <v>156</v>
      </c>
      <c r="H43" s="1" t="s">
        <v>879</v>
      </c>
      <c r="I43" s="1" t="s">
        <v>1005</v>
      </c>
    </row>
    <row r="44" spans="1:9" x14ac:dyDescent="0.2">
      <c r="A44" s="1" t="s">
        <v>388</v>
      </c>
      <c r="B44" s="1">
        <v>20</v>
      </c>
      <c r="C44" s="1">
        <v>59061466</v>
      </c>
      <c r="D44" s="1">
        <v>20</v>
      </c>
      <c r="E44" s="1">
        <v>0.73691397697537997</v>
      </c>
      <c r="F44" s="2">
        <v>1.14944006913916E-11</v>
      </c>
      <c r="G44" s="1" t="s">
        <v>156</v>
      </c>
      <c r="H44" s="1" t="s">
        <v>879</v>
      </c>
      <c r="I44" s="1" t="s">
        <v>1007</v>
      </c>
    </row>
    <row r="45" spans="1:9" x14ac:dyDescent="0.2">
      <c r="A45" s="1" t="s">
        <v>646</v>
      </c>
      <c r="B45" s="1">
        <v>19</v>
      </c>
      <c r="C45" s="1">
        <v>53824059</v>
      </c>
      <c r="D45" s="1">
        <v>19</v>
      </c>
      <c r="E45" s="1">
        <v>0.14024863646969299</v>
      </c>
      <c r="F45" s="2">
        <v>2.5711399090676499E-11</v>
      </c>
      <c r="G45" s="1" t="s">
        <v>156</v>
      </c>
      <c r="H45" s="1" t="s">
        <v>879</v>
      </c>
      <c r="I45" s="1" t="s">
        <v>880</v>
      </c>
    </row>
    <row r="46" spans="1:9" x14ac:dyDescent="0.2">
      <c r="A46" s="1" t="s">
        <v>398</v>
      </c>
      <c r="B46" s="1">
        <v>6</v>
      </c>
      <c r="C46" s="1">
        <v>25454787</v>
      </c>
      <c r="D46" s="1">
        <v>6</v>
      </c>
      <c r="E46" s="1">
        <v>3.9672778620401902E-2</v>
      </c>
      <c r="F46" s="2">
        <v>3.3247398649099101E-11</v>
      </c>
      <c r="G46" s="1" t="s">
        <v>156</v>
      </c>
      <c r="H46" s="1" t="s">
        <v>879</v>
      </c>
      <c r="I46" s="1" t="s">
        <v>918</v>
      </c>
    </row>
    <row r="47" spans="1:9" x14ac:dyDescent="0.2">
      <c r="A47" s="1" t="s">
        <v>742</v>
      </c>
      <c r="B47" s="1">
        <v>1</v>
      </c>
      <c r="C47" s="1">
        <v>235903172</v>
      </c>
      <c r="D47" s="1">
        <v>1</v>
      </c>
      <c r="E47" s="1">
        <v>0.14024863646969299</v>
      </c>
      <c r="F47" s="2">
        <v>3.7567714604912902E-11</v>
      </c>
      <c r="G47" s="1" t="s">
        <v>156</v>
      </c>
      <c r="H47" s="1" t="s">
        <v>879</v>
      </c>
      <c r="I47" s="1" t="s">
        <v>1008</v>
      </c>
    </row>
    <row r="48" spans="1:9" x14ac:dyDescent="0.2">
      <c r="A48" s="1" t="s">
        <v>861</v>
      </c>
      <c r="B48" s="1">
        <v>8</v>
      </c>
      <c r="C48" s="1">
        <v>7052132</v>
      </c>
      <c r="D48" s="1">
        <v>8</v>
      </c>
      <c r="E48" s="1">
        <v>0.377408992632838</v>
      </c>
      <c r="F48" s="2">
        <v>4.06079616338094E-11</v>
      </c>
      <c r="G48" s="1" t="s">
        <v>156</v>
      </c>
      <c r="H48" s="1" t="s">
        <v>879</v>
      </c>
    </row>
    <row r="49" spans="1:9" x14ac:dyDescent="0.2">
      <c r="A49" s="1" t="s">
        <v>474</v>
      </c>
      <c r="B49" s="1">
        <v>6</v>
      </c>
      <c r="C49" s="1">
        <v>25960801</v>
      </c>
      <c r="D49" s="1">
        <v>6</v>
      </c>
      <c r="E49" s="1">
        <v>3.9672778620401902E-2</v>
      </c>
      <c r="F49" s="2">
        <v>5.9517130961681501E-11</v>
      </c>
      <c r="G49" s="1" t="s">
        <v>156</v>
      </c>
      <c r="H49" s="1" t="s">
        <v>879</v>
      </c>
      <c r="I49" s="1" t="s">
        <v>1002</v>
      </c>
    </row>
    <row r="50" spans="1:9" x14ac:dyDescent="0.2">
      <c r="A50" s="1" t="s">
        <v>554</v>
      </c>
      <c r="B50" s="1">
        <v>6</v>
      </c>
      <c r="C50" s="1">
        <v>25936559</v>
      </c>
      <c r="D50" s="1">
        <v>6</v>
      </c>
      <c r="E50" s="1">
        <v>3.9672778620401902E-2</v>
      </c>
      <c r="F50" s="2">
        <v>7.7235516867412602E-11</v>
      </c>
      <c r="G50" s="1" t="s">
        <v>156</v>
      </c>
      <c r="H50" s="1" t="s">
        <v>879</v>
      </c>
    </row>
    <row r="51" spans="1:9" x14ac:dyDescent="0.2">
      <c r="A51" s="1" t="s">
        <v>390</v>
      </c>
      <c r="B51" s="1">
        <v>20</v>
      </c>
      <c r="C51" s="1">
        <v>59060631</v>
      </c>
      <c r="D51" s="1">
        <v>20</v>
      </c>
      <c r="E51" s="1">
        <v>0.73691397697537997</v>
      </c>
      <c r="F51" s="2">
        <v>1.25676265347881E-10</v>
      </c>
      <c r="G51" s="1" t="s">
        <v>156</v>
      </c>
      <c r="H51" s="1" t="s">
        <v>879</v>
      </c>
    </row>
    <row r="52" spans="1:9" x14ac:dyDescent="0.2">
      <c r="A52" s="1" t="s">
        <v>583</v>
      </c>
      <c r="B52" s="1">
        <v>6</v>
      </c>
      <c r="C52" s="1">
        <v>31572364</v>
      </c>
      <c r="D52" s="1">
        <v>6</v>
      </c>
      <c r="E52" s="1">
        <v>0.377408992632838</v>
      </c>
      <c r="F52" s="2">
        <v>1.52869970336494E-10</v>
      </c>
      <c r="G52" s="1" t="s">
        <v>148</v>
      </c>
      <c r="H52" s="1" t="s">
        <v>879</v>
      </c>
      <c r="I52" s="1" t="s">
        <v>917</v>
      </c>
    </row>
    <row r="53" spans="1:9" x14ac:dyDescent="0.2">
      <c r="A53" s="1" t="s">
        <v>404</v>
      </c>
      <c r="B53" s="1">
        <v>12</v>
      </c>
      <c r="C53" s="1">
        <v>111652218</v>
      </c>
      <c r="D53" s="1">
        <v>12</v>
      </c>
      <c r="E53" s="1">
        <v>0.14024863646969299</v>
      </c>
      <c r="F53" s="2">
        <v>3.0292234658927201E-10</v>
      </c>
      <c r="G53" s="1" t="s">
        <v>148</v>
      </c>
      <c r="H53" s="1" t="s">
        <v>879</v>
      </c>
      <c r="I53" s="1" t="s">
        <v>881</v>
      </c>
    </row>
    <row r="54" spans="1:9" x14ac:dyDescent="0.2">
      <c r="A54" s="1" t="s">
        <v>506</v>
      </c>
      <c r="B54" s="1">
        <v>20</v>
      </c>
      <c r="C54" s="1">
        <v>58970991</v>
      </c>
      <c r="D54" s="1">
        <v>20</v>
      </c>
      <c r="E54" s="1">
        <v>0.377408992632838</v>
      </c>
      <c r="F54" s="2">
        <v>3.43490069542834E-10</v>
      </c>
      <c r="G54" s="1" t="s">
        <v>156</v>
      </c>
      <c r="H54" s="1" t="s">
        <v>879</v>
      </c>
    </row>
    <row r="55" spans="1:9" x14ac:dyDescent="0.2">
      <c r="A55" s="1" t="s">
        <v>622</v>
      </c>
      <c r="B55" s="1">
        <v>6</v>
      </c>
      <c r="C55" s="1">
        <v>31568447</v>
      </c>
      <c r="D55" s="1">
        <v>6</v>
      </c>
      <c r="E55" s="1">
        <v>0.377408992632838</v>
      </c>
      <c r="F55" s="2">
        <v>3.5440087329214398E-10</v>
      </c>
      <c r="G55" s="1" t="s">
        <v>156</v>
      </c>
      <c r="H55" s="1" t="s">
        <v>879</v>
      </c>
      <c r="I55" s="1" t="s">
        <v>917</v>
      </c>
    </row>
    <row r="56" spans="1:9" x14ac:dyDescent="0.2">
      <c r="A56" s="1" t="s">
        <v>759</v>
      </c>
      <c r="B56" s="1">
        <v>8</v>
      </c>
      <c r="C56" s="1">
        <v>6967773</v>
      </c>
      <c r="D56" s="1">
        <v>8</v>
      </c>
      <c r="E56" s="1">
        <v>0.377408992632838</v>
      </c>
      <c r="F56" s="2">
        <v>6.9419349598046102E-10</v>
      </c>
      <c r="G56" s="1" t="s">
        <v>156</v>
      </c>
      <c r="H56" s="1" t="s">
        <v>879</v>
      </c>
      <c r="I56" s="1" t="s">
        <v>1009</v>
      </c>
    </row>
    <row r="57" spans="1:9" x14ac:dyDescent="0.2">
      <c r="A57" s="1" t="s">
        <v>415</v>
      </c>
      <c r="B57" s="1">
        <v>20</v>
      </c>
      <c r="C57" s="1">
        <v>59009835</v>
      </c>
      <c r="D57" s="1">
        <v>20</v>
      </c>
      <c r="E57" s="1">
        <v>0.73691397697537997</v>
      </c>
      <c r="F57" s="2">
        <v>7.2783135990943201E-10</v>
      </c>
      <c r="G57" s="1" t="s">
        <v>156</v>
      </c>
      <c r="H57" s="1" t="s">
        <v>879</v>
      </c>
    </row>
    <row r="58" spans="1:9" x14ac:dyDescent="0.2">
      <c r="A58" s="1" t="s">
        <v>452</v>
      </c>
      <c r="B58" s="1">
        <v>6</v>
      </c>
      <c r="C58" s="1">
        <v>25352409</v>
      </c>
      <c r="D58" s="1">
        <v>6</v>
      </c>
      <c r="E58" s="1">
        <v>0.14024863646969299</v>
      </c>
      <c r="F58" s="2">
        <v>1.0990273244901301E-9</v>
      </c>
      <c r="G58" s="1" t="s">
        <v>156</v>
      </c>
      <c r="H58" s="1" t="s">
        <v>879</v>
      </c>
      <c r="I58" s="1" t="s">
        <v>1010</v>
      </c>
    </row>
    <row r="59" spans="1:9" x14ac:dyDescent="0.2">
      <c r="A59" s="1" t="s">
        <v>690</v>
      </c>
      <c r="B59" s="1">
        <v>1</v>
      </c>
      <c r="C59" s="1">
        <v>235920912</v>
      </c>
      <c r="D59" s="1">
        <v>1</v>
      </c>
      <c r="E59" s="1">
        <v>0.14024863646969299</v>
      </c>
      <c r="F59" s="2">
        <v>1.18586687462869E-9</v>
      </c>
      <c r="G59" s="1" t="s">
        <v>156</v>
      </c>
      <c r="H59" s="1" t="s">
        <v>879</v>
      </c>
      <c r="I59" s="1" t="s">
        <v>883</v>
      </c>
    </row>
    <row r="60" spans="1:9" x14ac:dyDescent="0.2">
      <c r="A60" s="1" t="s">
        <v>860</v>
      </c>
      <c r="B60" s="1">
        <v>6</v>
      </c>
      <c r="C60" s="1">
        <v>135128177</v>
      </c>
      <c r="D60" s="1">
        <v>6</v>
      </c>
      <c r="E60" s="1">
        <v>3.9672778620401902E-2</v>
      </c>
      <c r="F60" s="2">
        <v>1.2325209092207999E-9</v>
      </c>
      <c r="G60" s="1" t="s">
        <v>156</v>
      </c>
      <c r="H60" s="1" t="s">
        <v>879</v>
      </c>
    </row>
    <row r="61" spans="1:9" x14ac:dyDescent="0.2">
      <c r="A61" s="1" t="s">
        <v>851</v>
      </c>
      <c r="B61" s="1">
        <v>6</v>
      </c>
      <c r="C61" s="1">
        <v>135098167</v>
      </c>
      <c r="D61" s="1">
        <v>6</v>
      </c>
      <c r="E61" s="1">
        <v>0.14024863646969299</v>
      </c>
      <c r="F61" s="2">
        <v>1.35505358212213E-9</v>
      </c>
      <c r="G61" s="1" t="s">
        <v>156</v>
      </c>
      <c r="H61" s="1" t="s">
        <v>879</v>
      </c>
    </row>
    <row r="62" spans="1:9" x14ac:dyDescent="0.2">
      <c r="A62" s="1" t="s">
        <v>869</v>
      </c>
      <c r="B62" s="1">
        <v>9</v>
      </c>
      <c r="C62" s="1">
        <v>6209697</v>
      </c>
      <c r="D62" s="1">
        <v>9</v>
      </c>
      <c r="E62" s="1">
        <v>0.377408992632838</v>
      </c>
      <c r="F62" s="2">
        <v>1.5066797910763E-9</v>
      </c>
      <c r="G62" s="1" t="s">
        <v>156</v>
      </c>
      <c r="H62" s="1" t="s">
        <v>879</v>
      </c>
    </row>
    <row r="63" spans="1:9" x14ac:dyDescent="0.2">
      <c r="A63" s="1" t="s">
        <v>830</v>
      </c>
      <c r="B63" s="1">
        <v>1</v>
      </c>
      <c r="C63" s="1">
        <v>235920824</v>
      </c>
      <c r="D63" s="1">
        <v>1</v>
      </c>
      <c r="E63" s="1">
        <v>0.14024863646969299</v>
      </c>
      <c r="F63" s="2">
        <v>1.55243161874767E-9</v>
      </c>
      <c r="G63" s="1" t="s">
        <v>156</v>
      </c>
      <c r="H63" s="1" t="s">
        <v>879</v>
      </c>
      <c r="I63" s="1" t="s">
        <v>883</v>
      </c>
    </row>
    <row r="64" spans="1:9" x14ac:dyDescent="0.2">
      <c r="A64" s="1" t="s">
        <v>502</v>
      </c>
      <c r="B64" s="1">
        <v>20</v>
      </c>
      <c r="C64" s="1">
        <v>59014119</v>
      </c>
      <c r="D64" s="1">
        <v>20</v>
      </c>
      <c r="E64" s="1">
        <v>0.73691397697537997</v>
      </c>
      <c r="F64" s="2">
        <v>2.6355416435144899E-9</v>
      </c>
      <c r="G64" s="1" t="s">
        <v>156</v>
      </c>
      <c r="H64" s="1" t="s">
        <v>879</v>
      </c>
    </row>
    <row r="65" spans="1:9" x14ac:dyDescent="0.2">
      <c r="A65" s="1" t="s">
        <v>607</v>
      </c>
      <c r="B65" s="1">
        <v>1</v>
      </c>
      <c r="C65" s="1">
        <v>235881414</v>
      </c>
      <c r="D65" s="1">
        <v>1</v>
      </c>
      <c r="E65" s="1">
        <v>0.377408992632838</v>
      </c>
      <c r="F65" s="2">
        <v>3.7906488385311801E-9</v>
      </c>
      <c r="G65" s="1" t="s">
        <v>156</v>
      </c>
      <c r="H65" s="1" t="s">
        <v>879</v>
      </c>
      <c r="I65" s="1" t="s">
        <v>1011</v>
      </c>
    </row>
    <row r="66" spans="1:9" x14ac:dyDescent="0.2">
      <c r="A66" s="1" t="s">
        <v>689</v>
      </c>
      <c r="B66" s="1">
        <v>1</v>
      </c>
      <c r="C66" s="1">
        <v>235920745</v>
      </c>
      <c r="D66" s="1">
        <v>1</v>
      </c>
      <c r="E66" s="1">
        <v>0.14024863646969299</v>
      </c>
      <c r="F66" s="2">
        <v>3.8087386681127001E-9</v>
      </c>
      <c r="G66" s="1" t="s">
        <v>156</v>
      </c>
      <c r="H66" s="1" t="s">
        <v>879</v>
      </c>
      <c r="I66" s="1" t="s">
        <v>883</v>
      </c>
    </row>
    <row r="67" spans="1:9" x14ac:dyDescent="0.2">
      <c r="A67" s="1" t="s">
        <v>836</v>
      </c>
      <c r="B67" s="1">
        <v>3</v>
      </c>
      <c r="C67" s="1">
        <v>56837038</v>
      </c>
      <c r="D67" s="1">
        <v>3</v>
      </c>
      <c r="E67" s="1">
        <v>0.377408992632838</v>
      </c>
      <c r="F67" s="2">
        <v>4.1704784954138301E-9</v>
      </c>
      <c r="G67" s="1" t="s">
        <v>156</v>
      </c>
      <c r="H67" s="1" t="s">
        <v>879</v>
      </c>
      <c r="I67" s="1" t="s">
        <v>892</v>
      </c>
    </row>
    <row r="68" spans="1:9" x14ac:dyDescent="0.2">
      <c r="A68" s="1" t="s">
        <v>478</v>
      </c>
      <c r="B68" s="1">
        <v>4</v>
      </c>
      <c r="C68" s="1">
        <v>16869692</v>
      </c>
      <c r="D68" s="1">
        <v>4</v>
      </c>
      <c r="E68" s="1">
        <v>0.14024863646969299</v>
      </c>
      <c r="F68" s="2">
        <v>4.5862031665012804E-9</v>
      </c>
      <c r="G68" s="1" t="s">
        <v>156</v>
      </c>
      <c r="H68" s="1" t="s">
        <v>879</v>
      </c>
      <c r="I68" s="1" t="s">
        <v>1012</v>
      </c>
    </row>
    <row r="69" spans="1:9" x14ac:dyDescent="0.2">
      <c r="A69" s="1" t="s">
        <v>691</v>
      </c>
      <c r="B69" s="1">
        <v>1</v>
      </c>
      <c r="C69" s="1">
        <v>235881929</v>
      </c>
      <c r="D69" s="1">
        <v>1</v>
      </c>
      <c r="E69" s="1">
        <v>0.377408992632838</v>
      </c>
      <c r="F69" s="2">
        <v>5.3071590571781197E-9</v>
      </c>
      <c r="G69" s="1" t="s">
        <v>156</v>
      </c>
      <c r="H69" s="1" t="s">
        <v>879</v>
      </c>
      <c r="I69" s="1" t="s">
        <v>1011</v>
      </c>
    </row>
    <row r="70" spans="1:9" x14ac:dyDescent="0.2">
      <c r="A70" s="1" t="s">
        <v>469</v>
      </c>
      <c r="B70" s="1">
        <v>8</v>
      </c>
      <c r="C70" s="1">
        <v>7042916</v>
      </c>
      <c r="D70" s="1">
        <v>8</v>
      </c>
      <c r="E70" s="1">
        <v>0.377408992632838</v>
      </c>
      <c r="F70" s="2">
        <v>7.6105370806633007E-9</v>
      </c>
      <c r="G70" s="1" t="s">
        <v>156</v>
      </c>
      <c r="H70" s="1" t="s">
        <v>879</v>
      </c>
    </row>
    <row r="71" spans="1:9" x14ac:dyDescent="0.2">
      <c r="A71" s="1" t="s">
        <v>801</v>
      </c>
      <c r="B71" s="1">
        <v>6</v>
      </c>
      <c r="C71" s="1">
        <v>25331009</v>
      </c>
      <c r="D71" s="1">
        <v>6</v>
      </c>
      <c r="E71" s="1">
        <v>0.14024863646969299</v>
      </c>
      <c r="F71" s="2">
        <v>8.0229975103151996E-9</v>
      </c>
      <c r="G71" s="1" t="s">
        <v>156</v>
      </c>
      <c r="H71" s="1" t="s">
        <v>879</v>
      </c>
      <c r="I71" s="1" t="s">
        <v>1010</v>
      </c>
    </row>
    <row r="72" spans="1:9" x14ac:dyDescent="0.2">
      <c r="A72" s="1" t="s">
        <v>484</v>
      </c>
      <c r="B72" s="1">
        <v>8</v>
      </c>
      <c r="C72" s="1">
        <v>7043868</v>
      </c>
      <c r="D72" s="1">
        <v>8</v>
      </c>
      <c r="E72" s="1">
        <v>0.377408992632838</v>
      </c>
      <c r="F72" s="2">
        <v>8.1274149093483408E-9</v>
      </c>
      <c r="G72" s="1" t="s">
        <v>156</v>
      </c>
      <c r="H72" s="1" t="s">
        <v>879</v>
      </c>
    </row>
    <row r="73" spans="1:9" x14ac:dyDescent="0.2">
      <c r="A73" s="1" t="s">
        <v>539</v>
      </c>
      <c r="B73" s="1">
        <v>1</v>
      </c>
      <c r="C73" s="1">
        <v>235885490</v>
      </c>
      <c r="D73" s="1">
        <v>1</v>
      </c>
      <c r="E73" s="1">
        <v>0.14024863646969299</v>
      </c>
      <c r="F73" s="2">
        <v>9.2723619411956093E-9</v>
      </c>
      <c r="G73" s="1" t="s">
        <v>156</v>
      </c>
      <c r="H73" s="1" t="s">
        <v>879</v>
      </c>
      <c r="I73" s="1" t="s">
        <v>1011</v>
      </c>
    </row>
    <row r="74" spans="1:9" x14ac:dyDescent="0.2">
      <c r="A74" s="1" t="s">
        <v>760</v>
      </c>
      <c r="B74" s="1">
        <v>8</v>
      </c>
      <c r="C74" s="1">
        <v>7046673</v>
      </c>
      <c r="D74" s="1">
        <v>8</v>
      </c>
      <c r="E74" s="1">
        <v>0.377408992632838</v>
      </c>
      <c r="F74" s="2">
        <v>1.13766437418288E-8</v>
      </c>
      <c r="G74" s="1" t="s">
        <v>156</v>
      </c>
      <c r="H74" s="1" t="s">
        <v>879</v>
      </c>
    </row>
    <row r="75" spans="1:9" x14ac:dyDescent="0.2">
      <c r="A75" s="1" t="s">
        <v>788</v>
      </c>
      <c r="B75" s="1">
        <v>3</v>
      </c>
      <c r="C75" s="1">
        <v>56837404</v>
      </c>
      <c r="D75" s="1">
        <v>3</v>
      </c>
      <c r="E75" s="1">
        <v>0.377408992632838</v>
      </c>
      <c r="F75" s="2">
        <v>1.2719269240830099E-8</v>
      </c>
      <c r="G75" s="1" t="s">
        <v>156</v>
      </c>
      <c r="H75" s="1" t="s">
        <v>879</v>
      </c>
      <c r="I75" s="1" t="s">
        <v>892</v>
      </c>
    </row>
    <row r="76" spans="1:9" x14ac:dyDescent="0.2">
      <c r="A76" s="1" t="s">
        <v>424</v>
      </c>
      <c r="B76" s="1">
        <v>8</v>
      </c>
      <c r="C76" s="1">
        <v>7048518</v>
      </c>
      <c r="D76" s="1">
        <v>8</v>
      </c>
      <c r="E76" s="1">
        <v>0.377408992632838</v>
      </c>
      <c r="F76" s="2">
        <v>1.40213435418569E-8</v>
      </c>
      <c r="G76" s="1" t="s">
        <v>156</v>
      </c>
      <c r="H76" s="1" t="s">
        <v>879</v>
      </c>
    </row>
    <row r="77" spans="1:9" x14ac:dyDescent="0.2">
      <c r="A77" s="1" t="s">
        <v>789</v>
      </c>
      <c r="B77" s="1">
        <v>3</v>
      </c>
      <c r="C77" s="1">
        <v>56840005</v>
      </c>
      <c r="D77" s="1">
        <v>3</v>
      </c>
      <c r="E77" s="1">
        <v>0.377408992632838</v>
      </c>
      <c r="F77" s="2">
        <v>1.46412952984846E-8</v>
      </c>
      <c r="G77" s="1" t="s">
        <v>156</v>
      </c>
      <c r="H77" s="1" t="s">
        <v>879</v>
      </c>
      <c r="I77" s="1" t="s">
        <v>892</v>
      </c>
    </row>
    <row r="78" spans="1:9" x14ac:dyDescent="0.2">
      <c r="A78" s="1" t="s">
        <v>399</v>
      </c>
      <c r="B78" s="1">
        <v>8</v>
      </c>
      <c r="C78" s="1">
        <v>7050533</v>
      </c>
      <c r="D78" s="1">
        <v>8</v>
      </c>
      <c r="E78" s="1">
        <v>0.377408992632838</v>
      </c>
      <c r="F78" s="2">
        <v>1.68237586565974E-8</v>
      </c>
      <c r="G78" s="1" t="s">
        <v>156</v>
      </c>
      <c r="H78" s="1" t="s">
        <v>879</v>
      </c>
    </row>
    <row r="79" spans="1:9" x14ac:dyDescent="0.2">
      <c r="A79" s="1" t="s">
        <v>852</v>
      </c>
      <c r="B79" s="1">
        <v>6</v>
      </c>
      <c r="C79" s="1">
        <v>25383012</v>
      </c>
      <c r="D79" s="1">
        <v>6</v>
      </c>
      <c r="E79" s="1">
        <v>3.9672778620401902E-2</v>
      </c>
      <c r="F79" s="2">
        <v>1.72946138257612E-8</v>
      </c>
      <c r="G79" s="1" t="s">
        <v>156</v>
      </c>
      <c r="H79" s="1" t="s">
        <v>879</v>
      </c>
      <c r="I79" s="1" t="s">
        <v>1010</v>
      </c>
    </row>
    <row r="80" spans="1:9" x14ac:dyDescent="0.2">
      <c r="A80" s="1" t="s">
        <v>485</v>
      </c>
      <c r="B80" s="1">
        <v>8</v>
      </c>
      <c r="C80" s="1">
        <v>7044556</v>
      </c>
      <c r="D80" s="1">
        <v>8</v>
      </c>
      <c r="E80" s="1">
        <v>0.377408992632838</v>
      </c>
      <c r="F80" s="2">
        <v>1.7337106389285201E-8</v>
      </c>
      <c r="G80" s="1" t="s">
        <v>156</v>
      </c>
      <c r="H80" s="1" t="s">
        <v>879</v>
      </c>
    </row>
    <row r="81" spans="1:9" x14ac:dyDescent="0.2">
      <c r="A81" s="1" t="s">
        <v>483</v>
      </c>
      <c r="B81" s="1">
        <v>8</v>
      </c>
      <c r="C81" s="1">
        <v>7047933</v>
      </c>
      <c r="D81" s="1">
        <v>8</v>
      </c>
      <c r="E81" s="1">
        <v>0.377408992632838</v>
      </c>
      <c r="F81" s="2">
        <v>2.11789293040036E-8</v>
      </c>
      <c r="G81" s="1" t="s">
        <v>156</v>
      </c>
      <c r="H81" s="1" t="s">
        <v>879</v>
      </c>
    </row>
    <row r="82" spans="1:9" x14ac:dyDescent="0.2">
      <c r="A82" s="1" t="s">
        <v>854</v>
      </c>
      <c r="B82" s="1">
        <v>6</v>
      </c>
      <c r="C82" s="1">
        <v>25370742</v>
      </c>
      <c r="D82" s="1">
        <v>6</v>
      </c>
      <c r="E82" s="1">
        <v>3.9672778620401902E-2</v>
      </c>
      <c r="F82" s="2">
        <v>3.1030208907866199E-8</v>
      </c>
      <c r="G82" s="1" t="s">
        <v>156</v>
      </c>
      <c r="H82" s="1" t="s">
        <v>879</v>
      </c>
      <c r="I82" s="1" t="s">
        <v>1010</v>
      </c>
    </row>
    <row r="83" spans="1:9" x14ac:dyDescent="0.2">
      <c r="A83" s="1" t="s">
        <v>679</v>
      </c>
      <c r="B83" s="1">
        <v>8</v>
      </c>
      <c r="C83" s="1">
        <v>7052303</v>
      </c>
      <c r="D83" s="1">
        <v>8</v>
      </c>
      <c r="E83" s="1">
        <v>0.377408992632838</v>
      </c>
      <c r="F83" s="2">
        <v>3.10420091450032E-8</v>
      </c>
      <c r="G83" s="1" t="s">
        <v>156</v>
      </c>
      <c r="H83" s="1" t="s">
        <v>879</v>
      </c>
    </row>
    <row r="84" spans="1:9" x14ac:dyDescent="0.2">
      <c r="A84" s="1" t="s">
        <v>541</v>
      </c>
      <c r="B84" s="1">
        <v>6</v>
      </c>
      <c r="C84" s="1">
        <v>25377885</v>
      </c>
      <c r="D84" s="1">
        <v>6</v>
      </c>
      <c r="E84" s="1">
        <v>3.9672778620401902E-2</v>
      </c>
      <c r="F84" s="2">
        <v>6.5633698625896501E-8</v>
      </c>
      <c r="G84" s="1" t="s">
        <v>156</v>
      </c>
      <c r="H84" s="1" t="s">
        <v>879</v>
      </c>
      <c r="I84" s="1" t="s">
        <v>1010</v>
      </c>
    </row>
    <row r="85" spans="1:9" x14ac:dyDescent="0.2">
      <c r="A85" s="1" t="s">
        <v>521</v>
      </c>
      <c r="B85" s="1">
        <v>1</v>
      </c>
      <c r="C85" s="1">
        <v>93013413</v>
      </c>
      <c r="D85" s="1">
        <v>1</v>
      </c>
      <c r="E85" s="1">
        <v>0.377408992632838</v>
      </c>
      <c r="F85" s="2">
        <v>7.8225435090808699E-8</v>
      </c>
      <c r="G85" s="1" t="s">
        <v>156</v>
      </c>
      <c r="H85" s="1" t="s">
        <v>879</v>
      </c>
    </row>
    <row r="86" spans="1:9" x14ac:dyDescent="0.2">
      <c r="A86" s="1" t="s">
        <v>718</v>
      </c>
      <c r="B86" s="1">
        <v>6</v>
      </c>
      <c r="C86" s="1">
        <v>25332843</v>
      </c>
      <c r="D86" s="1">
        <v>6</v>
      </c>
      <c r="E86" s="1">
        <v>0.14024863646969299</v>
      </c>
      <c r="F86" s="2">
        <v>2.1614320303643401E-7</v>
      </c>
      <c r="G86" s="1" t="s">
        <v>156</v>
      </c>
      <c r="H86" s="1" t="s">
        <v>879</v>
      </c>
      <c r="I86" s="1" t="s">
        <v>1010</v>
      </c>
    </row>
    <row r="87" spans="1:9" x14ac:dyDescent="0.2">
      <c r="A87" s="1" t="s">
        <v>785</v>
      </c>
      <c r="B87" s="1">
        <v>7</v>
      </c>
      <c r="C87" s="1">
        <v>75866206</v>
      </c>
      <c r="D87" s="1">
        <v>7</v>
      </c>
      <c r="E87" s="1">
        <v>0.377408992632838</v>
      </c>
      <c r="F87" s="2">
        <v>3.4064944897016399E-7</v>
      </c>
      <c r="G87" s="1" t="s">
        <v>156</v>
      </c>
      <c r="H87" s="1" t="s">
        <v>879</v>
      </c>
    </row>
    <row r="88" spans="1:9" x14ac:dyDescent="0.2">
      <c r="A88" s="1" t="s">
        <v>717</v>
      </c>
      <c r="B88" s="1">
        <v>6</v>
      </c>
      <c r="C88" s="1">
        <v>25332862</v>
      </c>
      <c r="D88" s="1">
        <v>6</v>
      </c>
      <c r="E88" s="1">
        <v>0.14024863646969299</v>
      </c>
      <c r="F88" s="2">
        <v>3.4471394675194099E-7</v>
      </c>
      <c r="G88" s="1" t="s">
        <v>156</v>
      </c>
      <c r="H88" s="1" t="s">
        <v>879</v>
      </c>
      <c r="I88" s="1" t="s">
        <v>1010</v>
      </c>
    </row>
    <row r="89" spans="1:9" x14ac:dyDescent="0.2">
      <c r="A89" s="1" t="s">
        <v>769</v>
      </c>
      <c r="B89" s="1">
        <v>12</v>
      </c>
      <c r="C89" s="1">
        <v>112010681</v>
      </c>
      <c r="D89" s="1">
        <v>12</v>
      </c>
      <c r="E89" s="1">
        <v>0.14024863646969299</v>
      </c>
      <c r="F89" s="2">
        <v>3.6989609660954399E-7</v>
      </c>
      <c r="G89" s="1" t="s">
        <v>156</v>
      </c>
      <c r="H89" s="1" t="s">
        <v>879</v>
      </c>
      <c r="I89" s="1" t="s">
        <v>1013</v>
      </c>
    </row>
    <row r="90" spans="1:9" x14ac:dyDescent="0.2">
      <c r="A90" s="1" t="s">
        <v>456</v>
      </c>
      <c r="B90" s="1">
        <v>6</v>
      </c>
      <c r="C90" s="1">
        <v>25332377</v>
      </c>
      <c r="D90" s="1">
        <v>6</v>
      </c>
      <c r="E90" s="1">
        <v>0.14024863646969299</v>
      </c>
      <c r="F90" s="2">
        <v>3.7382804885338598E-7</v>
      </c>
      <c r="G90" s="1" t="s">
        <v>156</v>
      </c>
      <c r="H90" s="1" t="s">
        <v>879</v>
      </c>
      <c r="I90" s="1" t="s">
        <v>1010</v>
      </c>
    </row>
    <row r="91" spans="1:9" x14ac:dyDescent="0.2">
      <c r="A91" s="1" t="s">
        <v>617</v>
      </c>
      <c r="B91" s="1">
        <v>16</v>
      </c>
      <c r="C91" s="1">
        <v>155036</v>
      </c>
      <c r="D91" s="1">
        <v>16</v>
      </c>
      <c r="E91" s="1">
        <v>0.377408992632838</v>
      </c>
      <c r="F91" s="2">
        <v>5.3578118073236305E-7</v>
      </c>
      <c r="G91" s="1" t="s">
        <v>156</v>
      </c>
      <c r="H91" s="1" t="s">
        <v>879</v>
      </c>
    </row>
    <row r="92" spans="1:9" x14ac:dyDescent="0.2">
      <c r="A92" s="1" t="s">
        <v>793</v>
      </c>
      <c r="B92" s="1">
        <v>6</v>
      </c>
      <c r="C92" s="1">
        <v>25605284</v>
      </c>
      <c r="D92" s="1">
        <v>6</v>
      </c>
      <c r="E92" s="1">
        <v>0.14024863646969299</v>
      </c>
      <c r="F92" s="2">
        <v>5.6161475048107203E-7</v>
      </c>
      <c r="G92" s="1" t="s">
        <v>156</v>
      </c>
      <c r="H92" s="1" t="s">
        <v>879</v>
      </c>
      <c r="I92" s="1" t="s">
        <v>918</v>
      </c>
    </row>
    <row r="93" spans="1:9" x14ac:dyDescent="0.2">
      <c r="A93" s="1" t="s">
        <v>736</v>
      </c>
      <c r="B93" s="1">
        <v>6</v>
      </c>
      <c r="C93" s="1">
        <v>25708732</v>
      </c>
      <c r="D93" s="1">
        <v>6</v>
      </c>
      <c r="E93" s="1">
        <v>0.14024863646969299</v>
      </c>
      <c r="F93" s="2">
        <v>6.54127543192524E-7</v>
      </c>
      <c r="G93" s="1" t="s">
        <v>156</v>
      </c>
      <c r="H93" s="1" t="s">
        <v>879</v>
      </c>
    </row>
    <row r="94" spans="1:9" x14ac:dyDescent="0.2">
      <c r="A94" s="1" t="s">
        <v>654</v>
      </c>
      <c r="B94" s="1">
        <v>6</v>
      </c>
      <c r="C94" s="1">
        <v>25786765</v>
      </c>
      <c r="D94" s="1">
        <v>6</v>
      </c>
      <c r="E94" s="1">
        <v>3.9672778620401902E-2</v>
      </c>
      <c r="F94" s="2">
        <v>7.6543482283008997E-7</v>
      </c>
      <c r="G94" s="1" t="s">
        <v>156</v>
      </c>
      <c r="H94" s="1" t="s">
        <v>879</v>
      </c>
      <c r="I94" s="1" t="s">
        <v>1014</v>
      </c>
    </row>
    <row r="95" spans="1:9" x14ac:dyDescent="0.2">
      <c r="A95" s="1" t="s">
        <v>526</v>
      </c>
      <c r="B95" s="1">
        <v>3</v>
      </c>
      <c r="C95" s="1">
        <v>56818361</v>
      </c>
      <c r="D95" s="1">
        <v>3</v>
      </c>
      <c r="E95" s="1">
        <v>0.73691397697537997</v>
      </c>
      <c r="F95" s="2">
        <v>7.6617575161051497E-7</v>
      </c>
      <c r="G95" s="1" t="s">
        <v>156</v>
      </c>
      <c r="H95" s="1" t="s">
        <v>879</v>
      </c>
      <c r="I95" s="1" t="s">
        <v>892</v>
      </c>
    </row>
    <row r="96" spans="1:9" x14ac:dyDescent="0.2">
      <c r="A96" s="1" t="s">
        <v>379</v>
      </c>
      <c r="B96" s="1">
        <v>5</v>
      </c>
      <c r="C96" s="1">
        <v>128012123</v>
      </c>
      <c r="D96" s="1">
        <v>5</v>
      </c>
      <c r="E96" s="1">
        <v>0.73691397697537997</v>
      </c>
      <c r="F96" s="2">
        <v>1.41942653782031E-6</v>
      </c>
      <c r="G96" s="1" t="s">
        <v>156</v>
      </c>
      <c r="H96" s="1" t="s">
        <v>879</v>
      </c>
      <c r="I96" s="1" t="s">
        <v>1015</v>
      </c>
    </row>
    <row r="97" spans="1:9" x14ac:dyDescent="0.2">
      <c r="A97" s="1" t="s">
        <v>724</v>
      </c>
      <c r="B97" s="1">
        <v>20</v>
      </c>
      <c r="C97" s="1">
        <v>59031736</v>
      </c>
      <c r="D97" s="1">
        <v>20</v>
      </c>
      <c r="E97" s="1">
        <v>0.73691397697537997</v>
      </c>
      <c r="F97" s="2">
        <v>1.74560182395902E-6</v>
      </c>
      <c r="G97" s="1" t="s">
        <v>156</v>
      </c>
      <c r="H97" s="1" t="s">
        <v>879</v>
      </c>
      <c r="I97" s="1" t="s">
        <v>1016</v>
      </c>
    </row>
    <row r="98" spans="1:9" x14ac:dyDescent="0.2">
      <c r="A98" s="1" t="s">
        <v>780</v>
      </c>
      <c r="B98" s="1">
        <v>20</v>
      </c>
      <c r="C98" s="1">
        <v>59034535</v>
      </c>
      <c r="D98" s="1">
        <v>20</v>
      </c>
      <c r="E98" s="1">
        <v>0.73691397697537997</v>
      </c>
      <c r="F98" s="2">
        <v>1.7644622365810199E-6</v>
      </c>
      <c r="G98" s="1" t="s">
        <v>156</v>
      </c>
      <c r="H98" s="1" t="s">
        <v>879</v>
      </c>
      <c r="I98" s="1" t="s">
        <v>1017</v>
      </c>
    </row>
    <row r="99" spans="1:9" x14ac:dyDescent="0.2">
      <c r="A99" s="1" t="s">
        <v>743</v>
      </c>
      <c r="B99" s="1">
        <v>1</v>
      </c>
      <c r="C99" s="1">
        <v>235888638</v>
      </c>
      <c r="D99" s="1">
        <v>1</v>
      </c>
      <c r="E99" s="1">
        <v>0.377408992632838</v>
      </c>
      <c r="F99" s="2">
        <v>1.8134002908439001E-6</v>
      </c>
      <c r="G99" s="1" t="s">
        <v>156</v>
      </c>
      <c r="H99" s="1" t="s">
        <v>879</v>
      </c>
    </row>
    <row r="100" spans="1:9" x14ac:dyDescent="0.2">
      <c r="A100" s="1" t="s">
        <v>656</v>
      </c>
      <c r="B100" s="1">
        <v>12</v>
      </c>
      <c r="C100" s="1">
        <v>111362454</v>
      </c>
      <c r="D100" s="1">
        <v>12</v>
      </c>
      <c r="E100" s="1">
        <v>3.9672778620401902E-2</v>
      </c>
      <c r="F100" s="2">
        <v>1.9443797479634901E-6</v>
      </c>
      <c r="G100" s="1" t="s">
        <v>156</v>
      </c>
      <c r="H100" s="1" t="s">
        <v>879</v>
      </c>
      <c r="I100" s="1" t="s">
        <v>1018</v>
      </c>
    </row>
    <row r="101" spans="1:9" x14ac:dyDescent="0.2">
      <c r="A101" s="1" t="s">
        <v>531</v>
      </c>
      <c r="B101" s="1">
        <v>11</v>
      </c>
      <c r="C101" s="1">
        <v>270715</v>
      </c>
      <c r="D101" s="1">
        <v>11</v>
      </c>
      <c r="E101" s="1">
        <v>0.377408992632838</v>
      </c>
      <c r="F101" s="2">
        <v>1.9883182121194101E-6</v>
      </c>
      <c r="G101" s="1" t="s">
        <v>156</v>
      </c>
      <c r="H101" s="1" t="s">
        <v>879</v>
      </c>
    </row>
    <row r="102" spans="1:9" x14ac:dyDescent="0.2">
      <c r="A102" s="1" t="s">
        <v>613</v>
      </c>
      <c r="B102" s="1">
        <v>1</v>
      </c>
      <c r="C102" s="1">
        <v>158610279</v>
      </c>
      <c r="D102" s="1">
        <v>1</v>
      </c>
      <c r="E102" s="1">
        <v>0.14024863646969299</v>
      </c>
      <c r="F102" s="2">
        <v>2.2633495866272102E-6</v>
      </c>
      <c r="G102" s="1" t="s">
        <v>156</v>
      </c>
      <c r="H102" s="1" t="s">
        <v>879</v>
      </c>
      <c r="I102" s="1" t="s">
        <v>1019</v>
      </c>
    </row>
    <row r="103" spans="1:9" x14ac:dyDescent="0.2">
      <c r="A103" s="1" t="s">
        <v>439</v>
      </c>
      <c r="B103" s="1">
        <v>19</v>
      </c>
      <c r="C103" s="1">
        <v>53828417</v>
      </c>
      <c r="D103" s="1">
        <v>19</v>
      </c>
      <c r="E103" s="1">
        <v>0.14024863646969299</v>
      </c>
      <c r="F103" s="2">
        <v>3.3240944741455598E-6</v>
      </c>
      <c r="G103" s="1" t="s">
        <v>156</v>
      </c>
      <c r="H103" s="1" t="s">
        <v>879</v>
      </c>
    </row>
    <row r="104" spans="1:9" x14ac:dyDescent="0.2">
      <c r="A104" s="1" t="s">
        <v>615</v>
      </c>
      <c r="B104" s="1">
        <v>6</v>
      </c>
      <c r="C104" s="1">
        <v>31550577</v>
      </c>
      <c r="D104" s="1">
        <v>6</v>
      </c>
      <c r="E104" s="1">
        <v>0.377408992632838</v>
      </c>
      <c r="F104" s="2">
        <v>3.4652267548430199E-6</v>
      </c>
      <c r="G104" s="1" t="s">
        <v>156</v>
      </c>
      <c r="H104" s="1" t="s">
        <v>879</v>
      </c>
      <c r="I104" s="1" t="s">
        <v>1020</v>
      </c>
    </row>
    <row r="105" spans="1:9" x14ac:dyDescent="0.2">
      <c r="A105" s="1" t="s">
        <v>857</v>
      </c>
      <c r="B105" s="1">
        <v>6</v>
      </c>
      <c r="C105" s="1">
        <v>25742471</v>
      </c>
      <c r="D105" s="1">
        <v>6</v>
      </c>
      <c r="E105" s="1">
        <v>3.9672778620401902E-2</v>
      </c>
      <c r="F105" s="2">
        <v>3.5243113277762299E-6</v>
      </c>
      <c r="G105" s="1" t="s">
        <v>156</v>
      </c>
      <c r="H105" s="1" t="s">
        <v>879</v>
      </c>
      <c r="I105" s="1" t="s">
        <v>1014</v>
      </c>
    </row>
    <row r="106" spans="1:9" x14ac:dyDescent="0.2">
      <c r="A106" s="1" t="s">
        <v>853</v>
      </c>
      <c r="B106" s="1">
        <v>6</v>
      </c>
      <c r="C106" s="1">
        <v>25718238</v>
      </c>
      <c r="D106" s="1">
        <v>6</v>
      </c>
      <c r="E106" s="1">
        <v>3.9672778620401902E-2</v>
      </c>
      <c r="F106" s="2">
        <v>3.7960681708998102E-6</v>
      </c>
      <c r="G106" s="1" t="s">
        <v>156</v>
      </c>
      <c r="H106" s="1" t="s">
        <v>879</v>
      </c>
    </row>
    <row r="107" spans="1:9" x14ac:dyDescent="0.2">
      <c r="A107" s="1" t="s">
        <v>671</v>
      </c>
      <c r="B107" s="1">
        <v>6</v>
      </c>
      <c r="C107" s="1">
        <v>25504334</v>
      </c>
      <c r="D107" s="1">
        <v>6</v>
      </c>
      <c r="E107" s="1">
        <v>0.14024863646969299</v>
      </c>
      <c r="F107" s="2">
        <v>4.6315789298321099E-6</v>
      </c>
      <c r="G107" s="1" t="s">
        <v>156</v>
      </c>
      <c r="H107" s="1" t="s">
        <v>879</v>
      </c>
      <c r="I107" s="1" t="s">
        <v>918</v>
      </c>
    </row>
    <row r="108" spans="1:9" x14ac:dyDescent="0.2">
      <c r="A108" s="1" t="s">
        <v>859</v>
      </c>
      <c r="B108" s="1">
        <v>6</v>
      </c>
      <c r="C108" s="1">
        <v>26341073</v>
      </c>
      <c r="D108" s="1">
        <v>6</v>
      </c>
      <c r="E108" s="1">
        <v>0.377408992632838</v>
      </c>
      <c r="F108" s="2">
        <v>6.3034877948069999E-6</v>
      </c>
      <c r="G108" s="1" t="s">
        <v>156</v>
      </c>
      <c r="H108" s="1" t="s">
        <v>879</v>
      </c>
    </row>
    <row r="109" spans="1:9" x14ac:dyDescent="0.2">
      <c r="A109" s="1" t="s">
        <v>614</v>
      </c>
      <c r="B109" s="1">
        <v>1</v>
      </c>
      <c r="C109" s="1">
        <v>158661381</v>
      </c>
      <c r="D109" s="1">
        <v>1</v>
      </c>
      <c r="E109" s="1">
        <v>0.14024863646969299</v>
      </c>
      <c r="F109" s="2">
        <v>6.4815665728332604E-6</v>
      </c>
      <c r="G109" s="1" t="s">
        <v>156</v>
      </c>
      <c r="H109" s="1" t="s">
        <v>879</v>
      </c>
      <c r="I109" s="1" t="s">
        <v>923</v>
      </c>
    </row>
    <row r="110" spans="1:9" x14ac:dyDescent="0.2">
      <c r="A110" s="1" t="s">
        <v>720</v>
      </c>
      <c r="B110" s="1">
        <v>6</v>
      </c>
      <c r="C110" s="1">
        <v>25878133</v>
      </c>
      <c r="D110" s="1">
        <v>6</v>
      </c>
      <c r="E110" s="1">
        <v>0.14024863646969299</v>
      </c>
      <c r="F110" s="2">
        <v>7.0092703717470603E-6</v>
      </c>
      <c r="G110" s="1" t="s">
        <v>156</v>
      </c>
      <c r="H110" s="1" t="s">
        <v>879</v>
      </c>
    </row>
    <row r="111" spans="1:9" x14ac:dyDescent="0.2">
      <c r="A111" s="1" t="s">
        <v>496</v>
      </c>
      <c r="B111" s="1">
        <v>6</v>
      </c>
      <c r="C111" s="1">
        <v>25840718</v>
      </c>
      <c r="D111" s="1">
        <v>6</v>
      </c>
      <c r="E111" s="1">
        <v>0.14024863646969299</v>
      </c>
      <c r="F111" s="2">
        <v>7.4315018620664304E-6</v>
      </c>
      <c r="G111" s="1" t="s">
        <v>156</v>
      </c>
      <c r="H111" s="1" t="s">
        <v>879</v>
      </c>
      <c r="I111" s="1" t="s">
        <v>1021</v>
      </c>
    </row>
    <row r="112" spans="1:9" x14ac:dyDescent="0.2">
      <c r="A112" s="1" t="s">
        <v>848</v>
      </c>
      <c r="B112" s="1">
        <v>6</v>
      </c>
      <c r="C112" s="1">
        <v>25842377</v>
      </c>
      <c r="D112" s="1">
        <v>6</v>
      </c>
      <c r="E112" s="1">
        <v>0.14024863646969299</v>
      </c>
      <c r="F112" s="2">
        <v>8.0433224988459206E-6</v>
      </c>
      <c r="G112" s="1" t="s">
        <v>156</v>
      </c>
      <c r="H112" s="1" t="s">
        <v>879</v>
      </c>
      <c r="I112" s="1" t="s">
        <v>1021</v>
      </c>
    </row>
    <row r="113" spans="1:9" x14ac:dyDescent="0.2">
      <c r="A113" s="1" t="s">
        <v>441</v>
      </c>
      <c r="B113" s="1">
        <v>3</v>
      </c>
      <c r="C113" s="1">
        <v>56821652</v>
      </c>
      <c r="D113" s="1">
        <v>3</v>
      </c>
      <c r="E113" s="1">
        <v>0.377408992632838</v>
      </c>
      <c r="F113" s="2">
        <v>9.1658472800931702E-6</v>
      </c>
      <c r="G113" s="1" t="s">
        <v>156</v>
      </c>
      <c r="H113" s="1" t="s">
        <v>879</v>
      </c>
      <c r="I113" s="1" t="s">
        <v>892</v>
      </c>
    </row>
    <row r="114" spans="1:9" x14ac:dyDescent="0.2">
      <c r="A114" s="1" t="s">
        <v>558</v>
      </c>
      <c r="B114" s="1">
        <v>6</v>
      </c>
      <c r="C114" s="1">
        <v>135118125</v>
      </c>
      <c r="D114" s="1">
        <v>6</v>
      </c>
      <c r="E114" s="1">
        <v>0.14024863646969299</v>
      </c>
      <c r="F114" s="2">
        <v>1.0679738074565501E-5</v>
      </c>
      <c r="G114" s="1" t="s">
        <v>156</v>
      </c>
      <c r="H114" s="1" t="s">
        <v>879</v>
      </c>
    </row>
    <row r="115" spans="1:9" x14ac:dyDescent="0.2">
      <c r="A115" s="1" t="s">
        <v>451</v>
      </c>
      <c r="B115" s="1">
        <v>3</v>
      </c>
      <c r="C115" s="1">
        <v>56823759</v>
      </c>
      <c r="D115" s="1">
        <v>3</v>
      </c>
      <c r="E115" s="1">
        <v>0.377408992632838</v>
      </c>
      <c r="F115" s="2">
        <v>1.29224300926782E-5</v>
      </c>
      <c r="G115" s="1" t="s">
        <v>156</v>
      </c>
      <c r="H115" s="1" t="s">
        <v>879</v>
      </c>
      <c r="I115" s="1" t="s">
        <v>892</v>
      </c>
    </row>
    <row r="116" spans="1:9" x14ac:dyDescent="0.2">
      <c r="A116" s="1" t="s">
        <v>842</v>
      </c>
      <c r="B116" s="1">
        <v>6</v>
      </c>
      <c r="C116" s="1">
        <v>25684425</v>
      </c>
      <c r="D116" s="1">
        <v>6</v>
      </c>
      <c r="E116" s="1">
        <v>0.14024863646969299</v>
      </c>
      <c r="F116" s="2">
        <v>1.4216648958227201E-5</v>
      </c>
      <c r="G116" s="1" t="s">
        <v>156</v>
      </c>
      <c r="H116" s="1" t="s">
        <v>879</v>
      </c>
      <c r="I116" s="1" t="s">
        <v>1022</v>
      </c>
    </row>
    <row r="117" spans="1:9" x14ac:dyDescent="0.2">
      <c r="A117" s="1" t="s">
        <v>698</v>
      </c>
      <c r="B117" s="1">
        <v>19</v>
      </c>
      <c r="C117" s="1">
        <v>43648948</v>
      </c>
      <c r="D117" s="1">
        <v>19</v>
      </c>
      <c r="E117" s="1">
        <v>0.377408992632838</v>
      </c>
      <c r="F117" s="2">
        <v>1.45788460075446E-5</v>
      </c>
      <c r="G117" s="1" t="s">
        <v>148</v>
      </c>
      <c r="H117" s="1" t="s">
        <v>879</v>
      </c>
      <c r="I117" s="1" t="s">
        <v>934</v>
      </c>
    </row>
    <row r="118" spans="1:9" x14ac:dyDescent="0.2">
      <c r="A118" s="1" t="s">
        <v>658</v>
      </c>
      <c r="B118" s="1">
        <v>17</v>
      </c>
      <c r="C118" s="1">
        <v>39829548</v>
      </c>
      <c r="D118" s="1">
        <v>17</v>
      </c>
      <c r="E118" s="1">
        <v>0.14024863646969299</v>
      </c>
      <c r="F118" s="2">
        <v>1.48323772628772E-5</v>
      </c>
      <c r="G118" s="1" t="s">
        <v>156</v>
      </c>
      <c r="H118" s="1" t="s">
        <v>879</v>
      </c>
      <c r="I118" s="1" t="s">
        <v>1023</v>
      </c>
    </row>
    <row r="119" spans="1:9" x14ac:dyDescent="0.2">
      <c r="A119" s="1" t="s">
        <v>672</v>
      </c>
      <c r="B119" s="1">
        <v>7</v>
      </c>
      <c r="C119" s="1">
        <v>28677231</v>
      </c>
      <c r="D119" s="1">
        <v>7</v>
      </c>
      <c r="E119" s="1">
        <v>0.14024863646969299</v>
      </c>
      <c r="F119" s="2">
        <v>1.6199471354317399E-5</v>
      </c>
      <c r="G119" s="1" t="s">
        <v>148</v>
      </c>
      <c r="H119" s="1" t="s">
        <v>879</v>
      </c>
      <c r="I119" s="1" t="s">
        <v>931</v>
      </c>
    </row>
    <row r="120" spans="1:9" x14ac:dyDescent="0.2">
      <c r="A120" s="1" t="s">
        <v>843</v>
      </c>
      <c r="B120" s="1">
        <v>6</v>
      </c>
      <c r="C120" s="1">
        <v>25446080</v>
      </c>
      <c r="D120" s="1">
        <v>6</v>
      </c>
      <c r="E120" s="1">
        <v>0.14024863646969299</v>
      </c>
      <c r="F120" s="2">
        <v>2.0891371785673201E-5</v>
      </c>
      <c r="G120" s="1" t="s">
        <v>156</v>
      </c>
      <c r="H120" s="1" t="s">
        <v>879</v>
      </c>
      <c r="I120" s="1" t="s">
        <v>1010</v>
      </c>
    </row>
    <row r="121" spans="1:9" x14ac:dyDescent="0.2">
      <c r="A121" s="1" t="s">
        <v>527</v>
      </c>
      <c r="B121" s="1">
        <v>3</v>
      </c>
      <c r="C121" s="1">
        <v>56822572</v>
      </c>
      <c r="D121" s="1">
        <v>3</v>
      </c>
      <c r="E121" s="1">
        <v>0.377408992632838</v>
      </c>
      <c r="F121" s="2">
        <v>2.3313244038798801E-5</v>
      </c>
      <c r="G121" s="1" t="s">
        <v>156</v>
      </c>
      <c r="H121" s="1" t="s">
        <v>879</v>
      </c>
      <c r="I121" s="1" t="s">
        <v>892</v>
      </c>
    </row>
    <row r="122" spans="1:9" x14ac:dyDescent="0.2">
      <c r="A122" s="1" t="s">
        <v>447</v>
      </c>
      <c r="B122" s="1">
        <v>8</v>
      </c>
      <c r="C122" s="1">
        <v>6857177</v>
      </c>
      <c r="D122" s="1">
        <v>8</v>
      </c>
      <c r="E122" s="1">
        <v>0.377408992632838</v>
      </c>
      <c r="F122" s="2">
        <v>2.45966075269493E-5</v>
      </c>
      <c r="G122" s="1" t="s">
        <v>148</v>
      </c>
      <c r="H122" s="1" t="s">
        <v>879</v>
      </c>
    </row>
    <row r="123" spans="1:9" x14ac:dyDescent="0.2">
      <c r="A123" s="1" t="s">
        <v>551</v>
      </c>
      <c r="B123" s="1">
        <v>6</v>
      </c>
      <c r="C123" s="1">
        <v>26107235</v>
      </c>
      <c r="D123" s="1">
        <v>6</v>
      </c>
      <c r="E123" s="1">
        <v>0.14024863646969299</v>
      </c>
      <c r="F123" s="2">
        <v>2.4599169298781001E-5</v>
      </c>
      <c r="G123" s="1" t="s">
        <v>156</v>
      </c>
      <c r="H123" s="1" t="s">
        <v>879</v>
      </c>
      <c r="I123" s="1" t="s">
        <v>1024</v>
      </c>
    </row>
    <row r="124" spans="1:9" x14ac:dyDescent="0.2">
      <c r="A124" s="1" t="s">
        <v>666</v>
      </c>
      <c r="B124" s="1">
        <v>11</v>
      </c>
      <c r="C124" s="1">
        <v>126710358</v>
      </c>
      <c r="D124" s="1">
        <v>11</v>
      </c>
      <c r="E124" s="1">
        <v>0.377408992632838</v>
      </c>
      <c r="F124" s="2">
        <v>2.5236785059696E-5</v>
      </c>
      <c r="G124" s="1" t="s">
        <v>156</v>
      </c>
      <c r="H124" s="1" t="s">
        <v>879</v>
      </c>
      <c r="I124" s="1" t="s">
        <v>1025</v>
      </c>
    </row>
    <row r="125" spans="1:9" x14ac:dyDescent="0.2">
      <c r="A125" s="1" t="s">
        <v>387</v>
      </c>
      <c r="B125" s="1">
        <v>7</v>
      </c>
      <c r="C125" s="1">
        <v>75899972</v>
      </c>
      <c r="D125" s="1">
        <v>7</v>
      </c>
      <c r="E125" s="1">
        <v>0.377408992632838</v>
      </c>
      <c r="F125" s="2">
        <v>2.5584883975028099E-5</v>
      </c>
      <c r="G125" s="1" t="s">
        <v>156</v>
      </c>
      <c r="H125" s="1" t="s">
        <v>879</v>
      </c>
    </row>
    <row r="126" spans="1:9" x14ac:dyDescent="0.2">
      <c r="A126" s="1" t="s">
        <v>389</v>
      </c>
      <c r="B126" s="1">
        <v>7</v>
      </c>
      <c r="C126" s="1">
        <v>75899819</v>
      </c>
      <c r="D126" s="1">
        <v>7</v>
      </c>
      <c r="E126" s="1">
        <v>0.377408992632838</v>
      </c>
      <c r="F126" s="2">
        <v>2.7307358163747299E-5</v>
      </c>
      <c r="G126" s="1" t="s">
        <v>156</v>
      </c>
      <c r="H126" s="1" t="s">
        <v>879</v>
      </c>
    </row>
    <row r="127" spans="1:9" x14ac:dyDescent="0.2">
      <c r="A127" s="1" t="s">
        <v>750</v>
      </c>
      <c r="B127" s="1">
        <v>6</v>
      </c>
      <c r="C127" s="1">
        <v>25840257</v>
      </c>
      <c r="D127" s="1">
        <v>6</v>
      </c>
      <c r="E127" s="1">
        <v>0.14024863646969299</v>
      </c>
      <c r="F127" s="2">
        <v>3.15646664837898E-5</v>
      </c>
      <c r="G127" s="1" t="s">
        <v>156</v>
      </c>
      <c r="H127" s="1" t="s">
        <v>879</v>
      </c>
      <c r="I127" s="1" t="s">
        <v>1021</v>
      </c>
    </row>
    <row r="128" spans="1:9" x14ac:dyDescent="0.2">
      <c r="A128" s="1" t="s">
        <v>397</v>
      </c>
      <c r="B128" s="1">
        <v>6</v>
      </c>
      <c r="C128" s="1">
        <v>25392117</v>
      </c>
      <c r="D128" s="1">
        <v>6</v>
      </c>
      <c r="E128" s="1">
        <v>0.14024863646969299</v>
      </c>
      <c r="F128" s="2">
        <v>3.54350497254902E-5</v>
      </c>
      <c r="G128" s="1" t="s">
        <v>156</v>
      </c>
      <c r="H128" s="1" t="s">
        <v>879</v>
      </c>
      <c r="I128" s="1" t="s">
        <v>1010</v>
      </c>
    </row>
    <row r="129" spans="1:9" x14ac:dyDescent="0.2">
      <c r="A129" s="1" t="s">
        <v>796</v>
      </c>
      <c r="B129" s="1">
        <v>6</v>
      </c>
      <c r="C129" s="1">
        <v>25394234</v>
      </c>
      <c r="D129" s="1">
        <v>6</v>
      </c>
      <c r="E129" s="1">
        <v>0.14024863646969299</v>
      </c>
      <c r="F129" s="2">
        <v>3.7004581251349E-5</v>
      </c>
      <c r="G129" s="1" t="s">
        <v>156</v>
      </c>
      <c r="H129" s="1" t="s">
        <v>879</v>
      </c>
      <c r="I129" s="1" t="s">
        <v>1010</v>
      </c>
    </row>
    <row r="130" spans="1:9" x14ac:dyDescent="0.2">
      <c r="A130" s="1" t="s">
        <v>515</v>
      </c>
      <c r="B130" s="1">
        <v>10</v>
      </c>
      <c r="C130" s="1">
        <v>69340970</v>
      </c>
      <c r="D130" s="1">
        <v>10</v>
      </c>
      <c r="E130" s="1">
        <v>0.14024863646969299</v>
      </c>
      <c r="F130" s="2">
        <v>4.4440661350471201E-5</v>
      </c>
      <c r="G130" s="1" t="s">
        <v>156</v>
      </c>
      <c r="H130" s="1" t="s">
        <v>879</v>
      </c>
      <c r="I130" s="1" t="s">
        <v>1026</v>
      </c>
    </row>
    <row r="131" spans="1:9" x14ac:dyDescent="0.2">
      <c r="A131" s="1" t="s">
        <v>385</v>
      </c>
      <c r="B131" s="1">
        <v>10</v>
      </c>
      <c r="C131" s="1">
        <v>69340132</v>
      </c>
      <c r="D131" s="1">
        <v>10</v>
      </c>
      <c r="E131" s="1">
        <v>0.14024863646969299</v>
      </c>
      <c r="F131" s="2">
        <v>4.5600837685395398E-5</v>
      </c>
      <c r="G131" s="1" t="s">
        <v>156</v>
      </c>
      <c r="H131" s="1" t="s">
        <v>879</v>
      </c>
      <c r="I131" s="1" t="s">
        <v>1026</v>
      </c>
    </row>
    <row r="132" spans="1:9" x14ac:dyDescent="0.2">
      <c r="A132" s="1" t="s">
        <v>687</v>
      </c>
      <c r="B132" s="1">
        <v>6</v>
      </c>
      <c r="C132" s="1">
        <v>134944479</v>
      </c>
      <c r="D132" s="1">
        <v>6</v>
      </c>
      <c r="E132" s="1">
        <v>0.377408992632838</v>
      </c>
      <c r="F132" s="2">
        <v>5.1019138173252998E-5</v>
      </c>
      <c r="G132" s="1" t="s">
        <v>156</v>
      </c>
      <c r="H132" s="1" t="s">
        <v>879</v>
      </c>
      <c r="I132" s="1" t="s">
        <v>1027</v>
      </c>
    </row>
    <row r="133" spans="1:9" x14ac:dyDescent="0.2">
      <c r="A133" s="1" t="s">
        <v>542</v>
      </c>
      <c r="B133" s="1">
        <v>6</v>
      </c>
      <c r="C133" s="1">
        <v>81697013</v>
      </c>
      <c r="D133" s="1">
        <v>6</v>
      </c>
      <c r="E133" s="1">
        <v>0.377408992632838</v>
      </c>
      <c r="F133" s="2">
        <v>5.2461635942636297E-5</v>
      </c>
      <c r="G133" s="1" t="s">
        <v>156</v>
      </c>
      <c r="H133" s="1" t="s">
        <v>879</v>
      </c>
    </row>
    <row r="134" spans="1:9" x14ac:dyDescent="0.2">
      <c r="A134" s="1" t="s">
        <v>847</v>
      </c>
      <c r="B134" s="1">
        <v>6</v>
      </c>
      <c r="C134" s="1">
        <v>134961518</v>
      </c>
      <c r="D134" s="1">
        <v>6</v>
      </c>
      <c r="E134" s="1">
        <v>0.377408992632838</v>
      </c>
      <c r="F134" s="2">
        <v>5.4523155452933999E-5</v>
      </c>
      <c r="G134" s="1" t="s">
        <v>156</v>
      </c>
      <c r="H134" s="1" t="s">
        <v>879</v>
      </c>
      <c r="I134" s="1" t="s">
        <v>1028</v>
      </c>
    </row>
    <row r="135" spans="1:9" x14ac:dyDescent="0.2">
      <c r="A135" s="1" t="s">
        <v>675</v>
      </c>
      <c r="B135" s="1">
        <v>7</v>
      </c>
      <c r="C135" s="1">
        <v>92607515</v>
      </c>
      <c r="D135" s="1">
        <v>7</v>
      </c>
      <c r="E135" s="1">
        <v>0.377408992632838</v>
      </c>
      <c r="F135" s="2">
        <v>5.6799224312690597E-5</v>
      </c>
      <c r="G135" s="1" t="s">
        <v>148</v>
      </c>
      <c r="H135" s="1" t="s">
        <v>879</v>
      </c>
      <c r="I135" s="1" t="s">
        <v>910</v>
      </c>
    </row>
    <row r="136" spans="1:9" x14ac:dyDescent="0.2">
      <c r="A136" s="1" t="s">
        <v>493</v>
      </c>
      <c r="B136" s="1">
        <v>6</v>
      </c>
      <c r="C136" s="1">
        <v>32854492</v>
      </c>
      <c r="D136" s="1">
        <v>6</v>
      </c>
      <c r="E136" s="1">
        <v>0.14024863646969299</v>
      </c>
      <c r="F136" s="2">
        <v>6.7461805040733996E-5</v>
      </c>
      <c r="G136" s="1" t="s">
        <v>156</v>
      </c>
      <c r="H136" s="1" t="s">
        <v>879</v>
      </c>
      <c r="I136" s="1" t="s">
        <v>1029</v>
      </c>
    </row>
    <row r="137" spans="1:9" x14ac:dyDescent="0.2">
      <c r="A137" s="1" t="s">
        <v>566</v>
      </c>
      <c r="B137" s="1">
        <v>6</v>
      </c>
      <c r="C137" s="1">
        <v>32857571</v>
      </c>
      <c r="D137" s="1">
        <v>6</v>
      </c>
      <c r="E137" s="1">
        <v>0.14024863646969299</v>
      </c>
      <c r="F137" s="2">
        <v>6.8507866593898E-5</v>
      </c>
      <c r="G137" s="1" t="s">
        <v>156</v>
      </c>
      <c r="H137" s="1" t="s">
        <v>879</v>
      </c>
      <c r="I137" s="1" t="s">
        <v>1030</v>
      </c>
    </row>
    <row r="138" spans="1:9" x14ac:dyDescent="0.2">
      <c r="A138" s="1" t="s">
        <v>476</v>
      </c>
      <c r="B138" s="1">
        <v>6</v>
      </c>
      <c r="C138" s="1">
        <v>25427630</v>
      </c>
      <c r="D138" s="1">
        <v>6</v>
      </c>
      <c r="E138" s="1">
        <v>0.377408992632838</v>
      </c>
      <c r="F138" s="2">
        <v>7.4832857081680602E-5</v>
      </c>
      <c r="G138" s="1" t="s">
        <v>156</v>
      </c>
      <c r="H138" s="1" t="s">
        <v>879</v>
      </c>
      <c r="I138" s="1" t="s">
        <v>1010</v>
      </c>
    </row>
    <row r="139" spans="1:9" x14ac:dyDescent="0.2">
      <c r="A139" s="1" t="s">
        <v>818</v>
      </c>
      <c r="B139" s="1">
        <v>17</v>
      </c>
      <c r="C139" s="1">
        <v>40010626</v>
      </c>
      <c r="D139" s="1">
        <v>17</v>
      </c>
      <c r="E139" s="1">
        <v>3.9672778620401902E-2</v>
      </c>
      <c r="F139" s="2">
        <v>8.0298057764521406E-5</v>
      </c>
      <c r="G139" s="1" t="s">
        <v>156</v>
      </c>
      <c r="H139" s="1" t="s">
        <v>879</v>
      </c>
    </row>
    <row r="140" spans="1:9" x14ac:dyDescent="0.2">
      <c r="A140" s="1" t="s">
        <v>686</v>
      </c>
      <c r="B140" s="1">
        <v>6</v>
      </c>
      <c r="C140" s="1">
        <v>134950808</v>
      </c>
      <c r="D140" s="1">
        <v>6</v>
      </c>
      <c r="E140" s="1">
        <v>0.377408992632838</v>
      </c>
      <c r="F140" s="2">
        <v>8.2980396103470995E-5</v>
      </c>
      <c r="G140" s="1" t="s">
        <v>156</v>
      </c>
      <c r="H140" s="1" t="s">
        <v>879</v>
      </c>
      <c r="I140" s="1" t="s">
        <v>1027</v>
      </c>
    </row>
    <row r="141" spans="1:9" x14ac:dyDescent="0.2">
      <c r="A141" s="1" t="s">
        <v>753</v>
      </c>
      <c r="B141" s="1">
        <v>6</v>
      </c>
      <c r="C141" s="1">
        <v>135014130</v>
      </c>
      <c r="D141" s="1">
        <v>6</v>
      </c>
      <c r="E141" s="1">
        <v>0.377408992632838</v>
      </c>
      <c r="F141" s="2">
        <v>8.5838167560810496E-5</v>
      </c>
      <c r="G141" s="1" t="s">
        <v>156</v>
      </c>
      <c r="H141" s="1" t="s">
        <v>879</v>
      </c>
      <c r="I141" s="1" t="s">
        <v>1028</v>
      </c>
    </row>
    <row r="142" spans="1:9" x14ac:dyDescent="0.2">
      <c r="A142" s="1" t="s">
        <v>571</v>
      </c>
      <c r="B142" s="1">
        <v>6</v>
      </c>
      <c r="C142" s="1">
        <v>25787589</v>
      </c>
      <c r="D142" s="1">
        <v>6</v>
      </c>
      <c r="E142" s="1">
        <v>0.14024863646969299</v>
      </c>
      <c r="F142" s="2">
        <v>8.5868553205676999E-5</v>
      </c>
      <c r="G142" s="1" t="s">
        <v>156</v>
      </c>
      <c r="H142" s="1" t="s">
        <v>879</v>
      </c>
      <c r="I142" s="1" t="s">
        <v>1014</v>
      </c>
    </row>
    <row r="143" spans="1:9" x14ac:dyDescent="0.2">
      <c r="A143" s="1" t="s">
        <v>682</v>
      </c>
      <c r="B143" s="1">
        <v>6</v>
      </c>
      <c r="C143" s="1">
        <v>134955558</v>
      </c>
      <c r="D143" s="1">
        <v>6</v>
      </c>
      <c r="E143" s="1">
        <v>0.377408992632838</v>
      </c>
      <c r="F143" s="2">
        <v>8.7201671238567097E-5</v>
      </c>
      <c r="G143" s="1" t="s">
        <v>156</v>
      </c>
      <c r="H143" s="1" t="s">
        <v>879</v>
      </c>
    </row>
    <row r="144" spans="1:9" x14ac:dyDescent="0.2">
      <c r="A144" s="1" t="s">
        <v>683</v>
      </c>
      <c r="B144" s="1">
        <v>6</v>
      </c>
      <c r="C144" s="1">
        <v>134953094</v>
      </c>
      <c r="D144" s="1">
        <v>6</v>
      </c>
      <c r="E144" s="1">
        <v>0.377408992632838</v>
      </c>
      <c r="F144" s="2">
        <v>9.5834584110208394E-5</v>
      </c>
      <c r="G144" s="1" t="s">
        <v>156</v>
      </c>
      <c r="H144" s="1" t="s">
        <v>879</v>
      </c>
    </row>
    <row r="145" spans="1:9" x14ac:dyDescent="0.2">
      <c r="A145" s="1" t="s">
        <v>868</v>
      </c>
      <c r="B145" s="1">
        <v>12</v>
      </c>
      <c r="C145" s="1">
        <v>110972733</v>
      </c>
      <c r="D145" s="1">
        <v>12</v>
      </c>
      <c r="E145" s="1">
        <v>0.14024863646969299</v>
      </c>
      <c r="F145" s="1">
        <v>1.00063293252449E-4</v>
      </c>
      <c r="G145" s="1" t="s">
        <v>156</v>
      </c>
      <c r="H145" s="1" t="s">
        <v>879</v>
      </c>
    </row>
    <row r="146" spans="1:9" x14ac:dyDescent="0.2">
      <c r="A146" s="1" t="s">
        <v>481</v>
      </c>
      <c r="B146" s="1">
        <v>6</v>
      </c>
      <c r="C146" s="1">
        <v>134978821</v>
      </c>
      <c r="D146" s="1">
        <v>6</v>
      </c>
      <c r="E146" s="1">
        <v>0.377408992632838</v>
      </c>
      <c r="F146" s="1">
        <v>1.02233802478725E-4</v>
      </c>
      <c r="G146" s="1" t="s">
        <v>156</v>
      </c>
      <c r="H146" s="1" t="s">
        <v>879</v>
      </c>
      <c r="I146" s="1" t="s">
        <v>1028</v>
      </c>
    </row>
    <row r="147" spans="1:9" x14ac:dyDescent="0.2">
      <c r="A147" s="1" t="s">
        <v>797</v>
      </c>
      <c r="B147" s="1">
        <v>6</v>
      </c>
      <c r="C147" s="1">
        <v>134939165</v>
      </c>
      <c r="D147" s="1">
        <v>6</v>
      </c>
      <c r="E147" s="1">
        <v>0.377408992632838</v>
      </c>
      <c r="F147" s="1">
        <v>1.0471586630245299E-4</v>
      </c>
      <c r="G147" s="1" t="s">
        <v>156</v>
      </c>
      <c r="H147" s="1" t="s">
        <v>879</v>
      </c>
      <c r="I147" s="1" t="s">
        <v>1027</v>
      </c>
    </row>
    <row r="148" spans="1:9" x14ac:dyDescent="0.2">
      <c r="A148" s="1" t="s">
        <v>674</v>
      </c>
      <c r="B148" s="1">
        <v>6</v>
      </c>
      <c r="C148" s="1">
        <v>134951339</v>
      </c>
      <c r="D148" s="1">
        <v>6</v>
      </c>
      <c r="E148" s="1">
        <v>0.377408992632838</v>
      </c>
      <c r="F148" s="1">
        <v>1.0826809677829299E-4</v>
      </c>
      <c r="G148" s="1" t="s">
        <v>156</v>
      </c>
      <c r="H148" s="1" t="s">
        <v>879</v>
      </c>
      <c r="I148" s="1" t="s">
        <v>1027</v>
      </c>
    </row>
    <row r="149" spans="1:9" x14ac:dyDescent="0.2">
      <c r="A149" s="1" t="s">
        <v>568</v>
      </c>
      <c r="B149" s="1">
        <v>6</v>
      </c>
      <c r="C149" s="1">
        <v>134932313</v>
      </c>
      <c r="D149" s="1">
        <v>6</v>
      </c>
      <c r="E149" s="1">
        <v>0.377408992632838</v>
      </c>
      <c r="F149" s="1">
        <v>1.13633665828156E-4</v>
      </c>
      <c r="G149" s="1" t="s">
        <v>156</v>
      </c>
      <c r="H149" s="1" t="s">
        <v>879</v>
      </c>
      <c r="I149" s="1" t="s">
        <v>1027</v>
      </c>
    </row>
    <row r="150" spans="1:9" x14ac:dyDescent="0.2">
      <c r="A150" s="1" t="s">
        <v>422</v>
      </c>
      <c r="B150" s="1">
        <v>20</v>
      </c>
      <c r="C150" s="1">
        <v>59210002</v>
      </c>
      <c r="D150" s="1">
        <v>20</v>
      </c>
      <c r="E150" s="1">
        <v>0.377408992632838</v>
      </c>
      <c r="F150" s="1">
        <v>1.1695505286411601E-4</v>
      </c>
      <c r="G150" s="1" t="s">
        <v>156</v>
      </c>
      <c r="H150" s="1" t="s">
        <v>879</v>
      </c>
      <c r="I150" s="1" t="s">
        <v>972</v>
      </c>
    </row>
    <row r="151" spans="1:9" x14ac:dyDescent="0.2">
      <c r="A151" s="1" t="s">
        <v>767</v>
      </c>
      <c r="B151" s="1">
        <v>17</v>
      </c>
      <c r="C151" s="1">
        <v>40019300</v>
      </c>
      <c r="D151" s="1">
        <v>17</v>
      </c>
      <c r="E151" s="1">
        <v>3.9672778620401902E-2</v>
      </c>
      <c r="F151" s="1">
        <v>1.18550293902778E-4</v>
      </c>
      <c r="G151" s="1" t="s">
        <v>156</v>
      </c>
      <c r="H151" s="1" t="s">
        <v>879</v>
      </c>
      <c r="I151" s="1" t="s">
        <v>1031</v>
      </c>
    </row>
    <row r="152" spans="1:9" x14ac:dyDescent="0.2">
      <c r="A152" s="1" t="s">
        <v>417</v>
      </c>
      <c r="B152" s="1">
        <v>1</v>
      </c>
      <c r="C152" s="1">
        <v>171974808</v>
      </c>
      <c r="D152" s="1">
        <v>1</v>
      </c>
      <c r="E152" s="1">
        <v>0.377408992632838</v>
      </c>
      <c r="F152" s="1">
        <v>1.2053129808476101E-4</v>
      </c>
      <c r="G152" s="1" t="s">
        <v>156</v>
      </c>
      <c r="H152" s="1" t="s">
        <v>879</v>
      </c>
      <c r="I152" s="1" t="s">
        <v>969</v>
      </c>
    </row>
    <row r="153" spans="1:9" x14ac:dyDescent="0.2">
      <c r="A153" s="1" t="s">
        <v>809</v>
      </c>
      <c r="B153" s="1">
        <v>12</v>
      </c>
      <c r="C153" s="1">
        <v>121927677</v>
      </c>
      <c r="D153" s="1">
        <v>12</v>
      </c>
      <c r="E153" s="1">
        <v>0.377408992632838</v>
      </c>
      <c r="F153" s="1">
        <v>1.21218787162254E-4</v>
      </c>
      <c r="G153" s="1" t="s">
        <v>156</v>
      </c>
      <c r="H153" s="1" t="s">
        <v>879</v>
      </c>
      <c r="I153" s="1" t="s">
        <v>1032</v>
      </c>
    </row>
    <row r="154" spans="1:9" x14ac:dyDescent="0.2">
      <c r="A154" s="1" t="s">
        <v>706</v>
      </c>
      <c r="B154" s="1">
        <v>6</v>
      </c>
      <c r="C154" s="1">
        <v>25879311</v>
      </c>
      <c r="D154" s="1">
        <v>6</v>
      </c>
      <c r="E154" s="1">
        <v>0.377408992632838</v>
      </c>
      <c r="F154" s="1">
        <v>1.2244369087058499E-4</v>
      </c>
      <c r="G154" s="1" t="s">
        <v>156</v>
      </c>
      <c r="H154" s="1" t="s">
        <v>879</v>
      </c>
    </row>
    <row r="155" spans="1:9" x14ac:dyDescent="0.2">
      <c r="A155" s="1" t="s">
        <v>520</v>
      </c>
      <c r="B155" s="1">
        <v>6</v>
      </c>
      <c r="C155" s="1">
        <v>135144336</v>
      </c>
      <c r="D155" s="1">
        <v>6</v>
      </c>
      <c r="E155" s="1">
        <v>0.14024863646969299</v>
      </c>
      <c r="F155" s="1">
        <v>1.2715391121608601E-4</v>
      </c>
      <c r="G155" s="1" t="s">
        <v>156</v>
      </c>
      <c r="H155" s="1" t="s">
        <v>879</v>
      </c>
    </row>
    <row r="156" spans="1:9" x14ac:dyDescent="0.2">
      <c r="A156" s="1" t="s">
        <v>792</v>
      </c>
      <c r="B156" s="1">
        <v>6</v>
      </c>
      <c r="C156" s="1">
        <v>134961087</v>
      </c>
      <c r="D156" s="1">
        <v>6</v>
      </c>
      <c r="E156" s="1">
        <v>0.377408992632838</v>
      </c>
      <c r="F156" s="1">
        <v>1.28477702514259E-4</v>
      </c>
      <c r="G156" s="1" t="s">
        <v>156</v>
      </c>
      <c r="H156" s="1" t="s">
        <v>879</v>
      </c>
      <c r="I156" s="1" t="s">
        <v>1028</v>
      </c>
    </row>
    <row r="157" spans="1:9" x14ac:dyDescent="0.2">
      <c r="A157" s="1" t="s">
        <v>734</v>
      </c>
      <c r="B157" s="1">
        <v>1</v>
      </c>
      <c r="C157" s="1">
        <v>171973643</v>
      </c>
      <c r="D157" s="1">
        <v>1</v>
      </c>
      <c r="E157" s="1">
        <v>0.377408992632838</v>
      </c>
      <c r="F157" s="1">
        <v>1.3383146847401701E-4</v>
      </c>
      <c r="G157" s="1" t="s">
        <v>156</v>
      </c>
      <c r="H157" s="1" t="s">
        <v>879</v>
      </c>
      <c r="I157" s="1" t="s">
        <v>969</v>
      </c>
    </row>
    <row r="158" spans="1:9" x14ac:dyDescent="0.2">
      <c r="A158" s="1" t="s">
        <v>711</v>
      </c>
      <c r="B158" s="1">
        <v>6</v>
      </c>
      <c r="C158" s="1">
        <v>135028618</v>
      </c>
      <c r="D158" s="1">
        <v>6</v>
      </c>
      <c r="E158" s="1">
        <v>0.377408992632838</v>
      </c>
      <c r="F158" s="1">
        <v>1.35218932883945E-4</v>
      </c>
      <c r="G158" s="1" t="s">
        <v>156</v>
      </c>
      <c r="H158" s="1" t="s">
        <v>879</v>
      </c>
      <c r="I158" s="1" t="s">
        <v>1028</v>
      </c>
    </row>
    <row r="159" spans="1:9" x14ac:dyDescent="0.2">
      <c r="A159" s="1" t="s">
        <v>676</v>
      </c>
      <c r="B159" s="1">
        <v>6</v>
      </c>
      <c r="C159" s="1">
        <v>134954347</v>
      </c>
      <c r="D159" s="1">
        <v>6</v>
      </c>
      <c r="E159" s="1">
        <v>0.377408992632838</v>
      </c>
      <c r="F159" s="1">
        <v>1.35371664803894E-4</v>
      </c>
      <c r="G159" s="1" t="s">
        <v>156</v>
      </c>
      <c r="H159" s="1" t="s">
        <v>879</v>
      </c>
    </row>
    <row r="160" spans="1:9" x14ac:dyDescent="0.2">
      <c r="A160" s="1" t="s">
        <v>394</v>
      </c>
      <c r="B160" s="1">
        <v>17</v>
      </c>
      <c r="C160" s="1">
        <v>40017649</v>
      </c>
      <c r="D160" s="1">
        <v>17</v>
      </c>
      <c r="E160" s="1">
        <v>3.9672778620401902E-2</v>
      </c>
      <c r="F160" s="1">
        <v>1.35390171983098E-4</v>
      </c>
      <c r="G160" s="1" t="s">
        <v>156</v>
      </c>
      <c r="H160" s="1" t="s">
        <v>879</v>
      </c>
      <c r="I160" s="1" t="s">
        <v>1033</v>
      </c>
    </row>
    <row r="161" spans="1:9" x14ac:dyDescent="0.2">
      <c r="A161" s="1" t="s">
        <v>623</v>
      </c>
      <c r="B161" s="1">
        <v>6</v>
      </c>
      <c r="C161" s="1">
        <v>32660651</v>
      </c>
      <c r="D161" s="1">
        <v>6</v>
      </c>
      <c r="E161" s="1">
        <v>0.377408992632838</v>
      </c>
      <c r="F161" s="1">
        <v>1.36932303505431E-4</v>
      </c>
      <c r="G161" s="1" t="s">
        <v>156</v>
      </c>
      <c r="H161" s="1" t="s">
        <v>879</v>
      </c>
      <c r="I161" s="1" t="s">
        <v>1034</v>
      </c>
    </row>
    <row r="162" spans="1:9" x14ac:dyDescent="0.2">
      <c r="A162" s="1" t="s">
        <v>396</v>
      </c>
      <c r="B162" s="1">
        <v>17</v>
      </c>
      <c r="C162" s="1">
        <v>40019173</v>
      </c>
      <c r="D162" s="1">
        <v>17</v>
      </c>
      <c r="E162" s="1">
        <v>3.9672778620401902E-2</v>
      </c>
      <c r="F162" s="1">
        <v>1.37952276919511E-4</v>
      </c>
      <c r="G162" s="1" t="s">
        <v>156</v>
      </c>
      <c r="H162" s="1" t="s">
        <v>879</v>
      </c>
      <c r="I162" s="1" t="s">
        <v>1031</v>
      </c>
    </row>
    <row r="163" spans="1:9" x14ac:dyDescent="0.2">
      <c r="A163" s="1" t="s">
        <v>443</v>
      </c>
      <c r="B163" s="1">
        <v>6</v>
      </c>
      <c r="C163" s="1">
        <v>135060213</v>
      </c>
      <c r="D163" s="1">
        <v>6</v>
      </c>
      <c r="E163" s="1">
        <v>0.377408992632838</v>
      </c>
      <c r="F163" s="1">
        <v>1.4314700236002899E-4</v>
      </c>
      <c r="G163" s="1" t="s">
        <v>156</v>
      </c>
      <c r="H163" s="1" t="s">
        <v>879</v>
      </c>
      <c r="I163" s="1" t="s">
        <v>1035</v>
      </c>
    </row>
    <row r="164" spans="1:9" x14ac:dyDescent="0.2">
      <c r="A164" s="1" t="s">
        <v>749</v>
      </c>
      <c r="B164" s="1">
        <v>6</v>
      </c>
      <c r="C164" s="1">
        <v>135061842</v>
      </c>
      <c r="D164" s="1">
        <v>6</v>
      </c>
      <c r="E164" s="1">
        <v>0.377408992632838</v>
      </c>
      <c r="F164" s="1">
        <v>1.48391766725527E-4</v>
      </c>
      <c r="G164" s="1" t="s">
        <v>156</v>
      </c>
      <c r="H164" s="1" t="s">
        <v>879</v>
      </c>
      <c r="I164" s="1" t="s">
        <v>1036</v>
      </c>
    </row>
    <row r="165" spans="1:9" x14ac:dyDescent="0.2">
      <c r="A165" s="1" t="s">
        <v>816</v>
      </c>
      <c r="B165" s="1">
        <v>17</v>
      </c>
      <c r="C165" s="1">
        <v>40004501</v>
      </c>
      <c r="D165" s="1">
        <v>17</v>
      </c>
      <c r="E165" s="1">
        <v>3.9672778620401902E-2</v>
      </c>
      <c r="F165" s="1">
        <v>1.56201477620726E-4</v>
      </c>
      <c r="G165" s="1" t="s">
        <v>156</v>
      </c>
      <c r="H165" s="1" t="s">
        <v>879</v>
      </c>
    </row>
    <row r="166" spans="1:9" x14ac:dyDescent="0.2">
      <c r="A166" s="1" t="s">
        <v>642</v>
      </c>
      <c r="B166" s="1">
        <v>17</v>
      </c>
      <c r="C166" s="1">
        <v>40022374</v>
      </c>
      <c r="D166" s="1">
        <v>17</v>
      </c>
      <c r="E166" s="1">
        <v>3.9672778620401902E-2</v>
      </c>
      <c r="F166" s="1">
        <v>1.57186452736544E-4</v>
      </c>
      <c r="G166" s="1" t="s">
        <v>156</v>
      </c>
      <c r="H166" s="1" t="s">
        <v>879</v>
      </c>
      <c r="I166" s="1" t="s">
        <v>1031</v>
      </c>
    </row>
    <row r="167" spans="1:9" x14ac:dyDescent="0.2">
      <c r="A167" s="1" t="s">
        <v>761</v>
      </c>
      <c r="B167" s="1">
        <v>9</v>
      </c>
      <c r="C167" s="1">
        <v>79995459</v>
      </c>
      <c r="D167" s="1">
        <v>9</v>
      </c>
      <c r="E167" s="1">
        <v>0.377408992632838</v>
      </c>
      <c r="F167" s="1">
        <v>1.6913266124731901E-4</v>
      </c>
      <c r="G167" s="1" t="s">
        <v>156</v>
      </c>
      <c r="H167" s="1" t="s">
        <v>879</v>
      </c>
      <c r="I167" s="1" t="s">
        <v>1037</v>
      </c>
    </row>
    <row r="168" spans="1:9" x14ac:dyDescent="0.2">
      <c r="A168" s="1" t="s">
        <v>480</v>
      </c>
      <c r="B168" s="1">
        <v>6</v>
      </c>
      <c r="C168" s="1">
        <v>25582543</v>
      </c>
      <c r="D168" s="1">
        <v>6</v>
      </c>
      <c r="E168" s="1">
        <v>0.377408992632838</v>
      </c>
      <c r="F168" s="1">
        <v>1.8406553481895301E-4</v>
      </c>
      <c r="G168" s="1" t="s">
        <v>156</v>
      </c>
      <c r="H168" s="1" t="s">
        <v>879</v>
      </c>
      <c r="I168" s="1" t="s">
        <v>918</v>
      </c>
    </row>
    <row r="169" spans="1:9" x14ac:dyDescent="0.2">
      <c r="A169" s="1" t="s">
        <v>562</v>
      </c>
      <c r="B169" s="1">
        <v>1</v>
      </c>
      <c r="C169" s="1">
        <v>171970150</v>
      </c>
      <c r="D169" s="1">
        <v>1</v>
      </c>
      <c r="E169" s="1">
        <v>0.377408992632838</v>
      </c>
      <c r="F169" s="1">
        <v>1.8442354530530999E-4</v>
      </c>
      <c r="G169" s="1" t="s">
        <v>156</v>
      </c>
      <c r="H169" s="1" t="s">
        <v>879</v>
      </c>
      <c r="I169" s="1" t="s">
        <v>969</v>
      </c>
    </row>
    <row r="170" spans="1:9" x14ac:dyDescent="0.2">
      <c r="A170" s="1" t="s">
        <v>709</v>
      </c>
      <c r="B170" s="1">
        <v>6</v>
      </c>
      <c r="C170" s="1">
        <v>134954927</v>
      </c>
      <c r="D170" s="1">
        <v>6</v>
      </c>
      <c r="E170" s="1">
        <v>0.377408992632838</v>
      </c>
      <c r="F170" s="1">
        <v>1.9864459840534301E-4</v>
      </c>
      <c r="G170" s="1" t="s">
        <v>156</v>
      </c>
      <c r="H170" s="1" t="s">
        <v>879</v>
      </c>
    </row>
    <row r="171" spans="1:9" x14ac:dyDescent="0.2">
      <c r="A171" s="1" t="s">
        <v>524</v>
      </c>
      <c r="B171" s="1">
        <v>7</v>
      </c>
      <c r="C171" s="1">
        <v>33025490</v>
      </c>
      <c r="D171" s="1">
        <v>7</v>
      </c>
      <c r="E171" s="1">
        <v>0.73691397697537997</v>
      </c>
      <c r="F171" s="1">
        <v>2.15293092854838E-4</v>
      </c>
      <c r="G171" s="1" t="s">
        <v>156</v>
      </c>
      <c r="H171" s="1" t="s">
        <v>879</v>
      </c>
      <c r="I171" s="1" t="s">
        <v>933</v>
      </c>
    </row>
    <row r="172" spans="1:9" x14ac:dyDescent="0.2">
      <c r="A172" s="1" t="s">
        <v>470</v>
      </c>
      <c r="B172" s="1">
        <v>8</v>
      </c>
      <c r="C172" s="1">
        <v>7041476</v>
      </c>
      <c r="D172" s="1">
        <v>8</v>
      </c>
      <c r="E172" s="1">
        <v>0.377408992632838</v>
      </c>
      <c r="F172" s="1">
        <v>2.1810566582097199E-4</v>
      </c>
      <c r="G172" s="1" t="s">
        <v>156</v>
      </c>
      <c r="H172" s="1" t="s">
        <v>879</v>
      </c>
    </row>
    <row r="173" spans="1:9" x14ac:dyDescent="0.2">
      <c r="A173" s="1" t="s">
        <v>383</v>
      </c>
      <c r="B173" s="1">
        <v>9</v>
      </c>
      <c r="C173" s="1">
        <v>6161686</v>
      </c>
      <c r="D173" s="1">
        <v>9</v>
      </c>
      <c r="E173" s="1">
        <v>0.377408992632838</v>
      </c>
      <c r="F173" s="1">
        <v>2.3008666703575999E-4</v>
      </c>
      <c r="G173" s="1" t="s">
        <v>156</v>
      </c>
      <c r="H173" s="1" t="s">
        <v>879</v>
      </c>
    </row>
    <row r="174" spans="1:9" x14ac:dyDescent="0.2">
      <c r="A174" s="1" t="s">
        <v>824</v>
      </c>
      <c r="B174" s="1">
        <v>7</v>
      </c>
      <c r="C174" s="1">
        <v>92606850</v>
      </c>
      <c r="D174" s="1">
        <v>7</v>
      </c>
      <c r="E174" s="1">
        <v>0.377408992632838</v>
      </c>
      <c r="F174" s="1">
        <v>2.4945597666408401E-4</v>
      </c>
      <c r="G174" s="1" t="s">
        <v>156</v>
      </c>
      <c r="H174" s="1" t="s">
        <v>879</v>
      </c>
      <c r="I174" s="1" t="s">
        <v>910</v>
      </c>
    </row>
    <row r="175" spans="1:9" x14ac:dyDescent="0.2">
      <c r="A175" s="1" t="s">
        <v>564</v>
      </c>
      <c r="B175" s="1">
        <v>6</v>
      </c>
      <c r="C175" s="1">
        <v>134929392</v>
      </c>
      <c r="D175" s="1">
        <v>6</v>
      </c>
      <c r="E175" s="1">
        <v>0.377408992632838</v>
      </c>
      <c r="F175" s="1">
        <v>2.7865902462496001E-4</v>
      </c>
      <c r="G175" s="1" t="s">
        <v>156</v>
      </c>
      <c r="H175" s="1" t="s">
        <v>879</v>
      </c>
      <c r="I175" s="1" t="s">
        <v>1027</v>
      </c>
    </row>
    <row r="176" spans="1:9" x14ac:dyDescent="0.2">
      <c r="A176" s="1" t="s">
        <v>382</v>
      </c>
      <c r="B176" s="1">
        <v>9</v>
      </c>
      <c r="C176" s="1">
        <v>6163823</v>
      </c>
      <c r="D176" s="1">
        <v>9</v>
      </c>
      <c r="E176" s="1">
        <v>0.377408992632838</v>
      </c>
      <c r="F176" s="1">
        <v>2.9109186581646599E-4</v>
      </c>
      <c r="G176" s="1" t="s">
        <v>156</v>
      </c>
      <c r="H176" s="1" t="s">
        <v>879</v>
      </c>
    </row>
    <row r="177" spans="1:9" x14ac:dyDescent="0.2">
      <c r="A177" s="1" t="s">
        <v>486</v>
      </c>
      <c r="B177" s="1">
        <v>8</v>
      </c>
      <c r="C177" s="1">
        <v>7054449</v>
      </c>
      <c r="D177" s="1">
        <v>8</v>
      </c>
      <c r="E177" s="1">
        <v>0.377408992632838</v>
      </c>
      <c r="F177" s="1">
        <v>3.17336416877845E-4</v>
      </c>
      <c r="G177" s="1" t="s">
        <v>156</v>
      </c>
      <c r="H177" s="1" t="s">
        <v>879</v>
      </c>
    </row>
    <row r="178" spans="1:9" x14ac:dyDescent="0.2">
      <c r="A178" s="1" t="s">
        <v>870</v>
      </c>
      <c r="B178" s="1">
        <v>18</v>
      </c>
      <c r="C178" s="1">
        <v>46251091</v>
      </c>
      <c r="D178" s="1">
        <v>18</v>
      </c>
      <c r="E178" s="1">
        <v>0.73691397697537997</v>
      </c>
      <c r="F178" s="1">
        <v>3.3930165295633898E-4</v>
      </c>
      <c r="G178" s="1" t="s">
        <v>156</v>
      </c>
      <c r="H178" s="1" t="s">
        <v>879</v>
      </c>
      <c r="I178" s="1" t="s">
        <v>1038</v>
      </c>
    </row>
    <row r="179" spans="1:9" x14ac:dyDescent="0.2">
      <c r="A179" s="1" t="s">
        <v>602</v>
      </c>
      <c r="B179" s="1">
        <v>6</v>
      </c>
      <c r="C179" s="1">
        <v>25582875</v>
      </c>
      <c r="D179" s="1">
        <v>6</v>
      </c>
      <c r="E179" s="1">
        <v>0.377408992632838</v>
      </c>
      <c r="F179" s="1">
        <v>3.6302835539053302E-4</v>
      </c>
      <c r="G179" s="1" t="s">
        <v>156</v>
      </c>
      <c r="H179" s="1" t="s">
        <v>879</v>
      </c>
      <c r="I179" s="1" t="s">
        <v>918</v>
      </c>
    </row>
    <row r="180" spans="1:9" x14ac:dyDescent="0.2">
      <c r="A180" s="1" t="s">
        <v>414</v>
      </c>
      <c r="B180" s="1">
        <v>8</v>
      </c>
      <c r="C180" s="1">
        <v>7051919</v>
      </c>
      <c r="D180" s="1">
        <v>8</v>
      </c>
      <c r="E180" s="1">
        <v>0.377408992632838</v>
      </c>
      <c r="F180" s="1">
        <v>3.8308680014813599E-4</v>
      </c>
      <c r="G180" s="1" t="s">
        <v>156</v>
      </c>
      <c r="H180" s="1" t="s">
        <v>879</v>
      </c>
    </row>
    <row r="181" spans="1:9" x14ac:dyDescent="0.2">
      <c r="A181" s="1" t="s">
        <v>756</v>
      </c>
      <c r="B181" s="1">
        <v>7</v>
      </c>
      <c r="C181" s="1">
        <v>75850130</v>
      </c>
      <c r="D181" s="1">
        <v>7</v>
      </c>
      <c r="E181" s="1">
        <v>0.377408992632838</v>
      </c>
      <c r="F181" s="1">
        <v>3.8732702842991399E-4</v>
      </c>
      <c r="G181" s="1" t="s">
        <v>156</v>
      </c>
      <c r="H181" s="1" t="s">
        <v>879</v>
      </c>
    </row>
    <row r="182" spans="1:9" x14ac:dyDescent="0.2">
      <c r="A182" s="1" t="s">
        <v>636</v>
      </c>
      <c r="B182" s="1">
        <v>6</v>
      </c>
      <c r="C182" s="1">
        <v>31115210</v>
      </c>
      <c r="D182" s="1">
        <v>6</v>
      </c>
      <c r="E182" s="1">
        <v>3.9672778620401902E-2</v>
      </c>
      <c r="F182" s="1">
        <v>3.8943223724463799E-4</v>
      </c>
      <c r="G182" s="1" t="s">
        <v>156</v>
      </c>
      <c r="H182" s="1" t="s">
        <v>879</v>
      </c>
      <c r="I182" s="1" t="s">
        <v>1039</v>
      </c>
    </row>
    <row r="183" spans="1:9" x14ac:dyDescent="0.2">
      <c r="A183" s="1" t="s">
        <v>579</v>
      </c>
      <c r="B183" s="1">
        <v>6</v>
      </c>
      <c r="C183" s="1">
        <v>31113474</v>
      </c>
      <c r="D183" s="1">
        <v>6</v>
      </c>
      <c r="E183" s="1">
        <v>0.14024863646969299</v>
      </c>
      <c r="F183" s="1">
        <v>4.33539982224559E-4</v>
      </c>
      <c r="G183" s="1" t="s">
        <v>156</v>
      </c>
      <c r="H183" s="1" t="s">
        <v>879</v>
      </c>
      <c r="I183" s="1" t="s">
        <v>1040</v>
      </c>
    </row>
    <row r="184" spans="1:9" x14ac:dyDescent="0.2">
      <c r="A184" s="1" t="s">
        <v>757</v>
      </c>
      <c r="B184" s="1">
        <v>8</v>
      </c>
      <c r="C184" s="1">
        <v>7040512</v>
      </c>
      <c r="D184" s="1">
        <v>8</v>
      </c>
      <c r="E184" s="1">
        <v>0.377408992632838</v>
      </c>
      <c r="F184" s="1">
        <v>4.3419180688623502E-4</v>
      </c>
      <c r="G184" s="1" t="s">
        <v>156</v>
      </c>
      <c r="H184" s="1" t="s">
        <v>879</v>
      </c>
    </row>
    <row r="185" spans="1:9" x14ac:dyDescent="0.2">
      <c r="A185" s="1" t="s">
        <v>637</v>
      </c>
      <c r="B185" s="1">
        <v>6</v>
      </c>
      <c r="C185" s="1">
        <v>31139310</v>
      </c>
      <c r="D185" s="1">
        <v>6</v>
      </c>
      <c r="E185" s="1">
        <v>0.14024863646969299</v>
      </c>
      <c r="F185" s="1">
        <v>4.4153034722452901E-4</v>
      </c>
      <c r="G185" s="1" t="s">
        <v>156</v>
      </c>
      <c r="H185" s="1" t="s">
        <v>879</v>
      </c>
      <c r="I185" s="1" t="s">
        <v>1041</v>
      </c>
    </row>
    <row r="186" spans="1:9" x14ac:dyDescent="0.2">
      <c r="A186" s="1" t="s">
        <v>557</v>
      </c>
      <c r="B186" s="1">
        <v>7</v>
      </c>
      <c r="C186" s="1">
        <v>75866779</v>
      </c>
      <c r="D186" s="1">
        <v>7</v>
      </c>
      <c r="E186" s="1">
        <v>0.377408992632838</v>
      </c>
      <c r="F186" s="1">
        <v>4.9206323574007096E-4</v>
      </c>
      <c r="G186" s="1" t="s">
        <v>156</v>
      </c>
      <c r="H186" s="1" t="s">
        <v>879</v>
      </c>
    </row>
    <row r="187" spans="1:9" x14ac:dyDescent="0.2">
      <c r="A187" s="1" t="s">
        <v>873</v>
      </c>
      <c r="B187" s="1">
        <v>18</v>
      </c>
      <c r="C187" s="1">
        <v>46260101</v>
      </c>
      <c r="D187" s="1">
        <v>18</v>
      </c>
      <c r="E187" s="1">
        <v>0.73691397697537997</v>
      </c>
      <c r="F187" s="1">
        <v>5.1362997778558604E-4</v>
      </c>
      <c r="G187" s="1" t="s">
        <v>156</v>
      </c>
      <c r="H187" s="1" t="s">
        <v>879</v>
      </c>
      <c r="I187" s="1" t="s">
        <v>1038</v>
      </c>
    </row>
    <row r="188" spans="1:9" x14ac:dyDescent="0.2">
      <c r="A188" s="1" t="s">
        <v>586</v>
      </c>
      <c r="B188" s="1">
        <v>6</v>
      </c>
      <c r="C188" s="1">
        <v>31587353</v>
      </c>
      <c r="D188" s="1">
        <v>6</v>
      </c>
      <c r="E188" s="1">
        <v>0.377408992632838</v>
      </c>
      <c r="F188" s="1">
        <v>5.2485180134732195E-4</v>
      </c>
      <c r="G188" s="1" t="s">
        <v>156</v>
      </c>
      <c r="H188" s="1" t="s">
        <v>879</v>
      </c>
      <c r="I188" s="1" t="s">
        <v>1042</v>
      </c>
    </row>
    <row r="189" spans="1:9" x14ac:dyDescent="0.2">
      <c r="A189" s="1" t="s">
        <v>865</v>
      </c>
      <c r="B189" s="1">
        <v>18</v>
      </c>
      <c r="C189" s="1">
        <v>46237789</v>
      </c>
      <c r="D189" s="1">
        <v>18</v>
      </c>
      <c r="E189" s="1">
        <v>0.73691397697537997</v>
      </c>
      <c r="F189" s="1">
        <v>5.6392297822926095E-4</v>
      </c>
      <c r="G189" s="1" t="s">
        <v>156</v>
      </c>
      <c r="H189" s="1" t="s">
        <v>879</v>
      </c>
      <c r="I189" s="1" t="s">
        <v>1038</v>
      </c>
    </row>
    <row r="190" spans="1:9" x14ac:dyDescent="0.2">
      <c r="A190" s="1" t="s">
        <v>778</v>
      </c>
      <c r="B190" s="1">
        <v>20</v>
      </c>
      <c r="C190" s="1">
        <v>58994761</v>
      </c>
      <c r="D190" s="1">
        <v>20</v>
      </c>
      <c r="E190" s="1">
        <v>0.377408992632838</v>
      </c>
      <c r="F190" s="1">
        <v>5.9606253375672996E-4</v>
      </c>
      <c r="G190" s="1" t="s">
        <v>156</v>
      </c>
      <c r="H190" s="1" t="s">
        <v>879</v>
      </c>
      <c r="I190" s="1" t="s">
        <v>1004</v>
      </c>
    </row>
    <row r="191" spans="1:9" x14ac:dyDescent="0.2">
      <c r="A191" s="1" t="s">
        <v>872</v>
      </c>
      <c r="B191" s="1">
        <v>18</v>
      </c>
      <c r="C191" s="1">
        <v>46261119</v>
      </c>
      <c r="D191" s="1">
        <v>18</v>
      </c>
      <c r="E191" s="1">
        <v>0.73691397697537997</v>
      </c>
      <c r="F191" s="1">
        <v>6.0171142747870402E-4</v>
      </c>
      <c r="G191" s="1" t="s">
        <v>156</v>
      </c>
      <c r="H191" s="1" t="s">
        <v>879</v>
      </c>
      <c r="I191" s="1" t="s">
        <v>1038</v>
      </c>
    </row>
    <row r="192" spans="1:9" x14ac:dyDescent="0.2">
      <c r="A192" s="1" t="s">
        <v>871</v>
      </c>
      <c r="B192" s="1">
        <v>18</v>
      </c>
      <c r="C192" s="1">
        <v>46251414</v>
      </c>
      <c r="D192" s="1">
        <v>18</v>
      </c>
      <c r="E192" s="1">
        <v>0.73691397697537997</v>
      </c>
      <c r="F192" s="1">
        <v>6.1037067079674297E-4</v>
      </c>
      <c r="G192" s="1" t="s">
        <v>156</v>
      </c>
      <c r="H192" s="1" t="s">
        <v>879</v>
      </c>
      <c r="I192" s="1" t="s">
        <v>1038</v>
      </c>
    </row>
    <row r="193" spans="1:9" x14ac:dyDescent="0.2">
      <c r="A193" s="1" t="s">
        <v>631</v>
      </c>
      <c r="B193" s="1">
        <v>8</v>
      </c>
      <c r="C193" s="1">
        <v>6839928</v>
      </c>
      <c r="D193" s="1">
        <v>8</v>
      </c>
      <c r="E193" s="1">
        <v>0.377408992632838</v>
      </c>
      <c r="F193" s="1">
        <v>6.2786624615048599E-4</v>
      </c>
      <c r="G193" s="1" t="s">
        <v>156</v>
      </c>
      <c r="H193" s="1" t="s">
        <v>879</v>
      </c>
      <c r="I193" s="1" t="s">
        <v>1043</v>
      </c>
    </row>
    <row r="194" spans="1:9" x14ac:dyDescent="0.2">
      <c r="A194" s="1" t="s">
        <v>822</v>
      </c>
      <c r="B194" s="1">
        <v>18</v>
      </c>
      <c r="C194" s="1">
        <v>46269501</v>
      </c>
      <c r="D194" s="1">
        <v>18</v>
      </c>
      <c r="E194" s="1">
        <v>0.73691397697537997</v>
      </c>
      <c r="F194" s="1">
        <v>6.3838976805243497E-4</v>
      </c>
      <c r="G194" s="1" t="s">
        <v>156</v>
      </c>
      <c r="H194" s="1" t="s">
        <v>879</v>
      </c>
    </row>
    <row r="195" spans="1:9" x14ac:dyDescent="0.2">
      <c r="A195" s="1" t="s">
        <v>589</v>
      </c>
      <c r="B195" s="1">
        <v>6</v>
      </c>
      <c r="C195" s="1">
        <v>31139481</v>
      </c>
      <c r="D195" s="1">
        <v>6</v>
      </c>
      <c r="E195" s="1">
        <v>0.14024863646969299</v>
      </c>
      <c r="F195" s="1">
        <v>6.4191813000250204E-4</v>
      </c>
      <c r="G195" s="1" t="s">
        <v>156</v>
      </c>
      <c r="H195" s="1" t="s">
        <v>879</v>
      </c>
      <c r="I195" s="1" t="s">
        <v>1041</v>
      </c>
    </row>
    <row r="196" spans="1:9" x14ac:dyDescent="0.2">
      <c r="A196" s="1" t="s">
        <v>578</v>
      </c>
      <c r="B196" s="1">
        <v>3</v>
      </c>
      <c r="C196" s="1">
        <v>42864624</v>
      </c>
      <c r="D196" s="1">
        <v>3</v>
      </c>
      <c r="E196" s="1">
        <v>0.377408992632838</v>
      </c>
      <c r="F196" s="1">
        <v>6.8818325974027896E-4</v>
      </c>
      <c r="G196" s="1" t="s">
        <v>156</v>
      </c>
      <c r="H196" s="1" t="s">
        <v>879</v>
      </c>
      <c r="I196" s="1" t="s">
        <v>1044</v>
      </c>
    </row>
    <row r="197" spans="1:9" x14ac:dyDescent="0.2">
      <c r="A197" s="1" t="s">
        <v>593</v>
      </c>
      <c r="B197" s="1">
        <v>17</v>
      </c>
      <c r="C197" s="1">
        <v>40021896</v>
      </c>
      <c r="D197" s="1">
        <v>17</v>
      </c>
      <c r="E197" s="1">
        <v>0.377408992632838</v>
      </c>
      <c r="F197" s="1">
        <v>7.0125605730012605E-4</v>
      </c>
      <c r="G197" s="1" t="s">
        <v>156</v>
      </c>
      <c r="H197" s="1" t="s">
        <v>879</v>
      </c>
      <c r="I197" s="1" t="s">
        <v>1031</v>
      </c>
    </row>
    <row r="198" spans="1:9" x14ac:dyDescent="0.2">
      <c r="A198" s="1" t="s">
        <v>777</v>
      </c>
      <c r="B198" s="1">
        <v>6</v>
      </c>
      <c r="C198" s="1">
        <v>134925156</v>
      </c>
      <c r="D198" s="1">
        <v>6</v>
      </c>
      <c r="E198" s="1">
        <v>0.377408992632838</v>
      </c>
      <c r="F198" s="1">
        <v>7.1133503072534101E-4</v>
      </c>
      <c r="G198" s="1" t="s">
        <v>156</v>
      </c>
      <c r="H198" s="1" t="s">
        <v>879</v>
      </c>
      <c r="I198" s="1" t="s">
        <v>1027</v>
      </c>
    </row>
    <row r="199" spans="1:9" x14ac:dyDescent="0.2">
      <c r="A199" s="1" t="s">
        <v>768</v>
      </c>
      <c r="B199" s="1">
        <v>11</v>
      </c>
      <c r="C199" s="1">
        <v>126693040</v>
      </c>
      <c r="D199" s="1">
        <v>11</v>
      </c>
      <c r="E199" s="1">
        <v>0.377408992632838</v>
      </c>
      <c r="F199" s="1">
        <v>7.1448288273157903E-4</v>
      </c>
      <c r="G199" s="1" t="s">
        <v>156</v>
      </c>
      <c r="H199" s="1" t="s">
        <v>879</v>
      </c>
      <c r="I199" s="1" t="s">
        <v>1025</v>
      </c>
    </row>
    <row r="200" spans="1:9" x14ac:dyDescent="0.2">
      <c r="A200" s="1" t="s">
        <v>639</v>
      </c>
      <c r="B200" s="1">
        <v>6</v>
      </c>
      <c r="C200" s="1">
        <v>31114212</v>
      </c>
      <c r="D200" s="1">
        <v>6</v>
      </c>
      <c r="E200" s="1">
        <v>0.14024863646969299</v>
      </c>
      <c r="F200" s="1">
        <v>8.3412191189092004E-4</v>
      </c>
      <c r="G200" s="1" t="s">
        <v>156</v>
      </c>
      <c r="H200" s="1" t="s">
        <v>879</v>
      </c>
      <c r="I200" s="1" t="s">
        <v>1040</v>
      </c>
    </row>
    <row r="201" spans="1:9" x14ac:dyDescent="0.2">
      <c r="A201" s="1" t="s">
        <v>588</v>
      </c>
      <c r="B201" s="1">
        <v>6</v>
      </c>
      <c r="C201" s="1">
        <v>134910375</v>
      </c>
      <c r="D201" s="1">
        <v>6</v>
      </c>
      <c r="E201" s="1">
        <v>0.377408992632838</v>
      </c>
      <c r="F201" s="1">
        <v>9.7269580993079798E-4</v>
      </c>
      <c r="G201" s="1" t="s">
        <v>156</v>
      </c>
      <c r="H201" s="1" t="s">
        <v>879</v>
      </c>
    </row>
    <row r="202" spans="1:9" x14ac:dyDescent="0.2">
      <c r="A202" s="1" t="s">
        <v>633</v>
      </c>
      <c r="B202" s="1">
        <v>8</v>
      </c>
      <c r="C202" s="1">
        <v>6856173</v>
      </c>
      <c r="D202" s="1">
        <v>8</v>
      </c>
      <c r="E202" s="1">
        <v>0.377408992632838</v>
      </c>
      <c r="F202" s="1">
        <v>1.00744991999535E-3</v>
      </c>
      <c r="G202" s="1" t="s">
        <v>156</v>
      </c>
      <c r="H202" s="1" t="s">
        <v>879</v>
      </c>
    </row>
    <row r="203" spans="1:9" x14ac:dyDescent="0.2">
      <c r="A203" s="1" t="s">
        <v>482</v>
      </c>
      <c r="B203" s="1">
        <v>8</v>
      </c>
      <c r="C203" s="1">
        <v>7042990</v>
      </c>
      <c r="D203" s="1">
        <v>8</v>
      </c>
      <c r="E203" s="1">
        <v>0.377408992632838</v>
      </c>
      <c r="F203" s="1">
        <v>1.06680457054035E-3</v>
      </c>
      <c r="G203" s="1" t="s">
        <v>156</v>
      </c>
      <c r="H203" s="1" t="s">
        <v>879</v>
      </c>
    </row>
    <row r="204" spans="1:9" x14ac:dyDescent="0.2">
      <c r="A204" s="1" t="s">
        <v>601</v>
      </c>
      <c r="B204" s="1">
        <v>17</v>
      </c>
      <c r="C204" s="1">
        <v>39984674</v>
      </c>
      <c r="D204" s="1">
        <v>17</v>
      </c>
      <c r="E204" s="1">
        <v>0.14024863646969299</v>
      </c>
      <c r="F204" s="1">
        <v>1.09730582253799E-3</v>
      </c>
      <c r="G204" s="1" t="s">
        <v>156</v>
      </c>
      <c r="H204" s="1" t="s">
        <v>879</v>
      </c>
      <c r="I204" s="1" t="s">
        <v>1045</v>
      </c>
    </row>
    <row r="205" spans="1:9" x14ac:dyDescent="0.2">
      <c r="A205" s="1" t="s">
        <v>597</v>
      </c>
      <c r="B205" s="1">
        <v>4</v>
      </c>
      <c r="C205" s="1">
        <v>102536428</v>
      </c>
      <c r="D205" s="1">
        <v>4</v>
      </c>
      <c r="E205" s="1">
        <v>0.377408992632838</v>
      </c>
      <c r="F205" s="1">
        <v>1.1035197717709001E-3</v>
      </c>
      <c r="G205" s="1" t="s">
        <v>156</v>
      </c>
      <c r="H205" s="1" t="s">
        <v>879</v>
      </c>
      <c r="I205" s="1" t="s">
        <v>1046</v>
      </c>
    </row>
    <row r="206" spans="1:9" x14ac:dyDescent="0.2">
      <c r="A206" s="1" t="s">
        <v>707</v>
      </c>
      <c r="B206" s="1">
        <v>18</v>
      </c>
      <c r="C206" s="1">
        <v>46190544</v>
      </c>
      <c r="D206" s="1">
        <v>18</v>
      </c>
      <c r="E206" s="1">
        <v>0.73691397697537997</v>
      </c>
      <c r="F206" s="1">
        <v>1.13820993671495E-3</v>
      </c>
      <c r="G206" s="1" t="s">
        <v>156</v>
      </c>
      <c r="H206" s="1" t="s">
        <v>879</v>
      </c>
      <c r="I206" s="1" t="s">
        <v>1038</v>
      </c>
    </row>
    <row r="207" spans="1:9" x14ac:dyDescent="0.2">
      <c r="A207" s="1" t="s">
        <v>813</v>
      </c>
      <c r="B207" s="1">
        <v>17</v>
      </c>
      <c r="C207" s="1">
        <v>39990676</v>
      </c>
      <c r="D207" s="1">
        <v>17</v>
      </c>
      <c r="E207" s="1">
        <v>0.14024863646969299</v>
      </c>
      <c r="F207" s="1">
        <v>1.14663600756498E-3</v>
      </c>
      <c r="G207" s="1" t="s">
        <v>156</v>
      </c>
      <c r="H207" s="1" t="s">
        <v>879</v>
      </c>
      <c r="I207" s="1" t="s">
        <v>1047</v>
      </c>
    </row>
    <row r="208" spans="1:9" x14ac:dyDescent="0.2">
      <c r="A208" s="1" t="s">
        <v>806</v>
      </c>
      <c r="B208" s="1">
        <v>9</v>
      </c>
      <c r="C208" s="1">
        <v>6362365</v>
      </c>
      <c r="D208" s="1">
        <v>9</v>
      </c>
      <c r="E208" s="1">
        <v>0.377408992632838</v>
      </c>
      <c r="F208" s="1">
        <v>1.18278401863203E-3</v>
      </c>
      <c r="G208" s="1" t="s">
        <v>156</v>
      </c>
      <c r="H208" s="1" t="s">
        <v>879</v>
      </c>
    </row>
    <row r="209" spans="1:9" x14ac:dyDescent="0.2">
      <c r="A209" s="1" t="s">
        <v>670</v>
      </c>
      <c r="B209" s="1">
        <v>17</v>
      </c>
      <c r="C209" s="1">
        <v>39987295</v>
      </c>
      <c r="D209" s="1">
        <v>17</v>
      </c>
      <c r="E209" s="1">
        <v>0.14024863646969299</v>
      </c>
      <c r="F209" s="1">
        <v>1.2197966112611001E-3</v>
      </c>
      <c r="G209" s="1" t="s">
        <v>156</v>
      </c>
      <c r="H209" s="1" t="s">
        <v>879</v>
      </c>
      <c r="I209" s="1" t="s">
        <v>1047</v>
      </c>
    </row>
    <row r="210" spans="1:9" x14ac:dyDescent="0.2">
      <c r="A210" s="1" t="s">
        <v>598</v>
      </c>
      <c r="B210" s="1">
        <v>4</v>
      </c>
      <c r="C210" s="1">
        <v>102536261</v>
      </c>
      <c r="D210" s="1">
        <v>4</v>
      </c>
      <c r="E210" s="1">
        <v>0.377408992632838</v>
      </c>
      <c r="F210" s="1">
        <v>1.2750039143184201E-3</v>
      </c>
      <c r="G210" s="1" t="s">
        <v>156</v>
      </c>
      <c r="H210" s="1" t="s">
        <v>879</v>
      </c>
      <c r="I210" s="1" t="s">
        <v>1046</v>
      </c>
    </row>
    <row r="211" spans="1:9" x14ac:dyDescent="0.2">
      <c r="A211" s="1" t="s">
        <v>430</v>
      </c>
      <c r="B211" s="1">
        <v>10</v>
      </c>
      <c r="C211" s="1">
        <v>9110305</v>
      </c>
      <c r="D211" s="1">
        <v>10</v>
      </c>
      <c r="E211" s="1">
        <v>0.377408992632838</v>
      </c>
      <c r="F211" s="1">
        <v>1.29236196291277E-3</v>
      </c>
      <c r="G211" s="1" t="s">
        <v>156</v>
      </c>
      <c r="H211" s="1" t="s">
        <v>879</v>
      </c>
    </row>
    <row r="212" spans="1:9" x14ac:dyDescent="0.2">
      <c r="A212" s="1" t="s">
        <v>445</v>
      </c>
      <c r="B212" s="1">
        <v>8</v>
      </c>
      <c r="C212" s="1">
        <v>7036641</v>
      </c>
      <c r="D212" s="1">
        <v>8</v>
      </c>
      <c r="E212" s="1">
        <v>0.377408992632838</v>
      </c>
      <c r="F212" s="1">
        <v>1.3461415045807499E-3</v>
      </c>
      <c r="G212" s="1" t="s">
        <v>156</v>
      </c>
      <c r="H212" s="1" t="s">
        <v>879</v>
      </c>
    </row>
    <row r="213" spans="1:9" x14ac:dyDescent="0.2">
      <c r="A213" s="1" t="s">
        <v>596</v>
      </c>
      <c r="B213" s="1">
        <v>4</v>
      </c>
      <c r="C213" s="1">
        <v>102537668</v>
      </c>
      <c r="D213" s="1">
        <v>4</v>
      </c>
      <c r="E213" s="1">
        <v>0.377408992632838</v>
      </c>
      <c r="F213" s="1">
        <v>1.3724137394863401E-3</v>
      </c>
      <c r="G213" s="1" t="s">
        <v>156</v>
      </c>
      <c r="H213" s="1" t="s">
        <v>879</v>
      </c>
      <c r="I213" s="1" t="s">
        <v>1046</v>
      </c>
    </row>
    <row r="214" spans="1:9" x14ac:dyDescent="0.2">
      <c r="A214" s="1" t="s">
        <v>841</v>
      </c>
      <c r="B214" s="1">
        <v>6</v>
      </c>
      <c r="C214" s="1">
        <v>25592261</v>
      </c>
      <c r="D214" s="1">
        <v>6</v>
      </c>
      <c r="E214" s="1">
        <v>0.73691397697537997</v>
      </c>
      <c r="F214" s="1">
        <v>1.50309672859897E-3</v>
      </c>
      <c r="G214" s="1" t="s">
        <v>156</v>
      </c>
      <c r="H214" s="1" t="s">
        <v>879</v>
      </c>
      <c r="I214" s="1" t="s">
        <v>918</v>
      </c>
    </row>
    <row r="215" spans="1:9" x14ac:dyDescent="0.2">
      <c r="A215" s="1" t="s">
        <v>393</v>
      </c>
      <c r="B215" s="1">
        <v>6</v>
      </c>
      <c r="C215" s="1">
        <v>31573007</v>
      </c>
      <c r="D215" s="1">
        <v>6</v>
      </c>
      <c r="E215" s="1">
        <v>0.377408992632838</v>
      </c>
      <c r="F215" s="1">
        <v>1.60219942140439E-3</v>
      </c>
      <c r="G215" s="1" t="s">
        <v>156</v>
      </c>
      <c r="H215" s="1" t="s">
        <v>879</v>
      </c>
      <c r="I215" s="1" t="s">
        <v>917</v>
      </c>
    </row>
    <row r="216" spans="1:9" x14ac:dyDescent="0.2">
      <c r="A216" s="1" t="s">
        <v>525</v>
      </c>
      <c r="B216" s="1">
        <v>3</v>
      </c>
      <c r="C216" s="1">
        <v>56837002</v>
      </c>
      <c r="D216" s="1">
        <v>3</v>
      </c>
      <c r="E216" s="1">
        <v>0.377408992632838</v>
      </c>
      <c r="F216" s="1">
        <v>1.73037007118891E-3</v>
      </c>
      <c r="G216" s="1" t="s">
        <v>156</v>
      </c>
      <c r="H216" s="1" t="s">
        <v>879</v>
      </c>
      <c r="I216" s="1" t="s">
        <v>892</v>
      </c>
    </row>
    <row r="217" spans="1:9" x14ac:dyDescent="0.2">
      <c r="A217" s="1" t="s">
        <v>406</v>
      </c>
      <c r="B217" s="1">
        <v>10</v>
      </c>
      <c r="C217" s="1">
        <v>63306426</v>
      </c>
      <c r="D217" s="1">
        <v>10</v>
      </c>
      <c r="E217" s="1">
        <v>0.73691397697537997</v>
      </c>
      <c r="F217" s="1">
        <v>1.84061247016361E-3</v>
      </c>
      <c r="G217" s="1" t="s">
        <v>156</v>
      </c>
      <c r="H217" s="1" t="s">
        <v>879</v>
      </c>
      <c r="I217" s="1" t="s">
        <v>882</v>
      </c>
    </row>
    <row r="218" spans="1:9" x14ac:dyDescent="0.2">
      <c r="A218" s="1" t="s">
        <v>715</v>
      </c>
      <c r="B218" s="1">
        <v>1</v>
      </c>
      <c r="C218" s="1">
        <v>247876716</v>
      </c>
      <c r="D218" s="1">
        <v>1</v>
      </c>
      <c r="E218" s="1">
        <v>0.73691397697537997</v>
      </c>
      <c r="F218" s="1">
        <v>1.9523683001734301E-3</v>
      </c>
      <c r="G218" s="1" t="s">
        <v>156</v>
      </c>
      <c r="H218" s="1" t="s">
        <v>879</v>
      </c>
      <c r="I218" s="1" t="s">
        <v>970</v>
      </c>
    </row>
    <row r="219" spans="1:9" x14ac:dyDescent="0.2">
      <c r="A219" s="1" t="s">
        <v>790</v>
      </c>
      <c r="B219" s="1">
        <v>3</v>
      </c>
      <c r="C219" s="1">
        <v>56837601</v>
      </c>
      <c r="D219" s="1">
        <v>3</v>
      </c>
      <c r="E219" s="1">
        <v>0.377408992632838</v>
      </c>
      <c r="F219" s="1">
        <v>1.9858411488221199E-3</v>
      </c>
      <c r="G219" s="1" t="s">
        <v>156</v>
      </c>
      <c r="H219" s="1" t="s">
        <v>879</v>
      </c>
      <c r="I219" s="1" t="s">
        <v>892</v>
      </c>
    </row>
    <row r="220" spans="1:9" x14ac:dyDescent="0.2">
      <c r="A220" s="1" t="s">
        <v>442</v>
      </c>
      <c r="B220" s="1">
        <v>3</v>
      </c>
      <c r="C220" s="1">
        <v>56840348</v>
      </c>
      <c r="D220" s="1">
        <v>3</v>
      </c>
      <c r="E220" s="1">
        <v>0.377408992632838</v>
      </c>
      <c r="F220" s="1">
        <v>2.0290679707961699E-3</v>
      </c>
      <c r="G220" s="1" t="s">
        <v>156</v>
      </c>
      <c r="H220" s="1" t="s">
        <v>879</v>
      </c>
      <c r="I220" s="1" t="s">
        <v>892</v>
      </c>
    </row>
    <row r="221" spans="1:9" x14ac:dyDescent="0.2">
      <c r="A221" s="1" t="s">
        <v>477</v>
      </c>
      <c r="B221" s="1">
        <v>3</v>
      </c>
      <c r="C221" s="1">
        <v>120833496</v>
      </c>
      <c r="D221" s="1">
        <v>3</v>
      </c>
      <c r="E221" s="1">
        <v>0.377408992632838</v>
      </c>
      <c r="F221" s="1">
        <v>2.0348325021478002E-3</v>
      </c>
      <c r="G221" s="1" t="s">
        <v>156</v>
      </c>
      <c r="H221" s="1" t="s">
        <v>879</v>
      </c>
      <c r="I221" s="1" t="s">
        <v>1048</v>
      </c>
    </row>
    <row r="222" spans="1:9" x14ac:dyDescent="0.2">
      <c r="A222" s="1" t="s">
        <v>576</v>
      </c>
      <c r="B222" s="1">
        <v>20</v>
      </c>
      <c r="C222" s="1">
        <v>59043739</v>
      </c>
      <c r="D222" s="1">
        <v>20</v>
      </c>
      <c r="E222" s="1">
        <v>0.73691397697537997</v>
      </c>
      <c r="F222" s="1">
        <v>2.0866503569375501E-3</v>
      </c>
      <c r="G222" s="1" t="s">
        <v>156</v>
      </c>
      <c r="H222" s="1" t="s">
        <v>879</v>
      </c>
      <c r="I222" s="1" t="s">
        <v>1017</v>
      </c>
    </row>
    <row r="223" spans="1:9" x14ac:dyDescent="0.2">
      <c r="A223" s="1" t="s">
        <v>763</v>
      </c>
      <c r="B223" s="1">
        <v>10</v>
      </c>
      <c r="C223" s="1">
        <v>63144311</v>
      </c>
      <c r="D223" s="1">
        <v>10</v>
      </c>
      <c r="E223" s="1">
        <v>0.73691397697537997</v>
      </c>
      <c r="F223" s="1">
        <v>2.11729187978256E-3</v>
      </c>
      <c r="G223" s="1" t="s">
        <v>156</v>
      </c>
      <c r="H223" s="1" t="s">
        <v>879</v>
      </c>
      <c r="I223" s="1" t="s">
        <v>1049</v>
      </c>
    </row>
    <row r="224" spans="1:9" x14ac:dyDescent="0.2">
      <c r="A224" s="1" t="s">
        <v>418</v>
      </c>
      <c r="B224" s="1">
        <v>9</v>
      </c>
      <c r="C224" s="1">
        <v>6364449</v>
      </c>
      <c r="D224" s="1">
        <v>9</v>
      </c>
      <c r="E224" s="1">
        <v>0.377408992632838</v>
      </c>
      <c r="F224" s="1">
        <v>2.1402719634013101E-3</v>
      </c>
      <c r="G224" s="1" t="s">
        <v>156</v>
      </c>
      <c r="H224" s="1" t="s">
        <v>879</v>
      </c>
    </row>
    <row r="225" spans="1:9" x14ac:dyDescent="0.2">
      <c r="A225" s="1" t="s">
        <v>653</v>
      </c>
      <c r="B225" s="1">
        <v>16</v>
      </c>
      <c r="C225" s="1">
        <v>162650</v>
      </c>
      <c r="D225" s="1">
        <v>16</v>
      </c>
      <c r="E225" s="1">
        <v>0.73691397697537997</v>
      </c>
      <c r="F225" s="1">
        <v>2.14656819946338E-3</v>
      </c>
      <c r="G225" s="1" t="s">
        <v>148</v>
      </c>
      <c r="H225" s="1" t="s">
        <v>879</v>
      </c>
      <c r="I225" s="1" t="s">
        <v>928</v>
      </c>
    </row>
    <row r="226" spans="1:9" x14ac:dyDescent="0.2">
      <c r="A226" s="1" t="s">
        <v>567</v>
      </c>
      <c r="B226" s="1">
        <v>6</v>
      </c>
      <c r="C226" s="1">
        <v>31548022</v>
      </c>
      <c r="D226" s="1">
        <v>6</v>
      </c>
      <c r="E226" s="1">
        <v>0.377408992632838</v>
      </c>
      <c r="F226" s="1">
        <v>2.1573671493618999E-3</v>
      </c>
      <c r="G226" s="1" t="s">
        <v>156</v>
      </c>
      <c r="H226" s="1" t="s">
        <v>879</v>
      </c>
      <c r="I226" s="1" t="s">
        <v>1050</v>
      </c>
    </row>
    <row r="227" spans="1:9" x14ac:dyDescent="0.2">
      <c r="A227" s="1" t="s">
        <v>740</v>
      </c>
      <c r="B227" s="1">
        <v>5</v>
      </c>
      <c r="C227" s="1">
        <v>127980639</v>
      </c>
      <c r="D227" s="1">
        <v>5</v>
      </c>
      <c r="E227" s="1">
        <v>0.73691397697537997</v>
      </c>
      <c r="F227" s="1">
        <v>2.3111639983224501E-3</v>
      </c>
      <c r="G227" s="1" t="s">
        <v>156</v>
      </c>
      <c r="H227" s="1" t="s">
        <v>879</v>
      </c>
      <c r="I227" s="1" t="s">
        <v>1015</v>
      </c>
    </row>
    <row r="228" spans="1:9" x14ac:dyDescent="0.2">
      <c r="A228" s="1" t="s">
        <v>840</v>
      </c>
      <c r="B228" s="1">
        <v>5</v>
      </c>
      <c r="C228" s="1">
        <v>127979445</v>
      </c>
      <c r="D228" s="1">
        <v>5</v>
      </c>
      <c r="E228" s="1">
        <v>0.73691397697537997</v>
      </c>
      <c r="F228" s="1">
        <v>2.3911140112827401E-3</v>
      </c>
      <c r="G228" s="1" t="s">
        <v>156</v>
      </c>
      <c r="H228" s="1" t="s">
        <v>879</v>
      </c>
      <c r="I228" s="1" t="s">
        <v>1015</v>
      </c>
    </row>
    <row r="229" spans="1:9" x14ac:dyDescent="0.2">
      <c r="A229" s="1" t="s">
        <v>704</v>
      </c>
      <c r="B229" s="1">
        <v>5</v>
      </c>
      <c r="C229" s="1">
        <v>127943081</v>
      </c>
      <c r="D229" s="1">
        <v>5</v>
      </c>
      <c r="E229" s="1">
        <v>0.73691397697537997</v>
      </c>
      <c r="F229" s="1">
        <v>2.4647461850132099E-3</v>
      </c>
      <c r="G229" s="1" t="s">
        <v>156</v>
      </c>
      <c r="H229" s="1" t="s">
        <v>879</v>
      </c>
      <c r="I229" s="1" t="s">
        <v>1015</v>
      </c>
    </row>
    <row r="230" spans="1:9" x14ac:dyDescent="0.2">
      <c r="A230" s="1" t="s">
        <v>673</v>
      </c>
      <c r="B230" s="1">
        <v>7</v>
      </c>
      <c r="C230" s="1">
        <v>92615108</v>
      </c>
      <c r="D230" s="1">
        <v>7</v>
      </c>
      <c r="E230" s="1">
        <v>0.377408992632838</v>
      </c>
      <c r="F230" s="1">
        <v>2.5070003004172199E-3</v>
      </c>
      <c r="G230" s="1" t="s">
        <v>156</v>
      </c>
      <c r="H230" s="1" t="s">
        <v>879</v>
      </c>
      <c r="I230" s="1" t="s">
        <v>910</v>
      </c>
    </row>
    <row r="231" spans="1:9" x14ac:dyDescent="0.2">
      <c r="A231" s="1" t="s">
        <v>540</v>
      </c>
      <c r="B231" s="1">
        <v>6</v>
      </c>
      <c r="C231" s="1">
        <v>25754043</v>
      </c>
      <c r="D231" s="1">
        <v>6</v>
      </c>
      <c r="E231" s="1">
        <v>0.14024863646969299</v>
      </c>
      <c r="F231" s="1">
        <v>2.5080363720939801E-3</v>
      </c>
      <c r="G231" s="1" t="s">
        <v>156</v>
      </c>
      <c r="H231" s="1" t="s">
        <v>879</v>
      </c>
      <c r="I231" s="1" t="s">
        <v>1051</v>
      </c>
    </row>
    <row r="232" spans="1:9" x14ac:dyDescent="0.2">
      <c r="A232" s="1" t="s">
        <v>457</v>
      </c>
      <c r="B232" s="1">
        <v>6</v>
      </c>
      <c r="C232" s="1">
        <v>25751493</v>
      </c>
      <c r="D232" s="1">
        <v>6</v>
      </c>
      <c r="E232" s="1">
        <v>0.14024863646969299</v>
      </c>
      <c r="F232" s="1">
        <v>2.65468264112334E-3</v>
      </c>
      <c r="G232" s="1" t="s">
        <v>156</v>
      </c>
      <c r="H232" s="1" t="s">
        <v>879</v>
      </c>
      <c r="I232" s="1" t="s">
        <v>1014</v>
      </c>
    </row>
    <row r="233" spans="1:9" x14ac:dyDescent="0.2">
      <c r="A233" s="1" t="s">
        <v>705</v>
      </c>
      <c r="B233" s="1">
        <v>9</v>
      </c>
      <c r="C233" s="1">
        <v>110852698</v>
      </c>
      <c r="D233" s="1">
        <v>9</v>
      </c>
      <c r="E233" s="1">
        <v>0.377408992632838</v>
      </c>
      <c r="F233" s="1">
        <v>2.9317507233507802E-3</v>
      </c>
      <c r="G233" s="1" t="s">
        <v>156</v>
      </c>
      <c r="H233" s="1" t="s">
        <v>879</v>
      </c>
    </row>
    <row r="234" spans="1:9" x14ac:dyDescent="0.2">
      <c r="A234" s="1" t="s">
        <v>572</v>
      </c>
      <c r="B234" s="1">
        <v>15</v>
      </c>
      <c r="C234" s="1">
        <v>79901905</v>
      </c>
      <c r="D234" s="1">
        <v>15</v>
      </c>
      <c r="E234" s="1">
        <v>0.377408992632838</v>
      </c>
      <c r="F234" s="1">
        <v>2.9735106935651801E-3</v>
      </c>
      <c r="G234" s="1" t="s">
        <v>156</v>
      </c>
      <c r="H234" s="1" t="s">
        <v>879</v>
      </c>
      <c r="I234" s="1" t="s">
        <v>1052</v>
      </c>
    </row>
    <row r="235" spans="1:9" x14ac:dyDescent="0.2">
      <c r="A235" s="1" t="s">
        <v>862</v>
      </c>
      <c r="B235" s="1">
        <v>12</v>
      </c>
      <c r="C235" s="1">
        <v>111796564</v>
      </c>
      <c r="D235" s="1">
        <v>12</v>
      </c>
      <c r="E235" s="1">
        <v>0.14024863646969299</v>
      </c>
      <c r="F235" s="1">
        <v>3.1078552028762198E-3</v>
      </c>
      <c r="G235" s="1" t="s">
        <v>156</v>
      </c>
      <c r="H235" s="1" t="s">
        <v>879</v>
      </c>
      <c r="I235" s="1" t="s">
        <v>1053</v>
      </c>
    </row>
    <row r="236" spans="1:9" x14ac:dyDescent="0.2">
      <c r="A236" s="1" t="s">
        <v>829</v>
      </c>
      <c r="B236" s="1">
        <v>6</v>
      </c>
      <c r="C236" s="1">
        <v>32597554</v>
      </c>
      <c r="D236" s="1">
        <v>6</v>
      </c>
      <c r="E236" s="1">
        <v>0.377408992632838</v>
      </c>
      <c r="F236" s="1">
        <v>3.1624988900394099E-3</v>
      </c>
      <c r="G236" s="1" t="s">
        <v>156</v>
      </c>
      <c r="H236" s="1" t="s">
        <v>879</v>
      </c>
    </row>
    <row r="237" spans="1:9" x14ac:dyDescent="0.2">
      <c r="A237" s="1" t="s">
        <v>455</v>
      </c>
      <c r="B237" s="1">
        <v>1</v>
      </c>
      <c r="C237" s="1">
        <v>193284572</v>
      </c>
      <c r="D237" s="1">
        <v>1</v>
      </c>
      <c r="E237" s="1">
        <v>0.377408992632838</v>
      </c>
      <c r="F237" s="1">
        <v>3.2301593417439498E-3</v>
      </c>
      <c r="G237" s="1" t="s">
        <v>156</v>
      </c>
      <c r="H237" s="1" t="s">
        <v>879</v>
      </c>
    </row>
    <row r="238" spans="1:9" x14ac:dyDescent="0.2">
      <c r="A238" s="1" t="s">
        <v>722</v>
      </c>
      <c r="B238" s="1">
        <v>9</v>
      </c>
      <c r="C238" s="1">
        <v>110863608</v>
      </c>
      <c r="D238" s="1">
        <v>9</v>
      </c>
      <c r="E238" s="1">
        <v>0.377408992632838</v>
      </c>
      <c r="F238" s="1">
        <v>3.3123044984281402E-3</v>
      </c>
      <c r="G238" s="1" t="s">
        <v>156</v>
      </c>
      <c r="H238" s="1" t="s">
        <v>879</v>
      </c>
    </row>
    <row r="239" spans="1:9" x14ac:dyDescent="0.2">
      <c r="A239" s="1" t="s">
        <v>454</v>
      </c>
      <c r="B239" s="1">
        <v>1</v>
      </c>
      <c r="C239" s="1">
        <v>158506104</v>
      </c>
      <c r="D239" s="1">
        <v>1</v>
      </c>
      <c r="E239" s="1">
        <v>0.14024863646969299</v>
      </c>
      <c r="F239" s="1">
        <v>3.3191481150830001E-3</v>
      </c>
      <c r="G239" s="1" t="s">
        <v>156</v>
      </c>
      <c r="H239" s="1" t="s">
        <v>879</v>
      </c>
    </row>
    <row r="240" spans="1:9" x14ac:dyDescent="0.2">
      <c r="A240" s="1" t="s">
        <v>747</v>
      </c>
      <c r="B240" s="1">
        <v>5</v>
      </c>
      <c r="C240" s="1">
        <v>127968713</v>
      </c>
      <c r="D240" s="1">
        <v>5</v>
      </c>
      <c r="E240" s="1">
        <v>0.73691397697537997</v>
      </c>
      <c r="F240" s="1">
        <v>3.3698128859525199E-3</v>
      </c>
      <c r="G240" s="1" t="s">
        <v>156</v>
      </c>
      <c r="H240" s="1" t="s">
        <v>879</v>
      </c>
      <c r="I240" s="1" t="s">
        <v>1015</v>
      </c>
    </row>
    <row r="241" spans="1:9" x14ac:dyDescent="0.2">
      <c r="A241" s="1" t="s">
        <v>721</v>
      </c>
      <c r="B241" s="1">
        <v>9</v>
      </c>
      <c r="C241" s="1">
        <v>110864559</v>
      </c>
      <c r="D241" s="1">
        <v>9</v>
      </c>
      <c r="E241" s="1">
        <v>0.377408992632838</v>
      </c>
      <c r="F241" s="1">
        <v>3.3863765865187602E-3</v>
      </c>
      <c r="G241" s="1" t="s">
        <v>156</v>
      </c>
      <c r="H241" s="1" t="s">
        <v>879</v>
      </c>
    </row>
    <row r="242" spans="1:9" x14ac:dyDescent="0.2">
      <c r="A242" s="1" t="s">
        <v>446</v>
      </c>
      <c r="B242" s="1">
        <v>8</v>
      </c>
      <c r="C242" s="1">
        <v>7032113</v>
      </c>
      <c r="D242" s="1">
        <v>8</v>
      </c>
      <c r="E242" s="1">
        <v>0.377408992632838</v>
      </c>
      <c r="F242" s="1">
        <v>3.7606525735017701E-3</v>
      </c>
      <c r="G242" s="1" t="s">
        <v>156</v>
      </c>
      <c r="H242" s="1" t="s">
        <v>879</v>
      </c>
    </row>
    <row r="243" spans="1:9" x14ac:dyDescent="0.2">
      <c r="A243" s="1" t="s">
        <v>738</v>
      </c>
      <c r="B243" s="1">
        <v>6</v>
      </c>
      <c r="C243" s="1">
        <v>134903615</v>
      </c>
      <c r="D243" s="1">
        <v>6</v>
      </c>
      <c r="E243" s="1">
        <v>0.377408992632838</v>
      </c>
      <c r="F243" s="1">
        <v>3.7982795978277902E-3</v>
      </c>
      <c r="G243" s="1" t="s">
        <v>156</v>
      </c>
      <c r="H243" s="1" t="s">
        <v>879</v>
      </c>
    </row>
    <row r="244" spans="1:9" x14ac:dyDescent="0.2">
      <c r="A244" s="1" t="s">
        <v>719</v>
      </c>
      <c r="B244" s="1">
        <v>9</v>
      </c>
      <c r="C244" s="1">
        <v>110865353</v>
      </c>
      <c r="D244" s="1">
        <v>9</v>
      </c>
      <c r="E244" s="1">
        <v>0.377408992632838</v>
      </c>
      <c r="F244" s="1">
        <v>3.8733756000585802E-3</v>
      </c>
      <c r="G244" s="1" t="s">
        <v>156</v>
      </c>
      <c r="H244" s="1" t="s">
        <v>879</v>
      </c>
    </row>
    <row r="245" spans="1:9" x14ac:dyDescent="0.2">
      <c r="A245" s="1" t="s">
        <v>429</v>
      </c>
      <c r="B245" s="1">
        <v>10</v>
      </c>
      <c r="C245" s="1">
        <v>9101370</v>
      </c>
      <c r="D245" s="1">
        <v>10</v>
      </c>
      <c r="E245" s="1">
        <v>0.377408992632838</v>
      </c>
      <c r="F245" s="1">
        <v>3.9187109260439999E-3</v>
      </c>
      <c r="G245" s="1" t="s">
        <v>156</v>
      </c>
      <c r="H245" s="1" t="s">
        <v>879</v>
      </c>
    </row>
    <row r="246" spans="1:9" x14ac:dyDescent="0.2">
      <c r="A246" s="1" t="s">
        <v>577</v>
      </c>
      <c r="B246" s="1">
        <v>15</v>
      </c>
      <c r="C246" s="1">
        <v>79902138</v>
      </c>
      <c r="D246" s="1">
        <v>15</v>
      </c>
      <c r="E246" s="1">
        <v>0.377408992632838</v>
      </c>
      <c r="F246" s="1">
        <v>4.0306416027389999E-3</v>
      </c>
      <c r="G246" s="1" t="s">
        <v>156</v>
      </c>
      <c r="H246" s="1" t="s">
        <v>879</v>
      </c>
      <c r="I246" s="1" t="s">
        <v>1052</v>
      </c>
    </row>
    <row r="247" spans="1:9" x14ac:dyDescent="0.2">
      <c r="A247" s="1" t="s">
        <v>403</v>
      </c>
      <c r="B247" s="1">
        <v>10</v>
      </c>
      <c r="C247" s="1">
        <v>124650088</v>
      </c>
      <c r="D247" s="1">
        <v>10</v>
      </c>
      <c r="E247" s="1">
        <v>0.377408992632838</v>
      </c>
      <c r="F247" s="1">
        <v>4.1547726502050098E-3</v>
      </c>
      <c r="G247" s="1" t="s">
        <v>156</v>
      </c>
      <c r="H247" s="1" t="s">
        <v>879</v>
      </c>
      <c r="I247" s="1" t="s">
        <v>1054</v>
      </c>
    </row>
    <row r="248" spans="1:9" x14ac:dyDescent="0.2">
      <c r="A248" s="1" t="s">
        <v>628</v>
      </c>
      <c r="B248" s="1">
        <v>8</v>
      </c>
      <c r="C248" s="1">
        <v>6835973</v>
      </c>
      <c r="D248" s="1">
        <v>8</v>
      </c>
      <c r="E248" s="1">
        <v>0.377408992632838</v>
      </c>
      <c r="F248" s="1">
        <v>4.15901155304372E-3</v>
      </c>
      <c r="G248" s="1" t="s">
        <v>156</v>
      </c>
      <c r="H248" s="1" t="s">
        <v>879</v>
      </c>
      <c r="I248" s="1" t="s">
        <v>1055</v>
      </c>
    </row>
    <row r="249" spans="1:9" x14ac:dyDescent="0.2">
      <c r="A249" s="1" t="s">
        <v>708</v>
      </c>
      <c r="B249" s="1">
        <v>6</v>
      </c>
      <c r="C249" s="1">
        <v>135105435</v>
      </c>
      <c r="D249" s="1">
        <v>6</v>
      </c>
      <c r="E249" s="1">
        <v>0.14024863646969299</v>
      </c>
      <c r="F249" s="1">
        <v>4.1801998154592096E-3</v>
      </c>
      <c r="G249" s="1" t="s">
        <v>156</v>
      </c>
      <c r="H249" s="1" t="s">
        <v>879</v>
      </c>
      <c r="I249" s="1" t="s">
        <v>1056</v>
      </c>
    </row>
    <row r="250" spans="1:9" x14ac:dyDescent="0.2">
      <c r="A250" s="1" t="s">
        <v>497</v>
      </c>
      <c r="B250" s="1">
        <v>15</v>
      </c>
      <c r="C250" s="1">
        <v>33029739</v>
      </c>
      <c r="D250" s="1">
        <v>15</v>
      </c>
      <c r="E250" s="1">
        <v>0.377408992632838</v>
      </c>
      <c r="F250" s="1">
        <v>4.2263191481528798E-3</v>
      </c>
      <c r="G250" s="1" t="s">
        <v>156</v>
      </c>
      <c r="H250" s="1" t="s">
        <v>879</v>
      </c>
      <c r="I250" s="1" t="s">
        <v>1057</v>
      </c>
    </row>
    <row r="251" spans="1:9" x14ac:dyDescent="0.2">
      <c r="A251" s="1" t="s">
        <v>669</v>
      </c>
      <c r="B251" s="1">
        <v>10</v>
      </c>
      <c r="C251" s="1">
        <v>63444048</v>
      </c>
      <c r="D251" s="1">
        <v>10</v>
      </c>
      <c r="E251" s="1">
        <v>0.73691397697537997</v>
      </c>
      <c r="F251" s="1">
        <v>4.26657982710546E-3</v>
      </c>
      <c r="G251" s="1" t="s">
        <v>156</v>
      </c>
      <c r="H251" s="1" t="s">
        <v>879</v>
      </c>
      <c r="I251" s="1" t="s">
        <v>882</v>
      </c>
    </row>
    <row r="252" spans="1:9" x14ac:dyDescent="0.2">
      <c r="A252" s="1" t="s">
        <v>731</v>
      </c>
      <c r="B252" s="1">
        <v>20</v>
      </c>
      <c r="C252" s="1">
        <v>59096964</v>
      </c>
      <c r="D252" s="1">
        <v>20</v>
      </c>
      <c r="E252" s="1">
        <v>0.73691397697537997</v>
      </c>
      <c r="F252" s="1">
        <v>4.2981919325165603E-3</v>
      </c>
      <c r="G252" s="1" t="s">
        <v>156</v>
      </c>
      <c r="H252" s="1" t="s">
        <v>879</v>
      </c>
    </row>
    <row r="253" spans="1:9" x14ac:dyDescent="0.2">
      <c r="A253" s="1" t="s">
        <v>771</v>
      </c>
      <c r="B253" s="1">
        <v>15</v>
      </c>
      <c r="C253" s="1">
        <v>33034827</v>
      </c>
      <c r="D253" s="1">
        <v>15</v>
      </c>
      <c r="E253" s="1">
        <v>0.377408992632838</v>
      </c>
      <c r="F253" s="1">
        <v>4.36104342615531E-3</v>
      </c>
      <c r="G253" s="1" t="s">
        <v>156</v>
      </c>
      <c r="H253" s="1" t="s">
        <v>879</v>
      </c>
      <c r="I253" s="1" t="s">
        <v>1057</v>
      </c>
    </row>
    <row r="254" spans="1:9" x14ac:dyDescent="0.2">
      <c r="A254" s="1" t="s">
        <v>791</v>
      </c>
      <c r="B254" s="1">
        <v>3</v>
      </c>
      <c r="C254" s="1">
        <v>56827978</v>
      </c>
      <c r="D254" s="1">
        <v>3</v>
      </c>
      <c r="E254" s="1">
        <v>0.73691397697537997</v>
      </c>
      <c r="F254" s="1">
        <v>4.3772653799795599E-3</v>
      </c>
      <c r="G254" s="1" t="s">
        <v>156</v>
      </c>
      <c r="H254" s="1" t="s">
        <v>879</v>
      </c>
      <c r="I254" s="1" t="s">
        <v>892</v>
      </c>
    </row>
    <row r="255" spans="1:9" x14ac:dyDescent="0.2">
      <c r="A255" s="1" t="s">
        <v>608</v>
      </c>
      <c r="B255" s="1">
        <v>10</v>
      </c>
      <c r="C255" s="1">
        <v>63380680</v>
      </c>
      <c r="D255" s="1">
        <v>10</v>
      </c>
      <c r="E255" s="1">
        <v>0.73691397697537997</v>
      </c>
      <c r="F255" s="1">
        <v>4.5667508255381097E-3</v>
      </c>
      <c r="G255" s="1" t="s">
        <v>156</v>
      </c>
      <c r="H255" s="1" t="s">
        <v>879</v>
      </c>
      <c r="I255" s="1" t="s">
        <v>882</v>
      </c>
    </row>
    <row r="256" spans="1:9" x14ac:dyDescent="0.2">
      <c r="A256" s="1" t="s">
        <v>808</v>
      </c>
      <c r="B256" s="1">
        <v>10</v>
      </c>
      <c r="C256" s="1">
        <v>63374062</v>
      </c>
      <c r="D256" s="1">
        <v>10</v>
      </c>
      <c r="E256" s="1">
        <v>0.73691397697537997</v>
      </c>
      <c r="F256" s="1">
        <v>4.7625395365654801E-3</v>
      </c>
      <c r="G256" s="1" t="s">
        <v>156</v>
      </c>
      <c r="H256" s="1" t="s">
        <v>879</v>
      </c>
      <c r="I256" s="1" t="s">
        <v>1058</v>
      </c>
    </row>
    <row r="257" spans="1:9" x14ac:dyDescent="0.2">
      <c r="A257" s="1" t="s">
        <v>407</v>
      </c>
      <c r="B257" s="1">
        <v>10</v>
      </c>
      <c r="C257" s="1">
        <v>63515167</v>
      </c>
      <c r="D257" s="1">
        <v>10</v>
      </c>
      <c r="E257" s="1">
        <v>0.73691397697537997</v>
      </c>
      <c r="F257" s="1">
        <v>4.7846255998723903E-3</v>
      </c>
      <c r="G257" s="1" t="s">
        <v>156</v>
      </c>
      <c r="H257" s="1" t="s">
        <v>879</v>
      </c>
      <c r="I257" s="1" t="s">
        <v>882</v>
      </c>
    </row>
    <row r="258" spans="1:9" x14ac:dyDescent="0.2">
      <c r="A258" s="1" t="s">
        <v>845</v>
      </c>
      <c r="B258" s="1">
        <v>6</v>
      </c>
      <c r="C258" s="1">
        <v>135106006</v>
      </c>
      <c r="D258" s="1">
        <v>6</v>
      </c>
      <c r="E258" s="1">
        <v>0.14024863646969299</v>
      </c>
      <c r="F258" s="1">
        <v>4.8220336619614499E-3</v>
      </c>
      <c r="G258" s="1" t="s">
        <v>156</v>
      </c>
      <c r="H258" s="1" t="s">
        <v>879</v>
      </c>
      <c r="I258" s="1" t="s">
        <v>1056</v>
      </c>
    </row>
    <row r="259" spans="1:9" x14ac:dyDescent="0.2">
      <c r="A259" s="1" t="s">
        <v>458</v>
      </c>
      <c r="B259" s="1">
        <v>10</v>
      </c>
      <c r="C259" s="1">
        <v>63361805</v>
      </c>
      <c r="D259" s="1">
        <v>10</v>
      </c>
      <c r="E259" s="1">
        <v>0.73691397697537997</v>
      </c>
      <c r="F259" s="1">
        <v>5.1589506988930197E-3</v>
      </c>
      <c r="G259" s="1" t="s">
        <v>156</v>
      </c>
      <c r="H259" s="1" t="s">
        <v>879</v>
      </c>
      <c r="I259" s="1" t="s">
        <v>882</v>
      </c>
    </row>
    <row r="260" spans="1:9" x14ac:dyDescent="0.2">
      <c r="A260" s="1" t="s">
        <v>427</v>
      </c>
      <c r="B260" s="1">
        <v>1</v>
      </c>
      <c r="C260" s="1">
        <v>247882970</v>
      </c>
      <c r="D260" s="1">
        <v>1</v>
      </c>
      <c r="E260" s="1">
        <v>0.73691397697537997</v>
      </c>
      <c r="F260" s="1">
        <v>5.19173115402396E-3</v>
      </c>
      <c r="G260" s="1" t="s">
        <v>156</v>
      </c>
      <c r="H260" s="1" t="s">
        <v>879</v>
      </c>
    </row>
    <row r="261" spans="1:9" x14ac:dyDescent="0.2">
      <c r="A261" s="1" t="s">
        <v>680</v>
      </c>
      <c r="B261" s="1">
        <v>10</v>
      </c>
      <c r="C261" s="1">
        <v>63203689</v>
      </c>
      <c r="D261" s="1">
        <v>10</v>
      </c>
      <c r="E261" s="1">
        <v>0.73691397697537997</v>
      </c>
      <c r="F261" s="1">
        <v>5.26948071008393E-3</v>
      </c>
      <c r="G261" s="1" t="s">
        <v>156</v>
      </c>
      <c r="H261" s="1" t="s">
        <v>879</v>
      </c>
      <c r="I261" s="1" t="s">
        <v>882</v>
      </c>
    </row>
    <row r="262" spans="1:9" x14ac:dyDescent="0.2">
      <c r="A262" s="1" t="s">
        <v>837</v>
      </c>
      <c r="B262" s="1">
        <v>6</v>
      </c>
      <c r="C262" s="1">
        <v>134912771</v>
      </c>
      <c r="D262" s="1">
        <v>6</v>
      </c>
      <c r="E262" s="1">
        <v>0.377408992632838</v>
      </c>
      <c r="F262" s="1">
        <v>5.27038307280993E-3</v>
      </c>
      <c r="G262" s="1" t="s">
        <v>156</v>
      </c>
      <c r="H262" s="1" t="s">
        <v>879</v>
      </c>
    </row>
    <row r="263" spans="1:9" x14ac:dyDescent="0.2">
      <c r="A263" s="1" t="s">
        <v>401</v>
      </c>
      <c r="B263" s="1">
        <v>10</v>
      </c>
      <c r="C263" s="1">
        <v>63447258</v>
      </c>
      <c r="D263" s="1">
        <v>10</v>
      </c>
      <c r="E263" s="1">
        <v>0.73691397697537997</v>
      </c>
      <c r="F263" s="1">
        <v>5.2974016071637197E-3</v>
      </c>
      <c r="G263" s="1" t="s">
        <v>156</v>
      </c>
      <c r="H263" s="1" t="s">
        <v>879</v>
      </c>
      <c r="I263" s="1" t="s">
        <v>882</v>
      </c>
    </row>
    <row r="264" spans="1:9" x14ac:dyDescent="0.2">
      <c r="A264" s="1" t="s">
        <v>627</v>
      </c>
      <c r="B264" s="1">
        <v>10</v>
      </c>
      <c r="C264" s="1">
        <v>63501424</v>
      </c>
      <c r="D264" s="1">
        <v>10</v>
      </c>
      <c r="E264" s="1">
        <v>0.377408992632838</v>
      </c>
      <c r="F264" s="1">
        <v>5.4188975839331403E-3</v>
      </c>
      <c r="G264" s="1" t="s">
        <v>156</v>
      </c>
      <c r="H264" s="1" t="s">
        <v>879</v>
      </c>
      <c r="I264" s="1" t="s">
        <v>882</v>
      </c>
    </row>
    <row r="265" spans="1:9" x14ac:dyDescent="0.2">
      <c r="A265" s="1" t="s">
        <v>728</v>
      </c>
      <c r="B265" s="1">
        <v>6</v>
      </c>
      <c r="C265" s="1">
        <v>25877742</v>
      </c>
      <c r="D265" s="1">
        <v>6</v>
      </c>
      <c r="E265" s="1">
        <v>0.377408992632838</v>
      </c>
      <c r="F265" s="1">
        <v>5.5556839042925797E-3</v>
      </c>
      <c r="G265" s="1" t="s">
        <v>156</v>
      </c>
      <c r="H265" s="1" t="s">
        <v>879</v>
      </c>
    </row>
    <row r="266" spans="1:9" x14ac:dyDescent="0.2">
      <c r="A266" s="1" t="s">
        <v>632</v>
      </c>
      <c r="B266" s="1">
        <v>8</v>
      </c>
      <c r="C266" s="1">
        <v>6833776</v>
      </c>
      <c r="D266" s="1">
        <v>8</v>
      </c>
      <c r="E266" s="1">
        <v>0.377408992632838</v>
      </c>
      <c r="F266" s="1">
        <v>5.6322052173748702E-3</v>
      </c>
      <c r="G266" s="1" t="s">
        <v>156</v>
      </c>
      <c r="H266" s="1" t="s">
        <v>879</v>
      </c>
      <c r="I266" s="1" t="s">
        <v>1055</v>
      </c>
    </row>
    <row r="267" spans="1:9" x14ac:dyDescent="0.2">
      <c r="A267" s="1" t="s">
        <v>764</v>
      </c>
      <c r="B267" s="1">
        <v>10</v>
      </c>
      <c r="C267" s="1">
        <v>124649524</v>
      </c>
      <c r="D267" s="1">
        <v>10</v>
      </c>
      <c r="E267" s="1">
        <v>0.377408992632838</v>
      </c>
      <c r="F267" s="1">
        <v>5.6634394324880802E-3</v>
      </c>
      <c r="G267" s="1" t="s">
        <v>156</v>
      </c>
      <c r="H267" s="1" t="s">
        <v>879</v>
      </c>
      <c r="I267" s="1" t="s">
        <v>1054</v>
      </c>
    </row>
    <row r="268" spans="1:9" x14ac:dyDescent="0.2">
      <c r="A268" s="1" t="s">
        <v>434</v>
      </c>
      <c r="B268" s="1">
        <v>12</v>
      </c>
      <c r="C268" s="1">
        <v>112270736</v>
      </c>
      <c r="D268" s="1">
        <v>12</v>
      </c>
      <c r="E268" s="1">
        <v>0.14024863646969299</v>
      </c>
      <c r="F268" s="1">
        <v>5.7054555562382203E-3</v>
      </c>
      <c r="G268" s="1" t="s">
        <v>156</v>
      </c>
      <c r="H268" s="1" t="s">
        <v>879</v>
      </c>
      <c r="I268" s="1" t="s">
        <v>1059</v>
      </c>
    </row>
    <row r="269" spans="1:9" x14ac:dyDescent="0.2">
      <c r="A269" s="1" t="s">
        <v>611</v>
      </c>
      <c r="B269" s="1">
        <v>16</v>
      </c>
      <c r="C269" s="1">
        <v>16021035</v>
      </c>
      <c r="D269" s="1">
        <v>16</v>
      </c>
      <c r="E269" s="1">
        <v>0.377408992632838</v>
      </c>
      <c r="F269" s="1">
        <v>5.7414637372155096E-3</v>
      </c>
      <c r="G269" s="1" t="s">
        <v>148</v>
      </c>
      <c r="H269" s="1" t="s">
        <v>879</v>
      </c>
      <c r="I269" s="1" t="s">
        <v>909</v>
      </c>
    </row>
    <row r="270" spans="1:9" x14ac:dyDescent="0.2">
      <c r="A270" s="1" t="s">
        <v>402</v>
      </c>
      <c r="B270" s="1">
        <v>10</v>
      </c>
      <c r="C270" s="1">
        <v>63188924</v>
      </c>
      <c r="D270" s="1">
        <v>10</v>
      </c>
      <c r="E270" s="1">
        <v>0.377408992632838</v>
      </c>
      <c r="F270" s="1">
        <v>5.7787545422317401E-3</v>
      </c>
      <c r="G270" s="1" t="s">
        <v>156</v>
      </c>
      <c r="H270" s="1" t="s">
        <v>879</v>
      </c>
      <c r="I270" s="1" t="s">
        <v>882</v>
      </c>
    </row>
    <row r="271" spans="1:9" x14ac:dyDescent="0.2">
      <c r="A271" s="1" t="s">
        <v>832</v>
      </c>
      <c r="B271" s="1">
        <v>17</v>
      </c>
      <c r="C271" s="1">
        <v>39820216</v>
      </c>
      <c r="D271" s="1">
        <v>17</v>
      </c>
      <c r="E271" s="1">
        <v>0.377408992632838</v>
      </c>
      <c r="F271" s="1">
        <v>5.7909430001090402E-3</v>
      </c>
      <c r="G271" s="1" t="s">
        <v>156</v>
      </c>
      <c r="H271" s="1" t="s">
        <v>879</v>
      </c>
      <c r="I271" s="1" t="s">
        <v>1023</v>
      </c>
    </row>
    <row r="272" spans="1:9" x14ac:dyDescent="0.2">
      <c r="A272" s="1" t="s">
        <v>513</v>
      </c>
      <c r="B272" s="1">
        <v>6</v>
      </c>
      <c r="C272" s="1">
        <v>28476388</v>
      </c>
      <c r="D272" s="1">
        <v>6</v>
      </c>
      <c r="E272" s="1">
        <v>0.377408992632838</v>
      </c>
      <c r="F272" s="1">
        <v>5.8278595998592598E-3</v>
      </c>
      <c r="G272" s="1" t="s">
        <v>156</v>
      </c>
      <c r="H272" s="1" t="s">
        <v>879</v>
      </c>
    </row>
    <row r="273" spans="1:9" x14ac:dyDescent="0.2">
      <c r="A273" s="1" t="s">
        <v>755</v>
      </c>
      <c r="B273" s="1">
        <v>9</v>
      </c>
      <c r="C273" s="1">
        <v>110869999</v>
      </c>
      <c r="D273" s="1">
        <v>9</v>
      </c>
      <c r="E273" s="1">
        <v>0.377408992632838</v>
      </c>
      <c r="F273" s="1">
        <v>5.8331501455757204E-3</v>
      </c>
      <c r="G273" s="1" t="s">
        <v>156</v>
      </c>
      <c r="H273" s="1" t="s">
        <v>879</v>
      </c>
    </row>
    <row r="274" spans="1:9" x14ac:dyDescent="0.2">
      <c r="A274" s="1" t="s">
        <v>569</v>
      </c>
      <c r="B274" s="1">
        <v>6</v>
      </c>
      <c r="C274" s="1">
        <v>25420516</v>
      </c>
      <c r="D274" s="1">
        <v>6</v>
      </c>
      <c r="E274" s="1">
        <v>0.377408992632838</v>
      </c>
      <c r="F274" s="1">
        <v>5.8415978035885399E-3</v>
      </c>
      <c r="G274" s="1" t="s">
        <v>156</v>
      </c>
      <c r="H274" s="1" t="s">
        <v>879</v>
      </c>
      <c r="I274" s="1" t="s">
        <v>1010</v>
      </c>
    </row>
    <row r="275" spans="1:9" x14ac:dyDescent="0.2">
      <c r="A275" s="1" t="s">
        <v>668</v>
      </c>
      <c r="B275" s="1">
        <v>17</v>
      </c>
      <c r="C275" s="1">
        <v>40032802</v>
      </c>
      <c r="D275" s="1">
        <v>17</v>
      </c>
      <c r="E275" s="1">
        <v>0.14024863646969299</v>
      </c>
      <c r="F275" s="1">
        <v>5.92148717913269E-3</v>
      </c>
      <c r="G275" s="1" t="s">
        <v>156</v>
      </c>
      <c r="H275" s="1" t="s">
        <v>879</v>
      </c>
      <c r="I275" s="1" t="s">
        <v>1031</v>
      </c>
    </row>
    <row r="276" spans="1:9" x14ac:dyDescent="0.2">
      <c r="A276" s="1" t="s">
        <v>751</v>
      </c>
      <c r="B276" s="1">
        <v>6</v>
      </c>
      <c r="C276" s="1">
        <v>31496273</v>
      </c>
      <c r="D276" s="1">
        <v>6</v>
      </c>
      <c r="E276" s="1">
        <v>0.377408992632838</v>
      </c>
      <c r="F276" s="1">
        <v>5.9443500049526799E-3</v>
      </c>
      <c r="G276" s="1" t="s">
        <v>156</v>
      </c>
      <c r="H276" s="1" t="s">
        <v>879</v>
      </c>
      <c r="I276" s="1" t="s">
        <v>1060</v>
      </c>
    </row>
    <row r="277" spans="1:9" x14ac:dyDescent="0.2">
      <c r="A277" s="1" t="s">
        <v>516</v>
      </c>
      <c r="B277" s="1">
        <v>12</v>
      </c>
      <c r="C277" s="1">
        <v>111571464</v>
      </c>
      <c r="D277" s="1">
        <v>12</v>
      </c>
      <c r="E277" s="1">
        <v>0.377408992632838</v>
      </c>
      <c r="F277" s="1">
        <v>5.9749243418801001E-3</v>
      </c>
      <c r="G277" s="1" t="s">
        <v>156</v>
      </c>
      <c r="H277" s="1" t="s">
        <v>879</v>
      </c>
      <c r="I277" s="1" t="s">
        <v>1061</v>
      </c>
    </row>
    <row r="278" spans="1:9" x14ac:dyDescent="0.2">
      <c r="A278" s="1" t="s">
        <v>765</v>
      </c>
      <c r="B278" s="1">
        <v>10</v>
      </c>
      <c r="C278" s="1">
        <v>63517266</v>
      </c>
      <c r="D278" s="1">
        <v>10</v>
      </c>
      <c r="E278" s="1">
        <v>0.73691397697537997</v>
      </c>
      <c r="F278" s="1">
        <v>6.1106879439578703E-3</v>
      </c>
      <c r="G278" s="1" t="s">
        <v>156</v>
      </c>
      <c r="H278" s="1" t="s">
        <v>879</v>
      </c>
      <c r="I278" s="1" t="s">
        <v>882</v>
      </c>
    </row>
    <row r="279" spans="1:9" x14ac:dyDescent="0.2">
      <c r="A279" s="1" t="s">
        <v>409</v>
      </c>
      <c r="B279" s="1">
        <v>10</v>
      </c>
      <c r="C279" s="1">
        <v>63577393</v>
      </c>
      <c r="D279" s="1">
        <v>10</v>
      </c>
      <c r="E279" s="1">
        <v>0.73691397697537997</v>
      </c>
      <c r="F279" s="1">
        <v>6.1295584490328901E-3</v>
      </c>
      <c r="G279" s="1" t="s">
        <v>156</v>
      </c>
      <c r="H279" s="1" t="s">
        <v>879</v>
      </c>
      <c r="I279" s="1" t="s">
        <v>1062</v>
      </c>
    </row>
    <row r="280" spans="1:9" x14ac:dyDescent="0.2">
      <c r="A280" s="1" t="s">
        <v>590</v>
      </c>
      <c r="B280" s="1">
        <v>17</v>
      </c>
      <c r="C280" s="1">
        <v>39909987</v>
      </c>
      <c r="D280" s="1">
        <v>17</v>
      </c>
      <c r="E280" s="1">
        <v>0.377408992632838</v>
      </c>
      <c r="F280" s="1">
        <v>6.1514366619941996E-3</v>
      </c>
      <c r="G280" s="1" t="s">
        <v>156</v>
      </c>
      <c r="H280" s="1" t="s">
        <v>879</v>
      </c>
      <c r="I280" s="1" t="s">
        <v>1063</v>
      </c>
    </row>
    <row r="281" spans="1:9" x14ac:dyDescent="0.2">
      <c r="A281" s="1" t="s">
        <v>581</v>
      </c>
      <c r="B281" s="1">
        <v>6</v>
      </c>
      <c r="C281" s="1">
        <v>31112117</v>
      </c>
      <c r="D281" s="1">
        <v>6</v>
      </c>
      <c r="E281" s="1">
        <v>0.377408992632838</v>
      </c>
      <c r="F281" s="1">
        <v>6.2333750550575603E-3</v>
      </c>
      <c r="G281" s="1" t="s">
        <v>156</v>
      </c>
      <c r="H281" s="1" t="s">
        <v>879</v>
      </c>
      <c r="I281" s="1" t="s">
        <v>1064</v>
      </c>
    </row>
    <row r="282" spans="1:9" x14ac:dyDescent="0.2">
      <c r="A282" s="1" t="s">
        <v>703</v>
      </c>
      <c r="B282" s="1">
        <v>5</v>
      </c>
      <c r="C282" s="1">
        <v>127927751</v>
      </c>
      <c r="D282" s="1">
        <v>5</v>
      </c>
      <c r="E282" s="1">
        <v>0.73691397697537997</v>
      </c>
      <c r="F282" s="1">
        <v>6.4749427856675397E-3</v>
      </c>
      <c r="G282" s="1" t="s">
        <v>156</v>
      </c>
      <c r="H282" s="1" t="s">
        <v>879</v>
      </c>
      <c r="I282" s="1" t="s">
        <v>1065</v>
      </c>
    </row>
    <row r="283" spans="1:9" x14ac:dyDescent="0.2">
      <c r="A283" s="1" t="s">
        <v>650</v>
      </c>
      <c r="B283" s="1">
        <v>10</v>
      </c>
      <c r="C283" s="1">
        <v>124666560</v>
      </c>
      <c r="D283" s="1">
        <v>10</v>
      </c>
      <c r="E283" s="1">
        <v>0.377408992632838</v>
      </c>
      <c r="F283" s="1">
        <v>6.6353365038791497E-3</v>
      </c>
      <c r="G283" s="1" t="s">
        <v>156</v>
      </c>
      <c r="H283" s="1" t="s">
        <v>879</v>
      </c>
      <c r="I283" s="1" t="s">
        <v>1054</v>
      </c>
    </row>
    <row r="284" spans="1:9" x14ac:dyDescent="0.2">
      <c r="A284" s="1" t="s">
        <v>416</v>
      </c>
      <c r="B284" s="1">
        <v>10</v>
      </c>
      <c r="C284" s="1">
        <v>9093147</v>
      </c>
      <c r="D284" s="1">
        <v>10</v>
      </c>
      <c r="E284" s="1">
        <v>0.377408992632838</v>
      </c>
      <c r="F284" s="1">
        <v>6.6786481277844199E-3</v>
      </c>
      <c r="G284" s="1" t="s">
        <v>156</v>
      </c>
      <c r="H284" s="1" t="s">
        <v>879</v>
      </c>
    </row>
    <row r="285" spans="1:9" x14ac:dyDescent="0.2">
      <c r="A285" s="1" t="s">
        <v>532</v>
      </c>
      <c r="B285" s="1">
        <v>4</v>
      </c>
      <c r="C285" s="1">
        <v>52187589</v>
      </c>
      <c r="D285" s="1">
        <v>4</v>
      </c>
      <c r="E285" s="1">
        <v>0.14024863646969299</v>
      </c>
      <c r="F285" s="1">
        <v>6.8244528379696997E-3</v>
      </c>
      <c r="G285" s="1" t="s">
        <v>156</v>
      </c>
      <c r="H285" s="1" t="s">
        <v>879</v>
      </c>
    </row>
    <row r="286" spans="1:9" x14ac:dyDescent="0.2">
      <c r="A286" s="1" t="s">
        <v>737</v>
      </c>
      <c r="B286" s="1">
        <v>6</v>
      </c>
      <c r="C286" s="1">
        <v>31883457</v>
      </c>
      <c r="D286" s="1">
        <v>6</v>
      </c>
      <c r="E286" s="1">
        <v>0.377408992632838</v>
      </c>
      <c r="F286" s="1">
        <v>6.86034545923319E-3</v>
      </c>
      <c r="G286" s="1" t="s">
        <v>156</v>
      </c>
      <c r="H286" s="1" t="s">
        <v>879</v>
      </c>
      <c r="I286" s="1" t="s">
        <v>1066</v>
      </c>
    </row>
    <row r="287" spans="1:9" x14ac:dyDescent="0.2">
      <c r="A287" s="1" t="s">
        <v>835</v>
      </c>
      <c r="B287" s="1">
        <v>2</v>
      </c>
      <c r="C287" s="1">
        <v>34077760</v>
      </c>
      <c r="D287" s="1">
        <v>2</v>
      </c>
      <c r="E287" s="1">
        <v>0.377408992632838</v>
      </c>
      <c r="F287" s="1">
        <v>7.0152699350523196E-3</v>
      </c>
      <c r="G287" s="1" t="s">
        <v>156</v>
      </c>
      <c r="H287" s="1" t="s">
        <v>879</v>
      </c>
      <c r="I287" s="1" t="s">
        <v>1067</v>
      </c>
    </row>
    <row r="288" spans="1:9" x14ac:dyDescent="0.2">
      <c r="A288" s="1" t="s">
        <v>850</v>
      </c>
      <c r="B288" s="1">
        <v>6</v>
      </c>
      <c r="C288" s="1">
        <v>135097880</v>
      </c>
      <c r="D288" s="1">
        <v>6</v>
      </c>
      <c r="E288" s="1">
        <v>0.377408992632838</v>
      </c>
      <c r="F288" s="1">
        <v>7.13081700499478E-3</v>
      </c>
      <c r="G288" s="1" t="s">
        <v>156</v>
      </c>
      <c r="H288" s="1" t="s">
        <v>879</v>
      </c>
    </row>
    <row r="289" spans="1:9" x14ac:dyDescent="0.2">
      <c r="A289" s="1" t="s">
        <v>693</v>
      </c>
      <c r="B289" s="1">
        <v>2</v>
      </c>
      <c r="C289" s="1">
        <v>207789145</v>
      </c>
      <c r="D289" s="1">
        <v>2</v>
      </c>
      <c r="E289" s="1">
        <v>3.9672778620401902E-2</v>
      </c>
      <c r="F289" s="1">
        <v>7.4284673825315197E-3</v>
      </c>
      <c r="G289" s="1" t="s">
        <v>156</v>
      </c>
      <c r="H289" s="1" t="s">
        <v>879</v>
      </c>
    </row>
    <row r="290" spans="1:9" x14ac:dyDescent="0.2">
      <c r="A290" s="1" t="s">
        <v>782</v>
      </c>
      <c r="B290" s="1">
        <v>17</v>
      </c>
      <c r="C290" s="1">
        <v>40032591</v>
      </c>
      <c r="D290" s="1">
        <v>17</v>
      </c>
      <c r="E290" s="1">
        <v>0.14024863646969299</v>
      </c>
      <c r="F290" s="1">
        <v>7.4707665378287496E-3</v>
      </c>
      <c r="G290" s="1" t="s">
        <v>156</v>
      </c>
      <c r="H290" s="1" t="s">
        <v>879</v>
      </c>
      <c r="I290" s="1" t="s">
        <v>1031</v>
      </c>
    </row>
    <row r="291" spans="1:9" x14ac:dyDescent="0.2">
      <c r="A291" s="1" t="s">
        <v>660</v>
      </c>
      <c r="B291" s="1">
        <v>6</v>
      </c>
      <c r="C291" s="1">
        <v>31496962</v>
      </c>
      <c r="D291" s="1">
        <v>6</v>
      </c>
      <c r="E291" s="1">
        <v>0.377408992632838</v>
      </c>
      <c r="F291" s="1">
        <v>7.67910583076469E-3</v>
      </c>
      <c r="G291" s="1" t="s">
        <v>156</v>
      </c>
      <c r="H291" s="1" t="s">
        <v>879</v>
      </c>
      <c r="I291" s="1" t="s">
        <v>1068</v>
      </c>
    </row>
    <row r="292" spans="1:9" x14ac:dyDescent="0.2">
      <c r="A292" s="1" t="s">
        <v>662</v>
      </c>
      <c r="B292" s="1">
        <v>6</v>
      </c>
      <c r="C292" s="1">
        <v>31497949</v>
      </c>
      <c r="D292" s="1">
        <v>6</v>
      </c>
      <c r="E292" s="1">
        <v>0.377408992632838</v>
      </c>
      <c r="F292" s="1">
        <v>7.6958005945418897E-3</v>
      </c>
      <c r="G292" s="1" t="s">
        <v>156</v>
      </c>
      <c r="H292" s="1" t="s">
        <v>879</v>
      </c>
      <c r="I292" s="1" t="s">
        <v>1068</v>
      </c>
    </row>
    <row r="293" spans="1:9" x14ac:dyDescent="0.2">
      <c r="A293" s="1" t="s">
        <v>509</v>
      </c>
      <c r="B293" s="1">
        <v>4</v>
      </c>
      <c r="C293" s="1">
        <v>102522412</v>
      </c>
      <c r="D293" s="1">
        <v>4</v>
      </c>
      <c r="E293" s="1">
        <v>0.377408992632838</v>
      </c>
      <c r="F293" s="1">
        <v>7.7439946514370403E-3</v>
      </c>
      <c r="G293" s="1" t="s">
        <v>156</v>
      </c>
      <c r="H293" s="1" t="s">
        <v>879</v>
      </c>
      <c r="I293" s="1" t="s">
        <v>1046</v>
      </c>
    </row>
    <row r="294" spans="1:9" x14ac:dyDescent="0.2">
      <c r="A294" s="1" t="s">
        <v>752</v>
      </c>
      <c r="B294" s="1">
        <v>6</v>
      </c>
      <c r="C294" s="1">
        <v>135110180</v>
      </c>
      <c r="D294" s="1">
        <v>6</v>
      </c>
      <c r="E294" s="1">
        <v>0.14024863646969299</v>
      </c>
      <c r="F294" s="1">
        <v>7.8694477973185201E-3</v>
      </c>
      <c r="G294" s="1" t="s">
        <v>156</v>
      </c>
      <c r="H294" s="1" t="s">
        <v>879</v>
      </c>
      <c r="I294" s="1" t="s">
        <v>1056</v>
      </c>
    </row>
    <row r="295" spans="1:9" x14ac:dyDescent="0.2">
      <c r="A295" s="1" t="s">
        <v>807</v>
      </c>
      <c r="B295" s="1">
        <v>10</v>
      </c>
      <c r="C295" s="1">
        <v>63541965</v>
      </c>
      <c r="D295" s="1">
        <v>10</v>
      </c>
      <c r="E295" s="1">
        <v>0.73691397697537997</v>
      </c>
      <c r="F295" s="1">
        <v>7.9525191587376792E-3</v>
      </c>
      <c r="G295" s="1" t="s">
        <v>156</v>
      </c>
      <c r="H295" s="1" t="s">
        <v>879</v>
      </c>
      <c r="I295" s="1" t="s">
        <v>1062</v>
      </c>
    </row>
    <row r="296" spans="1:9" x14ac:dyDescent="0.2">
      <c r="A296" s="1" t="s">
        <v>408</v>
      </c>
      <c r="B296" s="1">
        <v>1</v>
      </c>
      <c r="C296" s="1">
        <v>235932473</v>
      </c>
      <c r="D296" s="1">
        <v>1</v>
      </c>
      <c r="E296" s="1">
        <v>0.377408992632838</v>
      </c>
      <c r="F296" s="1">
        <v>8.0527056835309908E-3</v>
      </c>
      <c r="G296" s="1" t="s">
        <v>156</v>
      </c>
      <c r="H296" s="1" t="s">
        <v>879</v>
      </c>
      <c r="I296" s="1" t="s">
        <v>883</v>
      </c>
    </row>
    <row r="297" spans="1:9" x14ac:dyDescent="0.2">
      <c r="A297" s="1" t="s">
        <v>746</v>
      </c>
      <c r="B297" s="1">
        <v>3</v>
      </c>
      <c r="C297" s="1">
        <v>194701845</v>
      </c>
      <c r="D297" s="1">
        <v>3</v>
      </c>
      <c r="E297" s="1">
        <v>0.377408992632838</v>
      </c>
      <c r="F297" s="1">
        <v>8.0907503581513496E-3</v>
      </c>
      <c r="G297" s="1" t="s">
        <v>156</v>
      </c>
      <c r="H297" s="1" t="s">
        <v>879</v>
      </c>
    </row>
    <row r="298" spans="1:9" x14ac:dyDescent="0.2">
      <c r="A298" s="1" t="s">
        <v>538</v>
      </c>
      <c r="B298" s="1">
        <v>20</v>
      </c>
      <c r="C298" s="1">
        <v>40748641</v>
      </c>
      <c r="D298" s="1">
        <v>20</v>
      </c>
      <c r="E298" s="1">
        <v>0.377408992632838</v>
      </c>
      <c r="F298" s="1">
        <v>8.1033244826749107E-3</v>
      </c>
      <c r="G298" s="1" t="s">
        <v>156</v>
      </c>
      <c r="H298" s="1" t="s">
        <v>879</v>
      </c>
    </row>
    <row r="299" spans="1:9" x14ac:dyDescent="0.2">
      <c r="A299" s="1" t="s">
        <v>410</v>
      </c>
      <c r="B299" s="1">
        <v>10</v>
      </c>
      <c r="C299" s="1">
        <v>63590623</v>
      </c>
      <c r="D299" s="1">
        <v>10</v>
      </c>
      <c r="E299" s="1">
        <v>0.73691397697537997</v>
      </c>
      <c r="F299" s="1">
        <v>8.3722665960334897E-3</v>
      </c>
      <c r="G299" s="1" t="s">
        <v>156</v>
      </c>
      <c r="H299" s="1" t="s">
        <v>879</v>
      </c>
      <c r="I299" s="1" t="s">
        <v>1062</v>
      </c>
    </row>
    <row r="300" spans="1:9" x14ac:dyDescent="0.2">
      <c r="A300" s="1" t="s">
        <v>828</v>
      </c>
      <c r="B300" s="1">
        <v>6</v>
      </c>
      <c r="C300" s="1">
        <v>31502768</v>
      </c>
      <c r="D300" s="1">
        <v>6</v>
      </c>
      <c r="E300" s="1">
        <v>0.377408992632838</v>
      </c>
      <c r="F300" s="1">
        <v>8.6956452572423994E-3</v>
      </c>
      <c r="G300" s="1" t="s">
        <v>156</v>
      </c>
      <c r="H300" s="1" t="s">
        <v>879</v>
      </c>
      <c r="I300" s="1" t="s">
        <v>1068</v>
      </c>
    </row>
    <row r="301" spans="1:9" x14ac:dyDescent="0.2">
      <c r="A301" s="1" t="s">
        <v>594</v>
      </c>
      <c r="B301" s="1">
        <v>4</v>
      </c>
      <c r="C301" s="1">
        <v>102560194</v>
      </c>
      <c r="D301" s="1">
        <v>4</v>
      </c>
      <c r="E301" s="1">
        <v>0.377408992632838</v>
      </c>
      <c r="F301" s="1">
        <v>9.1651950751158295E-3</v>
      </c>
      <c r="G301" s="1" t="s">
        <v>156</v>
      </c>
      <c r="H301" s="1" t="s">
        <v>879</v>
      </c>
      <c r="I301" s="1" t="s">
        <v>1069</v>
      </c>
    </row>
    <row r="302" spans="1:9" x14ac:dyDescent="0.2">
      <c r="A302" s="1" t="s">
        <v>834</v>
      </c>
      <c r="B302" s="1">
        <v>10</v>
      </c>
      <c r="C302" s="1">
        <v>8995529</v>
      </c>
      <c r="D302" s="1">
        <v>10</v>
      </c>
      <c r="E302" s="1">
        <v>0.377408992632838</v>
      </c>
      <c r="F302" s="1">
        <v>9.2781627559161105E-3</v>
      </c>
      <c r="G302" s="1" t="s">
        <v>156</v>
      </c>
      <c r="H302" s="1" t="s">
        <v>879</v>
      </c>
    </row>
    <row r="303" spans="1:9" x14ac:dyDescent="0.2">
      <c r="A303" s="1" t="s">
        <v>804</v>
      </c>
      <c r="B303" s="1">
        <v>8</v>
      </c>
      <c r="C303" s="1">
        <v>41689868</v>
      </c>
      <c r="D303" s="1">
        <v>8</v>
      </c>
      <c r="E303" s="1">
        <v>0.377408992632838</v>
      </c>
      <c r="F303" s="1">
        <v>9.3883780726117406E-3</v>
      </c>
      <c r="G303" s="1" t="s">
        <v>156</v>
      </c>
      <c r="H303" s="1" t="s">
        <v>879</v>
      </c>
      <c r="I303" s="1" t="s">
        <v>1070</v>
      </c>
    </row>
    <row r="304" spans="1:9" x14ac:dyDescent="0.2">
      <c r="A304" s="1" t="s">
        <v>420</v>
      </c>
      <c r="B304" s="1">
        <v>17</v>
      </c>
      <c r="C304" s="1">
        <v>40033540</v>
      </c>
      <c r="D304" s="1">
        <v>17</v>
      </c>
      <c r="E304" s="1">
        <v>0.14024863646969299</v>
      </c>
      <c r="F304" s="1">
        <v>9.6239581584726605E-3</v>
      </c>
      <c r="G304" s="1" t="s">
        <v>156</v>
      </c>
      <c r="H304" s="1" t="s">
        <v>879</v>
      </c>
      <c r="I304" s="1" t="s">
        <v>1031</v>
      </c>
    </row>
    <row r="305" spans="1:9" x14ac:dyDescent="0.2">
      <c r="A305" s="1" t="s">
        <v>612</v>
      </c>
      <c r="B305" s="1">
        <v>16</v>
      </c>
      <c r="C305" s="1">
        <v>16025167</v>
      </c>
      <c r="D305" s="1">
        <v>16</v>
      </c>
      <c r="E305" s="1">
        <v>0.377408992632838</v>
      </c>
      <c r="F305" s="1">
        <v>9.6402022760769292E-3</v>
      </c>
      <c r="G305" s="1" t="s">
        <v>156</v>
      </c>
      <c r="H305" s="1" t="s">
        <v>879</v>
      </c>
      <c r="I305" s="1" t="s">
        <v>909</v>
      </c>
    </row>
    <row r="306" spans="1:9" x14ac:dyDescent="0.2">
      <c r="A306" s="1" t="s">
        <v>459</v>
      </c>
      <c r="B306" s="1">
        <v>2</v>
      </c>
      <c r="C306" s="1">
        <v>43131922</v>
      </c>
      <c r="D306" s="1">
        <v>2</v>
      </c>
      <c r="E306" s="1">
        <v>0.377408992632838</v>
      </c>
      <c r="F306" s="1">
        <v>1.00156329953856E-2</v>
      </c>
      <c r="G306" s="1" t="s">
        <v>148</v>
      </c>
      <c r="H306" s="1" t="s">
        <v>879</v>
      </c>
      <c r="I306" s="1" t="s">
        <v>894</v>
      </c>
    </row>
    <row r="307" spans="1:9" x14ac:dyDescent="0.2">
      <c r="A307" s="1" t="s">
        <v>661</v>
      </c>
      <c r="B307" s="1">
        <v>6</v>
      </c>
      <c r="C307" s="1">
        <v>31497125</v>
      </c>
      <c r="D307" s="1">
        <v>6</v>
      </c>
      <c r="E307" s="1">
        <v>0.377408992632838</v>
      </c>
      <c r="F307" s="1">
        <v>1.04003905515392E-2</v>
      </c>
      <c r="G307" s="1" t="s">
        <v>156</v>
      </c>
      <c r="H307" s="1" t="s">
        <v>879</v>
      </c>
      <c r="I307" s="1" t="s">
        <v>1068</v>
      </c>
    </row>
    <row r="308" spans="1:9" x14ac:dyDescent="0.2">
      <c r="A308" s="1" t="s">
        <v>547</v>
      </c>
      <c r="B308" s="1">
        <v>6</v>
      </c>
      <c r="C308" s="1">
        <v>81732305</v>
      </c>
      <c r="D308" s="1">
        <v>6</v>
      </c>
      <c r="E308" s="1">
        <v>0.377408992632838</v>
      </c>
      <c r="F308" s="1">
        <v>1.05015722734611E-2</v>
      </c>
      <c r="G308" s="1" t="s">
        <v>156</v>
      </c>
      <c r="H308" s="1" t="s">
        <v>879</v>
      </c>
    </row>
    <row r="309" spans="1:9" x14ac:dyDescent="0.2">
      <c r="A309" s="1" t="s">
        <v>805</v>
      </c>
      <c r="B309" s="1">
        <v>8</v>
      </c>
      <c r="C309" s="1">
        <v>41690056</v>
      </c>
      <c r="D309" s="1">
        <v>8</v>
      </c>
      <c r="E309" s="1">
        <v>0.377408992632838</v>
      </c>
      <c r="F309" s="1">
        <v>1.06288319902409E-2</v>
      </c>
      <c r="G309" s="1" t="s">
        <v>156</v>
      </c>
      <c r="H309" s="1" t="s">
        <v>879</v>
      </c>
      <c r="I309" s="1" t="s">
        <v>1070</v>
      </c>
    </row>
    <row r="310" spans="1:9" x14ac:dyDescent="0.2">
      <c r="A310" s="1" t="s">
        <v>555</v>
      </c>
      <c r="B310" s="1">
        <v>6</v>
      </c>
      <c r="C310" s="1">
        <v>25931349</v>
      </c>
      <c r="D310" s="1">
        <v>6</v>
      </c>
      <c r="E310" s="1">
        <v>0.377408992632838</v>
      </c>
      <c r="F310" s="1">
        <v>1.0662578355811801E-2</v>
      </c>
      <c r="G310" s="1" t="s">
        <v>156</v>
      </c>
      <c r="H310" s="1" t="s">
        <v>879</v>
      </c>
      <c r="I310" s="1" t="s">
        <v>1005</v>
      </c>
    </row>
    <row r="311" spans="1:9" x14ac:dyDescent="0.2">
      <c r="A311" s="1" t="s">
        <v>702</v>
      </c>
      <c r="B311" s="1">
        <v>5</v>
      </c>
      <c r="C311" s="1">
        <v>128001394</v>
      </c>
      <c r="D311" s="1">
        <v>5</v>
      </c>
      <c r="E311" s="1">
        <v>0.73691397697537997</v>
      </c>
      <c r="F311" s="1">
        <v>1.1308500493372399E-2</v>
      </c>
      <c r="G311" s="1" t="s">
        <v>156</v>
      </c>
      <c r="H311" s="1" t="s">
        <v>879</v>
      </c>
      <c r="I311" s="1" t="s">
        <v>1015</v>
      </c>
    </row>
    <row r="312" spans="1:9" x14ac:dyDescent="0.2">
      <c r="A312" s="1" t="s">
        <v>776</v>
      </c>
      <c r="B312" s="1">
        <v>20</v>
      </c>
      <c r="C312" s="1">
        <v>59188405</v>
      </c>
      <c r="D312" s="1">
        <v>20</v>
      </c>
      <c r="E312" s="1">
        <v>0.73691397697537997</v>
      </c>
      <c r="F312" s="1">
        <v>1.14337229417209E-2</v>
      </c>
      <c r="G312" s="1" t="s">
        <v>156</v>
      </c>
      <c r="H312" s="1" t="s">
        <v>879</v>
      </c>
      <c r="I312" s="1" t="s">
        <v>972</v>
      </c>
    </row>
    <row r="313" spans="1:9" x14ac:dyDescent="0.2">
      <c r="A313" s="1" t="s">
        <v>696</v>
      </c>
      <c r="B313" s="1">
        <v>6</v>
      </c>
      <c r="C313" s="1">
        <v>25684051</v>
      </c>
      <c r="D313" s="1">
        <v>6</v>
      </c>
      <c r="E313" s="1">
        <v>0.377408992632838</v>
      </c>
      <c r="F313" s="1">
        <v>1.16822277203836E-2</v>
      </c>
      <c r="G313" s="1" t="s">
        <v>156</v>
      </c>
      <c r="H313" s="1" t="s">
        <v>879</v>
      </c>
      <c r="I313" s="1" t="s">
        <v>1022</v>
      </c>
    </row>
    <row r="314" spans="1:9" x14ac:dyDescent="0.2">
      <c r="A314" s="1" t="s">
        <v>825</v>
      </c>
      <c r="B314" s="1">
        <v>10</v>
      </c>
      <c r="C314" s="1">
        <v>8962034</v>
      </c>
      <c r="D314" s="1">
        <v>10</v>
      </c>
      <c r="E314" s="1">
        <v>0.377408992632838</v>
      </c>
      <c r="F314" s="1">
        <v>1.1790986887692799E-2</v>
      </c>
      <c r="G314" s="1" t="s">
        <v>156</v>
      </c>
      <c r="H314" s="1" t="s">
        <v>879</v>
      </c>
    </row>
    <row r="315" spans="1:9" x14ac:dyDescent="0.2">
      <c r="A315" s="1" t="s">
        <v>812</v>
      </c>
      <c r="B315" s="1">
        <v>15</v>
      </c>
      <c r="C315" s="1">
        <v>90540121</v>
      </c>
      <c r="D315" s="1">
        <v>15</v>
      </c>
      <c r="E315" s="1">
        <v>0.377408992632838</v>
      </c>
      <c r="F315" s="1">
        <v>1.1863607548196301E-2</v>
      </c>
      <c r="G315" s="1" t="s">
        <v>148</v>
      </c>
      <c r="H315" s="1" t="s">
        <v>879</v>
      </c>
      <c r="I315" s="1" t="s">
        <v>987</v>
      </c>
    </row>
    <row r="316" spans="1:9" x14ac:dyDescent="0.2">
      <c r="A316" s="1" t="s">
        <v>464</v>
      </c>
      <c r="B316" s="1">
        <v>6</v>
      </c>
      <c r="C316" s="1">
        <v>25533306</v>
      </c>
      <c r="D316" s="1">
        <v>6</v>
      </c>
      <c r="E316" s="1">
        <v>0.377408992632838</v>
      </c>
      <c r="F316" s="1">
        <v>1.1972656192757201E-2</v>
      </c>
      <c r="G316" s="1" t="s">
        <v>156</v>
      </c>
      <c r="H316" s="1" t="s">
        <v>879</v>
      </c>
      <c r="I316" s="1" t="s">
        <v>918</v>
      </c>
    </row>
    <row r="317" spans="1:9" x14ac:dyDescent="0.2">
      <c r="A317" s="1" t="s">
        <v>663</v>
      </c>
      <c r="B317" s="1">
        <v>6</v>
      </c>
      <c r="C317" s="1">
        <v>31498042</v>
      </c>
      <c r="D317" s="1">
        <v>6</v>
      </c>
      <c r="E317" s="1">
        <v>0.377408992632838</v>
      </c>
      <c r="F317" s="1">
        <v>1.20964428935564E-2</v>
      </c>
      <c r="G317" s="1" t="s">
        <v>156</v>
      </c>
      <c r="H317" s="1" t="s">
        <v>879</v>
      </c>
      <c r="I317" s="1" t="s">
        <v>1068</v>
      </c>
    </row>
    <row r="318" spans="1:9" x14ac:dyDescent="0.2">
      <c r="A318" s="1" t="s">
        <v>546</v>
      </c>
      <c r="B318" s="1">
        <v>6</v>
      </c>
      <c r="C318" s="1">
        <v>81732154</v>
      </c>
      <c r="D318" s="1">
        <v>6</v>
      </c>
      <c r="E318" s="1">
        <v>0.377408992632838</v>
      </c>
      <c r="F318" s="1">
        <v>1.2310376488144301E-2</v>
      </c>
      <c r="G318" s="1" t="s">
        <v>156</v>
      </c>
      <c r="H318" s="1" t="s">
        <v>879</v>
      </c>
    </row>
    <row r="319" spans="1:9" x14ac:dyDescent="0.2">
      <c r="A319" s="1" t="s">
        <v>444</v>
      </c>
      <c r="B319" s="1">
        <v>8</v>
      </c>
      <c r="C319" s="1">
        <v>6857380</v>
      </c>
      <c r="D319" s="1">
        <v>8</v>
      </c>
      <c r="E319" s="1">
        <v>0.377408992632838</v>
      </c>
      <c r="F319" s="1">
        <v>1.24383069608421E-2</v>
      </c>
      <c r="G319" s="1" t="s">
        <v>156</v>
      </c>
      <c r="H319" s="1" t="s">
        <v>879</v>
      </c>
    </row>
    <row r="320" spans="1:9" x14ac:dyDescent="0.2">
      <c r="A320" s="1" t="s">
        <v>629</v>
      </c>
      <c r="B320" s="1">
        <v>8</v>
      </c>
      <c r="C320" s="1">
        <v>6852980</v>
      </c>
      <c r="D320" s="1">
        <v>8</v>
      </c>
      <c r="E320" s="1">
        <v>0.377408992632838</v>
      </c>
      <c r="F320" s="1">
        <v>1.2626368116416001E-2</v>
      </c>
      <c r="G320" s="1" t="s">
        <v>156</v>
      </c>
      <c r="H320" s="1" t="s">
        <v>879</v>
      </c>
    </row>
    <row r="321" spans="1:9" x14ac:dyDescent="0.2">
      <c r="A321" s="1" t="s">
        <v>549</v>
      </c>
      <c r="B321" s="1">
        <v>6</v>
      </c>
      <c r="C321" s="1">
        <v>26128390</v>
      </c>
      <c r="D321" s="1">
        <v>6</v>
      </c>
      <c r="E321" s="1">
        <v>0.377408992632838</v>
      </c>
      <c r="F321" s="1">
        <v>1.28009598132985E-2</v>
      </c>
      <c r="G321" s="1" t="s">
        <v>156</v>
      </c>
      <c r="H321" s="1" t="s">
        <v>879</v>
      </c>
    </row>
    <row r="322" spans="1:9" x14ac:dyDescent="0.2">
      <c r="A322" s="1" t="s">
        <v>561</v>
      </c>
      <c r="B322" s="1">
        <v>1</v>
      </c>
      <c r="C322" s="1">
        <v>23521550</v>
      </c>
      <c r="D322" s="1">
        <v>1</v>
      </c>
      <c r="E322" s="1">
        <v>0.14024863646969299</v>
      </c>
      <c r="F322" s="1">
        <v>1.29100087025295E-2</v>
      </c>
      <c r="G322" s="1" t="s">
        <v>156</v>
      </c>
      <c r="H322" s="1" t="s">
        <v>879</v>
      </c>
      <c r="I322" s="1" t="s">
        <v>1071</v>
      </c>
    </row>
    <row r="323" spans="1:9" x14ac:dyDescent="0.2">
      <c r="A323" s="1" t="s">
        <v>467</v>
      </c>
      <c r="B323" s="1">
        <v>6</v>
      </c>
      <c r="C323" s="1">
        <v>31139116</v>
      </c>
      <c r="D323" s="1">
        <v>6</v>
      </c>
      <c r="E323" s="1">
        <v>0.14024863646969299</v>
      </c>
      <c r="F323" s="1">
        <v>1.3178070690008901E-2</v>
      </c>
      <c r="G323" s="1" t="s">
        <v>156</v>
      </c>
      <c r="H323" s="1" t="s">
        <v>879</v>
      </c>
      <c r="I323" s="1" t="s">
        <v>1041</v>
      </c>
    </row>
    <row r="324" spans="1:9" x14ac:dyDescent="0.2">
      <c r="A324" s="1" t="s">
        <v>460</v>
      </c>
      <c r="B324" s="1">
        <v>2</v>
      </c>
      <c r="C324" s="1">
        <v>43131988</v>
      </c>
      <c r="D324" s="1">
        <v>2</v>
      </c>
      <c r="E324" s="1">
        <v>0.377408992632838</v>
      </c>
      <c r="F324" s="1">
        <v>1.32093967594298E-2</v>
      </c>
      <c r="G324" s="1" t="s">
        <v>156</v>
      </c>
      <c r="H324" s="1" t="s">
        <v>879</v>
      </c>
      <c r="I324" s="1" t="s">
        <v>894</v>
      </c>
    </row>
    <row r="325" spans="1:9" x14ac:dyDescent="0.2">
      <c r="A325" s="1" t="s">
        <v>491</v>
      </c>
      <c r="B325" s="1">
        <v>9</v>
      </c>
      <c r="C325" s="1">
        <v>6190076</v>
      </c>
      <c r="D325" s="1">
        <v>9</v>
      </c>
      <c r="E325" s="1">
        <v>0.377408992632838</v>
      </c>
      <c r="F325" s="1">
        <v>1.3261126352869501E-2</v>
      </c>
      <c r="G325" s="1" t="s">
        <v>156</v>
      </c>
      <c r="H325" s="1" t="s">
        <v>879</v>
      </c>
    </row>
    <row r="326" spans="1:9" x14ac:dyDescent="0.2">
      <c r="A326" s="1" t="s">
        <v>866</v>
      </c>
      <c r="B326" s="1">
        <v>17</v>
      </c>
      <c r="C326" s="1">
        <v>39887090</v>
      </c>
      <c r="D326" s="1">
        <v>17</v>
      </c>
      <c r="E326" s="1">
        <v>0.377408992632838</v>
      </c>
      <c r="F326" s="1">
        <v>1.33009661141273E-2</v>
      </c>
      <c r="G326" s="1" t="s">
        <v>156</v>
      </c>
      <c r="H326" s="1" t="s">
        <v>879</v>
      </c>
    </row>
    <row r="327" spans="1:9" x14ac:dyDescent="0.2">
      <c r="A327" s="1" t="s">
        <v>431</v>
      </c>
      <c r="B327" s="1">
        <v>17</v>
      </c>
      <c r="C327" s="1">
        <v>39872381</v>
      </c>
      <c r="D327" s="1">
        <v>17</v>
      </c>
      <c r="E327" s="1">
        <v>0.377408992632838</v>
      </c>
      <c r="F327" s="1">
        <v>1.34236572160424E-2</v>
      </c>
      <c r="G327" s="1" t="s">
        <v>156</v>
      </c>
      <c r="H327" s="1" t="s">
        <v>879</v>
      </c>
      <c r="I327" s="1" t="s">
        <v>1072</v>
      </c>
    </row>
    <row r="328" spans="1:9" x14ac:dyDescent="0.2">
      <c r="A328" s="1" t="s">
        <v>827</v>
      </c>
      <c r="B328" s="1">
        <v>17</v>
      </c>
      <c r="C328" s="1">
        <v>39765489</v>
      </c>
      <c r="D328" s="1">
        <v>17</v>
      </c>
      <c r="E328" s="1">
        <v>0.377408992632838</v>
      </c>
      <c r="F328" s="1">
        <v>1.3457009633124699E-2</v>
      </c>
      <c r="G328" s="1" t="s">
        <v>156</v>
      </c>
      <c r="H328" s="1" t="s">
        <v>879</v>
      </c>
      <c r="I328" s="1" t="s">
        <v>1023</v>
      </c>
    </row>
    <row r="329" spans="1:9" x14ac:dyDescent="0.2">
      <c r="A329" s="1" t="s">
        <v>699</v>
      </c>
      <c r="B329" s="1">
        <v>20</v>
      </c>
      <c r="C329" s="1">
        <v>59052314</v>
      </c>
      <c r="D329" s="1">
        <v>20</v>
      </c>
      <c r="E329" s="1">
        <v>0.73691397697537997</v>
      </c>
      <c r="F329" s="1">
        <v>1.35486204408744E-2</v>
      </c>
      <c r="G329" s="1" t="s">
        <v>156</v>
      </c>
      <c r="H329" s="1" t="s">
        <v>879</v>
      </c>
    </row>
    <row r="330" spans="1:9" x14ac:dyDescent="0.2">
      <c r="A330" s="1" t="s">
        <v>772</v>
      </c>
      <c r="B330" s="1">
        <v>17</v>
      </c>
      <c r="C330" s="1">
        <v>39918265</v>
      </c>
      <c r="D330" s="1">
        <v>17</v>
      </c>
      <c r="E330" s="1">
        <v>0.377408992632838</v>
      </c>
      <c r="F330" s="1">
        <v>1.4190340879490899E-2</v>
      </c>
      <c r="G330" s="1" t="s">
        <v>156</v>
      </c>
      <c r="H330" s="1" t="s">
        <v>879</v>
      </c>
      <c r="I330" s="1" t="s">
        <v>1063</v>
      </c>
    </row>
    <row r="331" spans="1:9" x14ac:dyDescent="0.2">
      <c r="A331" s="1" t="s">
        <v>610</v>
      </c>
      <c r="B331" s="1">
        <v>6</v>
      </c>
      <c r="C331" s="1">
        <v>32836637</v>
      </c>
      <c r="D331" s="1">
        <v>6</v>
      </c>
      <c r="E331" s="1">
        <v>0.377408992632838</v>
      </c>
      <c r="F331" s="1">
        <v>1.4282581212769801E-2</v>
      </c>
      <c r="G331" s="1" t="s">
        <v>156</v>
      </c>
      <c r="H331" s="1" t="s">
        <v>879</v>
      </c>
      <c r="I331" s="1" t="s">
        <v>1073</v>
      </c>
    </row>
    <row r="332" spans="1:9" x14ac:dyDescent="0.2">
      <c r="A332" s="1" t="s">
        <v>677</v>
      </c>
      <c r="B332" s="1">
        <v>6</v>
      </c>
      <c r="C332" s="1">
        <v>25462596</v>
      </c>
      <c r="D332" s="1">
        <v>6</v>
      </c>
      <c r="E332" s="1">
        <v>0.73691397697537997</v>
      </c>
      <c r="F332" s="1">
        <v>1.4393023266658299E-2</v>
      </c>
      <c r="G332" s="1" t="s">
        <v>156</v>
      </c>
      <c r="H332" s="1" t="s">
        <v>879</v>
      </c>
      <c r="I332" s="1" t="s">
        <v>918</v>
      </c>
    </row>
    <row r="333" spans="1:9" x14ac:dyDescent="0.2">
      <c r="A333" s="1" t="s">
        <v>814</v>
      </c>
      <c r="B333" s="1">
        <v>17</v>
      </c>
      <c r="C333" s="1">
        <v>39895095</v>
      </c>
      <c r="D333" s="1">
        <v>17</v>
      </c>
      <c r="E333" s="1">
        <v>0.377408992632838</v>
      </c>
      <c r="F333" s="1">
        <v>1.4476262163538599E-2</v>
      </c>
      <c r="G333" s="1" t="s">
        <v>156</v>
      </c>
      <c r="H333" s="1" t="s">
        <v>879</v>
      </c>
    </row>
    <row r="334" spans="1:9" x14ac:dyDescent="0.2">
      <c r="A334" s="1" t="s">
        <v>775</v>
      </c>
      <c r="B334" s="1">
        <v>19</v>
      </c>
      <c r="C334" s="1">
        <v>45835234</v>
      </c>
      <c r="D334" s="1">
        <v>19</v>
      </c>
      <c r="E334" s="1">
        <v>0.377408992632838</v>
      </c>
      <c r="F334" s="1">
        <v>1.4717022628878499E-2</v>
      </c>
      <c r="G334" s="1" t="s">
        <v>156</v>
      </c>
      <c r="H334" s="1" t="s">
        <v>879</v>
      </c>
      <c r="I334" s="1" t="s">
        <v>1074</v>
      </c>
    </row>
    <row r="335" spans="1:9" x14ac:dyDescent="0.2">
      <c r="A335" s="1" t="s">
        <v>652</v>
      </c>
      <c r="B335" s="1">
        <v>10</v>
      </c>
      <c r="C335" s="1">
        <v>124631423</v>
      </c>
      <c r="D335" s="1">
        <v>10</v>
      </c>
      <c r="E335" s="1">
        <v>0.377408992632838</v>
      </c>
      <c r="F335" s="1">
        <v>1.4753575791103399E-2</v>
      </c>
      <c r="G335" s="1" t="s">
        <v>156</v>
      </c>
      <c r="H335" s="1" t="s">
        <v>879</v>
      </c>
      <c r="I335" s="1" t="s">
        <v>1054</v>
      </c>
    </row>
    <row r="336" spans="1:9" x14ac:dyDescent="0.2">
      <c r="A336" s="1" t="s">
        <v>786</v>
      </c>
      <c r="B336" s="1">
        <v>22</v>
      </c>
      <c r="C336" s="1">
        <v>36867664</v>
      </c>
      <c r="D336" s="1">
        <v>22</v>
      </c>
      <c r="E336" s="1">
        <v>0.377408992632838</v>
      </c>
      <c r="F336" s="1">
        <v>1.49828759583006E-2</v>
      </c>
      <c r="G336" s="1" t="s">
        <v>156</v>
      </c>
      <c r="H336" s="1" t="s">
        <v>879</v>
      </c>
      <c r="I336" s="1" t="s">
        <v>1075</v>
      </c>
    </row>
    <row r="337" spans="1:9" x14ac:dyDescent="0.2">
      <c r="A337" s="1" t="s">
        <v>580</v>
      </c>
      <c r="B337" s="1">
        <v>6</v>
      </c>
      <c r="C337" s="1">
        <v>31112655</v>
      </c>
      <c r="D337" s="1">
        <v>6</v>
      </c>
      <c r="E337" s="1">
        <v>0.377408992632838</v>
      </c>
      <c r="F337" s="1">
        <v>1.49959940157386E-2</v>
      </c>
      <c r="G337" s="1" t="s">
        <v>156</v>
      </c>
      <c r="H337" s="1" t="s">
        <v>879</v>
      </c>
      <c r="I337" s="1" t="s">
        <v>1064</v>
      </c>
    </row>
    <row r="338" spans="1:9" x14ac:dyDescent="0.2">
      <c r="A338" s="1" t="s">
        <v>616</v>
      </c>
      <c r="B338" s="1">
        <v>6</v>
      </c>
      <c r="C338" s="1">
        <v>31497326</v>
      </c>
      <c r="D338" s="1">
        <v>6</v>
      </c>
      <c r="E338" s="1">
        <v>0.377408992632838</v>
      </c>
      <c r="F338" s="1">
        <v>1.5487253947704E-2</v>
      </c>
      <c r="G338" s="1" t="s">
        <v>156</v>
      </c>
      <c r="H338" s="1" t="s">
        <v>879</v>
      </c>
      <c r="I338" s="1" t="s">
        <v>1068</v>
      </c>
    </row>
    <row r="339" spans="1:9" x14ac:dyDescent="0.2">
      <c r="A339" s="1" t="s">
        <v>412</v>
      </c>
      <c r="B339" s="1">
        <v>17</v>
      </c>
      <c r="C339" s="1">
        <v>39875461</v>
      </c>
      <c r="D339" s="1">
        <v>17</v>
      </c>
      <c r="E339" s="1">
        <v>0.377408992632838</v>
      </c>
      <c r="F339" s="1">
        <v>1.5639666139266699E-2</v>
      </c>
      <c r="G339" s="1" t="s">
        <v>156</v>
      </c>
      <c r="H339" s="1" t="s">
        <v>879</v>
      </c>
      <c r="I339" s="1" t="s">
        <v>1072</v>
      </c>
    </row>
    <row r="340" spans="1:9" x14ac:dyDescent="0.2">
      <c r="A340" s="1" t="s">
        <v>758</v>
      </c>
      <c r="B340" s="1">
        <v>8</v>
      </c>
      <c r="C340" s="1">
        <v>41690794</v>
      </c>
      <c r="D340" s="1">
        <v>8</v>
      </c>
      <c r="E340" s="1">
        <v>0.377408992632838</v>
      </c>
      <c r="F340" s="1">
        <v>1.5644228721059E-2</v>
      </c>
      <c r="G340" s="1" t="s">
        <v>156</v>
      </c>
      <c r="H340" s="1" t="s">
        <v>879</v>
      </c>
      <c r="I340" s="1" t="s">
        <v>1070</v>
      </c>
    </row>
    <row r="341" spans="1:9" x14ac:dyDescent="0.2">
      <c r="A341" s="1" t="s">
        <v>727</v>
      </c>
      <c r="B341" s="1">
        <v>20</v>
      </c>
      <c r="C341" s="1">
        <v>59078448</v>
      </c>
      <c r="D341" s="1">
        <v>20</v>
      </c>
      <c r="E341" s="1">
        <v>0.73691397697537997</v>
      </c>
      <c r="F341" s="1">
        <v>1.5784731422098599E-2</v>
      </c>
      <c r="G341" s="1" t="s">
        <v>156</v>
      </c>
      <c r="H341" s="1" t="s">
        <v>879</v>
      </c>
    </row>
    <row r="342" spans="1:9" x14ac:dyDescent="0.2">
      <c r="A342" s="1" t="s">
        <v>667</v>
      </c>
      <c r="B342" s="1">
        <v>20</v>
      </c>
      <c r="C342" s="1">
        <v>7087091</v>
      </c>
      <c r="D342" s="1">
        <v>20</v>
      </c>
      <c r="E342" s="1">
        <v>0.377408992632838</v>
      </c>
      <c r="F342" s="1">
        <v>1.5911741929423299E-2</v>
      </c>
      <c r="G342" s="1" t="s">
        <v>156</v>
      </c>
      <c r="H342" s="1" t="s">
        <v>879</v>
      </c>
    </row>
    <row r="343" spans="1:9" x14ac:dyDescent="0.2">
      <c r="A343" s="1" t="s">
        <v>695</v>
      </c>
      <c r="B343" s="1">
        <v>6</v>
      </c>
      <c r="C343" s="1">
        <v>25684177</v>
      </c>
      <c r="D343" s="1">
        <v>6</v>
      </c>
      <c r="E343" s="1">
        <v>0.73691397697537997</v>
      </c>
      <c r="F343" s="1">
        <v>1.5947000659855701E-2</v>
      </c>
      <c r="G343" s="1" t="s">
        <v>156</v>
      </c>
      <c r="H343" s="1" t="s">
        <v>879</v>
      </c>
      <c r="I343" s="1" t="s">
        <v>1022</v>
      </c>
    </row>
    <row r="344" spans="1:9" x14ac:dyDescent="0.2">
      <c r="A344" s="1" t="s">
        <v>773</v>
      </c>
      <c r="B344" s="1">
        <v>17</v>
      </c>
      <c r="C344" s="1">
        <v>39919173</v>
      </c>
      <c r="D344" s="1">
        <v>17</v>
      </c>
      <c r="E344" s="1">
        <v>0.377408992632838</v>
      </c>
      <c r="F344" s="1">
        <v>1.6112639140075699E-2</v>
      </c>
      <c r="G344" s="1" t="s">
        <v>156</v>
      </c>
      <c r="H344" s="1" t="s">
        <v>879</v>
      </c>
      <c r="I344" s="1" t="s">
        <v>1063</v>
      </c>
    </row>
    <row r="345" spans="1:9" x14ac:dyDescent="0.2">
      <c r="A345" s="1" t="s">
        <v>726</v>
      </c>
      <c r="B345" s="1">
        <v>20</v>
      </c>
      <c r="C345" s="1">
        <v>59078361</v>
      </c>
      <c r="D345" s="1">
        <v>20</v>
      </c>
      <c r="E345" s="1">
        <v>0.73691397697537997</v>
      </c>
      <c r="F345" s="1">
        <v>1.6152617536432799E-2</v>
      </c>
      <c r="G345" s="1" t="s">
        <v>156</v>
      </c>
      <c r="H345" s="1" t="s">
        <v>879</v>
      </c>
    </row>
    <row r="346" spans="1:9" x14ac:dyDescent="0.2">
      <c r="A346" s="1" t="s">
        <v>466</v>
      </c>
      <c r="B346" s="1">
        <v>4</v>
      </c>
      <c r="C346" s="1">
        <v>82606104</v>
      </c>
      <c r="D346" s="1">
        <v>4</v>
      </c>
      <c r="E346" s="1">
        <v>0.377408992632838</v>
      </c>
      <c r="F346" s="1">
        <v>1.63032871118804E-2</v>
      </c>
      <c r="G346" s="1" t="s">
        <v>156</v>
      </c>
      <c r="H346" s="1" t="s">
        <v>879</v>
      </c>
    </row>
    <row r="347" spans="1:9" x14ac:dyDescent="0.2">
      <c r="A347" s="1" t="s">
        <v>450</v>
      </c>
      <c r="B347" s="1">
        <v>20</v>
      </c>
      <c r="C347" s="1">
        <v>59198602</v>
      </c>
      <c r="D347" s="1">
        <v>20</v>
      </c>
      <c r="E347" s="1">
        <v>0.73691397697537997</v>
      </c>
      <c r="F347" s="1">
        <v>1.6339041134161701E-2</v>
      </c>
      <c r="G347" s="1" t="s">
        <v>156</v>
      </c>
      <c r="H347" s="1" t="s">
        <v>879</v>
      </c>
      <c r="I347" s="1" t="s">
        <v>972</v>
      </c>
    </row>
    <row r="348" spans="1:9" x14ac:dyDescent="0.2">
      <c r="A348" s="1" t="s">
        <v>624</v>
      </c>
      <c r="B348" s="1">
        <v>6</v>
      </c>
      <c r="C348" s="1">
        <v>31501546</v>
      </c>
      <c r="D348" s="1">
        <v>6</v>
      </c>
      <c r="E348" s="1">
        <v>0.377408992632838</v>
      </c>
      <c r="F348" s="1">
        <v>1.6353687421252899E-2</v>
      </c>
      <c r="G348" s="1" t="s">
        <v>156</v>
      </c>
      <c r="H348" s="1" t="s">
        <v>879</v>
      </c>
      <c r="I348" s="1" t="s">
        <v>1068</v>
      </c>
    </row>
    <row r="349" spans="1:9" x14ac:dyDescent="0.2">
      <c r="A349" s="1" t="s">
        <v>649</v>
      </c>
      <c r="B349" s="1">
        <v>3</v>
      </c>
      <c r="C349" s="1">
        <v>187742311</v>
      </c>
      <c r="D349" s="1">
        <v>3</v>
      </c>
      <c r="E349" s="1">
        <v>0.377408992632838</v>
      </c>
      <c r="F349" s="1">
        <v>1.6469135837984199E-2</v>
      </c>
      <c r="G349" s="1" t="s">
        <v>156</v>
      </c>
      <c r="H349" s="1" t="s">
        <v>879</v>
      </c>
      <c r="I349" s="1" t="s">
        <v>1076</v>
      </c>
    </row>
    <row r="350" spans="1:9" x14ac:dyDescent="0.2">
      <c r="A350" s="1" t="s">
        <v>437</v>
      </c>
      <c r="B350" s="1">
        <v>18</v>
      </c>
      <c r="C350" s="1">
        <v>12366267</v>
      </c>
      <c r="D350" s="1">
        <v>18</v>
      </c>
      <c r="E350" s="1">
        <v>0.377408992632838</v>
      </c>
      <c r="F350" s="1">
        <v>1.66169407038619E-2</v>
      </c>
      <c r="G350" s="1" t="s">
        <v>156</v>
      </c>
      <c r="H350" s="1" t="s">
        <v>879</v>
      </c>
      <c r="I350" s="1" t="s">
        <v>1077</v>
      </c>
    </row>
    <row r="351" spans="1:9" x14ac:dyDescent="0.2">
      <c r="A351" s="1" t="s">
        <v>489</v>
      </c>
      <c r="B351" s="1">
        <v>1</v>
      </c>
      <c r="C351" s="1">
        <v>247875992</v>
      </c>
      <c r="D351" s="1">
        <v>1</v>
      </c>
      <c r="E351" s="1">
        <v>0.377408992632838</v>
      </c>
      <c r="F351" s="1">
        <v>1.6691208856348401E-2</v>
      </c>
      <c r="G351" s="1" t="s">
        <v>156</v>
      </c>
      <c r="H351" s="1" t="s">
        <v>879</v>
      </c>
      <c r="I351" s="1" t="s">
        <v>970</v>
      </c>
    </row>
    <row r="352" spans="1:9" x14ac:dyDescent="0.2">
      <c r="A352" s="1" t="s">
        <v>432</v>
      </c>
      <c r="B352" s="1">
        <v>17</v>
      </c>
      <c r="C352" s="1">
        <v>4631313</v>
      </c>
      <c r="D352" s="1">
        <v>17</v>
      </c>
      <c r="E352" s="1">
        <v>0.377408992632838</v>
      </c>
      <c r="F352" s="1">
        <v>1.6695146769259501E-2</v>
      </c>
      <c r="G352" s="1" t="s">
        <v>156</v>
      </c>
      <c r="H352" s="1" t="s">
        <v>879</v>
      </c>
      <c r="I352" s="1" t="s">
        <v>1078</v>
      </c>
    </row>
    <row r="353" spans="1:9" x14ac:dyDescent="0.2">
      <c r="A353" s="1" t="s">
        <v>530</v>
      </c>
      <c r="B353" s="1">
        <v>4</v>
      </c>
      <c r="C353" s="1">
        <v>99419406</v>
      </c>
      <c r="D353" s="1">
        <v>4</v>
      </c>
      <c r="E353" s="1">
        <v>0.377408992632838</v>
      </c>
      <c r="F353" s="1">
        <v>1.6830812667083601E-2</v>
      </c>
      <c r="G353" s="1" t="s">
        <v>156</v>
      </c>
      <c r="H353" s="1" t="s">
        <v>879</v>
      </c>
      <c r="I353" s="1" t="s">
        <v>1079</v>
      </c>
    </row>
    <row r="354" spans="1:9" x14ac:dyDescent="0.2">
      <c r="A354" s="1" t="s">
        <v>550</v>
      </c>
      <c r="B354" s="1">
        <v>6</v>
      </c>
      <c r="C354" s="1">
        <v>26107562</v>
      </c>
      <c r="D354" s="1">
        <v>6</v>
      </c>
      <c r="E354" s="1">
        <v>0.377408992632838</v>
      </c>
      <c r="F354" s="1">
        <v>1.7048594847484999E-2</v>
      </c>
      <c r="G354" s="1" t="s">
        <v>156</v>
      </c>
      <c r="H354" s="1" t="s">
        <v>879</v>
      </c>
      <c r="I354" s="1" t="s">
        <v>1024</v>
      </c>
    </row>
    <row r="355" spans="1:9" x14ac:dyDescent="0.2">
      <c r="A355" s="1" t="s">
        <v>425</v>
      </c>
      <c r="B355" s="1">
        <v>1</v>
      </c>
      <c r="C355" s="1">
        <v>17331039</v>
      </c>
      <c r="D355" s="1">
        <v>1</v>
      </c>
      <c r="E355" s="1">
        <v>0.377408992632838</v>
      </c>
      <c r="F355" s="1">
        <v>1.72895796099857E-2</v>
      </c>
      <c r="G355" s="1" t="s">
        <v>156</v>
      </c>
      <c r="H355" s="1" t="s">
        <v>879</v>
      </c>
      <c r="I355" s="1" t="s">
        <v>1080</v>
      </c>
    </row>
    <row r="356" spans="1:9" x14ac:dyDescent="0.2">
      <c r="A356" s="1" t="s">
        <v>716</v>
      </c>
      <c r="B356" s="1">
        <v>1</v>
      </c>
      <c r="C356" s="1">
        <v>247876802</v>
      </c>
      <c r="D356" s="1">
        <v>1</v>
      </c>
      <c r="E356" s="1">
        <v>0.377408992632838</v>
      </c>
      <c r="F356" s="1">
        <v>1.7307302795725201E-2</v>
      </c>
      <c r="G356" s="1" t="s">
        <v>156</v>
      </c>
      <c r="H356" s="1" t="s">
        <v>879</v>
      </c>
      <c r="I356" s="1" t="s">
        <v>970</v>
      </c>
    </row>
    <row r="357" spans="1:9" x14ac:dyDescent="0.2">
      <c r="A357" s="1" t="s">
        <v>648</v>
      </c>
      <c r="B357" s="1">
        <v>17</v>
      </c>
      <c r="C357" s="1">
        <v>7564960</v>
      </c>
      <c r="D357" s="1">
        <v>17</v>
      </c>
      <c r="E357" s="1">
        <v>0.377408992632838</v>
      </c>
      <c r="F357" s="1">
        <v>1.7315180506690099E-2</v>
      </c>
      <c r="G357" s="1" t="s">
        <v>156</v>
      </c>
      <c r="H357" s="1" t="s">
        <v>879</v>
      </c>
      <c r="I357" s="1" t="s">
        <v>1081</v>
      </c>
    </row>
    <row r="358" spans="1:9" x14ac:dyDescent="0.2">
      <c r="A358" s="1" t="s">
        <v>529</v>
      </c>
      <c r="B358" s="1">
        <v>2</v>
      </c>
      <c r="C358" s="1">
        <v>43128624</v>
      </c>
      <c r="D358" s="1">
        <v>2</v>
      </c>
      <c r="E358" s="1">
        <v>0.377408992632838</v>
      </c>
      <c r="F358" s="1">
        <v>1.7317484136568799E-2</v>
      </c>
      <c r="G358" s="1" t="s">
        <v>156</v>
      </c>
      <c r="H358" s="1" t="s">
        <v>879</v>
      </c>
      <c r="I358" s="1" t="s">
        <v>894</v>
      </c>
    </row>
    <row r="359" spans="1:9" x14ac:dyDescent="0.2">
      <c r="A359" s="1" t="s">
        <v>794</v>
      </c>
      <c r="B359" s="1">
        <v>6</v>
      </c>
      <c r="C359" s="1">
        <v>135037429</v>
      </c>
      <c r="D359" s="1">
        <v>6</v>
      </c>
      <c r="E359" s="1">
        <v>0.377408992632838</v>
      </c>
      <c r="F359" s="1">
        <v>1.7328305244702E-2</v>
      </c>
      <c r="G359" s="1" t="s">
        <v>156</v>
      </c>
      <c r="H359" s="1" t="s">
        <v>879</v>
      </c>
      <c r="I359" s="1" t="s">
        <v>1028</v>
      </c>
    </row>
    <row r="360" spans="1:9" x14ac:dyDescent="0.2">
      <c r="A360" s="1" t="s">
        <v>858</v>
      </c>
      <c r="B360" s="1">
        <v>6</v>
      </c>
      <c r="C360" s="1">
        <v>25782794</v>
      </c>
      <c r="D360" s="1">
        <v>6</v>
      </c>
      <c r="E360" s="1">
        <v>0.377408992632838</v>
      </c>
      <c r="F360" s="1">
        <v>1.7329034696829101E-2</v>
      </c>
      <c r="G360" s="1" t="s">
        <v>156</v>
      </c>
      <c r="H360" s="1" t="s">
        <v>879</v>
      </c>
      <c r="I360" s="1" t="s">
        <v>1014</v>
      </c>
    </row>
    <row r="361" spans="1:9" x14ac:dyDescent="0.2">
      <c r="A361" s="1" t="s">
        <v>548</v>
      </c>
      <c r="B361" s="1">
        <v>1</v>
      </c>
      <c r="C361" s="1">
        <v>17329173</v>
      </c>
      <c r="D361" s="1">
        <v>1</v>
      </c>
      <c r="E361" s="1">
        <v>0.377408992632838</v>
      </c>
      <c r="F361" s="1">
        <v>1.74779289282175E-2</v>
      </c>
      <c r="G361" s="1" t="s">
        <v>156</v>
      </c>
      <c r="H361" s="1" t="s">
        <v>879</v>
      </c>
      <c r="I361" s="1" t="s">
        <v>1080</v>
      </c>
    </row>
    <row r="362" spans="1:9" x14ac:dyDescent="0.2">
      <c r="A362" s="1" t="s">
        <v>494</v>
      </c>
      <c r="B362" s="1">
        <v>1</v>
      </c>
      <c r="C362" s="1">
        <v>17330569</v>
      </c>
      <c r="D362" s="1">
        <v>1</v>
      </c>
      <c r="E362" s="1">
        <v>0.377408992632838</v>
      </c>
      <c r="F362" s="1">
        <v>1.7624136095055601E-2</v>
      </c>
      <c r="G362" s="1" t="s">
        <v>156</v>
      </c>
      <c r="H362" s="1" t="s">
        <v>879</v>
      </c>
      <c r="I362" s="1" t="s">
        <v>1080</v>
      </c>
    </row>
    <row r="363" spans="1:9" x14ac:dyDescent="0.2">
      <c r="A363" s="1" t="s">
        <v>625</v>
      </c>
      <c r="B363" s="1">
        <v>19</v>
      </c>
      <c r="C363" s="1">
        <v>53803118</v>
      </c>
      <c r="D363" s="1">
        <v>19</v>
      </c>
      <c r="E363" s="1">
        <v>0.377408992632838</v>
      </c>
      <c r="F363" s="1">
        <v>1.8351567063325799E-2</v>
      </c>
      <c r="G363" s="1" t="s">
        <v>156</v>
      </c>
      <c r="H363" s="1" t="s">
        <v>879</v>
      </c>
      <c r="I363" s="1" t="s">
        <v>880</v>
      </c>
    </row>
    <row r="364" spans="1:9" x14ac:dyDescent="0.2">
      <c r="A364" s="1" t="s">
        <v>849</v>
      </c>
      <c r="B364" s="1">
        <v>6</v>
      </c>
      <c r="C364" s="1">
        <v>134964010</v>
      </c>
      <c r="D364" s="1">
        <v>6</v>
      </c>
      <c r="E364" s="1">
        <v>0.377408992632838</v>
      </c>
      <c r="F364" s="1">
        <v>1.8461198639965901E-2</v>
      </c>
      <c r="G364" s="1" t="s">
        <v>156</v>
      </c>
      <c r="H364" s="1" t="s">
        <v>879</v>
      </c>
      <c r="I364" s="1" t="s">
        <v>1028</v>
      </c>
    </row>
    <row r="365" spans="1:9" x14ac:dyDescent="0.2">
      <c r="A365" s="1" t="s">
        <v>411</v>
      </c>
      <c r="B365" s="1">
        <v>12</v>
      </c>
      <c r="C365" s="1">
        <v>112744493</v>
      </c>
      <c r="D365" s="1">
        <v>12</v>
      </c>
      <c r="E365" s="1">
        <v>0.377408992632838</v>
      </c>
      <c r="F365" s="1">
        <v>1.8485939889158101E-2</v>
      </c>
      <c r="G365" s="1" t="s">
        <v>156</v>
      </c>
      <c r="H365" s="1" t="s">
        <v>879</v>
      </c>
      <c r="I365" s="1" t="s">
        <v>1082</v>
      </c>
    </row>
    <row r="366" spans="1:9" x14ac:dyDescent="0.2">
      <c r="A366" s="1" t="s">
        <v>534</v>
      </c>
      <c r="B366" s="1">
        <v>13</v>
      </c>
      <c r="C366" s="1">
        <v>28040127</v>
      </c>
      <c r="D366" s="1">
        <v>13</v>
      </c>
      <c r="E366" s="1">
        <v>0.73691397697537997</v>
      </c>
      <c r="F366" s="1">
        <v>1.8487399458514499E-2</v>
      </c>
      <c r="G366" s="1" t="s">
        <v>156</v>
      </c>
      <c r="H366" s="1" t="s">
        <v>879</v>
      </c>
      <c r="I366" s="1" t="s">
        <v>986</v>
      </c>
    </row>
    <row r="367" spans="1:9" x14ac:dyDescent="0.2">
      <c r="A367" s="1" t="s">
        <v>732</v>
      </c>
      <c r="B367" s="1">
        <v>20</v>
      </c>
      <c r="C367" s="1">
        <v>59064531</v>
      </c>
      <c r="D367" s="1">
        <v>20</v>
      </c>
      <c r="E367" s="1">
        <v>0.73691397697537997</v>
      </c>
      <c r="F367" s="1">
        <v>1.8650940519519099E-2</v>
      </c>
      <c r="G367" s="1" t="s">
        <v>156</v>
      </c>
      <c r="H367" s="1" t="s">
        <v>879</v>
      </c>
      <c r="I367" s="1" t="s">
        <v>1007</v>
      </c>
    </row>
    <row r="368" spans="1:9" x14ac:dyDescent="0.2">
      <c r="A368" s="1" t="s">
        <v>697</v>
      </c>
      <c r="B368" s="1">
        <v>10</v>
      </c>
      <c r="C368" s="1">
        <v>63564237</v>
      </c>
      <c r="D368" s="1">
        <v>10</v>
      </c>
      <c r="E368" s="1">
        <v>0.73691397697537997</v>
      </c>
      <c r="F368" s="1">
        <v>1.8677538412665898E-2</v>
      </c>
      <c r="G368" s="1" t="s">
        <v>156</v>
      </c>
      <c r="H368" s="1" t="s">
        <v>879</v>
      </c>
      <c r="I368" s="1" t="s">
        <v>1062</v>
      </c>
    </row>
    <row r="369" spans="1:9" x14ac:dyDescent="0.2">
      <c r="A369" s="1" t="s">
        <v>730</v>
      </c>
      <c r="B369" s="1">
        <v>20</v>
      </c>
      <c r="C369" s="1">
        <v>59064044</v>
      </c>
      <c r="D369" s="1">
        <v>20</v>
      </c>
      <c r="E369" s="1">
        <v>0.73691397697537997</v>
      </c>
      <c r="F369" s="1">
        <v>1.8758024574619499E-2</v>
      </c>
      <c r="G369" s="1" t="s">
        <v>156</v>
      </c>
      <c r="H369" s="1" t="s">
        <v>879</v>
      </c>
      <c r="I369" s="1" t="s">
        <v>1007</v>
      </c>
    </row>
    <row r="370" spans="1:9" x14ac:dyDescent="0.2">
      <c r="A370" s="1" t="s">
        <v>815</v>
      </c>
      <c r="B370" s="1">
        <v>17</v>
      </c>
      <c r="C370" s="1">
        <v>39900944</v>
      </c>
      <c r="D370" s="1">
        <v>17</v>
      </c>
      <c r="E370" s="1">
        <v>0.377408992632838</v>
      </c>
      <c r="F370" s="1">
        <v>1.8995778161386499E-2</v>
      </c>
      <c r="G370" s="1" t="s">
        <v>156</v>
      </c>
      <c r="H370" s="1" t="s">
        <v>879</v>
      </c>
    </row>
    <row r="371" spans="1:9" x14ac:dyDescent="0.2">
      <c r="A371" s="1" t="s">
        <v>725</v>
      </c>
      <c r="B371" s="1">
        <v>20</v>
      </c>
      <c r="C371" s="1">
        <v>59077069</v>
      </c>
      <c r="D371" s="1">
        <v>20</v>
      </c>
      <c r="E371" s="1">
        <v>0.73691397697537997</v>
      </c>
      <c r="F371" s="1">
        <v>1.9049724601983401E-2</v>
      </c>
      <c r="G371" s="1" t="s">
        <v>156</v>
      </c>
      <c r="H371" s="1" t="s">
        <v>879</v>
      </c>
    </row>
    <row r="372" spans="1:9" x14ac:dyDescent="0.2">
      <c r="A372" s="1" t="s">
        <v>552</v>
      </c>
      <c r="B372" s="1">
        <v>6</v>
      </c>
      <c r="C372" s="1">
        <v>26106097</v>
      </c>
      <c r="D372" s="1">
        <v>6</v>
      </c>
      <c r="E372" s="1">
        <v>0.377408992632838</v>
      </c>
      <c r="F372" s="1">
        <v>1.91863318768511E-2</v>
      </c>
      <c r="G372" s="1" t="s">
        <v>156</v>
      </c>
      <c r="H372" s="1" t="s">
        <v>879</v>
      </c>
    </row>
    <row r="373" spans="1:9" x14ac:dyDescent="0.2">
      <c r="A373" s="1" t="s">
        <v>619</v>
      </c>
      <c r="B373" s="1">
        <v>6</v>
      </c>
      <c r="C373" s="1">
        <v>25336339</v>
      </c>
      <c r="D373" s="1">
        <v>6</v>
      </c>
      <c r="E373" s="1">
        <v>0.14024863646969299</v>
      </c>
      <c r="F373" s="1">
        <v>1.9212764381602802E-2</v>
      </c>
      <c r="G373" s="1" t="s">
        <v>156</v>
      </c>
      <c r="H373" s="1" t="s">
        <v>879</v>
      </c>
      <c r="I373" s="1" t="s">
        <v>1010</v>
      </c>
    </row>
    <row r="374" spans="1:9" x14ac:dyDescent="0.2">
      <c r="A374" s="1" t="s">
        <v>651</v>
      </c>
      <c r="B374" s="1">
        <v>10</v>
      </c>
      <c r="C374" s="1">
        <v>124654350</v>
      </c>
      <c r="D374" s="1">
        <v>10</v>
      </c>
      <c r="E374" s="1">
        <v>0.377408992632838</v>
      </c>
      <c r="F374" s="1">
        <v>1.9377055560841901E-2</v>
      </c>
      <c r="G374" s="1" t="s">
        <v>156</v>
      </c>
      <c r="H374" s="1" t="s">
        <v>879</v>
      </c>
      <c r="I374" s="1" t="s">
        <v>1054</v>
      </c>
    </row>
    <row r="375" spans="1:9" x14ac:dyDescent="0.2">
      <c r="A375" s="1" t="s">
        <v>833</v>
      </c>
      <c r="B375" s="1">
        <v>17</v>
      </c>
      <c r="C375" s="1">
        <v>39917793</v>
      </c>
      <c r="D375" s="1">
        <v>17</v>
      </c>
      <c r="E375" s="1">
        <v>0.377408992632838</v>
      </c>
      <c r="F375" s="1">
        <v>1.9415138244386902E-2</v>
      </c>
      <c r="G375" s="1" t="s">
        <v>156</v>
      </c>
      <c r="H375" s="1" t="s">
        <v>879</v>
      </c>
      <c r="I375" s="1" t="s">
        <v>1063</v>
      </c>
    </row>
    <row r="376" spans="1:9" x14ac:dyDescent="0.2">
      <c r="A376" s="1" t="s">
        <v>644</v>
      </c>
      <c r="B376" s="1">
        <v>7</v>
      </c>
      <c r="C376" s="1">
        <v>106732176</v>
      </c>
      <c r="D376" s="1">
        <v>7</v>
      </c>
      <c r="E376" s="1">
        <v>0.73691397697537997</v>
      </c>
      <c r="F376" s="1">
        <v>1.9654269756429799E-2</v>
      </c>
      <c r="G376" s="1" t="s">
        <v>156</v>
      </c>
      <c r="H376" s="1" t="s">
        <v>879</v>
      </c>
    </row>
    <row r="377" spans="1:9" x14ac:dyDescent="0.2">
      <c r="A377" s="1" t="s">
        <v>473</v>
      </c>
      <c r="B377" s="1">
        <v>6</v>
      </c>
      <c r="C377" s="1">
        <v>26125114</v>
      </c>
      <c r="D377" s="1">
        <v>6</v>
      </c>
      <c r="E377" s="1">
        <v>0.377408992632838</v>
      </c>
      <c r="F377" s="1">
        <v>1.97872353278894E-2</v>
      </c>
      <c r="G377" s="1" t="s">
        <v>156</v>
      </c>
      <c r="H377" s="1" t="s">
        <v>879</v>
      </c>
      <c r="I377" s="1" t="s">
        <v>1083</v>
      </c>
    </row>
    <row r="378" spans="1:9" x14ac:dyDescent="0.2">
      <c r="A378" s="1" t="s">
        <v>479</v>
      </c>
      <c r="B378" s="1">
        <v>6</v>
      </c>
      <c r="C378" s="1">
        <v>134965367</v>
      </c>
      <c r="D378" s="1">
        <v>6</v>
      </c>
      <c r="E378" s="1">
        <v>0.377408992632838</v>
      </c>
      <c r="F378" s="1">
        <v>1.9796036681271501E-2</v>
      </c>
      <c r="G378" s="1" t="s">
        <v>156</v>
      </c>
      <c r="H378" s="1" t="s">
        <v>879</v>
      </c>
      <c r="I378" s="1" t="s">
        <v>1028</v>
      </c>
    </row>
    <row r="379" spans="1:9" x14ac:dyDescent="0.2">
      <c r="A379" s="1" t="s">
        <v>630</v>
      </c>
      <c r="B379" s="1">
        <v>8</v>
      </c>
      <c r="C379" s="1">
        <v>6852835</v>
      </c>
      <c r="D379" s="1">
        <v>8</v>
      </c>
      <c r="E379" s="1">
        <v>0.377408992632838</v>
      </c>
      <c r="F379" s="1">
        <v>1.9908214898528301E-2</v>
      </c>
      <c r="G379" s="1" t="s">
        <v>156</v>
      </c>
      <c r="H379" s="1" t="s">
        <v>879</v>
      </c>
    </row>
    <row r="380" spans="1:9" x14ac:dyDescent="0.2">
      <c r="A380" s="1" t="s">
        <v>518</v>
      </c>
      <c r="B380" s="1">
        <v>2</v>
      </c>
      <c r="C380" s="1">
        <v>43129351</v>
      </c>
      <c r="D380" s="1">
        <v>2</v>
      </c>
      <c r="E380" s="1">
        <v>0.377408992632838</v>
      </c>
      <c r="F380" s="1">
        <v>2.0008300992126301E-2</v>
      </c>
      <c r="G380" s="1" t="s">
        <v>156</v>
      </c>
      <c r="H380" s="1" t="s">
        <v>879</v>
      </c>
      <c r="I380" s="1" t="s">
        <v>894</v>
      </c>
    </row>
    <row r="381" spans="1:9" x14ac:dyDescent="0.2">
      <c r="A381" s="1" t="s">
        <v>426</v>
      </c>
      <c r="B381" s="1">
        <v>1</v>
      </c>
      <c r="C381" s="1">
        <v>17331121</v>
      </c>
      <c r="D381" s="1">
        <v>1</v>
      </c>
      <c r="E381" s="1">
        <v>0.377408992632838</v>
      </c>
      <c r="F381" s="1">
        <v>2.00544373791978E-2</v>
      </c>
      <c r="G381" s="1" t="s">
        <v>156</v>
      </c>
      <c r="H381" s="1" t="s">
        <v>879</v>
      </c>
      <c r="I381" s="1" t="s">
        <v>1080</v>
      </c>
    </row>
    <row r="382" spans="1:9" x14ac:dyDescent="0.2">
      <c r="A382" s="1" t="s">
        <v>684</v>
      </c>
      <c r="B382" s="1">
        <v>6</v>
      </c>
      <c r="C382" s="1">
        <v>134962210</v>
      </c>
      <c r="D382" s="1">
        <v>6</v>
      </c>
      <c r="E382" s="1">
        <v>0.377408992632838</v>
      </c>
      <c r="F382" s="1">
        <v>2.0119046744356699E-2</v>
      </c>
      <c r="G382" s="1" t="s">
        <v>156</v>
      </c>
      <c r="H382" s="1" t="s">
        <v>879</v>
      </c>
      <c r="I382" s="1" t="s">
        <v>1028</v>
      </c>
    </row>
    <row r="383" spans="1:9" x14ac:dyDescent="0.2">
      <c r="A383" s="1" t="s">
        <v>438</v>
      </c>
      <c r="B383" s="1">
        <v>19</v>
      </c>
      <c r="C383" s="1">
        <v>45821622</v>
      </c>
      <c r="D383" s="1">
        <v>19</v>
      </c>
      <c r="E383" s="1">
        <v>0.377408992632838</v>
      </c>
      <c r="F383" s="1">
        <v>2.0380192450503098E-2</v>
      </c>
      <c r="G383" s="1" t="s">
        <v>156</v>
      </c>
      <c r="H383" s="1" t="s">
        <v>879</v>
      </c>
      <c r="I383" s="1" t="s">
        <v>1074</v>
      </c>
    </row>
    <row r="384" spans="1:9" x14ac:dyDescent="0.2">
      <c r="A384" s="1" t="s">
        <v>787</v>
      </c>
      <c r="B384" s="1">
        <v>3</v>
      </c>
      <c r="C384" s="1">
        <v>128529556</v>
      </c>
      <c r="D384" s="1">
        <v>3</v>
      </c>
      <c r="E384" s="1">
        <v>0.377408992632838</v>
      </c>
      <c r="F384" s="1">
        <v>2.04193325173542E-2</v>
      </c>
      <c r="G384" s="1" t="s">
        <v>156</v>
      </c>
      <c r="H384" s="1" t="s">
        <v>879</v>
      </c>
    </row>
    <row r="385" spans="1:9" x14ac:dyDescent="0.2">
      <c r="A385" s="1" t="s">
        <v>700</v>
      </c>
      <c r="B385" s="1">
        <v>20</v>
      </c>
      <c r="C385" s="1">
        <v>59069139</v>
      </c>
      <c r="D385" s="1">
        <v>20</v>
      </c>
      <c r="E385" s="1">
        <v>0.73691397697537997</v>
      </c>
      <c r="F385" s="1">
        <v>2.04453362106135E-2</v>
      </c>
      <c r="G385" s="1" t="s">
        <v>156</v>
      </c>
      <c r="H385" s="1" t="s">
        <v>879</v>
      </c>
    </row>
    <row r="386" spans="1:9" x14ac:dyDescent="0.2">
      <c r="A386" s="1" t="s">
        <v>645</v>
      </c>
      <c r="B386" s="1">
        <v>7</v>
      </c>
      <c r="C386" s="1">
        <v>106732457</v>
      </c>
      <c r="D386" s="1">
        <v>7</v>
      </c>
      <c r="E386" s="1">
        <v>0.73691397697537997</v>
      </c>
      <c r="F386" s="1">
        <v>2.0492507851500402E-2</v>
      </c>
      <c r="G386" s="1" t="s">
        <v>156</v>
      </c>
      <c r="H386" s="1" t="s">
        <v>879</v>
      </c>
    </row>
    <row r="387" spans="1:9" x14ac:dyDescent="0.2">
      <c r="A387" s="1" t="s">
        <v>487</v>
      </c>
      <c r="B387" s="1">
        <v>16</v>
      </c>
      <c r="C387" s="1">
        <v>8459212</v>
      </c>
      <c r="D387" s="1">
        <v>16</v>
      </c>
      <c r="E387" s="1">
        <v>0.377408992632838</v>
      </c>
      <c r="F387" s="1">
        <v>2.0547574157642901E-2</v>
      </c>
      <c r="G387" s="1" t="s">
        <v>156</v>
      </c>
      <c r="H387" s="1" t="s">
        <v>879</v>
      </c>
    </row>
    <row r="388" spans="1:9" x14ac:dyDescent="0.2">
      <c r="A388" s="1" t="s">
        <v>665</v>
      </c>
      <c r="B388" s="1">
        <v>4</v>
      </c>
      <c r="C388" s="1">
        <v>179645142</v>
      </c>
      <c r="D388" s="1">
        <v>4</v>
      </c>
      <c r="E388" s="1">
        <v>0.377408992632838</v>
      </c>
      <c r="F388" s="1">
        <v>2.06223358549797E-2</v>
      </c>
      <c r="G388" s="1" t="s">
        <v>156</v>
      </c>
      <c r="H388" s="1" t="s">
        <v>879</v>
      </c>
    </row>
    <row r="389" spans="1:9" x14ac:dyDescent="0.2">
      <c r="A389" s="1" t="s">
        <v>838</v>
      </c>
      <c r="B389" s="1">
        <v>6</v>
      </c>
      <c r="C389" s="1">
        <v>135173737</v>
      </c>
      <c r="D389" s="1">
        <v>6</v>
      </c>
      <c r="E389" s="1">
        <v>0.377408992632838</v>
      </c>
      <c r="F389" s="1">
        <v>2.0974415130684598E-2</v>
      </c>
      <c r="G389" s="1" t="s">
        <v>148</v>
      </c>
      <c r="H389" s="1" t="s">
        <v>879</v>
      </c>
    </row>
    <row r="390" spans="1:9" x14ac:dyDescent="0.2">
      <c r="A390" s="1" t="s">
        <v>781</v>
      </c>
      <c r="B390" s="1">
        <v>4</v>
      </c>
      <c r="C390" s="1">
        <v>102493018</v>
      </c>
      <c r="D390" s="1">
        <v>4</v>
      </c>
      <c r="E390" s="1">
        <v>0.377408992632838</v>
      </c>
      <c r="F390" s="1">
        <v>2.1295324693652199E-2</v>
      </c>
      <c r="G390" s="1" t="s">
        <v>156</v>
      </c>
      <c r="H390" s="1" t="s">
        <v>879</v>
      </c>
      <c r="I390" s="1" t="s">
        <v>1084</v>
      </c>
    </row>
    <row r="391" spans="1:9" x14ac:dyDescent="0.2">
      <c r="A391" s="1" t="s">
        <v>664</v>
      </c>
      <c r="B391" s="1">
        <v>10</v>
      </c>
      <c r="C391" s="1">
        <v>63572099</v>
      </c>
      <c r="D391" s="1">
        <v>10</v>
      </c>
      <c r="E391" s="1">
        <v>0.73691397697537997</v>
      </c>
      <c r="F391" s="1">
        <v>2.1819845784554301E-2</v>
      </c>
      <c r="G391" s="1" t="s">
        <v>156</v>
      </c>
      <c r="H391" s="1" t="s">
        <v>879</v>
      </c>
      <c r="I391" s="1" t="s">
        <v>1062</v>
      </c>
    </row>
    <row r="392" spans="1:9" x14ac:dyDescent="0.2">
      <c r="A392" s="1" t="s">
        <v>463</v>
      </c>
      <c r="B392" s="1">
        <v>6</v>
      </c>
      <c r="C392" s="1">
        <v>135004780</v>
      </c>
      <c r="D392" s="1">
        <v>6</v>
      </c>
      <c r="E392" s="1">
        <v>0.377408992632838</v>
      </c>
      <c r="F392" s="1">
        <v>2.23150458902403E-2</v>
      </c>
      <c r="G392" s="1" t="s">
        <v>156</v>
      </c>
      <c r="H392" s="1" t="s">
        <v>879</v>
      </c>
      <c r="I392" s="1" t="s">
        <v>1028</v>
      </c>
    </row>
    <row r="393" spans="1:9" x14ac:dyDescent="0.2">
      <c r="A393" s="1" t="s">
        <v>522</v>
      </c>
      <c r="B393" s="1">
        <v>10</v>
      </c>
      <c r="C393" s="1">
        <v>124710358</v>
      </c>
      <c r="D393" s="1">
        <v>10</v>
      </c>
      <c r="E393" s="1">
        <v>0.377408992632838</v>
      </c>
      <c r="F393" s="1">
        <v>2.26283932669618E-2</v>
      </c>
      <c r="G393" s="1" t="s">
        <v>156</v>
      </c>
      <c r="H393" s="1" t="s">
        <v>879</v>
      </c>
      <c r="I393" s="1" t="s">
        <v>1085</v>
      </c>
    </row>
    <row r="394" spans="1:9" x14ac:dyDescent="0.2">
      <c r="A394" s="1" t="s">
        <v>508</v>
      </c>
      <c r="B394" s="1">
        <v>6</v>
      </c>
      <c r="C394" s="1">
        <v>135030950</v>
      </c>
      <c r="D394" s="1">
        <v>6</v>
      </c>
      <c r="E394" s="1">
        <v>0.377408992632838</v>
      </c>
      <c r="F394" s="1">
        <v>2.2636971388648799E-2</v>
      </c>
      <c r="G394" s="1" t="s">
        <v>156</v>
      </c>
      <c r="H394" s="1" t="s">
        <v>879</v>
      </c>
      <c r="I394" s="1" t="s">
        <v>1028</v>
      </c>
    </row>
    <row r="395" spans="1:9" x14ac:dyDescent="0.2">
      <c r="A395" s="1" t="s">
        <v>575</v>
      </c>
      <c r="B395" s="1">
        <v>5</v>
      </c>
      <c r="C395" s="1">
        <v>168001627</v>
      </c>
      <c r="D395" s="1">
        <v>5</v>
      </c>
      <c r="E395" s="1">
        <v>0.377408992632838</v>
      </c>
      <c r="F395" s="1">
        <v>2.2789602301374199E-2</v>
      </c>
      <c r="G395" s="1" t="s">
        <v>156</v>
      </c>
      <c r="H395" s="1" t="s">
        <v>879</v>
      </c>
      <c r="I395" s="1" t="s">
        <v>1086</v>
      </c>
    </row>
    <row r="396" spans="1:9" x14ac:dyDescent="0.2">
      <c r="A396" s="1" t="s">
        <v>634</v>
      </c>
      <c r="B396" s="1">
        <v>20</v>
      </c>
      <c r="C396" s="1">
        <v>64155575</v>
      </c>
      <c r="D396" s="1">
        <v>20</v>
      </c>
      <c r="E396" s="1">
        <v>0.377408992632838</v>
      </c>
      <c r="F396" s="1">
        <v>2.2839563956046E-2</v>
      </c>
      <c r="G396" s="1" t="s">
        <v>156</v>
      </c>
      <c r="H396" s="1" t="s">
        <v>879</v>
      </c>
    </row>
    <row r="397" spans="1:9" x14ac:dyDescent="0.2">
      <c r="A397" s="1" t="s">
        <v>754</v>
      </c>
      <c r="B397" s="1">
        <v>6</v>
      </c>
      <c r="C397" s="1">
        <v>135007654</v>
      </c>
      <c r="D397" s="1">
        <v>6</v>
      </c>
      <c r="E397" s="1">
        <v>0.377408992632838</v>
      </c>
      <c r="F397" s="1">
        <v>2.3602103416897901E-2</v>
      </c>
      <c r="G397" s="1" t="s">
        <v>156</v>
      </c>
      <c r="H397" s="1" t="s">
        <v>879</v>
      </c>
      <c r="I397" s="1" t="s">
        <v>1028</v>
      </c>
    </row>
    <row r="398" spans="1:9" x14ac:dyDescent="0.2">
      <c r="A398" s="1" t="s">
        <v>528</v>
      </c>
      <c r="B398" s="1">
        <v>10</v>
      </c>
      <c r="C398" s="1">
        <v>988955</v>
      </c>
      <c r="D398" s="1">
        <v>10</v>
      </c>
      <c r="E398" s="1">
        <v>0.377408992632838</v>
      </c>
      <c r="F398" s="1">
        <v>2.3633972711657798E-2</v>
      </c>
      <c r="G398" s="1" t="s">
        <v>156</v>
      </c>
      <c r="H398" s="1" t="s">
        <v>879</v>
      </c>
      <c r="I398" s="1" t="s">
        <v>1087</v>
      </c>
    </row>
    <row r="399" spans="1:9" x14ac:dyDescent="0.2">
      <c r="A399" s="1" t="s">
        <v>504</v>
      </c>
      <c r="B399" s="1">
        <v>2</v>
      </c>
      <c r="C399" s="1">
        <v>73329027</v>
      </c>
      <c r="D399" s="1">
        <v>2</v>
      </c>
      <c r="E399" s="1">
        <v>0.377408992632838</v>
      </c>
      <c r="F399" s="1">
        <v>2.39162513330211E-2</v>
      </c>
      <c r="G399" s="1" t="s">
        <v>156</v>
      </c>
      <c r="H399" s="1" t="s">
        <v>879</v>
      </c>
    </row>
    <row r="400" spans="1:9" x14ac:dyDescent="0.2">
      <c r="A400" s="1" t="s">
        <v>384</v>
      </c>
      <c r="B400" s="1">
        <v>6</v>
      </c>
      <c r="C400" s="1">
        <v>135013462</v>
      </c>
      <c r="D400" s="1">
        <v>6</v>
      </c>
      <c r="E400" s="1">
        <v>0.377408992632838</v>
      </c>
      <c r="F400" s="1">
        <v>2.3975892648143499E-2</v>
      </c>
      <c r="G400" s="1" t="s">
        <v>156</v>
      </c>
      <c r="H400" s="1" t="s">
        <v>879</v>
      </c>
      <c r="I400" s="1" t="s">
        <v>1028</v>
      </c>
    </row>
    <row r="401" spans="1:9" x14ac:dyDescent="0.2">
      <c r="A401" s="1" t="s">
        <v>710</v>
      </c>
      <c r="B401" s="1">
        <v>6</v>
      </c>
      <c r="C401" s="1">
        <v>135021431</v>
      </c>
      <c r="D401" s="1">
        <v>6</v>
      </c>
      <c r="E401" s="1">
        <v>0.377408992632838</v>
      </c>
      <c r="F401" s="1">
        <v>2.4107322020173599E-2</v>
      </c>
      <c r="G401" s="1" t="s">
        <v>156</v>
      </c>
      <c r="H401" s="1" t="s">
        <v>879</v>
      </c>
      <c r="I401" s="1" t="s">
        <v>1028</v>
      </c>
    </row>
    <row r="402" spans="1:9" x14ac:dyDescent="0.2">
      <c r="A402" s="1" t="s">
        <v>799</v>
      </c>
      <c r="B402" s="1">
        <v>6</v>
      </c>
      <c r="C402" s="1">
        <v>135166476</v>
      </c>
      <c r="D402" s="1">
        <v>6</v>
      </c>
      <c r="E402" s="1">
        <v>0.377408992632838</v>
      </c>
      <c r="F402" s="1">
        <v>2.4107632611924099E-2</v>
      </c>
      <c r="G402" s="1" t="s">
        <v>156</v>
      </c>
      <c r="H402" s="1" t="s">
        <v>879</v>
      </c>
    </row>
    <row r="403" spans="1:9" x14ac:dyDescent="0.2">
      <c r="A403" s="1" t="s">
        <v>723</v>
      </c>
      <c r="B403" s="1">
        <v>20</v>
      </c>
      <c r="C403" s="1">
        <v>59092564</v>
      </c>
      <c r="D403" s="1">
        <v>20</v>
      </c>
      <c r="E403" s="1">
        <v>0.73691397697537997</v>
      </c>
      <c r="F403" s="1">
        <v>2.41537217228074E-2</v>
      </c>
      <c r="G403" s="1" t="s">
        <v>156</v>
      </c>
      <c r="H403" s="1" t="s">
        <v>879</v>
      </c>
    </row>
    <row r="404" spans="1:9" x14ac:dyDescent="0.2">
      <c r="A404" s="1" t="s">
        <v>495</v>
      </c>
      <c r="B404" s="1">
        <v>9</v>
      </c>
      <c r="C404" s="1">
        <v>116436045</v>
      </c>
      <c r="D404" s="1">
        <v>9</v>
      </c>
      <c r="E404" s="1">
        <v>0.377408992632838</v>
      </c>
      <c r="F404" s="1">
        <v>2.48078432481765E-2</v>
      </c>
      <c r="G404" s="1" t="s">
        <v>156</v>
      </c>
      <c r="H404" s="1" t="s">
        <v>879</v>
      </c>
      <c r="I404" s="1" t="s">
        <v>1088</v>
      </c>
    </row>
    <row r="405" spans="1:9" x14ac:dyDescent="0.2">
      <c r="A405" s="1" t="s">
        <v>739</v>
      </c>
      <c r="B405" s="1">
        <v>6</v>
      </c>
      <c r="C405" s="1">
        <v>135044680</v>
      </c>
      <c r="D405" s="1">
        <v>6</v>
      </c>
      <c r="E405" s="1">
        <v>0.377408992632838</v>
      </c>
      <c r="F405" s="1">
        <v>2.5175130564638999E-2</v>
      </c>
      <c r="G405" s="1" t="s">
        <v>156</v>
      </c>
      <c r="H405" s="1" t="s">
        <v>879</v>
      </c>
      <c r="I405" s="1" t="s">
        <v>1028</v>
      </c>
    </row>
    <row r="406" spans="1:9" x14ac:dyDescent="0.2">
      <c r="A406" s="1" t="s">
        <v>591</v>
      </c>
      <c r="B406" s="1">
        <v>6</v>
      </c>
      <c r="C406" s="1">
        <v>135054624</v>
      </c>
      <c r="D406" s="1">
        <v>6</v>
      </c>
      <c r="E406" s="1">
        <v>0.377408992632838</v>
      </c>
      <c r="F406" s="1">
        <v>2.53724966351551E-2</v>
      </c>
      <c r="G406" s="1" t="s">
        <v>156</v>
      </c>
      <c r="H406" s="1" t="s">
        <v>879</v>
      </c>
      <c r="I406" s="1" t="s">
        <v>1089</v>
      </c>
    </row>
    <row r="407" spans="1:9" x14ac:dyDescent="0.2">
      <c r="A407" s="1" t="s">
        <v>570</v>
      </c>
      <c r="B407" s="1">
        <v>6</v>
      </c>
      <c r="C407" s="1">
        <v>25274417</v>
      </c>
      <c r="D407" s="1">
        <v>6</v>
      </c>
      <c r="E407" s="1">
        <v>0.377408992632838</v>
      </c>
      <c r="F407" s="1">
        <v>2.53958979945773E-2</v>
      </c>
      <c r="G407" s="1" t="s">
        <v>156</v>
      </c>
      <c r="H407" s="1" t="s">
        <v>879</v>
      </c>
    </row>
    <row r="408" spans="1:9" x14ac:dyDescent="0.2">
      <c r="A408" s="1" t="s">
        <v>468</v>
      </c>
      <c r="B408" s="1">
        <v>6</v>
      </c>
      <c r="C408" s="1">
        <v>135028432</v>
      </c>
      <c r="D408" s="1">
        <v>6</v>
      </c>
      <c r="E408" s="1">
        <v>0.377408992632838</v>
      </c>
      <c r="F408" s="1">
        <v>2.56466959265562E-2</v>
      </c>
      <c r="G408" s="1" t="s">
        <v>156</v>
      </c>
      <c r="H408" s="1" t="s">
        <v>879</v>
      </c>
      <c r="I408" s="1" t="s">
        <v>1028</v>
      </c>
    </row>
    <row r="409" spans="1:9" x14ac:dyDescent="0.2">
      <c r="A409" s="1" t="s">
        <v>498</v>
      </c>
      <c r="B409" s="1">
        <v>13</v>
      </c>
      <c r="C409" s="1">
        <v>109067362</v>
      </c>
      <c r="D409" s="1">
        <v>13</v>
      </c>
      <c r="E409" s="1">
        <v>0.377408992632838</v>
      </c>
      <c r="F409" s="1">
        <v>2.6082706464950998E-2</v>
      </c>
      <c r="G409" s="1" t="s">
        <v>156</v>
      </c>
      <c r="H409" s="1" t="s">
        <v>879</v>
      </c>
      <c r="I409" s="1" t="s">
        <v>1090</v>
      </c>
    </row>
    <row r="410" spans="1:9" x14ac:dyDescent="0.2">
      <c r="A410" s="1" t="s">
        <v>392</v>
      </c>
      <c r="B410" s="1">
        <v>6</v>
      </c>
      <c r="C410" s="1">
        <v>135051938</v>
      </c>
      <c r="D410" s="1">
        <v>6</v>
      </c>
      <c r="E410" s="1">
        <v>0.377408992632838</v>
      </c>
      <c r="F410" s="1">
        <v>2.6250233903437101E-2</v>
      </c>
      <c r="G410" s="1" t="s">
        <v>156</v>
      </c>
      <c r="H410" s="1" t="s">
        <v>879</v>
      </c>
      <c r="I410" s="1" t="s">
        <v>1028</v>
      </c>
    </row>
    <row r="411" spans="1:9" x14ac:dyDescent="0.2">
      <c r="A411" s="1" t="s">
        <v>517</v>
      </c>
      <c r="B411" s="1">
        <v>16</v>
      </c>
      <c r="C411" s="1">
        <v>69319684</v>
      </c>
      <c r="D411" s="1">
        <v>16</v>
      </c>
      <c r="E411" s="1">
        <v>0.377408992632838</v>
      </c>
      <c r="F411" s="1">
        <v>2.6931782994481901E-2</v>
      </c>
      <c r="G411" s="1" t="s">
        <v>156</v>
      </c>
      <c r="H411" s="1" t="s">
        <v>879</v>
      </c>
      <c r="I411" s="1" t="s">
        <v>1091</v>
      </c>
    </row>
    <row r="412" spans="1:9" x14ac:dyDescent="0.2">
      <c r="A412" s="1" t="s">
        <v>465</v>
      </c>
      <c r="B412" s="1">
        <v>20</v>
      </c>
      <c r="C412" s="1">
        <v>59209470</v>
      </c>
      <c r="D412" s="1">
        <v>20</v>
      </c>
      <c r="E412" s="1">
        <v>0.73691397697537997</v>
      </c>
      <c r="F412" s="1">
        <v>2.7426896918678199E-2</v>
      </c>
      <c r="G412" s="1" t="s">
        <v>156</v>
      </c>
      <c r="H412" s="1" t="s">
        <v>879</v>
      </c>
      <c r="I412" s="1" t="s">
        <v>972</v>
      </c>
    </row>
    <row r="413" spans="1:9" x14ac:dyDescent="0.2">
      <c r="A413" s="1" t="s">
        <v>582</v>
      </c>
      <c r="B413" s="1">
        <v>6</v>
      </c>
      <c r="C413" s="1">
        <v>32837272</v>
      </c>
      <c r="D413" s="1">
        <v>6</v>
      </c>
      <c r="E413" s="1">
        <v>0.377408992632838</v>
      </c>
      <c r="F413" s="1">
        <v>2.7574429677375199E-2</v>
      </c>
      <c r="G413" s="1" t="s">
        <v>156</v>
      </c>
      <c r="H413" s="1" t="s">
        <v>879</v>
      </c>
      <c r="I413" s="1" t="s">
        <v>1073</v>
      </c>
    </row>
    <row r="414" spans="1:9" x14ac:dyDescent="0.2">
      <c r="A414" s="1" t="s">
        <v>831</v>
      </c>
      <c r="B414" s="1">
        <v>6</v>
      </c>
      <c r="C414" s="1">
        <v>25327925</v>
      </c>
      <c r="D414" s="1">
        <v>6</v>
      </c>
      <c r="E414" s="1">
        <v>0.73691397697537997</v>
      </c>
      <c r="F414" s="1">
        <v>2.8025629976780899E-2</v>
      </c>
      <c r="G414" s="1" t="s">
        <v>156</v>
      </c>
      <c r="H414" s="1" t="s">
        <v>879</v>
      </c>
      <c r="I414" s="1" t="s">
        <v>1010</v>
      </c>
    </row>
    <row r="415" spans="1:9" x14ac:dyDescent="0.2">
      <c r="A415" s="1" t="s">
        <v>712</v>
      </c>
      <c r="B415" s="1">
        <v>14</v>
      </c>
      <c r="C415" s="1">
        <v>65013877</v>
      </c>
      <c r="D415" s="1">
        <v>14</v>
      </c>
      <c r="E415" s="1">
        <v>0.377408992632838</v>
      </c>
      <c r="F415" s="1">
        <v>2.8128160167345598E-2</v>
      </c>
      <c r="G415" s="1" t="s">
        <v>156</v>
      </c>
      <c r="H415" s="1" t="s">
        <v>879</v>
      </c>
      <c r="I415" s="1" t="s">
        <v>891</v>
      </c>
    </row>
    <row r="416" spans="1:9" x14ac:dyDescent="0.2">
      <c r="A416" s="1" t="s">
        <v>574</v>
      </c>
      <c r="B416" s="1">
        <v>6</v>
      </c>
      <c r="C416" s="1">
        <v>135054094</v>
      </c>
      <c r="D416" s="1">
        <v>6</v>
      </c>
      <c r="E416" s="1">
        <v>0.377408992632838</v>
      </c>
      <c r="F416" s="1">
        <v>2.8265888193854199E-2</v>
      </c>
      <c r="G416" s="1" t="s">
        <v>156</v>
      </c>
      <c r="H416" s="1" t="s">
        <v>879</v>
      </c>
      <c r="I416" s="1" t="s">
        <v>1089</v>
      </c>
    </row>
    <row r="417" spans="1:9" x14ac:dyDescent="0.2">
      <c r="A417" s="1" t="s">
        <v>694</v>
      </c>
      <c r="B417" s="1">
        <v>5</v>
      </c>
      <c r="C417" s="1">
        <v>96785820</v>
      </c>
      <c r="D417" s="1">
        <v>5</v>
      </c>
      <c r="E417" s="1">
        <v>0.377408992632838</v>
      </c>
      <c r="F417" s="1">
        <v>2.91747604266047E-2</v>
      </c>
      <c r="G417" s="1" t="s">
        <v>156</v>
      </c>
      <c r="H417" s="1" t="s">
        <v>879</v>
      </c>
      <c r="I417" s="1" t="s">
        <v>1092</v>
      </c>
    </row>
    <row r="418" spans="1:9" x14ac:dyDescent="0.2">
      <c r="A418" s="1" t="s">
        <v>544</v>
      </c>
      <c r="B418" s="1">
        <v>6</v>
      </c>
      <c r="C418" s="1">
        <v>81718778</v>
      </c>
      <c r="D418" s="1">
        <v>6</v>
      </c>
      <c r="E418" s="1">
        <v>0.377408992632838</v>
      </c>
      <c r="F418" s="1">
        <v>2.9246144812377198E-2</v>
      </c>
      <c r="G418" s="1" t="s">
        <v>156</v>
      </c>
      <c r="H418" s="1" t="s">
        <v>879</v>
      </c>
    </row>
    <row r="419" spans="1:9" x14ac:dyDescent="0.2">
      <c r="A419" s="1" t="s">
        <v>800</v>
      </c>
      <c r="B419" s="1">
        <v>6</v>
      </c>
      <c r="C419" s="1">
        <v>25588937</v>
      </c>
      <c r="D419" s="1">
        <v>6</v>
      </c>
      <c r="E419" s="1">
        <v>0.73691397697537997</v>
      </c>
      <c r="F419" s="1">
        <v>2.9427884901717299E-2</v>
      </c>
      <c r="G419" s="1" t="s">
        <v>156</v>
      </c>
      <c r="H419" s="1" t="s">
        <v>879</v>
      </c>
      <c r="I419" s="1" t="s">
        <v>918</v>
      </c>
    </row>
    <row r="420" spans="1:9" x14ac:dyDescent="0.2">
      <c r="A420" s="1" t="s">
        <v>678</v>
      </c>
      <c r="B420" s="1">
        <v>20</v>
      </c>
      <c r="C420" s="1">
        <v>59091051</v>
      </c>
      <c r="D420" s="1">
        <v>20</v>
      </c>
      <c r="E420" s="1">
        <v>0.73691397697537997</v>
      </c>
      <c r="F420" s="1">
        <v>2.98226520861813E-2</v>
      </c>
      <c r="G420" s="1" t="s">
        <v>156</v>
      </c>
      <c r="H420" s="1" t="s">
        <v>879</v>
      </c>
    </row>
    <row r="421" spans="1:9" x14ac:dyDescent="0.2">
      <c r="A421" s="1" t="s">
        <v>545</v>
      </c>
      <c r="B421" s="1">
        <v>6</v>
      </c>
      <c r="C421" s="1">
        <v>81723449</v>
      </c>
      <c r="D421" s="1">
        <v>6</v>
      </c>
      <c r="E421" s="1">
        <v>0.377408992632838</v>
      </c>
      <c r="F421" s="1">
        <v>2.9833443937199101E-2</v>
      </c>
      <c r="G421" s="1" t="s">
        <v>156</v>
      </c>
      <c r="H421" s="1" t="s">
        <v>879</v>
      </c>
    </row>
    <row r="422" spans="1:9" x14ac:dyDescent="0.2">
      <c r="A422" s="1" t="s">
        <v>395</v>
      </c>
      <c r="B422" s="1">
        <v>8</v>
      </c>
      <c r="C422" s="1">
        <v>3975209</v>
      </c>
      <c r="D422" s="1">
        <v>8</v>
      </c>
      <c r="E422" s="1">
        <v>0.377408992632838</v>
      </c>
      <c r="F422" s="1">
        <v>2.98413436704805E-2</v>
      </c>
      <c r="G422" s="1" t="s">
        <v>156</v>
      </c>
      <c r="H422" s="1" t="s">
        <v>879</v>
      </c>
      <c r="I422" s="1" t="s">
        <v>1093</v>
      </c>
    </row>
    <row r="423" spans="1:9" x14ac:dyDescent="0.2">
      <c r="A423" s="1" t="s">
        <v>507</v>
      </c>
      <c r="B423" s="1">
        <v>4</v>
      </c>
      <c r="C423" s="1">
        <v>102523541</v>
      </c>
      <c r="D423" s="1">
        <v>4</v>
      </c>
      <c r="E423" s="1">
        <v>0.377408992632838</v>
      </c>
      <c r="F423" s="1">
        <v>3.0390793319646399E-2</v>
      </c>
      <c r="G423" s="1" t="s">
        <v>156</v>
      </c>
      <c r="H423" s="1" t="s">
        <v>879</v>
      </c>
      <c r="I423" s="1" t="s">
        <v>1046</v>
      </c>
    </row>
    <row r="424" spans="1:9" x14ac:dyDescent="0.2">
      <c r="A424" s="1" t="s">
        <v>543</v>
      </c>
      <c r="B424" s="1">
        <v>6</v>
      </c>
      <c r="C424" s="1">
        <v>81714879</v>
      </c>
      <c r="D424" s="1">
        <v>6</v>
      </c>
      <c r="E424" s="1">
        <v>0.377408992632838</v>
      </c>
      <c r="F424" s="1">
        <v>3.0455294091443499E-2</v>
      </c>
      <c r="G424" s="1" t="s">
        <v>156</v>
      </c>
      <c r="H424" s="1" t="s">
        <v>879</v>
      </c>
    </row>
    <row r="425" spans="1:9" x14ac:dyDescent="0.2">
      <c r="A425" s="1" t="s">
        <v>621</v>
      </c>
      <c r="B425" s="1">
        <v>8</v>
      </c>
      <c r="C425" s="1">
        <v>6964095</v>
      </c>
      <c r="D425" s="1">
        <v>8</v>
      </c>
      <c r="E425" s="1">
        <v>0.377408992632838</v>
      </c>
      <c r="F425" s="1">
        <v>3.0510369445402901E-2</v>
      </c>
      <c r="G425" s="1" t="s">
        <v>156</v>
      </c>
      <c r="H425" s="1" t="s">
        <v>879</v>
      </c>
    </row>
    <row r="426" spans="1:9" x14ac:dyDescent="0.2">
      <c r="A426" s="1" t="s">
        <v>533</v>
      </c>
      <c r="B426" s="1">
        <v>17</v>
      </c>
      <c r="C426" s="1">
        <v>4628587</v>
      </c>
      <c r="D426" s="1">
        <v>17</v>
      </c>
      <c r="E426" s="1">
        <v>0.377408992632838</v>
      </c>
      <c r="F426" s="1">
        <v>3.07293528421816E-2</v>
      </c>
      <c r="G426" s="1" t="s">
        <v>156</v>
      </c>
      <c r="H426" s="1" t="s">
        <v>879</v>
      </c>
      <c r="I426" s="1" t="s">
        <v>1094</v>
      </c>
    </row>
    <row r="427" spans="1:9" x14ac:dyDescent="0.2">
      <c r="A427" s="1" t="s">
        <v>419</v>
      </c>
      <c r="B427" s="1">
        <v>9</v>
      </c>
      <c r="C427" s="1">
        <v>99568999</v>
      </c>
      <c r="D427" s="1">
        <v>9</v>
      </c>
      <c r="E427" s="1">
        <v>0.377408992632838</v>
      </c>
      <c r="F427" s="1">
        <v>3.10372827351659E-2</v>
      </c>
      <c r="G427" s="1" t="s">
        <v>156</v>
      </c>
      <c r="H427" s="1" t="s">
        <v>879</v>
      </c>
    </row>
    <row r="428" spans="1:9" x14ac:dyDescent="0.2">
      <c r="A428" s="1" t="s">
        <v>701</v>
      </c>
      <c r="B428" s="1">
        <v>20</v>
      </c>
      <c r="C428" s="1">
        <v>59214204</v>
      </c>
      <c r="D428" s="1">
        <v>20</v>
      </c>
      <c r="E428" s="1">
        <v>0.73691397697537997</v>
      </c>
      <c r="F428" s="1">
        <v>3.1385707026735502E-2</v>
      </c>
      <c r="G428" s="1" t="s">
        <v>156</v>
      </c>
      <c r="H428" s="1" t="s">
        <v>879</v>
      </c>
      <c r="I428" s="1" t="s">
        <v>972</v>
      </c>
    </row>
    <row r="429" spans="1:9" x14ac:dyDescent="0.2">
      <c r="A429" s="1" t="s">
        <v>784</v>
      </c>
      <c r="B429" s="1">
        <v>2</v>
      </c>
      <c r="C429" s="1">
        <v>218736669</v>
      </c>
      <c r="D429" s="1">
        <v>2</v>
      </c>
      <c r="E429" s="1">
        <v>0.377408992632838</v>
      </c>
      <c r="F429" s="1">
        <v>3.1416880056623402E-2</v>
      </c>
      <c r="G429" s="1" t="s">
        <v>156</v>
      </c>
      <c r="H429" s="1" t="s">
        <v>879</v>
      </c>
      <c r="I429" s="1" t="s">
        <v>1095</v>
      </c>
    </row>
    <row r="430" spans="1:9" x14ac:dyDescent="0.2">
      <c r="A430" s="1" t="s">
        <v>449</v>
      </c>
      <c r="B430" s="1">
        <v>2</v>
      </c>
      <c r="C430" s="1">
        <v>218734545</v>
      </c>
      <c r="D430" s="1">
        <v>2</v>
      </c>
      <c r="E430" s="1">
        <v>0.377408992632838</v>
      </c>
      <c r="F430" s="1">
        <v>3.1710877461979002E-2</v>
      </c>
      <c r="G430" s="1" t="s">
        <v>156</v>
      </c>
      <c r="H430" s="1" t="s">
        <v>879</v>
      </c>
      <c r="I430" s="1" t="s">
        <v>1095</v>
      </c>
    </row>
    <row r="431" spans="1:9" x14ac:dyDescent="0.2">
      <c r="A431" s="1" t="s">
        <v>559</v>
      </c>
      <c r="B431" s="1">
        <v>22</v>
      </c>
      <c r="C431" s="1">
        <v>31197449</v>
      </c>
      <c r="D431" s="1">
        <v>22</v>
      </c>
      <c r="E431" s="1">
        <v>0.377408992632838</v>
      </c>
      <c r="F431" s="1">
        <v>3.2394625839184503E-2</v>
      </c>
      <c r="G431" s="1" t="s">
        <v>156</v>
      </c>
      <c r="H431" s="1" t="s">
        <v>879</v>
      </c>
      <c r="I431" s="1" t="s">
        <v>1096</v>
      </c>
    </row>
    <row r="432" spans="1:9" x14ac:dyDescent="0.2">
      <c r="A432" s="1" t="s">
        <v>638</v>
      </c>
      <c r="B432" s="1">
        <v>6</v>
      </c>
      <c r="C432" s="1">
        <v>31507636</v>
      </c>
      <c r="D432" s="1">
        <v>6</v>
      </c>
      <c r="E432" s="1">
        <v>0.377408992632838</v>
      </c>
      <c r="F432" s="1">
        <v>3.2916642602948999E-2</v>
      </c>
      <c r="G432" s="1" t="s">
        <v>156</v>
      </c>
      <c r="H432" s="1" t="s">
        <v>879</v>
      </c>
      <c r="I432" s="1" t="s">
        <v>1068</v>
      </c>
    </row>
    <row r="433" spans="1:9" x14ac:dyDescent="0.2">
      <c r="A433" s="1" t="s">
        <v>766</v>
      </c>
      <c r="B433" s="1">
        <v>10</v>
      </c>
      <c r="C433" s="1">
        <v>101152757</v>
      </c>
      <c r="D433" s="1">
        <v>10</v>
      </c>
      <c r="E433" s="1">
        <v>0.377408992632838</v>
      </c>
      <c r="F433" s="1">
        <v>3.3161982707977197E-2</v>
      </c>
      <c r="G433" s="1" t="s">
        <v>156</v>
      </c>
      <c r="H433" s="1" t="s">
        <v>879</v>
      </c>
    </row>
    <row r="434" spans="1:9" x14ac:dyDescent="0.2">
      <c r="A434" s="1" t="s">
        <v>640</v>
      </c>
      <c r="B434" s="1">
        <v>6</v>
      </c>
      <c r="C434" s="1">
        <v>31508357</v>
      </c>
      <c r="D434" s="1">
        <v>6</v>
      </c>
      <c r="E434" s="1">
        <v>0.377408992632838</v>
      </c>
      <c r="F434" s="1">
        <v>3.3401251234481601E-2</v>
      </c>
      <c r="G434" s="1" t="s">
        <v>156</v>
      </c>
      <c r="H434" s="1" t="s">
        <v>879</v>
      </c>
      <c r="I434" s="1" t="s">
        <v>1068</v>
      </c>
    </row>
    <row r="435" spans="1:9" x14ac:dyDescent="0.2">
      <c r="A435" s="1" t="s">
        <v>641</v>
      </c>
      <c r="B435" s="1">
        <v>6</v>
      </c>
      <c r="C435" s="1">
        <v>31507709</v>
      </c>
      <c r="D435" s="1">
        <v>6</v>
      </c>
      <c r="E435" s="1">
        <v>0.377408992632838</v>
      </c>
      <c r="F435" s="1">
        <v>3.3999216455611499E-2</v>
      </c>
      <c r="G435" s="1" t="s">
        <v>156</v>
      </c>
      <c r="H435" s="1" t="s">
        <v>879</v>
      </c>
      <c r="I435" s="1" t="s">
        <v>1068</v>
      </c>
    </row>
    <row r="436" spans="1:9" x14ac:dyDescent="0.2">
      <c r="A436" s="1" t="s">
        <v>600</v>
      </c>
      <c r="B436" s="1">
        <v>4</v>
      </c>
      <c r="C436" s="1">
        <v>102576628</v>
      </c>
      <c r="D436" s="1">
        <v>4</v>
      </c>
      <c r="E436" s="1">
        <v>0.377408992632838</v>
      </c>
      <c r="F436" s="1">
        <v>3.4385671768632997E-2</v>
      </c>
      <c r="G436" s="1" t="s">
        <v>156</v>
      </c>
      <c r="H436" s="1" t="s">
        <v>879</v>
      </c>
      <c r="I436" s="1" t="s">
        <v>1046</v>
      </c>
    </row>
    <row r="437" spans="1:9" x14ac:dyDescent="0.2">
      <c r="A437" s="1" t="s">
        <v>618</v>
      </c>
      <c r="B437" s="1">
        <v>8</v>
      </c>
      <c r="C437" s="1">
        <v>133044654</v>
      </c>
      <c r="D437" s="1">
        <v>8</v>
      </c>
      <c r="E437" s="1">
        <v>0.377408992632838</v>
      </c>
      <c r="F437" s="1">
        <v>3.4719386671359098E-2</v>
      </c>
      <c r="G437" s="1" t="s">
        <v>156</v>
      </c>
      <c r="H437" s="1" t="s">
        <v>879</v>
      </c>
      <c r="I437" s="1" t="s">
        <v>1097</v>
      </c>
    </row>
    <row r="438" spans="1:9" x14ac:dyDescent="0.2">
      <c r="A438" s="1" t="s">
        <v>741</v>
      </c>
      <c r="B438" s="1">
        <v>11</v>
      </c>
      <c r="C438" s="1">
        <v>272010</v>
      </c>
      <c r="D438" s="1">
        <v>11</v>
      </c>
      <c r="E438" s="1">
        <v>0.377408992632838</v>
      </c>
      <c r="F438" s="1">
        <v>3.4831037210832402E-2</v>
      </c>
      <c r="G438" s="1" t="s">
        <v>156</v>
      </c>
      <c r="H438" s="1" t="s">
        <v>879</v>
      </c>
    </row>
    <row r="439" spans="1:9" x14ac:dyDescent="0.2">
      <c r="A439" s="1" t="s">
        <v>585</v>
      </c>
      <c r="B439" s="1">
        <v>10</v>
      </c>
      <c r="C439" s="1">
        <v>10500254</v>
      </c>
      <c r="D439" s="1">
        <v>10</v>
      </c>
      <c r="E439" s="1">
        <v>0.377408992632838</v>
      </c>
      <c r="F439" s="1">
        <v>3.4839419353939097E-2</v>
      </c>
      <c r="G439" s="1" t="s">
        <v>156</v>
      </c>
      <c r="H439" s="1" t="s">
        <v>879</v>
      </c>
      <c r="I439" s="1" t="s">
        <v>1098</v>
      </c>
    </row>
    <row r="440" spans="1:9" x14ac:dyDescent="0.2">
      <c r="A440" s="1" t="s">
        <v>391</v>
      </c>
      <c r="B440" s="1">
        <v>3</v>
      </c>
      <c r="C440" s="1">
        <v>56829375</v>
      </c>
      <c r="D440" s="1">
        <v>3</v>
      </c>
      <c r="E440" s="1">
        <v>0.73691397697537997</v>
      </c>
      <c r="F440" s="1">
        <v>3.4951774564909402E-2</v>
      </c>
      <c r="G440" s="1" t="s">
        <v>156</v>
      </c>
      <c r="H440" s="1" t="s">
        <v>879</v>
      </c>
      <c r="I440" s="1" t="s">
        <v>892</v>
      </c>
    </row>
    <row r="441" spans="1:9" x14ac:dyDescent="0.2">
      <c r="A441" s="1" t="s">
        <v>826</v>
      </c>
      <c r="B441" s="1">
        <v>2</v>
      </c>
      <c r="C441" s="1">
        <v>44961214</v>
      </c>
      <c r="D441" s="1">
        <v>2</v>
      </c>
      <c r="E441" s="1">
        <v>0.377408992632838</v>
      </c>
      <c r="F441" s="1">
        <v>3.5046936498245203E-2</v>
      </c>
      <c r="G441" s="1" t="s">
        <v>156</v>
      </c>
      <c r="H441" s="1" t="s">
        <v>879</v>
      </c>
    </row>
    <row r="442" spans="1:9" x14ac:dyDescent="0.2">
      <c r="A442" s="1" t="s">
        <v>844</v>
      </c>
      <c r="B442" s="1">
        <v>6</v>
      </c>
      <c r="C442" s="1">
        <v>25327042</v>
      </c>
      <c r="D442" s="1">
        <v>6</v>
      </c>
      <c r="E442" s="1">
        <v>0.73691397697537997</v>
      </c>
      <c r="F442" s="1">
        <v>3.5055834303477702E-2</v>
      </c>
      <c r="G442" s="1" t="s">
        <v>156</v>
      </c>
      <c r="H442" s="1" t="s">
        <v>879</v>
      </c>
      <c r="I442" s="1" t="s">
        <v>918</v>
      </c>
    </row>
    <row r="443" spans="1:9" x14ac:dyDescent="0.2">
      <c r="A443" s="1" t="s">
        <v>770</v>
      </c>
      <c r="B443" s="1">
        <v>14</v>
      </c>
      <c r="C443" s="1">
        <v>65006478</v>
      </c>
      <c r="D443" s="1">
        <v>14</v>
      </c>
      <c r="E443" s="1">
        <v>0.377408992632838</v>
      </c>
      <c r="F443" s="1">
        <v>3.5539436419475399E-2</v>
      </c>
      <c r="G443" s="1" t="s">
        <v>156</v>
      </c>
      <c r="H443" s="1" t="s">
        <v>879</v>
      </c>
      <c r="I443" s="1" t="s">
        <v>891</v>
      </c>
    </row>
    <row r="444" spans="1:9" x14ac:dyDescent="0.2">
      <c r="A444" s="1" t="s">
        <v>643</v>
      </c>
      <c r="B444" s="1">
        <v>7</v>
      </c>
      <c r="C444" s="1">
        <v>106698543</v>
      </c>
      <c r="D444" s="1">
        <v>7</v>
      </c>
      <c r="E444" s="1">
        <v>0.73691397697537997</v>
      </c>
      <c r="F444" s="1">
        <v>3.5630634900184803E-2</v>
      </c>
      <c r="G444" s="1" t="s">
        <v>156</v>
      </c>
      <c r="H444" s="1" t="s">
        <v>879</v>
      </c>
    </row>
    <row r="445" spans="1:9" x14ac:dyDescent="0.2">
      <c r="A445" s="1" t="s">
        <v>823</v>
      </c>
      <c r="B445" s="1">
        <v>18</v>
      </c>
      <c r="C445" s="1">
        <v>46098945</v>
      </c>
      <c r="D445" s="1">
        <v>18</v>
      </c>
      <c r="E445" s="1">
        <v>0.73691397697537997</v>
      </c>
      <c r="F445" s="1">
        <v>3.6367513968819598E-2</v>
      </c>
      <c r="G445" s="1" t="s">
        <v>156</v>
      </c>
      <c r="H445" s="1" t="s">
        <v>879</v>
      </c>
      <c r="I445" s="1" t="s">
        <v>1099</v>
      </c>
    </row>
    <row r="446" spans="1:9" x14ac:dyDescent="0.2">
      <c r="A446" s="1" t="s">
        <v>681</v>
      </c>
      <c r="B446" s="1">
        <v>2</v>
      </c>
      <c r="C446" s="1">
        <v>102301328</v>
      </c>
      <c r="D446" s="1">
        <v>2</v>
      </c>
      <c r="E446" s="1">
        <v>0.377408992632838</v>
      </c>
      <c r="F446" s="1">
        <v>3.69758929079319E-2</v>
      </c>
      <c r="G446" s="1" t="s">
        <v>156</v>
      </c>
      <c r="H446" s="1" t="s">
        <v>879</v>
      </c>
    </row>
    <row r="447" spans="1:9" x14ac:dyDescent="0.2">
      <c r="A447" s="1" t="s">
        <v>803</v>
      </c>
      <c r="B447" s="1">
        <v>8</v>
      </c>
      <c r="C447" s="1">
        <v>7022281</v>
      </c>
      <c r="D447" s="1">
        <v>8</v>
      </c>
      <c r="E447" s="1">
        <v>0.377408992632838</v>
      </c>
      <c r="F447" s="1">
        <v>3.7007595383490799E-2</v>
      </c>
      <c r="G447" s="1" t="s">
        <v>156</v>
      </c>
      <c r="H447" s="1" t="s">
        <v>879</v>
      </c>
    </row>
    <row r="448" spans="1:9" x14ac:dyDescent="0.2">
      <c r="A448" s="1" t="s">
        <v>714</v>
      </c>
      <c r="B448" s="1">
        <v>10</v>
      </c>
      <c r="C448" s="1">
        <v>101149376</v>
      </c>
      <c r="D448" s="1">
        <v>10</v>
      </c>
      <c r="E448" s="1">
        <v>0.377408992632838</v>
      </c>
      <c r="F448" s="1">
        <v>3.7068470132960198E-2</v>
      </c>
      <c r="G448" s="1" t="s">
        <v>156</v>
      </c>
      <c r="H448" s="1" t="s">
        <v>879</v>
      </c>
    </row>
    <row r="449" spans="1:9" x14ac:dyDescent="0.2">
      <c r="A449" s="1" t="s">
        <v>745</v>
      </c>
      <c r="B449" s="1">
        <v>2</v>
      </c>
      <c r="C449" s="1">
        <v>218724871</v>
      </c>
      <c r="D449" s="1">
        <v>2</v>
      </c>
      <c r="E449" s="1">
        <v>0.377408992632838</v>
      </c>
      <c r="F449" s="1">
        <v>3.7192619505817197E-2</v>
      </c>
      <c r="G449" s="1" t="s">
        <v>156</v>
      </c>
      <c r="H449" s="1" t="s">
        <v>879</v>
      </c>
      <c r="I449" s="1" t="s">
        <v>1095</v>
      </c>
    </row>
    <row r="450" spans="1:9" x14ac:dyDescent="0.2">
      <c r="A450" s="1" t="s">
        <v>821</v>
      </c>
      <c r="B450" s="1">
        <v>18</v>
      </c>
      <c r="C450" s="1">
        <v>46086016</v>
      </c>
      <c r="D450" s="1">
        <v>18</v>
      </c>
      <c r="E450" s="1">
        <v>0.73691397697537997</v>
      </c>
      <c r="F450" s="1">
        <v>3.7423907018630999E-2</v>
      </c>
      <c r="G450" s="1" t="s">
        <v>156</v>
      </c>
      <c r="H450" s="1" t="s">
        <v>879</v>
      </c>
      <c r="I450" s="1" t="s">
        <v>1099</v>
      </c>
    </row>
    <row r="451" spans="1:9" x14ac:dyDescent="0.2">
      <c r="A451" s="1" t="s">
        <v>599</v>
      </c>
      <c r="B451" s="1">
        <v>4</v>
      </c>
      <c r="C451" s="1">
        <v>102527425</v>
      </c>
      <c r="D451" s="1">
        <v>4</v>
      </c>
      <c r="E451" s="1">
        <v>0.377408992632838</v>
      </c>
      <c r="F451" s="1">
        <v>3.7725452560183399E-2</v>
      </c>
      <c r="G451" s="1" t="s">
        <v>156</v>
      </c>
      <c r="H451" s="1" t="s">
        <v>879</v>
      </c>
      <c r="I451" s="1" t="s">
        <v>1046</v>
      </c>
    </row>
    <row r="452" spans="1:9" x14ac:dyDescent="0.2">
      <c r="A452" s="1" t="s">
        <v>475</v>
      </c>
      <c r="B452" s="1">
        <v>18</v>
      </c>
      <c r="C452" s="1">
        <v>46084149</v>
      </c>
      <c r="D452" s="1">
        <v>18</v>
      </c>
      <c r="E452" s="1">
        <v>0.73691397697537997</v>
      </c>
      <c r="F452" s="1">
        <v>3.7938974985524301E-2</v>
      </c>
      <c r="G452" s="1" t="s">
        <v>156</v>
      </c>
      <c r="H452" s="1" t="s">
        <v>879</v>
      </c>
      <c r="I452" s="1" t="s">
        <v>1099</v>
      </c>
    </row>
    <row r="453" spans="1:9" x14ac:dyDescent="0.2">
      <c r="A453" s="1" t="s">
        <v>819</v>
      </c>
      <c r="B453" s="1">
        <v>18</v>
      </c>
      <c r="C453" s="1">
        <v>46085004</v>
      </c>
      <c r="D453" s="1">
        <v>18</v>
      </c>
      <c r="E453" s="1">
        <v>0.73691397697537997</v>
      </c>
      <c r="F453" s="1">
        <v>3.7938974985524301E-2</v>
      </c>
      <c r="G453" s="1" t="s">
        <v>156</v>
      </c>
      <c r="H453" s="1" t="s">
        <v>879</v>
      </c>
      <c r="I453" s="1" t="s">
        <v>1099</v>
      </c>
    </row>
    <row r="454" spans="1:9" x14ac:dyDescent="0.2">
      <c r="A454" s="1" t="s">
        <v>421</v>
      </c>
      <c r="B454" s="1">
        <v>18</v>
      </c>
      <c r="C454" s="1">
        <v>46075044</v>
      </c>
      <c r="D454" s="1">
        <v>18</v>
      </c>
      <c r="E454" s="1">
        <v>0.73691397697537997</v>
      </c>
      <c r="F454" s="1">
        <v>3.7999598318603701E-2</v>
      </c>
      <c r="G454" s="1" t="s">
        <v>156</v>
      </c>
      <c r="H454" s="1" t="s">
        <v>879</v>
      </c>
    </row>
    <row r="455" spans="1:9" x14ac:dyDescent="0.2">
      <c r="A455" s="1" t="s">
        <v>488</v>
      </c>
      <c r="B455" s="1">
        <v>18</v>
      </c>
      <c r="C455" s="1">
        <v>46091022</v>
      </c>
      <c r="D455" s="1">
        <v>18</v>
      </c>
      <c r="E455" s="1">
        <v>0.73691397697537997</v>
      </c>
      <c r="F455" s="1">
        <v>3.8009643398143597E-2</v>
      </c>
      <c r="G455" s="1" t="s">
        <v>156</v>
      </c>
      <c r="H455" s="1" t="s">
        <v>879</v>
      </c>
      <c r="I455" s="1" t="s">
        <v>1099</v>
      </c>
    </row>
    <row r="456" spans="1:9" x14ac:dyDescent="0.2">
      <c r="A456" s="1" t="s">
        <v>536</v>
      </c>
      <c r="B456" s="1">
        <v>18</v>
      </c>
      <c r="C456" s="1">
        <v>46091274</v>
      </c>
      <c r="D456" s="1">
        <v>18</v>
      </c>
      <c r="E456" s="1">
        <v>0.73691397697537997</v>
      </c>
      <c r="F456" s="1">
        <v>3.8009643398143597E-2</v>
      </c>
      <c r="G456" s="1" t="s">
        <v>156</v>
      </c>
      <c r="H456" s="1" t="s">
        <v>879</v>
      </c>
      <c r="I456" s="1" t="s">
        <v>1099</v>
      </c>
    </row>
    <row r="457" spans="1:9" x14ac:dyDescent="0.2">
      <c r="A457" s="1" t="s">
        <v>537</v>
      </c>
      <c r="B457" s="1">
        <v>18</v>
      </c>
      <c r="C457" s="1">
        <v>46091434</v>
      </c>
      <c r="D457" s="1">
        <v>18</v>
      </c>
      <c r="E457" s="1">
        <v>0.73691397697537997</v>
      </c>
      <c r="F457" s="1">
        <v>3.8009643398143597E-2</v>
      </c>
      <c r="G457" s="1" t="s">
        <v>156</v>
      </c>
      <c r="H457" s="1" t="s">
        <v>879</v>
      </c>
      <c r="I457" s="1" t="s">
        <v>1099</v>
      </c>
    </row>
    <row r="458" spans="1:9" x14ac:dyDescent="0.2">
      <c r="A458" s="1" t="s">
        <v>802</v>
      </c>
      <c r="B458" s="1">
        <v>7</v>
      </c>
      <c r="C458" s="1">
        <v>33046779</v>
      </c>
      <c r="D458" s="1">
        <v>7</v>
      </c>
      <c r="E458" s="1">
        <v>0.73691397697537997</v>
      </c>
      <c r="F458" s="1">
        <v>3.8076593084708399E-2</v>
      </c>
      <c r="G458" s="1" t="s">
        <v>156</v>
      </c>
      <c r="H458" s="1" t="s">
        <v>879</v>
      </c>
      <c r="I458" s="1" t="s">
        <v>933</v>
      </c>
    </row>
    <row r="459" spans="1:9" x14ac:dyDescent="0.2">
      <c r="A459" s="1" t="s">
        <v>471</v>
      </c>
      <c r="B459" s="1">
        <v>10</v>
      </c>
      <c r="C459" s="1">
        <v>63581137</v>
      </c>
      <c r="D459" s="1">
        <v>10</v>
      </c>
      <c r="E459" s="1">
        <v>0.73691397697537997</v>
      </c>
      <c r="F459" s="1">
        <v>3.8128983401909101E-2</v>
      </c>
      <c r="G459" s="1" t="s">
        <v>156</v>
      </c>
      <c r="H459" s="1" t="s">
        <v>879</v>
      </c>
      <c r="I459" s="1" t="s">
        <v>1062</v>
      </c>
    </row>
    <row r="460" spans="1:9" x14ac:dyDescent="0.2">
      <c r="A460" s="1" t="s">
        <v>820</v>
      </c>
      <c r="B460" s="1">
        <v>18</v>
      </c>
      <c r="C460" s="1">
        <v>46094334</v>
      </c>
      <c r="D460" s="1">
        <v>18</v>
      </c>
      <c r="E460" s="1">
        <v>0.73691397697537997</v>
      </c>
      <c r="F460" s="1">
        <v>3.8161712121459197E-2</v>
      </c>
      <c r="G460" s="1" t="s">
        <v>156</v>
      </c>
      <c r="H460" s="1" t="s">
        <v>879</v>
      </c>
      <c r="I460" s="1" t="s">
        <v>1099</v>
      </c>
    </row>
    <row r="461" spans="1:9" x14ac:dyDescent="0.2">
      <c r="A461" s="1" t="s">
        <v>604</v>
      </c>
      <c r="B461" s="1">
        <v>3</v>
      </c>
      <c r="C461" s="1">
        <v>128559960</v>
      </c>
      <c r="D461" s="1">
        <v>3</v>
      </c>
      <c r="E461" s="1">
        <v>0.377408992632838</v>
      </c>
      <c r="F461" s="1">
        <v>3.8192943880081397E-2</v>
      </c>
      <c r="G461" s="1" t="s">
        <v>156</v>
      </c>
      <c r="H461" s="1" t="s">
        <v>879</v>
      </c>
    </row>
    <row r="462" spans="1:9" x14ac:dyDescent="0.2">
      <c r="A462" s="1" t="s">
        <v>688</v>
      </c>
      <c r="B462" s="1">
        <v>4</v>
      </c>
      <c r="C462" s="1">
        <v>102554287</v>
      </c>
      <c r="D462" s="1">
        <v>4</v>
      </c>
      <c r="E462" s="1">
        <v>0.377408992632838</v>
      </c>
      <c r="F462" s="1">
        <v>3.8378887076734002E-2</v>
      </c>
      <c r="G462" s="1" t="s">
        <v>156</v>
      </c>
      <c r="H462" s="1" t="s">
        <v>879</v>
      </c>
      <c r="I462" s="1" t="s">
        <v>1046</v>
      </c>
    </row>
    <row r="463" spans="1:9" x14ac:dyDescent="0.2">
      <c r="A463" s="1" t="s">
        <v>774</v>
      </c>
      <c r="B463" s="1">
        <v>18</v>
      </c>
      <c r="C463" s="1">
        <v>46087562</v>
      </c>
      <c r="D463" s="1">
        <v>18</v>
      </c>
      <c r="E463" s="1">
        <v>0.73691397697537997</v>
      </c>
      <c r="F463" s="1">
        <v>3.8501956210376401E-2</v>
      </c>
      <c r="G463" s="1" t="s">
        <v>156</v>
      </c>
      <c r="H463" s="1" t="s">
        <v>879</v>
      </c>
      <c r="I463" s="1" t="s">
        <v>1099</v>
      </c>
    </row>
    <row r="464" spans="1:9" x14ac:dyDescent="0.2">
      <c r="A464" s="1" t="s">
        <v>453</v>
      </c>
      <c r="B464" s="1">
        <v>7</v>
      </c>
      <c r="C464" s="1">
        <v>149182943</v>
      </c>
      <c r="D464" s="1">
        <v>7</v>
      </c>
      <c r="E464" s="1">
        <v>0.377408992632838</v>
      </c>
      <c r="F464" s="1">
        <v>3.8675236086149201E-2</v>
      </c>
      <c r="G464" s="1" t="s">
        <v>156</v>
      </c>
      <c r="H464" s="1" t="s">
        <v>879</v>
      </c>
      <c r="I464" s="1" t="s">
        <v>1100</v>
      </c>
    </row>
    <row r="465" spans="1:9" x14ac:dyDescent="0.2">
      <c r="A465" s="1" t="s">
        <v>605</v>
      </c>
      <c r="B465" s="1">
        <v>15</v>
      </c>
      <c r="C465" s="1">
        <v>85870652</v>
      </c>
      <c r="D465" s="1">
        <v>15</v>
      </c>
      <c r="E465" s="1">
        <v>0.377408992632838</v>
      </c>
      <c r="F465" s="1">
        <v>3.9341592213068398E-2</v>
      </c>
      <c r="G465" s="1" t="s">
        <v>156</v>
      </c>
      <c r="H465" s="1" t="s">
        <v>879</v>
      </c>
    </row>
    <row r="466" spans="1:9" x14ac:dyDescent="0.2">
      <c r="A466" s="1" t="s">
        <v>592</v>
      </c>
      <c r="B466" s="1">
        <v>18</v>
      </c>
      <c r="C466" s="1">
        <v>46090014</v>
      </c>
      <c r="D466" s="1">
        <v>18</v>
      </c>
      <c r="E466" s="1">
        <v>0.73691397697537997</v>
      </c>
      <c r="F466" s="1">
        <v>3.9395190667320501E-2</v>
      </c>
      <c r="G466" s="1" t="s">
        <v>156</v>
      </c>
      <c r="H466" s="1" t="s">
        <v>879</v>
      </c>
      <c r="I466" s="1" t="s">
        <v>1099</v>
      </c>
    </row>
    <row r="467" spans="1:9" x14ac:dyDescent="0.2">
      <c r="A467" s="1" t="s">
        <v>433</v>
      </c>
      <c r="B467" s="1">
        <v>20</v>
      </c>
      <c r="C467" s="1">
        <v>40753880</v>
      </c>
      <c r="D467" s="1">
        <v>20</v>
      </c>
      <c r="E467" s="1">
        <v>0.377408992632838</v>
      </c>
      <c r="F467" s="1">
        <v>3.9664939745479903E-2</v>
      </c>
      <c r="G467" s="1" t="s">
        <v>156</v>
      </c>
      <c r="H467" s="1" t="s">
        <v>879</v>
      </c>
    </row>
    <row r="468" spans="1:9" x14ac:dyDescent="0.2">
      <c r="A468" s="1" t="s">
        <v>535</v>
      </c>
      <c r="B468" s="1">
        <v>18</v>
      </c>
      <c r="C468" s="1">
        <v>46090454</v>
      </c>
      <c r="D468" s="1">
        <v>18</v>
      </c>
      <c r="E468" s="1">
        <v>0.73691397697537997</v>
      </c>
      <c r="F468" s="1">
        <v>3.9671304658554903E-2</v>
      </c>
      <c r="G468" s="1" t="s">
        <v>156</v>
      </c>
      <c r="H468" s="1" t="s">
        <v>879</v>
      </c>
      <c r="I468" s="1" t="s">
        <v>1099</v>
      </c>
    </row>
    <row r="469" spans="1:9" x14ac:dyDescent="0.2">
      <c r="A469" s="1" t="s">
        <v>811</v>
      </c>
      <c r="B469" s="1">
        <v>15</v>
      </c>
      <c r="C469" s="1">
        <v>90400239</v>
      </c>
      <c r="D469" s="1">
        <v>15</v>
      </c>
      <c r="E469" s="1">
        <v>0.377408992632838</v>
      </c>
      <c r="F469" s="1">
        <v>3.9868491728562598E-2</v>
      </c>
      <c r="G469" s="1" t="s">
        <v>156</v>
      </c>
      <c r="H469" s="1" t="s">
        <v>879</v>
      </c>
      <c r="I469" s="1" t="s">
        <v>1101</v>
      </c>
    </row>
    <row r="470" spans="1:9" x14ac:dyDescent="0.2">
      <c r="A470" s="1" t="s">
        <v>817</v>
      </c>
      <c r="B470" s="1">
        <v>17</v>
      </c>
      <c r="C470" s="1">
        <v>39981370</v>
      </c>
      <c r="D470" s="1">
        <v>17</v>
      </c>
      <c r="E470" s="1">
        <v>0.377408992632838</v>
      </c>
      <c r="F470" s="1">
        <v>4.0077526203040198E-2</v>
      </c>
      <c r="G470" s="1" t="s">
        <v>156</v>
      </c>
      <c r="H470" s="1" t="s">
        <v>879</v>
      </c>
      <c r="I470" s="1" t="s">
        <v>1045</v>
      </c>
    </row>
    <row r="471" spans="1:9" x14ac:dyDescent="0.2">
      <c r="A471" s="1" t="s">
        <v>783</v>
      </c>
      <c r="B471" s="1">
        <v>2</v>
      </c>
      <c r="C471" s="1">
        <v>102303577</v>
      </c>
      <c r="D471" s="1">
        <v>2</v>
      </c>
      <c r="E471" s="1">
        <v>0.377408992632838</v>
      </c>
      <c r="F471" s="1">
        <v>4.0226022954961999E-2</v>
      </c>
      <c r="G471" s="1" t="s">
        <v>156</v>
      </c>
      <c r="H471" s="1" t="s">
        <v>879</v>
      </c>
    </row>
    <row r="472" spans="1:9" x14ac:dyDescent="0.2">
      <c r="A472" s="1" t="s">
        <v>595</v>
      </c>
      <c r="B472" s="1">
        <v>4</v>
      </c>
      <c r="C472" s="1">
        <v>102537720</v>
      </c>
      <c r="D472" s="1">
        <v>4</v>
      </c>
      <c r="E472" s="1">
        <v>0.377408992632838</v>
      </c>
      <c r="F472" s="1">
        <v>4.0322593533751797E-2</v>
      </c>
      <c r="G472" s="1" t="s">
        <v>156</v>
      </c>
      <c r="H472" s="1" t="s">
        <v>879</v>
      </c>
      <c r="I472" s="1" t="s">
        <v>1046</v>
      </c>
    </row>
    <row r="473" spans="1:9" x14ac:dyDescent="0.2">
      <c r="A473" s="1" t="s">
        <v>435</v>
      </c>
      <c r="B473" s="1">
        <v>14</v>
      </c>
      <c r="C473" s="1">
        <v>65024537</v>
      </c>
      <c r="D473" s="1">
        <v>14</v>
      </c>
      <c r="E473" s="1">
        <v>0.377408992632838</v>
      </c>
      <c r="F473" s="1">
        <v>4.1005480996388698E-2</v>
      </c>
      <c r="G473" s="1" t="s">
        <v>156</v>
      </c>
      <c r="H473" s="1" t="s">
        <v>879</v>
      </c>
      <c r="I473" s="1" t="s">
        <v>891</v>
      </c>
    </row>
    <row r="474" spans="1:9" x14ac:dyDescent="0.2">
      <c r="A474" s="1" t="s">
        <v>657</v>
      </c>
      <c r="B474" s="1">
        <v>16</v>
      </c>
      <c r="C474" s="1">
        <v>69136665</v>
      </c>
      <c r="D474" s="1">
        <v>16</v>
      </c>
      <c r="E474" s="1">
        <v>0.377408992632838</v>
      </c>
      <c r="F474" s="1">
        <v>4.1342723739611002E-2</v>
      </c>
      <c r="G474" s="1" t="s">
        <v>156</v>
      </c>
      <c r="H474" s="1" t="s">
        <v>879</v>
      </c>
      <c r="I474" s="1" t="s">
        <v>1102</v>
      </c>
    </row>
    <row r="475" spans="1:9" x14ac:dyDescent="0.2">
      <c r="A475" s="1" t="s">
        <v>523</v>
      </c>
      <c r="B475" s="1">
        <v>16</v>
      </c>
      <c r="C475" s="1">
        <v>16038475</v>
      </c>
      <c r="D475" s="1">
        <v>16</v>
      </c>
      <c r="E475" s="1">
        <v>0.377408992632838</v>
      </c>
      <c r="F475" s="1">
        <v>4.16689529439071E-2</v>
      </c>
      <c r="G475" s="1" t="s">
        <v>156</v>
      </c>
      <c r="H475" s="1" t="s">
        <v>879</v>
      </c>
      <c r="I475" s="1" t="s">
        <v>909</v>
      </c>
    </row>
    <row r="476" spans="1:9" x14ac:dyDescent="0.2">
      <c r="A476" s="1" t="s">
        <v>386</v>
      </c>
      <c r="B476" s="1">
        <v>2</v>
      </c>
      <c r="C476" s="1">
        <v>102314421</v>
      </c>
      <c r="D476" s="1">
        <v>2</v>
      </c>
      <c r="E476" s="1">
        <v>0.377408992632838</v>
      </c>
      <c r="F476" s="1">
        <v>4.1712646340530901E-2</v>
      </c>
      <c r="G476" s="1" t="s">
        <v>156</v>
      </c>
      <c r="H476" s="1" t="s">
        <v>879</v>
      </c>
      <c r="I476" s="1" t="s">
        <v>1103</v>
      </c>
    </row>
    <row r="477" spans="1:9" x14ac:dyDescent="0.2">
      <c r="A477" s="1" t="s">
        <v>620</v>
      </c>
      <c r="B477" s="1">
        <v>6</v>
      </c>
      <c r="C477" s="1">
        <v>25257352</v>
      </c>
      <c r="D477" s="1">
        <v>6</v>
      </c>
      <c r="E477" s="1">
        <v>0.377408992632838</v>
      </c>
      <c r="F477" s="1">
        <v>4.1943861256502797E-2</v>
      </c>
      <c r="G477" s="1" t="s">
        <v>156</v>
      </c>
      <c r="H477" s="1" t="s">
        <v>879</v>
      </c>
      <c r="I477" s="1" t="s">
        <v>1104</v>
      </c>
    </row>
    <row r="478" spans="1:9" x14ac:dyDescent="0.2">
      <c r="A478" s="1" t="s">
        <v>573</v>
      </c>
      <c r="B478" s="1">
        <v>3</v>
      </c>
      <c r="C478" s="1">
        <v>56908042</v>
      </c>
      <c r="D478" s="1">
        <v>3</v>
      </c>
      <c r="E478" s="1">
        <v>0.73691397697537997</v>
      </c>
      <c r="F478" s="1">
        <v>4.2158383531427999E-2</v>
      </c>
      <c r="G478" s="1" t="s">
        <v>156</v>
      </c>
      <c r="H478" s="1" t="s">
        <v>879</v>
      </c>
      <c r="I478" s="1" t="s">
        <v>892</v>
      </c>
    </row>
    <row r="479" spans="1:9" x14ac:dyDescent="0.2">
      <c r="A479" s="1" t="s">
        <v>713</v>
      </c>
      <c r="B479" s="1">
        <v>14</v>
      </c>
      <c r="C479" s="1">
        <v>47642040</v>
      </c>
      <c r="D479" s="1">
        <v>14</v>
      </c>
      <c r="E479" s="1">
        <v>0.377408992632838</v>
      </c>
      <c r="F479" s="1">
        <v>4.2899107394459103E-2</v>
      </c>
      <c r="G479" s="1" t="s">
        <v>156</v>
      </c>
      <c r="H479" s="1" t="s">
        <v>879</v>
      </c>
      <c r="I479" s="1" t="s">
        <v>1105</v>
      </c>
    </row>
    <row r="480" spans="1:9" x14ac:dyDescent="0.2">
      <c r="A480" s="1" t="s">
        <v>659</v>
      </c>
      <c r="B480" s="1">
        <v>6</v>
      </c>
      <c r="C480" s="1">
        <v>32836522</v>
      </c>
      <c r="D480" s="1">
        <v>6</v>
      </c>
      <c r="E480" s="1">
        <v>0.377408992632838</v>
      </c>
      <c r="F480" s="1">
        <v>4.3950284392036097E-2</v>
      </c>
      <c r="G480" s="1" t="s">
        <v>156</v>
      </c>
      <c r="H480" s="1" t="s">
        <v>879</v>
      </c>
      <c r="I480" s="1" t="s">
        <v>1073</v>
      </c>
    </row>
    <row r="481" spans="1:9" x14ac:dyDescent="0.2">
      <c r="A481" s="1" t="s">
        <v>423</v>
      </c>
      <c r="B481" s="1">
        <v>8</v>
      </c>
      <c r="C481" s="1">
        <v>3976076</v>
      </c>
      <c r="D481" s="1">
        <v>8</v>
      </c>
      <c r="E481" s="1">
        <v>0.377408992632838</v>
      </c>
      <c r="F481" s="1">
        <v>4.4465806976534503E-2</v>
      </c>
      <c r="G481" s="1" t="s">
        <v>156</v>
      </c>
      <c r="H481" s="1" t="s">
        <v>879</v>
      </c>
      <c r="I481" s="1" t="s">
        <v>1093</v>
      </c>
    </row>
    <row r="482" spans="1:9" x14ac:dyDescent="0.2">
      <c r="A482" s="1" t="s">
        <v>733</v>
      </c>
      <c r="B482" s="1">
        <v>11</v>
      </c>
      <c r="C482" s="1">
        <v>86460412</v>
      </c>
      <c r="D482" s="1">
        <v>11</v>
      </c>
      <c r="E482" s="1">
        <v>0.377408992632838</v>
      </c>
      <c r="F482" s="1">
        <v>4.4716485549489197E-2</v>
      </c>
      <c r="G482" s="1" t="s">
        <v>156</v>
      </c>
      <c r="H482" s="1" t="s">
        <v>879</v>
      </c>
      <c r="I482" s="1" t="s">
        <v>1106</v>
      </c>
    </row>
    <row r="483" spans="1:9" x14ac:dyDescent="0.2">
      <c r="A483" s="1" t="s">
        <v>519</v>
      </c>
      <c r="B483" s="1">
        <v>4</v>
      </c>
      <c r="C483" s="1">
        <v>102511817</v>
      </c>
      <c r="D483" s="1">
        <v>4</v>
      </c>
      <c r="E483" s="1">
        <v>0.377408992632838</v>
      </c>
      <c r="F483" s="1">
        <v>4.49228003139307E-2</v>
      </c>
      <c r="G483" s="1" t="s">
        <v>156</v>
      </c>
      <c r="H483" s="1" t="s">
        <v>879</v>
      </c>
      <c r="I483" s="1" t="s">
        <v>1046</v>
      </c>
    </row>
    <row r="484" spans="1:9" x14ac:dyDescent="0.2">
      <c r="A484" s="1" t="s">
        <v>584</v>
      </c>
      <c r="B484" s="1">
        <v>7</v>
      </c>
      <c r="C484" s="1">
        <v>75772100</v>
      </c>
      <c r="D484" s="1">
        <v>7</v>
      </c>
      <c r="E484" s="1">
        <v>0.377408992632838</v>
      </c>
      <c r="F484" s="1">
        <v>4.50057955443917E-2</v>
      </c>
      <c r="G484" s="1" t="s">
        <v>156</v>
      </c>
      <c r="H484" s="1" t="s">
        <v>879</v>
      </c>
      <c r="I484" s="1" t="s">
        <v>1107</v>
      </c>
    </row>
    <row r="485" spans="1:9" x14ac:dyDescent="0.2">
      <c r="A485" s="1" t="s">
        <v>762</v>
      </c>
      <c r="B485" s="1">
        <v>9</v>
      </c>
      <c r="C485" s="1">
        <v>6172380</v>
      </c>
      <c r="D485" s="1">
        <v>9</v>
      </c>
      <c r="E485" s="1">
        <v>0.377408992632838</v>
      </c>
      <c r="F485" s="1">
        <v>4.5324834153446299E-2</v>
      </c>
      <c r="G485" s="1" t="s">
        <v>156</v>
      </c>
      <c r="H485" s="1" t="s">
        <v>879</v>
      </c>
    </row>
    <row r="486" spans="1:9" x14ac:dyDescent="0.2">
      <c r="A486" s="1" t="s">
        <v>400</v>
      </c>
      <c r="B486" s="1">
        <v>10</v>
      </c>
      <c r="C486" s="1">
        <v>865043</v>
      </c>
      <c r="D486" s="1">
        <v>10</v>
      </c>
      <c r="E486" s="1">
        <v>0.377408992632838</v>
      </c>
      <c r="F486" s="1">
        <v>4.5349711082372103E-2</v>
      </c>
      <c r="G486" s="1" t="s">
        <v>156</v>
      </c>
      <c r="H486" s="1" t="s">
        <v>879</v>
      </c>
      <c r="I486" s="1" t="s">
        <v>956</v>
      </c>
    </row>
    <row r="487" spans="1:9" x14ac:dyDescent="0.2">
      <c r="A487" s="1" t="s">
        <v>863</v>
      </c>
      <c r="B487" s="1">
        <v>2</v>
      </c>
      <c r="C487" s="1">
        <v>102320521</v>
      </c>
      <c r="D487" s="1">
        <v>2</v>
      </c>
      <c r="E487" s="1">
        <v>0.377408992632838</v>
      </c>
      <c r="F487" s="1">
        <v>4.6035605209992898E-2</v>
      </c>
      <c r="G487" s="1" t="s">
        <v>156</v>
      </c>
      <c r="H487" s="1" t="s">
        <v>879</v>
      </c>
      <c r="I487" s="1" t="s">
        <v>1103</v>
      </c>
    </row>
    <row r="488" spans="1:9" x14ac:dyDescent="0.2">
      <c r="A488" s="1" t="s">
        <v>490</v>
      </c>
      <c r="B488" s="1">
        <v>10</v>
      </c>
      <c r="C488" s="1">
        <v>842133</v>
      </c>
      <c r="D488" s="1">
        <v>10</v>
      </c>
      <c r="E488" s="1">
        <v>0.377408992632838</v>
      </c>
      <c r="F488" s="1">
        <v>4.64449232852919E-2</v>
      </c>
      <c r="G488" s="1" t="s">
        <v>156</v>
      </c>
      <c r="H488" s="1" t="s">
        <v>879</v>
      </c>
      <c r="I488" s="1" t="s">
        <v>956</v>
      </c>
    </row>
    <row r="489" spans="1:9" x14ac:dyDescent="0.2">
      <c r="A489" s="1" t="s">
        <v>846</v>
      </c>
      <c r="B489" s="1">
        <v>6</v>
      </c>
      <c r="C489" s="1">
        <v>25265919</v>
      </c>
      <c r="D489" s="1">
        <v>6</v>
      </c>
      <c r="E489" s="1">
        <v>0.377408992632838</v>
      </c>
      <c r="F489" s="1">
        <v>4.6469005834012901E-2</v>
      </c>
      <c r="G489" s="1" t="s">
        <v>156</v>
      </c>
      <c r="H489" s="1" t="s">
        <v>879</v>
      </c>
    </row>
    <row r="490" spans="1:9" x14ac:dyDescent="0.2">
      <c r="A490" s="1" t="s">
        <v>867</v>
      </c>
      <c r="B490" s="1">
        <v>17</v>
      </c>
      <c r="C490" s="1">
        <v>40025976</v>
      </c>
      <c r="D490" s="1">
        <v>17</v>
      </c>
      <c r="E490" s="1">
        <v>0.377408992632838</v>
      </c>
      <c r="F490" s="1">
        <v>4.6499021115782302E-2</v>
      </c>
      <c r="G490" s="1" t="s">
        <v>156</v>
      </c>
      <c r="H490" s="1" t="s">
        <v>879</v>
      </c>
      <c r="I490" s="1" t="s">
        <v>1108</v>
      </c>
    </row>
    <row r="491" spans="1:9" x14ac:dyDescent="0.2">
      <c r="A491" s="1" t="s">
        <v>500</v>
      </c>
      <c r="B491" s="1">
        <v>3</v>
      </c>
      <c r="C491" s="1">
        <v>24301839</v>
      </c>
      <c r="D491" s="1">
        <v>3</v>
      </c>
      <c r="E491" s="1">
        <v>0.73691397697537997</v>
      </c>
      <c r="F491" s="1">
        <v>4.7120513383309803E-2</v>
      </c>
      <c r="G491" s="1" t="s">
        <v>156</v>
      </c>
      <c r="H491" s="1" t="s">
        <v>879</v>
      </c>
      <c r="I491" s="1" t="s">
        <v>1109</v>
      </c>
    </row>
    <row r="492" spans="1:9" x14ac:dyDescent="0.2">
      <c r="A492" s="1" t="s">
        <v>448</v>
      </c>
      <c r="B492" s="1">
        <v>10</v>
      </c>
      <c r="C492" s="1">
        <v>832955</v>
      </c>
      <c r="D492" s="1">
        <v>10</v>
      </c>
      <c r="E492" s="1">
        <v>0.377408992632838</v>
      </c>
      <c r="F492" s="1">
        <v>4.8298883407781198E-2</v>
      </c>
      <c r="G492" s="1" t="s">
        <v>156</v>
      </c>
      <c r="H492" s="1" t="s">
        <v>879</v>
      </c>
      <c r="I492" s="1" t="s">
        <v>956</v>
      </c>
    </row>
    <row r="493" spans="1:9" x14ac:dyDescent="0.2">
      <c r="A493" s="1" t="s">
        <v>472</v>
      </c>
      <c r="B493" s="1">
        <v>12</v>
      </c>
      <c r="C493" s="1">
        <v>110923494</v>
      </c>
      <c r="D493" s="1">
        <v>12</v>
      </c>
      <c r="E493" s="1">
        <v>0.377408992632838</v>
      </c>
      <c r="F493" s="1">
        <v>4.8429047919327201E-2</v>
      </c>
      <c r="G493" s="1" t="s">
        <v>156</v>
      </c>
      <c r="H493" s="1" t="s">
        <v>879</v>
      </c>
    </row>
    <row r="494" spans="1:9" x14ac:dyDescent="0.2">
      <c r="A494" s="1" t="s">
        <v>428</v>
      </c>
      <c r="B494" s="1">
        <v>10</v>
      </c>
      <c r="C494" s="1">
        <v>124634710</v>
      </c>
      <c r="D494" s="1">
        <v>10</v>
      </c>
      <c r="E494" s="1">
        <v>0.377408992632838</v>
      </c>
      <c r="F494" s="1">
        <v>4.9119466958462303E-2</v>
      </c>
      <c r="G494" s="1" t="s">
        <v>156</v>
      </c>
      <c r="H494" s="1" t="s">
        <v>879</v>
      </c>
      <c r="I494" s="1" t="s">
        <v>1054</v>
      </c>
    </row>
    <row r="495" spans="1:9" x14ac:dyDescent="0.2">
      <c r="A495" s="1" t="s">
        <v>440</v>
      </c>
      <c r="B495" s="1">
        <v>2</v>
      </c>
      <c r="C495" s="1">
        <v>102310521</v>
      </c>
      <c r="D495" s="1">
        <v>2</v>
      </c>
      <c r="E495" s="1">
        <v>0.377408992632838</v>
      </c>
      <c r="F495" s="1">
        <v>4.9359044641378302E-2</v>
      </c>
      <c r="G495" s="1" t="s">
        <v>156</v>
      </c>
      <c r="H495" s="1" t="s">
        <v>879</v>
      </c>
      <c r="I495" s="1" t="s">
        <v>1103</v>
      </c>
    </row>
    <row r="496" spans="1:9" x14ac:dyDescent="0.2">
      <c r="A496" s="1" t="s">
        <v>635</v>
      </c>
      <c r="B496" s="1">
        <v>6</v>
      </c>
      <c r="C496" s="1">
        <v>25466661</v>
      </c>
      <c r="D496" s="1">
        <v>6</v>
      </c>
      <c r="E496" s="1">
        <v>0.73691397697537997</v>
      </c>
      <c r="F496" s="1">
        <v>4.9447724909587501E-2</v>
      </c>
      <c r="G496" s="1" t="s">
        <v>156</v>
      </c>
      <c r="H496" s="1" t="s">
        <v>879</v>
      </c>
      <c r="I496" s="1" t="s">
        <v>918</v>
      </c>
    </row>
    <row r="497" spans="1:9" x14ac:dyDescent="0.2">
      <c r="A497" s="1" t="s">
        <v>810</v>
      </c>
      <c r="B497" s="1">
        <v>13</v>
      </c>
      <c r="C497" s="1">
        <v>33182915</v>
      </c>
      <c r="D497" s="1">
        <v>13</v>
      </c>
      <c r="E497" s="1">
        <v>3.9672778620401902E-2</v>
      </c>
      <c r="F497" s="1">
        <v>9.0853128828786198E-2</v>
      </c>
      <c r="G497" s="1" t="s">
        <v>156</v>
      </c>
      <c r="H497" s="1" t="s">
        <v>879</v>
      </c>
      <c r="I497" s="1" t="s">
        <v>1110</v>
      </c>
    </row>
  </sheetData>
  <pageMargins left="0.7" right="0.7" top="0.75" bottom="0.75" header="0.3" footer="0.3"/>
  <headerFooter>
    <oddFooter>&amp;C_x000D_&amp;1#&amp;"Calibri"&amp;12&amp;K000000 OFFICIAL</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7B223-B6CA-6A4F-A3A8-42ED82D00804}">
  <dimension ref="A1:E30"/>
  <sheetViews>
    <sheetView workbookViewId="0">
      <selection activeCell="A2" sqref="A2"/>
    </sheetView>
  </sheetViews>
  <sheetFormatPr baseColWidth="10" defaultRowHeight="16" x14ac:dyDescent="0.2"/>
  <sheetData>
    <row r="1" spans="1:5" x14ac:dyDescent="0.2">
      <c r="A1" t="s">
        <v>2137</v>
      </c>
    </row>
    <row r="2" spans="1:5" x14ac:dyDescent="0.2">
      <c r="A2" s="1" t="s">
        <v>336</v>
      </c>
      <c r="B2" s="1" t="s">
        <v>1132</v>
      </c>
      <c r="C2" s="1" t="s">
        <v>142</v>
      </c>
      <c r="D2" s="1" t="s">
        <v>1121</v>
      </c>
      <c r="E2" s="1" t="s">
        <v>1133</v>
      </c>
    </row>
    <row r="3" spans="1:5" x14ac:dyDescent="0.2">
      <c r="A3" s="1" t="s">
        <v>9</v>
      </c>
      <c r="B3" s="1">
        <v>0.1676</v>
      </c>
      <c r="C3" s="1">
        <v>9.1139999999999999E-2</v>
      </c>
      <c r="D3" s="1">
        <v>6.5869999999999998E-2</v>
      </c>
      <c r="E3" s="1">
        <v>0.79044000000000003</v>
      </c>
    </row>
    <row r="4" spans="1:5" x14ac:dyDescent="0.2">
      <c r="A4" s="1" t="s">
        <v>15</v>
      </c>
      <c r="B4" s="1">
        <v>-0.68889999999999996</v>
      </c>
      <c r="C4" s="1">
        <v>0.44790000000000002</v>
      </c>
      <c r="D4" s="1">
        <v>0.124</v>
      </c>
      <c r="E4" s="1">
        <v>1</v>
      </c>
    </row>
    <row r="5" spans="1:5" x14ac:dyDescent="0.2">
      <c r="A5" s="1" t="s">
        <v>21</v>
      </c>
      <c r="B5" s="1">
        <v>-0.44290000000000002</v>
      </c>
      <c r="C5" s="1">
        <v>0.156</v>
      </c>
      <c r="D5" s="1">
        <v>4.5189999999999996E-3</v>
      </c>
      <c r="E5" s="1">
        <v>8.1341999999999998E-2</v>
      </c>
    </row>
    <row r="6" spans="1:5" x14ac:dyDescent="0.2">
      <c r="A6" s="1" t="s">
        <v>25</v>
      </c>
      <c r="B6" s="1">
        <v>8.5199999999999998E-2</v>
      </c>
      <c r="C6" s="1">
        <v>8.4349999999999994E-2</v>
      </c>
      <c r="D6" s="1">
        <v>0.3125</v>
      </c>
      <c r="E6" s="1">
        <v>1</v>
      </c>
    </row>
    <row r="7" spans="1:5" x14ac:dyDescent="0.2">
      <c r="A7" s="1" t="s">
        <v>30</v>
      </c>
      <c r="B7" s="1">
        <v>0.42349999999999999</v>
      </c>
      <c r="C7" s="1">
        <v>0.1794</v>
      </c>
      <c r="D7" s="1">
        <v>1.8280000000000001E-2</v>
      </c>
      <c r="E7" s="1">
        <v>0.31075999999999998</v>
      </c>
    </row>
    <row r="8" spans="1:5" x14ac:dyDescent="0.2">
      <c r="A8" s="1" t="s">
        <v>34</v>
      </c>
      <c r="B8" s="1">
        <v>0.34510000000000002</v>
      </c>
      <c r="C8" s="1">
        <v>0.11849999999999999</v>
      </c>
      <c r="D8" s="1">
        <v>3.5769999999999999E-3</v>
      </c>
      <c r="E8" s="1">
        <v>6.7962999999999996E-2</v>
      </c>
    </row>
    <row r="9" spans="1:5" x14ac:dyDescent="0.2">
      <c r="A9" s="1" t="s">
        <v>38</v>
      </c>
      <c r="B9" s="1">
        <v>0.46550000000000002</v>
      </c>
      <c r="C9" s="1">
        <v>0.1206</v>
      </c>
      <c r="D9" s="1">
        <v>1.139E-4</v>
      </c>
      <c r="E9" s="1">
        <v>2.4992E-3</v>
      </c>
    </row>
    <row r="10" spans="1:5" x14ac:dyDescent="0.2">
      <c r="A10" s="1" t="s">
        <v>41</v>
      </c>
      <c r="B10" s="1">
        <v>0.432</v>
      </c>
      <c r="C10" s="1">
        <v>0.1119</v>
      </c>
      <c r="D10" s="1">
        <v>1.136E-4</v>
      </c>
      <c r="E10" s="1">
        <v>2.4992E-3</v>
      </c>
    </row>
    <row r="11" spans="1:5" x14ac:dyDescent="0.2">
      <c r="A11" s="1" t="s">
        <v>50</v>
      </c>
      <c r="B11" s="1">
        <v>0.14360000000000001</v>
      </c>
      <c r="C11" s="1">
        <v>7.2539999999999993E-2</v>
      </c>
      <c r="D11" s="1">
        <v>4.7690000000000003E-2</v>
      </c>
      <c r="E11" s="1">
        <v>0.66766000000000003</v>
      </c>
    </row>
    <row r="12" spans="1:5" x14ac:dyDescent="0.2">
      <c r="A12" s="1" t="s">
        <v>55</v>
      </c>
      <c r="B12" s="1">
        <v>0.66190000000000004</v>
      </c>
      <c r="C12" s="1">
        <v>0.14680000000000001</v>
      </c>
      <c r="D12" s="2">
        <v>6.5579999999999997E-6</v>
      </c>
      <c r="E12" s="1">
        <v>1.5739199999999999E-4</v>
      </c>
    </row>
    <row r="13" spans="1:5" x14ac:dyDescent="0.2">
      <c r="A13" s="1" t="s">
        <v>59</v>
      </c>
      <c r="B13" s="1">
        <v>-0.78120000000000001</v>
      </c>
      <c r="C13" s="1">
        <v>8.1170000000000006E-2</v>
      </c>
      <c r="D13" s="2">
        <v>6.285E-22</v>
      </c>
      <c r="E13" s="2">
        <v>1.7597999999999999E-20</v>
      </c>
    </row>
    <row r="14" spans="1:5" x14ac:dyDescent="0.2">
      <c r="A14" s="1" t="s">
        <v>64</v>
      </c>
      <c r="B14" s="1">
        <v>-7.825E-2</v>
      </c>
      <c r="C14" s="1">
        <v>8.1339999999999996E-2</v>
      </c>
      <c r="D14" s="1">
        <v>0.33600000000000002</v>
      </c>
      <c r="E14" s="1">
        <v>1</v>
      </c>
    </row>
    <row r="15" spans="1:5" x14ac:dyDescent="0.2">
      <c r="A15" s="1" t="s">
        <v>69</v>
      </c>
      <c r="B15" s="1">
        <v>-0.15840000000000001</v>
      </c>
      <c r="C15" s="1">
        <v>9.9570000000000006E-2</v>
      </c>
      <c r="D15" s="1">
        <v>0.11169999999999999</v>
      </c>
      <c r="E15" s="1">
        <v>1</v>
      </c>
    </row>
    <row r="16" spans="1:5" x14ac:dyDescent="0.2">
      <c r="A16" s="1" t="s">
        <v>85</v>
      </c>
      <c r="B16" s="1">
        <v>-8.3669999999999994E-2</v>
      </c>
      <c r="C16" s="1">
        <v>0.1283</v>
      </c>
      <c r="D16" s="1">
        <v>0.51429999999999998</v>
      </c>
      <c r="E16" s="1">
        <v>1</v>
      </c>
    </row>
    <row r="17" spans="1:5" x14ac:dyDescent="0.2">
      <c r="A17" s="1" t="s">
        <v>73</v>
      </c>
      <c r="B17" s="1">
        <v>-2.009E-2</v>
      </c>
      <c r="C17" s="1">
        <v>0.1258</v>
      </c>
      <c r="D17" s="1">
        <v>0.87309999999999999</v>
      </c>
      <c r="E17" s="1">
        <v>1</v>
      </c>
    </row>
    <row r="18" spans="1:5" x14ac:dyDescent="0.2">
      <c r="A18" s="1" t="s">
        <v>78</v>
      </c>
      <c r="B18" s="1">
        <v>-3.1660000000000001E-2</v>
      </c>
      <c r="C18" s="1">
        <v>7.9450000000000007E-2</v>
      </c>
      <c r="D18" s="1">
        <v>0.69020000000000004</v>
      </c>
      <c r="E18" s="1">
        <v>1</v>
      </c>
    </row>
    <row r="19" spans="1:5" x14ac:dyDescent="0.2">
      <c r="A19" s="1" t="s">
        <v>82</v>
      </c>
      <c r="B19" s="1">
        <v>-0.13539999999999999</v>
      </c>
      <c r="C19" s="1">
        <v>9.7739999999999994E-2</v>
      </c>
      <c r="D19" s="1">
        <v>0.16589999999999999</v>
      </c>
      <c r="E19" s="1">
        <v>1</v>
      </c>
    </row>
    <row r="20" spans="1:5" x14ac:dyDescent="0.2">
      <c r="A20" s="1" t="s">
        <v>46</v>
      </c>
      <c r="B20" s="1">
        <v>-0.20749999999999999</v>
      </c>
      <c r="C20" s="1">
        <v>0.10580000000000001</v>
      </c>
      <c r="D20" s="1">
        <v>4.9779999999999998E-2</v>
      </c>
      <c r="E20" s="1">
        <v>0.66766000000000003</v>
      </c>
    </row>
    <row r="21" spans="1:5" x14ac:dyDescent="0.2">
      <c r="A21" s="1" t="s">
        <v>90</v>
      </c>
      <c r="B21" s="1">
        <v>8.1059999999999993E-2</v>
      </c>
      <c r="C21" s="1">
        <v>0.18329999999999999</v>
      </c>
      <c r="D21" s="1">
        <v>0.65839999999999999</v>
      </c>
      <c r="E21" s="1">
        <v>1</v>
      </c>
    </row>
    <row r="22" spans="1:5" x14ac:dyDescent="0.2">
      <c r="A22" s="1" t="s">
        <v>94</v>
      </c>
      <c r="B22" s="1">
        <v>-0.77859999999999996</v>
      </c>
      <c r="C22" s="1">
        <v>0.47699999999999998</v>
      </c>
      <c r="D22" s="1">
        <v>0.1027</v>
      </c>
      <c r="E22" s="1">
        <v>1</v>
      </c>
    </row>
    <row r="23" spans="1:5" x14ac:dyDescent="0.2">
      <c r="A23" s="1" t="s">
        <v>98</v>
      </c>
      <c r="B23" s="1">
        <v>-0.2051</v>
      </c>
      <c r="C23" s="1">
        <v>8.6999999999999994E-2</v>
      </c>
      <c r="D23" s="1">
        <v>1.84E-2</v>
      </c>
      <c r="E23" s="1">
        <v>0.31075999999999998</v>
      </c>
    </row>
    <row r="24" spans="1:5" x14ac:dyDescent="0.2">
      <c r="A24" s="1" t="s">
        <v>102</v>
      </c>
      <c r="B24" s="1">
        <v>0.48970000000000002</v>
      </c>
      <c r="C24" s="1">
        <v>9.1950000000000004E-2</v>
      </c>
      <c r="D24" s="2">
        <v>1.002E-7</v>
      </c>
      <c r="E24" s="2">
        <v>2.6052000000000001E-6</v>
      </c>
    </row>
    <row r="25" spans="1:5" x14ac:dyDescent="0.2">
      <c r="A25" s="1" t="s">
        <v>107</v>
      </c>
      <c r="B25" s="1">
        <v>0.498</v>
      </c>
      <c r="C25" s="1">
        <v>0.17</v>
      </c>
      <c r="D25" s="1">
        <v>3.3960000000000001E-3</v>
      </c>
      <c r="E25" s="1">
        <v>6.7919999999999994E-2</v>
      </c>
    </row>
    <row r="26" spans="1:5" x14ac:dyDescent="0.2">
      <c r="A26" s="1" t="s">
        <v>115</v>
      </c>
      <c r="B26" s="1">
        <v>0.11310000000000001</v>
      </c>
      <c r="C26" s="1">
        <v>0.11998</v>
      </c>
      <c r="D26" s="1">
        <v>0.3458</v>
      </c>
      <c r="E26" s="1">
        <v>1</v>
      </c>
    </row>
    <row r="27" spans="1:5" x14ac:dyDescent="0.2">
      <c r="A27" s="1" t="s">
        <v>119</v>
      </c>
      <c r="B27" s="1">
        <v>-0.40949999999999998</v>
      </c>
      <c r="C27" s="1">
        <v>8.3567000000000002E-2</v>
      </c>
      <c r="D27" s="2">
        <v>9.5525999999999994E-7</v>
      </c>
      <c r="E27" s="2">
        <v>2.3881500000000002E-5</v>
      </c>
    </row>
    <row r="28" spans="1:5" x14ac:dyDescent="0.2">
      <c r="A28" s="1" t="s">
        <v>122</v>
      </c>
      <c r="B28" s="1">
        <v>-0.15629999999999999</v>
      </c>
      <c r="C28" s="1">
        <v>7.5068999999999997E-2</v>
      </c>
      <c r="D28" s="1">
        <v>3.7400000000000003E-2</v>
      </c>
      <c r="E28" s="1">
        <v>0.56100000000000005</v>
      </c>
    </row>
    <row r="29" spans="1:5" x14ac:dyDescent="0.2">
      <c r="A29" s="1" t="s">
        <v>125</v>
      </c>
      <c r="B29" s="1">
        <v>0.5887</v>
      </c>
      <c r="C29" s="1">
        <v>9.3074000000000004E-2</v>
      </c>
      <c r="D29" s="2">
        <v>2.5340000000000002E-10</v>
      </c>
      <c r="E29" s="2">
        <v>6.8418000000000001E-9</v>
      </c>
    </row>
    <row r="30" spans="1:5" x14ac:dyDescent="0.2">
      <c r="A30" s="1" t="s">
        <v>128</v>
      </c>
      <c r="B30" s="1">
        <v>0.5252</v>
      </c>
      <c r="C30" s="1">
        <v>0.12216</v>
      </c>
      <c r="D30" s="2">
        <v>1.713E-5</v>
      </c>
      <c r="E30" s="1">
        <v>3.9398999999999999E-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337BA-E805-2C47-86BA-242981A0B22E}">
  <dimension ref="A1:E60"/>
  <sheetViews>
    <sheetView workbookViewId="0"/>
  </sheetViews>
  <sheetFormatPr baseColWidth="10" defaultRowHeight="16" x14ac:dyDescent="0.2"/>
  <sheetData>
    <row r="1" spans="1:5" x14ac:dyDescent="0.2">
      <c r="A1" t="s">
        <v>2138</v>
      </c>
    </row>
    <row r="2" spans="1:5" x14ac:dyDescent="0.2">
      <c r="A2" s="9" t="s">
        <v>336</v>
      </c>
      <c r="B2" s="9" t="s">
        <v>1134</v>
      </c>
      <c r="C2" s="9" t="s">
        <v>1137</v>
      </c>
      <c r="D2" s="9" t="s">
        <v>142</v>
      </c>
      <c r="E2" s="9" t="s">
        <v>1121</v>
      </c>
    </row>
    <row r="3" spans="1:5" x14ac:dyDescent="0.2">
      <c r="A3" s="9" t="s">
        <v>9</v>
      </c>
      <c r="B3" s="9" t="s">
        <v>1135</v>
      </c>
      <c r="C3" s="9">
        <v>-0.79222239999999999</v>
      </c>
      <c r="D3" s="9">
        <v>0.10300421</v>
      </c>
      <c r="E3" s="10">
        <v>1.4599999999999999E-14</v>
      </c>
    </row>
    <row r="4" spans="1:5" x14ac:dyDescent="0.2">
      <c r="A4" s="9" t="s">
        <v>15</v>
      </c>
      <c r="B4" s="9" t="s">
        <v>1135</v>
      </c>
      <c r="C4" s="9">
        <v>-0.93439130000000004</v>
      </c>
      <c r="D4" s="9">
        <v>8.7497690000000003E-2</v>
      </c>
      <c r="E4" s="10">
        <v>1.28E-26</v>
      </c>
    </row>
    <row r="5" spans="1:5" x14ac:dyDescent="0.2">
      <c r="A5" s="9" t="s">
        <v>21</v>
      </c>
      <c r="B5" s="9" t="s">
        <v>1135</v>
      </c>
      <c r="C5" s="9">
        <v>-0.77391259999999995</v>
      </c>
      <c r="D5" s="9">
        <v>9.1251700000000005E-2</v>
      </c>
      <c r="E5" s="10">
        <v>2.23E-17</v>
      </c>
    </row>
    <row r="6" spans="1:5" x14ac:dyDescent="0.2">
      <c r="A6" s="9" t="s">
        <v>25</v>
      </c>
      <c r="B6" s="9" t="s">
        <v>1135</v>
      </c>
      <c r="C6" s="9">
        <v>-0.87441630000000004</v>
      </c>
      <c r="D6" s="9">
        <v>8.9617680000000005E-2</v>
      </c>
      <c r="E6" s="10">
        <v>1.72E-22</v>
      </c>
    </row>
    <row r="7" spans="1:5" x14ac:dyDescent="0.2">
      <c r="A7" s="9" t="s">
        <v>30</v>
      </c>
      <c r="B7" s="9" t="s">
        <v>1135</v>
      </c>
      <c r="C7" s="9">
        <v>-0.7678142</v>
      </c>
      <c r="D7" s="9">
        <v>0.10790363</v>
      </c>
      <c r="E7" s="10">
        <v>1.1099999999999999E-12</v>
      </c>
    </row>
    <row r="8" spans="1:5" x14ac:dyDescent="0.2">
      <c r="A8" s="9" t="s">
        <v>34</v>
      </c>
      <c r="B8" s="9" t="s">
        <v>1135</v>
      </c>
      <c r="C8" s="9">
        <v>-0.76358199999999998</v>
      </c>
      <c r="D8" s="9">
        <v>0.11506725</v>
      </c>
      <c r="E8" s="10">
        <v>3.2200000000000003E-11</v>
      </c>
    </row>
    <row r="9" spans="1:5" x14ac:dyDescent="0.2">
      <c r="A9" s="9" t="s">
        <v>38</v>
      </c>
      <c r="B9" s="9" t="s">
        <v>1135</v>
      </c>
      <c r="C9" s="9">
        <v>-0.70595410000000003</v>
      </c>
      <c r="D9" s="9">
        <v>0.10428991999999999</v>
      </c>
      <c r="E9" s="10">
        <v>1.3E-11</v>
      </c>
    </row>
    <row r="10" spans="1:5" x14ac:dyDescent="0.2">
      <c r="A10" s="9" t="s">
        <v>41</v>
      </c>
      <c r="B10" s="9" t="s">
        <v>1135</v>
      </c>
      <c r="C10" s="9">
        <v>-0.78539870000000001</v>
      </c>
      <c r="D10" s="9">
        <v>0.10653677</v>
      </c>
      <c r="E10" s="10">
        <v>1.6799999999999999E-13</v>
      </c>
    </row>
    <row r="11" spans="1:5" x14ac:dyDescent="0.2">
      <c r="A11" s="9" t="s">
        <v>50</v>
      </c>
      <c r="B11" s="9" t="s">
        <v>1135</v>
      </c>
      <c r="C11" s="9">
        <v>-0.75745779999999996</v>
      </c>
      <c r="D11" s="9">
        <v>0.10270544</v>
      </c>
      <c r="E11" s="10">
        <v>1.6400000000000001E-13</v>
      </c>
    </row>
    <row r="12" spans="1:5" x14ac:dyDescent="0.2">
      <c r="A12" s="9" t="s">
        <v>55</v>
      </c>
      <c r="B12" s="9" t="s">
        <v>1135</v>
      </c>
      <c r="C12" s="9">
        <v>-0.81090079999999998</v>
      </c>
      <c r="D12" s="9">
        <v>9.3438220000000002E-2</v>
      </c>
      <c r="E12" s="10">
        <v>4.0100000000000002E-18</v>
      </c>
    </row>
    <row r="13" spans="1:5" x14ac:dyDescent="0.2">
      <c r="A13" s="9" t="s">
        <v>59</v>
      </c>
      <c r="B13" s="9" t="s">
        <v>1135</v>
      </c>
      <c r="C13" s="9">
        <v>-0.85062009999999999</v>
      </c>
      <c r="D13" s="9">
        <v>9.0219980000000005E-2</v>
      </c>
      <c r="E13" s="10">
        <v>4.1699999999999999E-21</v>
      </c>
    </row>
    <row r="14" spans="1:5" x14ac:dyDescent="0.2">
      <c r="A14" s="9" t="s">
        <v>64</v>
      </c>
      <c r="B14" s="9" t="s">
        <v>1135</v>
      </c>
      <c r="C14" s="9">
        <v>-0.78800519999999996</v>
      </c>
      <c r="D14" s="9">
        <v>0.10001357</v>
      </c>
      <c r="E14" s="10">
        <v>3.3E-15</v>
      </c>
    </row>
    <row r="15" spans="1:5" x14ac:dyDescent="0.2">
      <c r="A15" s="9" t="s">
        <v>69</v>
      </c>
      <c r="B15" s="9" t="s">
        <v>1135</v>
      </c>
      <c r="C15" s="9">
        <v>-0.83811979999999997</v>
      </c>
      <c r="D15" s="9">
        <v>9.3810459999999998E-2</v>
      </c>
      <c r="E15" s="10">
        <v>4.0999999999999999E-19</v>
      </c>
    </row>
    <row r="16" spans="1:5" x14ac:dyDescent="0.2">
      <c r="A16" s="9" t="s">
        <v>85</v>
      </c>
      <c r="B16" s="9" t="s">
        <v>1135</v>
      </c>
      <c r="C16" s="9">
        <v>-0.78044690000000005</v>
      </c>
      <c r="D16" s="9">
        <v>9.7624619999999995E-2</v>
      </c>
      <c r="E16" s="10">
        <v>1.3E-15</v>
      </c>
    </row>
    <row r="17" spans="1:5" x14ac:dyDescent="0.2">
      <c r="A17" s="9" t="s">
        <v>73</v>
      </c>
      <c r="B17" s="9" t="s">
        <v>1135</v>
      </c>
      <c r="C17" s="9">
        <v>-0.79303060000000003</v>
      </c>
      <c r="D17" s="9">
        <v>9.5956330000000006E-2</v>
      </c>
      <c r="E17" s="10">
        <v>1.4000000000000001E-16</v>
      </c>
    </row>
    <row r="18" spans="1:5" x14ac:dyDescent="0.2">
      <c r="A18" s="9" t="s">
        <v>78</v>
      </c>
      <c r="B18" s="9" t="s">
        <v>1135</v>
      </c>
      <c r="C18" s="9">
        <v>-0.83744660000000004</v>
      </c>
      <c r="D18" s="9">
        <v>8.9760199999999998E-2</v>
      </c>
      <c r="E18" s="10">
        <v>1.06E-20</v>
      </c>
    </row>
    <row r="19" spans="1:5" x14ac:dyDescent="0.2">
      <c r="A19" s="9" t="s">
        <v>82</v>
      </c>
      <c r="B19" s="9" t="s">
        <v>1135</v>
      </c>
      <c r="C19" s="9">
        <v>-1.0294825999999999</v>
      </c>
      <c r="D19" s="9">
        <v>8.8444679999999998E-2</v>
      </c>
      <c r="E19" s="10">
        <v>2.5799999999999998E-31</v>
      </c>
    </row>
    <row r="20" spans="1:5" x14ac:dyDescent="0.2">
      <c r="A20" s="9" t="s">
        <v>46</v>
      </c>
      <c r="B20" s="9" t="s">
        <v>1135</v>
      </c>
      <c r="C20" s="9">
        <v>-0.82439549999999995</v>
      </c>
      <c r="D20" s="9">
        <v>0.1014075</v>
      </c>
      <c r="E20" s="10">
        <v>4.31E-16</v>
      </c>
    </row>
    <row r="21" spans="1:5" x14ac:dyDescent="0.2">
      <c r="A21" s="9" t="s">
        <v>90</v>
      </c>
      <c r="B21" s="9" t="s">
        <v>1135</v>
      </c>
      <c r="C21" s="9">
        <v>-0.87840110000000005</v>
      </c>
      <c r="D21" s="9">
        <v>0.10661445999999999</v>
      </c>
      <c r="E21" s="10">
        <v>1.7399999999999999E-16</v>
      </c>
    </row>
    <row r="22" spans="1:5" x14ac:dyDescent="0.2">
      <c r="A22" s="9" t="s">
        <v>94</v>
      </c>
      <c r="B22" s="9" t="s">
        <v>1135</v>
      </c>
      <c r="C22" s="9">
        <v>-0.87074810000000002</v>
      </c>
      <c r="D22" s="9">
        <v>8.4537849999999998E-2</v>
      </c>
      <c r="E22" s="10">
        <v>7.0400000000000003E-25</v>
      </c>
    </row>
    <row r="23" spans="1:5" x14ac:dyDescent="0.2">
      <c r="A23" s="9" t="s">
        <v>98</v>
      </c>
      <c r="B23" s="9" t="s">
        <v>1135</v>
      </c>
      <c r="C23" s="9">
        <v>-0.79764500000000005</v>
      </c>
      <c r="D23" s="9">
        <v>9.9246039999999994E-2</v>
      </c>
      <c r="E23" s="10">
        <v>9.1999999999999996E-16</v>
      </c>
    </row>
    <row r="24" spans="1:5" x14ac:dyDescent="0.2">
      <c r="A24" s="9" t="s">
        <v>102</v>
      </c>
      <c r="B24" s="9" t="s">
        <v>1135</v>
      </c>
      <c r="C24" s="9">
        <v>-0.78388190000000002</v>
      </c>
      <c r="D24" s="9">
        <v>0.11184489</v>
      </c>
      <c r="E24" s="10">
        <v>2.41E-12</v>
      </c>
    </row>
    <row r="25" spans="1:5" x14ac:dyDescent="0.2">
      <c r="A25" s="9" t="s">
        <v>107</v>
      </c>
      <c r="B25" s="9" t="s">
        <v>1135</v>
      </c>
      <c r="C25" s="9">
        <v>-0.74374660000000004</v>
      </c>
      <c r="D25" s="9">
        <v>0.10540005</v>
      </c>
      <c r="E25" s="10">
        <v>1.71E-12</v>
      </c>
    </row>
    <row r="26" spans="1:5" x14ac:dyDescent="0.2">
      <c r="A26" s="9" t="s">
        <v>112</v>
      </c>
      <c r="B26" s="9" t="s">
        <v>1135</v>
      </c>
      <c r="C26" s="9">
        <v>-0.78017959999999997</v>
      </c>
      <c r="D26" s="9">
        <v>9.3956509999999993E-2</v>
      </c>
      <c r="E26" s="10">
        <v>1.01E-16</v>
      </c>
    </row>
    <row r="27" spans="1:5" x14ac:dyDescent="0.2">
      <c r="A27" s="9" t="s">
        <v>115</v>
      </c>
      <c r="B27" s="9" t="s">
        <v>1135</v>
      </c>
      <c r="C27" s="9">
        <v>-0.77400769999999997</v>
      </c>
      <c r="D27" s="9">
        <v>0.10281069</v>
      </c>
      <c r="E27" s="10">
        <v>5.13E-14</v>
      </c>
    </row>
    <row r="28" spans="1:5" x14ac:dyDescent="0.2">
      <c r="A28" s="9" t="s">
        <v>119</v>
      </c>
      <c r="B28" s="9" t="s">
        <v>1135</v>
      </c>
      <c r="C28" s="9">
        <v>-0.93166059999999995</v>
      </c>
      <c r="D28" s="9">
        <v>6.6271200000000002E-2</v>
      </c>
      <c r="E28" s="10">
        <v>6.8500000000000004E-45</v>
      </c>
    </row>
    <row r="29" spans="1:5" x14ac:dyDescent="0.2">
      <c r="A29" s="9" t="s">
        <v>122</v>
      </c>
      <c r="B29" s="9" t="s">
        <v>1135</v>
      </c>
      <c r="C29" s="9">
        <v>-0.85235320000000003</v>
      </c>
      <c r="D29" s="9">
        <v>9.802189E-2</v>
      </c>
      <c r="E29" s="10">
        <v>3.4500000000000001E-18</v>
      </c>
    </row>
    <row r="30" spans="1:5" x14ac:dyDescent="0.2">
      <c r="A30" s="9" t="s">
        <v>125</v>
      </c>
      <c r="B30" s="9" t="s">
        <v>1135</v>
      </c>
      <c r="C30" s="9">
        <v>-0.82161139999999999</v>
      </c>
      <c r="D30" s="9">
        <v>9.5530509999999999E-2</v>
      </c>
      <c r="E30" s="10">
        <v>7.9399999999999994E-18</v>
      </c>
    </row>
    <row r="31" spans="1:5" x14ac:dyDescent="0.2">
      <c r="A31" s="9" t="s">
        <v>128</v>
      </c>
      <c r="B31" s="9" t="s">
        <v>1135</v>
      </c>
      <c r="C31" s="9">
        <v>-0.87685900000000006</v>
      </c>
      <c r="D31" s="9">
        <v>8.1926070000000004E-2</v>
      </c>
      <c r="E31" s="10">
        <v>9.8499999999999994E-27</v>
      </c>
    </row>
    <row r="32" spans="1:5" x14ac:dyDescent="0.2">
      <c r="A32" s="9" t="s">
        <v>9</v>
      </c>
      <c r="B32" s="9" t="s">
        <v>1136</v>
      </c>
      <c r="C32" s="9">
        <v>-0.44518649999999999</v>
      </c>
      <c r="D32" s="9">
        <v>3.6206099999999998E-2</v>
      </c>
      <c r="E32" s="10">
        <v>9.5299999999999999E-35</v>
      </c>
    </row>
    <row r="33" spans="1:5" x14ac:dyDescent="0.2">
      <c r="A33" s="9" t="s">
        <v>15</v>
      </c>
      <c r="B33" s="9" t="s">
        <v>1136</v>
      </c>
      <c r="C33" s="9">
        <v>-0.40019880000000002</v>
      </c>
      <c r="D33" s="9">
        <v>4.3420840000000002E-2</v>
      </c>
      <c r="E33" s="10">
        <v>3.0599999999999999E-20</v>
      </c>
    </row>
    <row r="34" spans="1:5" x14ac:dyDescent="0.2">
      <c r="A34" s="9" t="s">
        <v>21</v>
      </c>
      <c r="B34" s="9" t="s">
        <v>1136</v>
      </c>
      <c r="C34" s="9">
        <v>-0.3746872</v>
      </c>
      <c r="D34" s="9">
        <v>6.2721689999999997E-2</v>
      </c>
      <c r="E34" s="10">
        <v>2.3199999999999998E-9</v>
      </c>
    </row>
    <row r="35" spans="1:5" x14ac:dyDescent="0.2">
      <c r="A35" s="9" t="s">
        <v>25</v>
      </c>
      <c r="B35" s="9" t="s">
        <v>1136</v>
      </c>
      <c r="C35" s="9">
        <v>-0.45765549999999999</v>
      </c>
      <c r="D35" s="9">
        <v>3.973985E-2</v>
      </c>
      <c r="E35" s="10">
        <v>1.09E-30</v>
      </c>
    </row>
    <row r="36" spans="1:5" x14ac:dyDescent="0.2">
      <c r="A36" s="9" t="s">
        <v>30</v>
      </c>
      <c r="B36" s="9" t="s">
        <v>1136</v>
      </c>
      <c r="C36" s="9">
        <v>-0.4695165</v>
      </c>
      <c r="D36" s="9">
        <v>3.5944660000000003E-2</v>
      </c>
      <c r="E36" s="10">
        <v>5.4100000000000002E-39</v>
      </c>
    </row>
    <row r="37" spans="1:5" x14ac:dyDescent="0.2">
      <c r="A37" s="9" t="s">
        <v>34</v>
      </c>
      <c r="B37" s="9" t="s">
        <v>1136</v>
      </c>
      <c r="C37" s="9">
        <v>-0.394204</v>
      </c>
      <c r="D37" s="9">
        <v>4.6265479999999998E-2</v>
      </c>
      <c r="E37" s="10">
        <v>1.59E-17</v>
      </c>
    </row>
    <row r="38" spans="1:5" x14ac:dyDescent="0.2">
      <c r="A38" s="9" t="s">
        <v>38</v>
      </c>
      <c r="B38" s="9" t="s">
        <v>1136</v>
      </c>
      <c r="C38" s="9">
        <v>-0.46346290000000001</v>
      </c>
      <c r="D38" s="9">
        <v>3.8597609999999997E-2</v>
      </c>
      <c r="E38" s="10">
        <v>3.2399999999999997E-33</v>
      </c>
    </row>
    <row r="39" spans="1:5" x14ac:dyDescent="0.2">
      <c r="A39" s="9" t="s">
        <v>41</v>
      </c>
      <c r="B39" s="9" t="s">
        <v>1136</v>
      </c>
      <c r="C39" s="9">
        <v>-0.36943130000000002</v>
      </c>
      <c r="D39" s="9">
        <v>4.818269E-2</v>
      </c>
      <c r="E39" s="10">
        <v>1.7599999999999999E-14</v>
      </c>
    </row>
    <row r="40" spans="1:5" x14ac:dyDescent="0.2">
      <c r="A40" s="9" t="s">
        <v>50</v>
      </c>
      <c r="B40" s="9" t="s">
        <v>1136</v>
      </c>
      <c r="C40" s="9">
        <v>-0.35886899999999999</v>
      </c>
      <c r="D40" s="9">
        <v>7.5414419999999996E-2</v>
      </c>
      <c r="E40" s="10">
        <v>1.95E-6</v>
      </c>
    </row>
    <row r="41" spans="1:5" x14ac:dyDescent="0.2">
      <c r="A41" s="9" t="s">
        <v>55</v>
      </c>
      <c r="B41" s="9" t="s">
        <v>1136</v>
      </c>
      <c r="C41" s="9">
        <v>-0.46048689999999998</v>
      </c>
      <c r="D41" s="9">
        <v>4.0396929999999998E-2</v>
      </c>
      <c r="E41" s="10">
        <v>4.2299999999999998E-30</v>
      </c>
    </row>
    <row r="42" spans="1:5" x14ac:dyDescent="0.2">
      <c r="A42" s="9" t="s">
        <v>59</v>
      </c>
      <c r="B42" s="9" t="s">
        <v>1136</v>
      </c>
      <c r="C42" s="9">
        <v>-0.35610249999999999</v>
      </c>
      <c r="D42" s="9">
        <v>5.0537279999999997E-2</v>
      </c>
      <c r="E42" s="10">
        <v>1.8399999999999998E-12</v>
      </c>
    </row>
    <row r="43" spans="1:5" x14ac:dyDescent="0.2">
      <c r="A43" s="9" t="s">
        <v>64</v>
      </c>
      <c r="B43" s="9" t="s">
        <v>1136</v>
      </c>
      <c r="C43" s="9">
        <v>-0.51423149999999995</v>
      </c>
      <c r="D43" s="9">
        <v>3.2149030000000002E-2</v>
      </c>
      <c r="E43" s="10">
        <v>1.3800000000000001E-57</v>
      </c>
    </row>
    <row r="44" spans="1:5" x14ac:dyDescent="0.2">
      <c r="A44" s="9" t="s">
        <v>69</v>
      </c>
      <c r="B44" s="9" t="s">
        <v>1136</v>
      </c>
      <c r="C44" s="9">
        <v>-0.50180939999999996</v>
      </c>
      <c r="D44" s="9">
        <v>3.4317979999999998E-2</v>
      </c>
      <c r="E44" s="10">
        <v>2.0199999999999999E-48</v>
      </c>
    </row>
    <row r="45" spans="1:5" x14ac:dyDescent="0.2">
      <c r="A45" s="9" t="s">
        <v>85</v>
      </c>
      <c r="B45" s="9" t="s">
        <v>1136</v>
      </c>
      <c r="C45" s="9">
        <v>-0.4304</v>
      </c>
      <c r="D45" s="9">
        <v>3.7986270000000003E-2</v>
      </c>
      <c r="E45" s="10">
        <v>9.2800000000000002E-30</v>
      </c>
    </row>
    <row r="46" spans="1:5" x14ac:dyDescent="0.2">
      <c r="A46" s="9" t="s">
        <v>73</v>
      </c>
      <c r="B46" s="9" t="s">
        <v>1136</v>
      </c>
      <c r="C46" s="9">
        <v>-0.51643930000000005</v>
      </c>
      <c r="D46" s="9">
        <v>3.930413E-2</v>
      </c>
      <c r="E46" s="10">
        <v>1.9500000000000001E-39</v>
      </c>
    </row>
    <row r="47" spans="1:5" x14ac:dyDescent="0.2">
      <c r="A47" s="9" t="s">
        <v>78</v>
      </c>
      <c r="B47" s="9" t="s">
        <v>1136</v>
      </c>
      <c r="C47" s="9">
        <v>-0.50660689999999997</v>
      </c>
      <c r="D47" s="9">
        <v>2.751988E-2</v>
      </c>
      <c r="E47" s="10">
        <v>1.12E-75</v>
      </c>
    </row>
    <row r="48" spans="1:5" x14ac:dyDescent="0.2">
      <c r="A48" s="9" t="s">
        <v>82</v>
      </c>
      <c r="B48" s="9" t="s">
        <v>1136</v>
      </c>
      <c r="C48" s="9">
        <v>-0.49677789999999999</v>
      </c>
      <c r="D48" s="9">
        <v>2.913893E-2</v>
      </c>
      <c r="E48" s="10">
        <v>3.5800000000000001E-65</v>
      </c>
    </row>
    <row r="49" spans="1:5" x14ac:dyDescent="0.2">
      <c r="A49" s="9" t="s">
        <v>46</v>
      </c>
      <c r="B49" s="9" t="s">
        <v>1136</v>
      </c>
      <c r="C49" s="9">
        <v>-0.44340790000000002</v>
      </c>
      <c r="D49" s="9">
        <v>3.2255520000000003E-2</v>
      </c>
      <c r="E49" s="10">
        <v>5.3300000000000002E-43</v>
      </c>
    </row>
    <row r="50" spans="1:5" x14ac:dyDescent="0.2">
      <c r="A50" s="9" t="s">
        <v>90</v>
      </c>
      <c r="B50" s="9" t="s">
        <v>1136</v>
      </c>
      <c r="C50" s="9">
        <v>-0.43635200000000002</v>
      </c>
      <c r="D50" s="9">
        <v>5.1950690000000001E-2</v>
      </c>
      <c r="E50" s="10">
        <v>4.49E-17</v>
      </c>
    </row>
    <row r="51" spans="1:5" x14ac:dyDescent="0.2">
      <c r="A51" s="9" t="s">
        <v>94</v>
      </c>
      <c r="B51" s="9" t="s">
        <v>1136</v>
      </c>
      <c r="C51" s="9">
        <v>-0.49364819999999998</v>
      </c>
      <c r="D51" s="9">
        <v>3.5537779999999998E-2</v>
      </c>
      <c r="E51" s="10">
        <v>7.1999999999999998E-44</v>
      </c>
    </row>
    <row r="52" spans="1:5" x14ac:dyDescent="0.2">
      <c r="A52" s="9" t="s">
        <v>98</v>
      </c>
      <c r="B52" s="9" t="s">
        <v>1136</v>
      </c>
      <c r="C52" s="9">
        <v>-0.44104349999999998</v>
      </c>
      <c r="D52" s="9">
        <v>4.3743980000000002E-2</v>
      </c>
      <c r="E52" s="10">
        <v>6.61E-24</v>
      </c>
    </row>
    <row r="53" spans="1:5" x14ac:dyDescent="0.2">
      <c r="A53" s="9" t="s">
        <v>102</v>
      </c>
      <c r="B53" s="9" t="s">
        <v>1136</v>
      </c>
      <c r="C53" s="9">
        <v>-0.51724729999999997</v>
      </c>
      <c r="D53" s="9">
        <v>6.207066E-2</v>
      </c>
      <c r="E53" s="10">
        <v>7.8700000000000002E-17</v>
      </c>
    </row>
    <row r="54" spans="1:5" x14ac:dyDescent="0.2">
      <c r="A54" s="9" t="s">
        <v>107</v>
      </c>
      <c r="B54" s="9" t="s">
        <v>1136</v>
      </c>
      <c r="C54" s="9">
        <v>-0.47399469999999999</v>
      </c>
      <c r="D54" s="9">
        <v>2.797262E-2</v>
      </c>
      <c r="E54" s="10">
        <v>2.1000000000000001E-64</v>
      </c>
    </row>
    <row r="55" spans="1:5" x14ac:dyDescent="0.2">
      <c r="A55" s="9" t="s">
        <v>112</v>
      </c>
      <c r="B55" s="9" t="s">
        <v>1136</v>
      </c>
      <c r="C55" s="9">
        <v>-0.48026170000000001</v>
      </c>
      <c r="D55" s="9">
        <v>3.4084959999999997E-2</v>
      </c>
      <c r="E55" s="10">
        <v>4.3700000000000003E-45</v>
      </c>
    </row>
    <row r="56" spans="1:5" x14ac:dyDescent="0.2">
      <c r="A56" s="9" t="s">
        <v>115</v>
      </c>
      <c r="B56" s="9" t="s">
        <v>1136</v>
      </c>
      <c r="C56" s="9">
        <v>-0.40756360000000003</v>
      </c>
      <c r="D56" s="9">
        <v>5.9097690000000001E-2</v>
      </c>
      <c r="E56" s="10">
        <v>5.3300000000000001E-12</v>
      </c>
    </row>
    <row r="57" spans="1:5" x14ac:dyDescent="0.2">
      <c r="A57" s="9" t="s">
        <v>119</v>
      </c>
      <c r="B57" s="9" t="s">
        <v>1136</v>
      </c>
      <c r="C57" s="9">
        <v>-0.46229550000000003</v>
      </c>
      <c r="D57" s="9">
        <v>3.121378E-2</v>
      </c>
      <c r="E57" s="10">
        <v>1.25E-49</v>
      </c>
    </row>
    <row r="58" spans="1:5" x14ac:dyDescent="0.2">
      <c r="A58" s="9" t="s">
        <v>122</v>
      </c>
      <c r="B58" s="9" t="s">
        <v>1136</v>
      </c>
      <c r="C58" s="9">
        <v>-0.41831819999999997</v>
      </c>
      <c r="D58" s="9">
        <v>4.5014770000000003E-2</v>
      </c>
      <c r="E58" s="10">
        <v>1.5000000000000001E-20</v>
      </c>
    </row>
    <row r="59" spans="1:5" x14ac:dyDescent="0.2">
      <c r="A59" s="9" t="s">
        <v>125</v>
      </c>
      <c r="B59" s="9" t="s">
        <v>1136</v>
      </c>
      <c r="C59" s="9">
        <v>-0.48543560000000002</v>
      </c>
      <c r="D59" s="9">
        <v>8.3891160000000006E-2</v>
      </c>
      <c r="E59" s="10">
        <v>7.1900000000000002E-9</v>
      </c>
    </row>
    <row r="60" spans="1:5" x14ac:dyDescent="0.2">
      <c r="A60" s="9" t="s">
        <v>128</v>
      </c>
      <c r="B60" s="9" t="s">
        <v>1136</v>
      </c>
      <c r="C60" s="9">
        <v>-0.4766089</v>
      </c>
      <c r="D60" s="9">
        <v>3.4001700000000003E-2</v>
      </c>
      <c r="E60" s="10">
        <v>1.2199999999999999E-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4"/>
  <sheetViews>
    <sheetView workbookViewId="0">
      <selection activeCell="F6" sqref="F6"/>
    </sheetView>
  </sheetViews>
  <sheetFormatPr baseColWidth="10" defaultRowHeight="16" x14ac:dyDescent="0.2"/>
  <cols>
    <col min="1" max="1" width="7.83203125" style="1" bestFit="1" customWidth="1"/>
    <col min="2" max="2" width="13.83203125" style="1" bestFit="1" customWidth="1"/>
    <col min="3" max="3" width="9.1640625" style="1" bestFit="1" customWidth="1"/>
    <col min="4" max="4" width="12.1640625" style="1" bestFit="1" customWidth="1"/>
    <col min="5" max="5" width="5.6640625" style="1" bestFit="1" customWidth="1"/>
    <col min="6" max="8" width="12.1640625" style="1" bestFit="1" customWidth="1"/>
  </cols>
  <sheetData>
    <row r="1" spans="1:8" x14ac:dyDescent="0.2">
      <c r="A1" s="4" t="s">
        <v>2146</v>
      </c>
    </row>
    <row r="2" spans="1:8" x14ac:dyDescent="0.2">
      <c r="A2" s="4" t="s">
        <v>1112</v>
      </c>
    </row>
    <row r="3" spans="1:8" x14ac:dyDescent="0.2">
      <c r="A3" s="4" t="s">
        <v>1113</v>
      </c>
    </row>
    <row r="4" spans="1:8" x14ac:dyDescent="0.2">
      <c r="A4" s="4" t="s">
        <v>1114</v>
      </c>
    </row>
    <row r="5" spans="1:8" x14ac:dyDescent="0.2">
      <c r="A5" s="4" t="s">
        <v>1115</v>
      </c>
    </row>
    <row r="6" spans="1:8" x14ac:dyDescent="0.2">
      <c r="A6" s="4" t="s">
        <v>1116</v>
      </c>
    </row>
    <row r="7" spans="1:8" x14ac:dyDescent="0.2">
      <c r="A7" s="4" t="s">
        <v>1117</v>
      </c>
    </row>
    <row r="8" spans="1:8" x14ac:dyDescent="0.2">
      <c r="A8" s="4" t="s">
        <v>1118</v>
      </c>
    </row>
    <row r="9" spans="1:8" x14ac:dyDescent="0.2">
      <c r="A9" s="4" t="s">
        <v>2139</v>
      </c>
    </row>
    <row r="10" spans="1:8" x14ac:dyDescent="0.2">
      <c r="A10" s="4"/>
    </row>
    <row r="11" spans="1:8" x14ac:dyDescent="0.2">
      <c r="A11" s="1" t="s">
        <v>336</v>
      </c>
      <c r="B11" s="1" t="s">
        <v>337</v>
      </c>
      <c r="C11" s="1" t="s">
        <v>338</v>
      </c>
      <c r="D11" s="1" t="s">
        <v>339</v>
      </c>
      <c r="E11" s="1" t="s">
        <v>340</v>
      </c>
      <c r="F11" s="1" t="s">
        <v>341</v>
      </c>
      <c r="G11" s="1" t="s">
        <v>342</v>
      </c>
      <c r="H11" s="1" t="s">
        <v>343</v>
      </c>
    </row>
    <row r="12" spans="1:8" x14ac:dyDescent="0.2">
      <c r="A12" s="1" t="s">
        <v>38</v>
      </c>
      <c r="B12" s="1" t="s">
        <v>344</v>
      </c>
      <c r="C12" s="1">
        <v>11684523</v>
      </c>
      <c r="D12" s="1">
        <v>0.46585868017665499</v>
      </c>
      <c r="E12" s="1">
        <v>3</v>
      </c>
      <c r="F12" s="1">
        <v>4.5454545454545497E-2</v>
      </c>
      <c r="G12" s="1">
        <v>9.7571532717408996E-2</v>
      </c>
      <c r="H12" s="2">
        <v>6.2665303066417197E-14</v>
      </c>
    </row>
    <row r="13" spans="1:8" x14ac:dyDescent="0.2">
      <c r="A13" s="1" t="s">
        <v>41</v>
      </c>
      <c r="B13" s="1" t="s">
        <v>345</v>
      </c>
      <c r="C13" s="1">
        <v>2884355</v>
      </c>
      <c r="D13" s="1">
        <v>0.114998431126451</v>
      </c>
      <c r="E13" s="1">
        <v>29</v>
      </c>
      <c r="F13" s="1">
        <v>1.5786608600979898E-2</v>
      </c>
      <c r="G13" s="1">
        <v>0.13727673018096301</v>
      </c>
      <c r="H13" s="2">
        <v>5.2695622838247001E-60</v>
      </c>
    </row>
    <row r="14" spans="1:8" x14ac:dyDescent="0.2">
      <c r="A14" s="1" t="s">
        <v>90</v>
      </c>
      <c r="B14" s="1" t="s">
        <v>344</v>
      </c>
      <c r="C14" s="1">
        <v>11684523</v>
      </c>
      <c r="D14" s="1">
        <v>0.46585868017665499</v>
      </c>
      <c r="E14" s="1">
        <v>11</v>
      </c>
      <c r="F14" s="1">
        <v>7.3333333333333306E-2</v>
      </c>
      <c r="G14" s="1">
        <v>0.15741540611742</v>
      </c>
      <c r="H14" s="2">
        <v>6.9414766734966197E-26</v>
      </c>
    </row>
    <row r="15" spans="1:8" x14ac:dyDescent="0.2">
      <c r="A15" s="1" t="s">
        <v>34</v>
      </c>
      <c r="B15" s="1" t="s">
        <v>345</v>
      </c>
      <c r="C15" s="1">
        <v>2884355</v>
      </c>
      <c r="D15" s="1">
        <v>0.114998431126451</v>
      </c>
      <c r="E15" s="1">
        <v>20</v>
      </c>
      <c r="F15" s="1">
        <v>1.9841269841269799E-2</v>
      </c>
      <c r="G15" s="1">
        <v>0.17253513501808199</v>
      </c>
      <c r="H15" s="2">
        <v>5.7905736243879302E-30</v>
      </c>
    </row>
    <row r="16" spans="1:8" x14ac:dyDescent="0.2">
      <c r="A16" s="1" t="s">
        <v>9</v>
      </c>
      <c r="B16" s="1" t="s">
        <v>344</v>
      </c>
      <c r="C16" s="1">
        <v>11684523</v>
      </c>
      <c r="D16" s="1">
        <v>0.46585868017665499</v>
      </c>
      <c r="E16" s="1">
        <v>3</v>
      </c>
      <c r="F16" s="1">
        <v>8.1081081081081099E-2</v>
      </c>
      <c r="G16" s="1">
        <v>0.174046517820243</v>
      </c>
      <c r="H16" s="2">
        <v>5.4461097691906203E-7</v>
      </c>
    </row>
    <row r="17" spans="1:8" x14ac:dyDescent="0.2">
      <c r="A17" s="1" t="s">
        <v>15</v>
      </c>
      <c r="B17" s="1" t="s">
        <v>344</v>
      </c>
      <c r="C17" s="1">
        <v>11684523</v>
      </c>
      <c r="D17" s="1">
        <v>0.46585868017665499</v>
      </c>
      <c r="E17" s="1">
        <v>65</v>
      </c>
      <c r="F17" s="1">
        <v>0.11265164644714</v>
      </c>
      <c r="G17" s="1">
        <v>0.241815063753717</v>
      </c>
      <c r="H17" s="2">
        <v>1.6267171577055199E-74</v>
      </c>
    </row>
    <row r="18" spans="1:8" x14ac:dyDescent="0.2">
      <c r="A18" s="1" t="s">
        <v>25</v>
      </c>
      <c r="B18" s="1" t="s">
        <v>344</v>
      </c>
      <c r="C18" s="1">
        <v>11684523</v>
      </c>
      <c r="D18" s="1">
        <v>0.46585868017665499</v>
      </c>
      <c r="E18" s="1">
        <v>7</v>
      </c>
      <c r="F18" s="1">
        <v>0.15217391304347799</v>
      </c>
      <c r="G18" s="1">
        <v>0.32665252257567401</v>
      </c>
      <c r="H18" s="2">
        <v>1.01432427303901E-5</v>
      </c>
    </row>
    <row r="19" spans="1:8" x14ac:dyDescent="0.2">
      <c r="A19" s="1" t="s">
        <v>82</v>
      </c>
      <c r="B19" s="1" t="s">
        <v>346</v>
      </c>
      <c r="C19" s="1">
        <v>9137749</v>
      </c>
      <c r="D19" s="1">
        <v>0.364319509570527</v>
      </c>
      <c r="E19" s="1">
        <v>4</v>
      </c>
      <c r="F19" s="1">
        <v>0.133333333333333</v>
      </c>
      <c r="G19" s="1">
        <v>0.36597911951108902</v>
      </c>
      <c r="H19" s="1">
        <v>7.3407245136021598E-3</v>
      </c>
    </row>
    <row r="20" spans="1:8" x14ac:dyDescent="0.2">
      <c r="A20" s="1" t="s">
        <v>69</v>
      </c>
      <c r="B20" s="1" t="s">
        <v>344</v>
      </c>
      <c r="C20" s="1">
        <v>11684523</v>
      </c>
      <c r="D20" s="1">
        <v>0.46585868017665499</v>
      </c>
      <c r="E20" s="1">
        <v>16</v>
      </c>
      <c r="F20" s="1">
        <v>0.19047619047618999</v>
      </c>
      <c r="G20" s="1">
        <v>0.40887118472057099</v>
      </c>
      <c r="H20" s="2">
        <v>2.3743317960985E-7</v>
      </c>
    </row>
    <row r="21" spans="1:8" x14ac:dyDescent="0.2">
      <c r="A21" s="1" t="s">
        <v>98</v>
      </c>
      <c r="B21" s="1" t="s">
        <v>345</v>
      </c>
      <c r="C21" s="1">
        <v>2884355</v>
      </c>
      <c r="D21" s="1">
        <v>0.114998431126451</v>
      </c>
      <c r="E21" s="1">
        <v>13</v>
      </c>
      <c r="F21" s="1">
        <v>4.9242424242424199E-2</v>
      </c>
      <c r="G21" s="1">
        <v>0.42820083509033102</v>
      </c>
      <c r="H21" s="1">
        <v>3.2254511377999002E-4</v>
      </c>
    </row>
    <row r="22" spans="1:8" x14ac:dyDescent="0.2">
      <c r="A22" s="1" t="s">
        <v>46</v>
      </c>
      <c r="B22" s="1" t="s">
        <v>344</v>
      </c>
      <c r="C22" s="1">
        <v>11684523</v>
      </c>
      <c r="D22" s="1">
        <v>0.46585868017665499</v>
      </c>
      <c r="E22" s="1">
        <v>14</v>
      </c>
      <c r="F22" s="1">
        <v>0.22950819672131101</v>
      </c>
      <c r="G22" s="1">
        <v>0.49265626355675401</v>
      </c>
      <c r="H22" s="1">
        <v>1.6583688492160899E-4</v>
      </c>
    </row>
    <row r="23" spans="1:8" x14ac:dyDescent="0.2">
      <c r="A23" s="1" t="s">
        <v>78</v>
      </c>
      <c r="B23" s="1" t="s">
        <v>344</v>
      </c>
      <c r="C23" s="1">
        <v>11684523</v>
      </c>
      <c r="D23" s="1">
        <v>0.46585868017665499</v>
      </c>
      <c r="E23" s="1">
        <v>20</v>
      </c>
      <c r="F23" s="1">
        <v>0.29411764705882398</v>
      </c>
      <c r="G23" s="1">
        <v>0.63134521170088198</v>
      </c>
      <c r="H23" s="1">
        <v>4.8915890235095901E-3</v>
      </c>
    </row>
    <row r="24" spans="1:8" x14ac:dyDescent="0.2">
      <c r="A24" s="1" t="s">
        <v>125</v>
      </c>
      <c r="B24" s="1" t="s">
        <v>344</v>
      </c>
      <c r="C24" s="1">
        <v>11684523</v>
      </c>
      <c r="D24" s="1">
        <v>0.46585868017665499</v>
      </c>
      <c r="E24" s="1">
        <v>407</v>
      </c>
      <c r="F24" s="1">
        <v>0.29643117261471202</v>
      </c>
      <c r="G24" s="1">
        <v>0.63631136485919904</v>
      </c>
      <c r="H24" s="2">
        <v>1.9039646221948698E-37</v>
      </c>
    </row>
    <row r="25" spans="1:8" x14ac:dyDescent="0.2">
      <c r="A25" s="1" t="s">
        <v>34</v>
      </c>
      <c r="B25" s="1" t="s">
        <v>344</v>
      </c>
      <c r="C25" s="1">
        <v>11684523</v>
      </c>
      <c r="D25" s="1">
        <v>0.46585868017665499</v>
      </c>
      <c r="E25" s="1">
        <v>310</v>
      </c>
      <c r="F25" s="1">
        <v>0.307539682539683</v>
      </c>
      <c r="G25" s="1">
        <v>0.66015660033008805</v>
      </c>
      <c r="H25" s="2">
        <v>1.58173210632808E-24</v>
      </c>
    </row>
    <row r="26" spans="1:8" x14ac:dyDescent="0.2">
      <c r="A26" s="1" t="s">
        <v>21</v>
      </c>
      <c r="B26" s="1" t="s">
        <v>344</v>
      </c>
      <c r="C26" s="1">
        <v>11684523</v>
      </c>
      <c r="D26" s="1">
        <v>0.46585868017665499</v>
      </c>
      <c r="E26" s="1">
        <v>188</v>
      </c>
      <c r="F26" s="1">
        <v>0.31125827814569501</v>
      </c>
      <c r="G26" s="1">
        <v>0.66813883993245604</v>
      </c>
      <c r="H26" s="2">
        <v>1.11531890080379E-14</v>
      </c>
    </row>
    <row r="27" spans="1:8" x14ac:dyDescent="0.2">
      <c r="A27" s="1" t="s">
        <v>347</v>
      </c>
      <c r="B27" s="1" t="s">
        <v>344</v>
      </c>
      <c r="C27" s="1">
        <v>11684523</v>
      </c>
      <c r="D27" s="1">
        <v>0.46585868017665499</v>
      </c>
      <c r="E27" s="1">
        <v>277</v>
      </c>
      <c r="F27" s="1">
        <v>0.32397660818713497</v>
      </c>
      <c r="G27" s="1">
        <v>0.69543967295893605</v>
      </c>
      <c r="H27" s="2">
        <v>3.7976298275188902E-17</v>
      </c>
    </row>
    <row r="28" spans="1:8" x14ac:dyDescent="0.2">
      <c r="A28" s="1" t="s">
        <v>41</v>
      </c>
      <c r="B28" s="1" t="s">
        <v>344</v>
      </c>
      <c r="C28" s="1">
        <v>11684523</v>
      </c>
      <c r="D28" s="1">
        <v>0.46585868017665499</v>
      </c>
      <c r="E28" s="1">
        <v>599</v>
      </c>
      <c r="F28" s="1">
        <v>0.32607512248230802</v>
      </c>
      <c r="G28" s="1">
        <v>0.69994428859554503</v>
      </c>
      <c r="H28" s="2">
        <v>5.7726006968149898E-34</v>
      </c>
    </row>
    <row r="29" spans="1:8" x14ac:dyDescent="0.2">
      <c r="A29" s="1" t="s">
        <v>102</v>
      </c>
      <c r="B29" s="1" t="s">
        <v>344</v>
      </c>
      <c r="C29" s="1">
        <v>11684523</v>
      </c>
      <c r="D29" s="1">
        <v>0.46585868017665499</v>
      </c>
      <c r="E29" s="1">
        <v>386</v>
      </c>
      <c r="F29" s="1">
        <v>0.33859649122807001</v>
      </c>
      <c r="G29" s="1">
        <v>0.72682232968090998</v>
      </c>
      <c r="H29" s="2">
        <v>3.7310484360898396E-18</v>
      </c>
    </row>
    <row r="30" spans="1:8" x14ac:dyDescent="0.2">
      <c r="A30" s="1" t="s">
        <v>122</v>
      </c>
      <c r="B30" s="1" t="s">
        <v>346</v>
      </c>
      <c r="C30" s="1">
        <v>9137749</v>
      </c>
      <c r="D30" s="1">
        <v>0.364319509570527</v>
      </c>
      <c r="E30" s="1">
        <v>57</v>
      </c>
      <c r="F30" s="1">
        <v>0.27669902912621402</v>
      </c>
      <c r="G30" s="1">
        <v>0.75949550286888701</v>
      </c>
      <c r="H30" s="1">
        <v>9.0325787523767593E-3</v>
      </c>
    </row>
    <row r="31" spans="1:8" x14ac:dyDescent="0.2">
      <c r="A31" s="1" t="s">
        <v>98</v>
      </c>
      <c r="B31" s="1" t="s">
        <v>346</v>
      </c>
      <c r="C31" s="1">
        <v>9137749</v>
      </c>
      <c r="D31" s="1">
        <v>0.364319509570527</v>
      </c>
      <c r="E31" s="1">
        <v>74</v>
      </c>
      <c r="F31" s="1">
        <v>0.28030303030303</v>
      </c>
      <c r="G31" s="1">
        <v>0.76938792169944903</v>
      </c>
      <c r="H31" s="1">
        <v>4.7982966323203997E-3</v>
      </c>
    </row>
    <row r="32" spans="1:8" x14ac:dyDescent="0.2">
      <c r="A32" s="1" t="s">
        <v>347</v>
      </c>
      <c r="B32" s="1" t="s">
        <v>346</v>
      </c>
      <c r="C32" s="1">
        <v>9137749</v>
      </c>
      <c r="D32" s="1">
        <v>0.364319509570527</v>
      </c>
      <c r="E32" s="1">
        <v>358</v>
      </c>
      <c r="F32" s="1">
        <v>0.41871345029239798</v>
      </c>
      <c r="G32" s="1">
        <v>1.14930284899096</v>
      </c>
      <c r="H32" s="1">
        <v>1.06992507864184E-3</v>
      </c>
    </row>
    <row r="33" spans="1:8" x14ac:dyDescent="0.2">
      <c r="A33" s="1" t="s">
        <v>98</v>
      </c>
      <c r="B33" s="1" t="s">
        <v>344</v>
      </c>
      <c r="C33" s="1">
        <v>11684523</v>
      </c>
      <c r="D33" s="1">
        <v>0.46585868017665499</v>
      </c>
      <c r="E33" s="1">
        <v>146</v>
      </c>
      <c r="F33" s="1">
        <v>0.55303030303030298</v>
      </c>
      <c r="G33" s="1">
        <v>1.1871203147284799</v>
      </c>
      <c r="H33" s="1">
        <v>5.4026243717304702E-3</v>
      </c>
    </row>
    <row r="34" spans="1:8" x14ac:dyDescent="0.2">
      <c r="A34" s="1" t="s">
        <v>102</v>
      </c>
      <c r="B34" s="1" t="s">
        <v>346</v>
      </c>
      <c r="C34" s="1">
        <v>9137749</v>
      </c>
      <c r="D34" s="1">
        <v>0.364319509570527</v>
      </c>
      <c r="E34" s="1">
        <v>503</v>
      </c>
      <c r="F34" s="1">
        <v>0.44122807017543902</v>
      </c>
      <c r="G34" s="1">
        <v>1.2111019546978801</v>
      </c>
      <c r="H34" s="2">
        <v>9.6697757809469606E-8</v>
      </c>
    </row>
    <row r="35" spans="1:8" x14ac:dyDescent="0.2">
      <c r="A35" s="1" t="s">
        <v>122</v>
      </c>
      <c r="B35" s="1" t="s">
        <v>344</v>
      </c>
      <c r="C35" s="1">
        <v>11684523</v>
      </c>
      <c r="D35" s="1">
        <v>0.46585868017665499</v>
      </c>
      <c r="E35" s="1">
        <v>129</v>
      </c>
      <c r="F35" s="1">
        <v>0.62621359223300999</v>
      </c>
      <c r="G35" s="1">
        <v>1.34421364005828</v>
      </c>
      <c r="H35" s="2">
        <v>4.7504648847710598E-6</v>
      </c>
    </row>
    <row r="36" spans="1:8" x14ac:dyDescent="0.2">
      <c r="A36" s="1" t="s">
        <v>46</v>
      </c>
      <c r="B36" s="1" t="s">
        <v>346</v>
      </c>
      <c r="C36" s="1">
        <v>9137749</v>
      </c>
      <c r="D36" s="1">
        <v>0.364319509570527</v>
      </c>
      <c r="E36" s="1">
        <v>30</v>
      </c>
      <c r="F36" s="1">
        <v>0.49180327868852503</v>
      </c>
      <c r="G36" s="1">
        <v>1.3499229818031999</v>
      </c>
      <c r="H36" s="1">
        <v>4.5498609803055E-2</v>
      </c>
    </row>
    <row r="37" spans="1:8" x14ac:dyDescent="0.2">
      <c r="A37" s="1" t="s">
        <v>115</v>
      </c>
      <c r="B37" s="1" t="s">
        <v>344</v>
      </c>
      <c r="C37" s="1">
        <v>11684523</v>
      </c>
      <c r="D37" s="1">
        <v>0.46585868017665499</v>
      </c>
      <c r="E37" s="1">
        <v>26</v>
      </c>
      <c r="F37" s="1">
        <v>0.63414634146341498</v>
      </c>
      <c r="G37" s="1">
        <v>1.3612418710819001</v>
      </c>
      <c r="H37" s="1">
        <v>4.0638476356638698E-2</v>
      </c>
    </row>
    <row r="38" spans="1:8" x14ac:dyDescent="0.2">
      <c r="A38" s="1" t="s">
        <v>125</v>
      </c>
      <c r="B38" s="1" t="s">
        <v>346</v>
      </c>
      <c r="C38" s="1">
        <v>9137749</v>
      </c>
      <c r="D38" s="1">
        <v>0.364319509570527</v>
      </c>
      <c r="E38" s="1">
        <v>683</v>
      </c>
      <c r="F38" s="1">
        <v>0.49745083758193698</v>
      </c>
      <c r="G38" s="1">
        <v>1.36542464653718</v>
      </c>
      <c r="H38" s="2">
        <v>9.4730180717986303E-24</v>
      </c>
    </row>
    <row r="39" spans="1:8" x14ac:dyDescent="0.2">
      <c r="A39" s="1" t="s">
        <v>21</v>
      </c>
      <c r="B39" s="1" t="s">
        <v>346</v>
      </c>
      <c r="C39" s="1">
        <v>9137749</v>
      </c>
      <c r="D39" s="1">
        <v>0.364319509570527</v>
      </c>
      <c r="E39" s="1">
        <v>304</v>
      </c>
      <c r="F39" s="1">
        <v>0.50331125827814605</v>
      </c>
      <c r="G39" s="1">
        <v>1.38151058358491</v>
      </c>
      <c r="H39" s="2">
        <v>3.9444765716508699E-12</v>
      </c>
    </row>
    <row r="40" spans="1:8" x14ac:dyDescent="0.2">
      <c r="A40" s="1" t="s">
        <v>41</v>
      </c>
      <c r="B40" s="1" t="s">
        <v>346</v>
      </c>
      <c r="C40" s="1">
        <v>9137749</v>
      </c>
      <c r="D40" s="1">
        <v>0.364319509570527</v>
      </c>
      <c r="E40" s="1">
        <v>973</v>
      </c>
      <c r="F40" s="1">
        <v>0.52966793685356595</v>
      </c>
      <c r="G40" s="1">
        <v>1.4538555387219201</v>
      </c>
      <c r="H40" s="2">
        <v>5.2866645527910298E-47</v>
      </c>
    </row>
    <row r="41" spans="1:8" x14ac:dyDescent="0.2">
      <c r="A41" s="1" t="s">
        <v>15</v>
      </c>
      <c r="B41" s="1" t="s">
        <v>345</v>
      </c>
      <c r="C41" s="1">
        <v>2884355</v>
      </c>
      <c r="D41" s="1">
        <v>0.114998431126451</v>
      </c>
      <c r="E41" s="1">
        <v>100</v>
      </c>
      <c r="F41" s="1">
        <v>0.17331022530329299</v>
      </c>
      <c r="G41" s="1">
        <v>1.50706599738498</v>
      </c>
      <c r="H41" s="2">
        <v>3.5800458210045498E-5</v>
      </c>
    </row>
    <row r="42" spans="1:8" x14ac:dyDescent="0.2">
      <c r="A42" s="1" t="s">
        <v>34</v>
      </c>
      <c r="B42" s="1" t="s">
        <v>346</v>
      </c>
      <c r="C42" s="1">
        <v>9137749</v>
      </c>
      <c r="D42" s="1">
        <v>0.364319509570527</v>
      </c>
      <c r="E42" s="1">
        <v>561</v>
      </c>
      <c r="F42" s="1">
        <v>0.55654761904761896</v>
      </c>
      <c r="G42" s="1">
        <v>1.52763605688781</v>
      </c>
      <c r="H42" s="2">
        <v>3.6193434339063701E-35</v>
      </c>
    </row>
    <row r="43" spans="1:8" x14ac:dyDescent="0.2">
      <c r="A43" s="1" t="s">
        <v>78</v>
      </c>
      <c r="B43" s="1" t="s">
        <v>346</v>
      </c>
      <c r="C43" s="1">
        <v>9137749</v>
      </c>
      <c r="D43" s="1">
        <v>0.364319509570527</v>
      </c>
      <c r="E43" s="1">
        <v>38</v>
      </c>
      <c r="F43" s="1">
        <v>0.55882352941176505</v>
      </c>
      <c r="G43" s="1">
        <v>1.53388307442148</v>
      </c>
      <c r="H43" s="1">
        <v>1.42801772205363E-3</v>
      </c>
    </row>
    <row r="44" spans="1:8" x14ac:dyDescent="0.2">
      <c r="A44" s="1" t="s">
        <v>347</v>
      </c>
      <c r="B44" s="1" t="s">
        <v>345</v>
      </c>
      <c r="C44" s="1">
        <v>2884355</v>
      </c>
      <c r="D44" s="1">
        <v>0.114998431126451</v>
      </c>
      <c r="E44" s="1">
        <v>158</v>
      </c>
      <c r="F44" s="1">
        <v>0.18479532163742701</v>
      </c>
      <c r="G44" s="1">
        <v>1.6069377627789401</v>
      </c>
      <c r="H44" s="2">
        <v>2.8413223295331799E-9</v>
      </c>
    </row>
    <row r="45" spans="1:8" x14ac:dyDescent="0.2">
      <c r="A45" s="1" t="s">
        <v>102</v>
      </c>
      <c r="B45" s="1" t="s">
        <v>348</v>
      </c>
      <c r="C45" s="1">
        <v>284177</v>
      </c>
      <c r="D45" s="1">
        <v>1.13300579027968E-2</v>
      </c>
      <c r="E45" s="1">
        <v>21</v>
      </c>
      <c r="F45" s="1">
        <v>1.8421052631578901E-2</v>
      </c>
      <c r="G45" s="1">
        <v>1.6258568834879299</v>
      </c>
      <c r="H45" s="1">
        <v>3.3893065841173797E-2</v>
      </c>
    </row>
    <row r="46" spans="1:8" x14ac:dyDescent="0.2">
      <c r="A46" s="1" t="s">
        <v>69</v>
      </c>
      <c r="B46" s="1" t="s">
        <v>346</v>
      </c>
      <c r="C46" s="1">
        <v>9137749</v>
      </c>
      <c r="D46" s="1">
        <v>0.364319509570527</v>
      </c>
      <c r="E46" s="1">
        <v>52</v>
      </c>
      <c r="F46" s="1">
        <v>0.61904761904761896</v>
      </c>
      <c r="G46" s="1">
        <v>1.69918876915863</v>
      </c>
      <c r="H46" s="2">
        <v>3.4870816330509302E-6</v>
      </c>
    </row>
    <row r="47" spans="1:8" x14ac:dyDescent="0.2">
      <c r="A47" s="1" t="s">
        <v>34</v>
      </c>
      <c r="B47" s="1" t="s">
        <v>349</v>
      </c>
      <c r="C47" s="1">
        <v>254736</v>
      </c>
      <c r="D47" s="1">
        <v>1.0156253426304201E-2</v>
      </c>
      <c r="E47" s="1">
        <v>18</v>
      </c>
      <c r="F47" s="1">
        <v>1.7857142857142901E-2</v>
      </c>
      <c r="G47" s="1">
        <v>1.7582411650829599</v>
      </c>
      <c r="H47" s="1">
        <v>2.55005635053338E-2</v>
      </c>
    </row>
    <row r="48" spans="1:8" x14ac:dyDescent="0.2">
      <c r="A48" s="1" t="s">
        <v>15</v>
      </c>
      <c r="B48" s="1" t="s">
        <v>346</v>
      </c>
      <c r="C48" s="1">
        <v>9137749</v>
      </c>
      <c r="D48" s="1">
        <v>0.364319509570527</v>
      </c>
      <c r="E48" s="1">
        <v>388</v>
      </c>
      <c r="F48" s="1">
        <v>0.67244367417677597</v>
      </c>
      <c r="G48" s="1">
        <v>1.8457525784701401</v>
      </c>
      <c r="H48" s="2">
        <v>9.2600040153722301E-51</v>
      </c>
    </row>
    <row r="49" spans="1:8" x14ac:dyDescent="0.2">
      <c r="A49" s="1" t="s">
        <v>25</v>
      </c>
      <c r="B49" s="1" t="s">
        <v>346</v>
      </c>
      <c r="C49" s="1">
        <v>9137749</v>
      </c>
      <c r="D49" s="1">
        <v>0.364319509570527</v>
      </c>
      <c r="E49" s="1">
        <v>31</v>
      </c>
      <c r="F49" s="1">
        <v>0.67391304347826098</v>
      </c>
      <c r="G49" s="1">
        <v>1.84978576709409</v>
      </c>
      <c r="H49" s="2">
        <v>2.2566830971918802E-5</v>
      </c>
    </row>
    <row r="50" spans="1:8" x14ac:dyDescent="0.2">
      <c r="A50" s="1" t="s">
        <v>125</v>
      </c>
      <c r="B50" s="1" t="s">
        <v>348</v>
      </c>
      <c r="C50" s="1">
        <v>284177</v>
      </c>
      <c r="D50" s="1">
        <v>1.13300579027968E-2</v>
      </c>
      <c r="E50" s="1">
        <v>29</v>
      </c>
      <c r="F50" s="1">
        <v>2.1121631463947601E-2</v>
      </c>
      <c r="G50" s="1">
        <v>1.8642121377626599</v>
      </c>
      <c r="H50" s="1">
        <v>1.9075165501591599E-3</v>
      </c>
    </row>
    <row r="51" spans="1:8" x14ac:dyDescent="0.2">
      <c r="A51" s="1" t="s">
        <v>9</v>
      </c>
      <c r="B51" s="1" t="s">
        <v>346</v>
      </c>
      <c r="C51" s="1">
        <v>9137749</v>
      </c>
      <c r="D51" s="1">
        <v>0.364319509570527</v>
      </c>
      <c r="E51" s="1">
        <v>26</v>
      </c>
      <c r="F51" s="1">
        <v>0.70270270270270296</v>
      </c>
      <c r="G51" s="1">
        <v>1.9288088730989801</v>
      </c>
      <c r="H51" s="2">
        <v>4.2642674480678499E-5</v>
      </c>
    </row>
    <row r="52" spans="1:8" x14ac:dyDescent="0.2">
      <c r="A52" s="1" t="s">
        <v>41</v>
      </c>
      <c r="B52" s="1" t="s">
        <v>350</v>
      </c>
      <c r="C52" s="1">
        <v>233824</v>
      </c>
      <c r="D52" s="1">
        <v>9.3224978061685598E-3</v>
      </c>
      <c r="E52" s="1">
        <v>35</v>
      </c>
      <c r="F52" s="1">
        <v>1.90528034839412E-2</v>
      </c>
      <c r="G52" s="1">
        <v>2.0437444856607301</v>
      </c>
      <c r="H52" s="1">
        <v>1.25714249726771E-4</v>
      </c>
    </row>
    <row r="53" spans="1:8" x14ac:dyDescent="0.2">
      <c r="A53" s="1" t="s">
        <v>125</v>
      </c>
      <c r="B53" s="1" t="s">
        <v>351</v>
      </c>
      <c r="C53" s="1">
        <v>266686</v>
      </c>
      <c r="D53" s="1">
        <v>1.0632696600587899E-2</v>
      </c>
      <c r="E53" s="1">
        <v>31</v>
      </c>
      <c r="F53" s="1">
        <v>2.2578295702840499E-2</v>
      </c>
      <c r="G53" s="1">
        <v>2.12347784865714</v>
      </c>
      <c r="H53" s="1">
        <v>1.6542435919082699E-4</v>
      </c>
    </row>
    <row r="54" spans="1:8" x14ac:dyDescent="0.2">
      <c r="A54" s="1" t="s">
        <v>41</v>
      </c>
      <c r="B54" s="1" t="s">
        <v>349</v>
      </c>
      <c r="C54" s="1">
        <v>254736</v>
      </c>
      <c r="D54" s="1">
        <v>1.0156253426304201E-2</v>
      </c>
      <c r="E54" s="1">
        <v>42</v>
      </c>
      <c r="F54" s="1">
        <v>2.2863364180729401E-2</v>
      </c>
      <c r="G54" s="1">
        <v>2.2511612521911299</v>
      </c>
      <c r="H54" s="2">
        <v>2.1464939720321998E-6</v>
      </c>
    </row>
    <row r="55" spans="1:8" x14ac:dyDescent="0.2">
      <c r="A55" s="1" t="s">
        <v>125</v>
      </c>
      <c r="B55" s="1" t="s">
        <v>352</v>
      </c>
      <c r="C55" s="1">
        <v>71546</v>
      </c>
      <c r="D55" s="1">
        <v>2.8525191085608699E-3</v>
      </c>
      <c r="E55" s="1">
        <v>9</v>
      </c>
      <c r="F55" s="1">
        <v>6.5549890750182102E-3</v>
      </c>
      <c r="G55" s="1">
        <v>2.2979650006009198</v>
      </c>
      <c r="H55" s="1">
        <v>1.88179991703354E-2</v>
      </c>
    </row>
    <row r="56" spans="1:8" x14ac:dyDescent="0.2">
      <c r="A56" s="1" t="s">
        <v>82</v>
      </c>
      <c r="B56" s="1" t="s">
        <v>345</v>
      </c>
      <c r="C56" s="1">
        <v>2884355</v>
      </c>
      <c r="D56" s="1">
        <v>0.114998431126451</v>
      </c>
      <c r="E56" s="1">
        <v>8</v>
      </c>
      <c r="F56" s="1">
        <v>0.266666666666667</v>
      </c>
      <c r="G56" s="1">
        <v>2.3188722146430201</v>
      </c>
      <c r="H56" s="1">
        <v>1.7417285275072102E-2</v>
      </c>
    </row>
    <row r="57" spans="1:8" x14ac:dyDescent="0.2">
      <c r="A57" s="1" t="s">
        <v>125</v>
      </c>
      <c r="B57" s="1" t="s">
        <v>350</v>
      </c>
      <c r="C57" s="1">
        <v>233824</v>
      </c>
      <c r="D57" s="1">
        <v>9.3224978061685598E-3</v>
      </c>
      <c r="E57" s="1">
        <v>30</v>
      </c>
      <c r="F57" s="1">
        <v>2.1849963583394E-2</v>
      </c>
      <c r="G57" s="1">
        <v>2.34378854655629</v>
      </c>
      <c r="H57" s="2">
        <v>2.8432262260294798E-5</v>
      </c>
    </row>
    <row r="58" spans="1:8" x14ac:dyDescent="0.2">
      <c r="A58" s="1" t="s">
        <v>90</v>
      </c>
      <c r="B58" s="1" t="s">
        <v>346</v>
      </c>
      <c r="C58" s="1">
        <v>9137749</v>
      </c>
      <c r="D58" s="1">
        <v>0.364319509570527</v>
      </c>
      <c r="E58" s="1">
        <v>134</v>
      </c>
      <c r="F58" s="1">
        <v>0.89333333333333298</v>
      </c>
      <c r="G58" s="1">
        <v>2.4520601007242999</v>
      </c>
      <c r="H58" s="2">
        <v>1.8088552782975699E-41</v>
      </c>
    </row>
    <row r="59" spans="1:8" x14ac:dyDescent="0.2">
      <c r="A59" s="1" t="s">
        <v>34</v>
      </c>
      <c r="B59" s="1" t="s">
        <v>351</v>
      </c>
      <c r="C59" s="1">
        <v>266686</v>
      </c>
      <c r="D59" s="1">
        <v>1.0632696600587899E-2</v>
      </c>
      <c r="E59" s="1">
        <v>27</v>
      </c>
      <c r="F59" s="1">
        <v>2.6785714285714302E-2</v>
      </c>
      <c r="G59" s="1">
        <v>2.5191835422289102</v>
      </c>
      <c r="H59" s="2">
        <v>1.85738916229822E-5</v>
      </c>
    </row>
    <row r="60" spans="1:8" x14ac:dyDescent="0.2">
      <c r="A60" s="1" t="s">
        <v>38</v>
      </c>
      <c r="B60" s="1" t="s">
        <v>346</v>
      </c>
      <c r="C60" s="1">
        <v>9137749</v>
      </c>
      <c r="D60" s="1">
        <v>0.364319509570527</v>
      </c>
      <c r="E60" s="1">
        <v>61</v>
      </c>
      <c r="F60" s="1">
        <v>0.92424242424242398</v>
      </c>
      <c r="G60" s="1">
        <v>2.5369007147927798</v>
      </c>
      <c r="H60" s="2">
        <v>1.7302142556218201E-21</v>
      </c>
    </row>
    <row r="61" spans="1:8" x14ac:dyDescent="0.2">
      <c r="A61" s="1" t="s">
        <v>21</v>
      </c>
      <c r="B61" s="1" t="s">
        <v>349</v>
      </c>
      <c r="C61" s="1">
        <v>254736</v>
      </c>
      <c r="D61" s="1">
        <v>1.0156253426304201E-2</v>
      </c>
      <c r="E61" s="1">
        <v>16</v>
      </c>
      <c r="F61" s="1">
        <v>2.6490066225165601E-2</v>
      </c>
      <c r="G61" s="1">
        <v>2.6082517945601502</v>
      </c>
      <c r="H61" s="1">
        <v>5.9373346762106496E-4</v>
      </c>
    </row>
    <row r="62" spans="1:8" x14ac:dyDescent="0.2">
      <c r="A62" s="1" t="s">
        <v>98</v>
      </c>
      <c r="B62" s="1" t="s">
        <v>349</v>
      </c>
      <c r="C62" s="1">
        <v>254736</v>
      </c>
      <c r="D62" s="1">
        <v>1.0156253426304201E-2</v>
      </c>
      <c r="E62" s="1">
        <v>7</v>
      </c>
      <c r="F62" s="1">
        <v>2.6515151515151499E-2</v>
      </c>
      <c r="G62" s="1">
        <v>2.6107217299716599</v>
      </c>
      <c r="H62" s="1">
        <v>1.93034406670612E-2</v>
      </c>
    </row>
    <row r="63" spans="1:8" x14ac:dyDescent="0.2">
      <c r="A63" s="1" t="s">
        <v>34</v>
      </c>
      <c r="B63" s="1" t="s">
        <v>350</v>
      </c>
      <c r="C63" s="1">
        <v>233824</v>
      </c>
      <c r="D63" s="1">
        <v>9.3224978061685598E-3</v>
      </c>
      <c r="E63" s="1">
        <v>25</v>
      </c>
      <c r="F63" s="1">
        <v>2.48015873015873E-2</v>
      </c>
      <c r="G63" s="1">
        <v>2.6604015165524002</v>
      </c>
      <c r="H63" s="2">
        <v>1.5541145442678201E-5</v>
      </c>
    </row>
    <row r="64" spans="1:8" x14ac:dyDescent="0.2">
      <c r="A64" s="1" t="s">
        <v>102</v>
      </c>
      <c r="B64" s="1" t="s">
        <v>351</v>
      </c>
      <c r="C64" s="1">
        <v>266686</v>
      </c>
      <c r="D64" s="1">
        <v>1.0632696600587899E-2</v>
      </c>
      <c r="E64" s="1">
        <v>33</v>
      </c>
      <c r="F64" s="1">
        <v>2.89473684210526E-2</v>
      </c>
      <c r="G64" s="1">
        <v>2.7224860737070302</v>
      </c>
      <c r="H64" s="2">
        <v>4.56425020607613E-7</v>
      </c>
    </row>
    <row r="65" spans="1:8" x14ac:dyDescent="0.2">
      <c r="A65" s="1" t="s">
        <v>119</v>
      </c>
      <c r="B65" s="1" t="s">
        <v>346</v>
      </c>
      <c r="C65" s="1">
        <v>9137749</v>
      </c>
      <c r="D65" s="1">
        <v>0.364319509570527</v>
      </c>
      <c r="E65" s="1">
        <v>5</v>
      </c>
      <c r="F65" s="1">
        <v>1</v>
      </c>
      <c r="G65" s="1">
        <v>2.7448433963331702</v>
      </c>
      <c r="H65" s="1">
        <v>6.4181792350403001E-3</v>
      </c>
    </row>
    <row r="66" spans="1:8" x14ac:dyDescent="0.2">
      <c r="A66" s="1" t="s">
        <v>21</v>
      </c>
      <c r="B66" s="1" t="s">
        <v>352</v>
      </c>
      <c r="C66" s="1">
        <v>71546</v>
      </c>
      <c r="D66" s="1">
        <v>2.8525191085608699E-3</v>
      </c>
      <c r="E66" s="1">
        <v>5</v>
      </c>
      <c r="F66" s="1">
        <v>8.2781456953642408E-3</v>
      </c>
      <c r="G66" s="1">
        <v>2.9020474115388701</v>
      </c>
      <c r="H66" s="1">
        <v>3.0879828649960001E-2</v>
      </c>
    </row>
    <row r="67" spans="1:8" x14ac:dyDescent="0.2">
      <c r="A67" s="1" t="s">
        <v>122</v>
      </c>
      <c r="B67" s="1" t="s">
        <v>348</v>
      </c>
      <c r="C67" s="1">
        <v>284177</v>
      </c>
      <c r="D67" s="1">
        <v>1.13300579027968E-2</v>
      </c>
      <c r="E67" s="1">
        <v>7</v>
      </c>
      <c r="F67" s="1">
        <v>3.3980582524271802E-2</v>
      </c>
      <c r="G67" s="1">
        <v>2.9991534743952002</v>
      </c>
      <c r="H67" s="1">
        <v>9.6321115167603503E-3</v>
      </c>
    </row>
    <row r="68" spans="1:8" x14ac:dyDescent="0.2">
      <c r="A68" s="1" t="s">
        <v>21</v>
      </c>
      <c r="B68" s="1" t="s">
        <v>350</v>
      </c>
      <c r="C68" s="1">
        <v>233824</v>
      </c>
      <c r="D68" s="1">
        <v>9.3224978061685598E-3</v>
      </c>
      <c r="E68" s="1">
        <v>17</v>
      </c>
      <c r="F68" s="1">
        <v>2.8145695364238402E-2</v>
      </c>
      <c r="G68" s="1">
        <v>3.01911525745974</v>
      </c>
      <c r="H68" s="2">
        <v>7.5350280582781498E-5</v>
      </c>
    </row>
    <row r="69" spans="1:8" x14ac:dyDescent="0.2">
      <c r="A69" s="1" t="s">
        <v>34</v>
      </c>
      <c r="B69" s="1" t="s">
        <v>348</v>
      </c>
      <c r="C69" s="1">
        <v>284177</v>
      </c>
      <c r="D69" s="1">
        <v>1.13300579027968E-2</v>
      </c>
      <c r="E69" s="1">
        <v>36</v>
      </c>
      <c r="F69" s="1">
        <v>3.5714285714285698E-2</v>
      </c>
      <c r="G69" s="1">
        <v>3.1521715088031201</v>
      </c>
      <c r="H69" s="2">
        <v>3.7551869231178299E-9</v>
      </c>
    </row>
    <row r="70" spans="1:8" x14ac:dyDescent="0.2">
      <c r="A70" s="1" t="s">
        <v>41</v>
      </c>
      <c r="B70" s="1" t="s">
        <v>351</v>
      </c>
      <c r="C70" s="1">
        <v>266686</v>
      </c>
      <c r="D70" s="1">
        <v>1.0632696600587899E-2</v>
      </c>
      <c r="E70" s="1">
        <v>62</v>
      </c>
      <c r="F70" s="1">
        <v>3.3750680457267299E-2</v>
      </c>
      <c r="G70" s="1">
        <v>3.17423525988705</v>
      </c>
      <c r="H70" s="2">
        <v>9.7763613848189106E-15</v>
      </c>
    </row>
    <row r="71" spans="1:8" x14ac:dyDescent="0.2">
      <c r="A71" s="1" t="s">
        <v>41</v>
      </c>
      <c r="B71" s="1" t="s">
        <v>348</v>
      </c>
      <c r="C71" s="1">
        <v>284177</v>
      </c>
      <c r="D71" s="1">
        <v>1.13300579027968E-2</v>
      </c>
      <c r="E71" s="1">
        <v>69</v>
      </c>
      <c r="F71" s="1">
        <v>3.75612411540555E-2</v>
      </c>
      <c r="G71" s="1">
        <v>3.3151852776307198</v>
      </c>
      <c r="H71" s="2">
        <v>3.6892895030856901E-17</v>
      </c>
    </row>
    <row r="72" spans="1:8" x14ac:dyDescent="0.2">
      <c r="A72" s="1" t="s">
        <v>69</v>
      </c>
      <c r="B72" s="1" t="s">
        <v>351</v>
      </c>
      <c r="C72" s="1">
        <v>266686</v>
      </c>
      <c r="D72" s="1">
        <v>1.0632696600587899E-2</v>
      </c>
      <c r="E72" s="1">
        <v>4</v>
      </c>
      <c r="F72" s="1">
        <v>4.7619047619047603E-2</v>
      </c>
      <c r="G72" s="1">
        <v>4.4785485195180597</v>
      </c>
      <c r="H72" s="1">
        <v>1.25784618268094E-2</v>
      </c>
    </row>
    <row r="73" spans="1:8" x14ac:dyDescent="0.2">
      <c r="A73" s="1" t="s">
        <v>46</v>
      </c>
      <c r="B73" s="1" t="s">
        <v>351</v>
      </c>
      <c r="C73" s="1">
        <v>266686</v>
      </c>
      <c r="D73" s="1">
        <v>1.0632696600587899E-2</v>
      </c>
      <c r="E73" s="1">
        <v>3</v>
      </c>
      <c r="F73" s="1">
        <v>4.91803278688525E-2</v>
      </c>
      <c r="G73" s="1">
        <v>4.6253861758956996</v>
      </c>
      <c r="H73" s="1">
        <v>2.7392284871188E-2</v>
      </c>
    </row>
    <row r="74" spans="1:8" x14ac:dyDescent="0.2">
      <c r="A74" s="1" t="s">
        <v>98</v>
      </c>
      <c r="B74" s="1" t="s">
        <v>348</v>
      </c>
      <c r="C74" s="1">
        <v>284177</v>
      </c>
      <c r="D74" s="1">
        <v>1.13300579027968E-2</v>
      </c>
      <c r="E74" s="1">
        <v>14</v>
      </c>
      <c r="F74" s="1">
        <v>5.3030303030302997E-2</v>
      </c>
      <c r="G74" s="1">
        <v>4.6804970888288802</v>
      </c>
      <c r="H74" s="2">
        <v>2.6440257240152501E-6</v>
      </c>
    </row>
    <row r="75" spans="1:8" x14ac:dyDescent="0.2">
      <c r="A75" s="1" t="s">
        <v>55</v>
      </c>
      <c r="B75" s="1" t="s">
        <v>348</v>
      </c>
      <c r="C75" s="1">
        <v>284177</v>
      </c>
      <c r="D75" s="1">
        <v>1.13300579027968E-2</v>
      </c>
      <c r="E75" s="1">
        <v>3</v>
      </c>
      <c r="F75" s="1">
        <v>0.06</v>
      </c>
      <c r="G75" s="1">
        <v>5.2956481347892401</v>
      </c>
      <c r="H75" s="1">
        <v>1.9192078768276E-2</v>
      </c>
    </row>
    <row r="76" spans="1:8" x14ac:dyDescent="0.2">
      <c r="A76" s="1" t="s">
        <v>64</v>
      </c>
      <c r="B76" s="1" t="s">
        <v>351</v>
      </c>
      <c r="C76" s="1">
        <v>266686</v>
      </c>
      <c r="D76" s="1">
        <v>1.0632696600587899E-2</v>
      </c>
      <c r="E76" s="1">
        <v>4</v>
      </c>
      <c r="F76" s="1">
        <v>5.7142857142857099E-2</v>
      </c>
      <c r="G76" s="1">
        <v>5.3742582234216698</v>
      </c>
      <c r="H76" s="1">
        <v>6.7142659445972299E-3</v>
      </c>
    </row>
    <row r="77" spans="1:8" x14ac:dyDescent="0.2">
      <c r="A77" s="1" t="s">
        <v>55</v>
      </c>
      <c r="B77" s="1" t="s">
        <v>353</v>
      </c>
      <c r="C77" s="1">
        <v>259951</v>
      </c>
      <c r="D77" s="1">
        <v>1.03641740249561E-2</v>
      </c>
      <c r="E77" s="1">
        <v>3</v>
      </c>
      <c r="F77" s="1">
        <v>0.06</v>
      </c>
      <c r="G77" s="1">
        <v>5.7891733442071498</v>
      </c>
      <c r="H77" s="1">
        <v>1.5189510011238401E-2</v>
      </c>
    </row>
    <row r="78" spans="1:8" x14ac:dyDescent="0.2">
      <c r="A78" s="1" t="s">
        <v>25</v>
      </c>
      <c r="B78" s="1" t="s">
        <v>353</v>
      </c>
      <c r="C78" s="1">
        <v>259951</v>
      </c>
      <c r="D78" s="1">
        <v>1.03641740249561E-2</v>
      </c>
      <c r="E78" s="1">
        <v>3</v>
      </c>
      <c r="F78" s="1">
        <v>6.5217391304347797E-2</v>
      </c>
      <c r="G78" s="1">
        <v>6.2925797219642998</v>
      </c>
      <c r="H78" s="1">
        <v>1.21279446468024E-2</v>
      </c>
    </row>
    <row r="79" spans="1:8" x14ac:dyDescent="0.2">
      <c r="A79" s="1" t="s">
        <v>69</v>
      </c>
      <c r="B79" s="1" t="s">
        <v>349</v>
      </c>
      <c r="C79" s="1">
        <v>254736</v>
      </c>
      <c r="D79" s="1">
        <v>1.0156253426304201E-2</v>
      </c>
      <c r="E79" s="1">
        <v>6</v>
      </c>
      <c r="F79" s="1">
        <v>7.1428571428571397E-2</v>
      </c>
      <c r="G79" s="1">
        <v>7.0329646603318201</v>
      </c>
      <c r="H79" s="1">
        <v>2.26684743689986E-4</v>
      </c>
    </row>
    <row r="80" spans="1:8" x14ac:dyDescent="0.2">
      <c r="A80" s="1" t="s">
        <v>64</v>
      </c>
      <c r="B80" s="1" t="s">
        <v>349</v>
      </c>
      <c r="C80" s="1">
        <v>254736</v>
      </c>
      <c r="D80" s="1">
        <v>1.0156253426304201E-2</v>
      </c>
      <c r="E80" s="1">
        <v>6</v>
      </c>
      <c r="F80" s="1">
        <v>8.5714285714285701E-2</v>
      </c>
      <c r="G80" s="1">
        <v>8.4395575923981898</v>
      </c>
      <c r="H80" s="2">
        <v>8.2502735907926005E-5</v>
      </c>
    </row>
    <row r="81" spans="1:8" x14ac:dyDescent="0.2">
      <c r="A81" s="1" t="s">
        <v>55</v>
      </c>
      <c r="B81" s="1" t="s">
        <v>351</v>
      </c>
      <c r="C81" s="1">
        <v>266686</v>
      </c>
      <c r="D81" s="1">
        <v>1.0632696600587899E-2</v>
      </c>
      <c r="E81" s="1">
        <v>5</v>
      </c>
      <c r="F81" s="1">
        <v>0.1</v>
      </c>
      <c r="G81" s="1">
        <v>9.4049518909879204</v>
      </c>
      <c r="H81" s="1">
        <v>1.93355606318754E-4</v>
      </c>
    </row>
    <row r="82" spans="1:8" x14ac:dyDescent="0.2">
      <c r="A82" s="1" t="s">
        <v>46</v>
      </c>
      <c r="B82" s="1" t="s">
        <v>349</v>
      </c>
      <c r="C82" s="1">
        <v>254736</v>
      </c>
      <c r="D82" s="1">
        <v>1.0156253426304201E-2</v>
      </c>
      <c r="E82" s="1">
        <v>6</v>
      </c>
      <c r="F82" s="1">
        <v>9.8360655737704902E-2</v>
      </c>
      <c r="G82" s="1">
        <v>9.6847382207847996</v>
      </c>
      <c r="H82" s="2">
        <v>3.7765057433939801E-5</v>
      </c>
    </row>
    <row r="83" spans="1:8" x14ac:dyDescent="0.2">
      <c r="A83" s="1" t="s">
        <v>30</v>
      </c>
      <c r="B83" s="1" t="s">
        <v>351</v>
      </c>
      <c r="C83" s="1">
        <v>266686</v>
      </c>
      <c r="D83" s="1">
        <v>1.0632696600587899E-2</v>
      </c>
      <c r="E83" s="1">
        <v>5</v>
      </c>
      <c r="F83" s="1">
        <v>0.12195121951219499</v>
      </c>
      <c r="G83" s="1">
        <v>11.469453525595</v>
      </c>
      <c r="H83" s="2">
        <v>7.4029447516781206E-5</v>
      </c>
    </row>
    <row r="84" spans="1:8" x14ac:dyDescent="0.2">
      <c r="A84" s="1" t="s">
        <v>50</v>
      </c>
      <c r="B84" s="1" t="s">
        <v>351</v>
      </c>
      <c r="C84" s="1">
        <v>266686</v>
      </c>
      <c r="D84" s="1">
        <v>1.0632696600587899E-2</v>
      </c>
      <c r="E84" s="1">
        <v>5</v>
      </c>
      <c r="F84" s="1">
        <v>0.22727272727272699</v>
      </c>
      <c r="G84" s="1">
        <v>21.374890661336199</v>
      </c>
      <c r="H84" s="2">
        <v>3.0771299758061299E-6</v>
      </c>
    </row>
  </sheetData>
  <pageMargins left="0.7" right="0.7" top="0.75" bottom="0.75" header="0.3" footer="0.3"/>
  <headerFooter>
    <oddFooter>&amp;C_x000D_&amp;1#&amp;"Calibri"&amp;12&amp;K000000 OFFICIAL</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1E1C8-BC36-684F-90DF-A2E63626F5FC}">
  <dimension ref="A1:H1828"/>
  <sheetViews>
    <sheetView workbookViewId="0"/>
  </sheetViews>
  <sheetFormatPr baseColWidth="10" defaultRowHeight="16" x14ac:dyDescent="0.2"/>
  <cols>
    <col min="2" max="2" width="31" bestFit="1" customWidth="1"/>
  </cols>
  <sheetData>
    <row r="1" spans="1:8" x14ac:dyDescent="0.2">
      <c r="A1" t="s">
        <v>2140</v>
      </c>
    </row>
    <row r="2" spans="1:8" x14ac:dyDescent="0.2">
      <c r="A2" t="s">
        <v>2133</v>
      </c>
      <c r="B2" t="s">
        <v>1153</v>
      </c>
      <c r="C2" t="s">
        <v>1154</v>
      </c>
      <c r="D2" t="s">
        <v>1155</v>
      </c>
      <c r="E2" t="s">
        <v>1156</v>
      </c>
      <c r="F2" t="s">
        <v>1121</v>
      </c>
      <c r="G2" t="s">
        <v>1157</v>
      </c>
      <c r="H2" t="s">
        <v>1158</v>
      </c>
    </row>
    <row r="3" spans="1:8" x14ac:dyDescent="0.2">
      <c r="A3" t="s">
        <v>41</v>
      </c>
      <c r="B3" t="s">
        <v>1159</v>
      </c>
      <c r="C3" t="s">
        <v>1160</v>
      </c>
      <c r="D3">
        <v>114</v>
      </c>
      <c r="E3">
        <v>54</v>
      </c>
      <c r="F3" s="6">
        <v>3.7596554065875103E-95</v>
      </c>
      <c r="G3" s="6">
        <v>1.2801626659430501E-91</v>
      </c>
      <c r="H3" t="s">
        <v>1161</v>
      </c>
    </row>
    <row r="4" spans="1:8" x14ac:dyDescent="0.2">
      <c r="A4" t="s">
        <v>41</v>
      </c>
      <c r="B4" t="s">
        <v>1162</v>
      </c>
      <c r="C4" t="s">
        <v>1160</v>
      </c>
      <c r="D4">
        <v>114</v>
      </c>
      <c r="E4">
        <v>54</v>
      </c>
      <c r="F4" s="6">
        <v>3.7596554065875103E-95</v>
      </c>
      <c r="G4" s="6">
        <v>2.4418961865785899E-91</v>
      </c>
      <c r="H4" t="s">
        <v>1161</v>
      </c>
    </row>
    <row r="5" spans="1:8" x14ac:dyDescent="0.2">
      <c r="A5" t="s">
        <v>41</v>
      </c>
      <c r="B5" t="s">
        <v>1163</v>
      </c>
      <c r="C5" t="s">
        <v>1164</v>
      </c>
      <c r="D5">
        <v>115</v>
      </c>
      <c r="E5">
        <v>47</v>
      </c>
      <c r="F5" s="6">
        <v>3.7702492271406602E-78</v>
      </c>
      <c r="G5" s="6">
        <v>1.1310747681422001E-75</v>
      </c>
      <c r="H5" t="s">
        <v>1165</v>
      </c>
    </row>
    <row r="6" spans="1:8" x14ac:dyDescent="0.2">
      <c r="A6" t="s">
        <v>41</v>
      </c>
      <c r="B6" t="s">
        <v>1163</v>
      </c>
      <c r="C6" t="s">
        <v>1166</v>
      </c>
      <c r="D6">
        <v>227</v>
      </c>
      <c r="E6">
        <v>55</v>
      </c>
      <c r="F6" s="6">
        <v>1.4579315577192401E-77</v>
      </c>
      <c r="G6" s="6">
        <v>2.1868973365788601E-75</v>
      </c>
      <c r="H6" t="s">
        <v>1167</v>
      </c>
    </row>
    <row r="7" spans="1:8" x14ac:dyDescent="0.2">
      <c r="A7" t="s">
        <v>34</v>
      </c>
      <c r="B7" t="s">
        <v>1163</v>
      </c>
      <c r="C7" t="s">
        <v>1164</v>
      </c>
      <c r="D7">
        <v>115</v>
      </c>
      <c r="E7">
        <v>31</v>
      </c>
      <c r="F7" s="6">
        <v>2.1773127344149301E-52</v>
      </c>
      <c r="G7" s="6">
        <v>6.53193820324479E-50</v>
      </c>
      <c r="H7" t="s">
        <v>1168</v>
      </c>
    </row>
    <row r="8" spans="1:8" x14ac:dyDescent="0.2">
      <c r="A8" t="s">
        <v>102</v>
      </c>
      <c r="B8" t="s">
        <v>1163</v>
      </c>
      <c r="C8" t="s">
        <v>1169</v>
      </c>
      <c r="D8">
        <v>45</v>
      </c>
      <c r="E8">
        <v>20</v>
      </c>
      <c r="F8" s="6">
        <v>8.5959614786804603E-42</v>
      </c>
      <c r="G8" s="6">
        <v>2.5787884436041402E-39</v>
      </c>
      <c r="H8" t="s">
        <v>1170</v>
      </c>
    </row>
    <row r="9" spans="1:8" x14ac:dyDescent="0.2">
      <c r="A9" t="s">
        <v>102</v>
      </c>
      <c r="B9" t="s">
        <v>1163</v>
      </c>
      <c r="C9" t="s">
        <v>1169</v>
      </c>
      <c r="D9">
        <v>45</v>
      </c>
      <c r="E9">
        <v>20</v>
      </c>
      <c r="F9" s="6">
        <v>8.5959614786804603E-42</v>
      </c>
      <c r="G9" s="6">
        <v>2.5787884436041402E-39</v>
      </c>
      <c r="H9" t="s">
        <v>1170</v>
      </c>
    </row>
    <row r="10" spans="1:8" x14ac:dyDescent="0.2">
      <c r="A10" t="s">
        <v>34</v>
      </c>
      <c r="B10" t="s">
        <v>1159</v>
      </c>
      <c r="C10" t="s">
        <v>1160</v>
      </c>
      <c r="D10">
        <v>114</v>
      </c>
      <c r="E10">
        <v>24</v>
      </c>
      <c r="F10" s="6">
        <v>3.0146604435363402E-37</v>
      </c>
      <c r="G10" s="6">
        <v>1.02649188102412E-33</v>
      </c>
      <c r="H10" t="s">
        <v>1171</v>
      </c>
    </row>
    <row r="11" spans="1:8" x14ac:dyDescent="0.2">
      <c r="A11" t="s">
        <v>34</v>
      </c>
      <c r="B11" t="s">
        <v>1162</v>
      </c>
      <c r="C11" t="s">
        <v>1160</v>
      </c>
      <c r="D11">
        <v>114</v>
      </c>
      <c r="E11">
        <v>24</v>
      </c>
      <c r="F11" s="6">
        <v>3.0146604435363402E-37</v>
      </c>
      <c r="G11" s="6">
        <v>1.9580219580768501E-33</v>
      </c>
      <c r="H11" t="s">
        <v>1171</v>
      </c>
    </row>
    <row r="12" spans="1:8" x14ac:dyDescent="0.2">
      <c r="A12" t="s">
        <v>125</v>
      </c>
      <c r="B12" t="s">
        <v>1163</v>
      </c>
      <c r="C12" t="s">
        <v>1169</v>
      </c>
      <c r="D12">
        <v>45</v>
      </c>
      <c r="E12">
        <v>18</v>
      </c>
      <c r="F12" s="6">
        <v>9.5602352946709197E-36</v>
      </c>
      <c r="G12" s="6">
        <v>2.8680705884012801E-33</v>
      </c>
      <c r="H12" t="s">
        <v>1172</v>
      </c>
    </row>
    <row r="13" spans="1:8" x14ac:dyDescent="0.2">
      <c r="A13" t="s">
        <v>25</v>
      </c>
      <c r="B13" t="s">
        <v>1163</v>
      </c>
      <c r="C13" t="s">
        <v>1173</v>
      </c>
      <c r="D13">
        <v>209</v>
      </c>
      <c r="E13">
        <v>18</v>
      </c>
      <c r="F13" s="6">
        <v>7.1768651120479796E-34</v>
      </c>
      <c r="G13" s="6">
        <v>2.1530595336143899E-31</v>
      </c>
      <c r="H13" t="s">
        <v>1174</v>
      </c>
    </row>
    <row r="14" spans="1:8" x14ac:dyDescent="0.2">
      <c r="A14" t="s">
        <v>9</v>
      </c>
      <c r="B14" t="s">
        <v>1163</v>
      </c>
      <c r="C14" t="s">
        <v>1173</v>
      </c>
      <c r="D14">
        <v>209</v>
      </c>
      <c r="E14">
        <v>17</v>
      </c>
      <c r="F14" s="6">
        <v>6.2530368607496695E-32</v>
      </c>
      <c r="G14" s="6">
        <v>1.8759110582248999E-29</v>
      </c>
      <c r="H14" t="s">
        <v>1175</v>
      </c>
    </row>
    <row r="15" spans="1:8" x14ac:dyDescent="0.2">
      <c r="A15" t="s">
        <v>34</v>
      </c>
      <c r="B15" t="s">
        <v>1163</v>
      </c>
      <c r="C15" t="s">
        <v>1166</v>
      </c>
      <c r="D15">
        <v>227</v>
      </c>
      <c r="E15">
        <v>24</v>
      </c>
      <c r="F15" s="6">
        <v>1.36685083030506E-29</v>
      </c>
      <c r="G15" s="6">
        <v>2.05027624545759E-27</v>
      </c>
      <c r="H15" t="s">
        <v>1171</v>
      </c>
    </row>
    <row r="16" spans="1:8" x14ac:dyDescent="0.2">
      <c r="A16" t="s">
        <v>41</v>
      </c>
      <c r="B16" t="s">
        <v>1176</v>
      </c>
      <c r="C16" t="s">
        <v>1177</v>
      </c>
      <c r="D16">
        <v>52</v>
      </c>
      <c r="E16">
        <v>19</v>
      </c>
      <c r="F16" s="6">
        <v>4.8457723130295797E-30</v>
      </c>
      <c r="G16" s="6">
        <v>8.5867085386884205E-27</v>
      </c>
      <c r="H16" t="s">
        <v>1178</v>
      </c>
    </row>
    <row r="17" spans="1:8" x14ac:dyDescent="0.2">
      <c r="A17" t="s">
        <v>41</v>
      </c>
      <c r="B17" t="s">
        <v>1179</v>
      </c>
      <c r="C17" t="s">
        <v>1180</v>
      </c>
      <c r="D17">
        <v>180</v>
      </c>
      <c r="E17">
        <v>26</v>
      </c>
      <c r="F17" s="6">
        <v>3.0109669403215002E-29</v>
      </c>
      <c r="G17" s="6">
        <v>1.3323528710922601E-25</v>
      </c>
      <c r="H17" t="s">
        <v>1181</v>
      </c>
    </row>
    <row r="18" spans="1:8" x14ac:dyDescent="0.2">
      <c r="A18" t="s">
        <v>50</v>
      </c>
      <c r="B18" t="s">
        <v>1163</v>
      </c>
      <c r="C18" t="s">
        <v>1182</v>
      </c>
      <c r="D18">
        <v>285</v>
      </c>
      <c r="E18">
        <v>16</v>
      </c>
      <c r="F18" s="6">
        <v>8.9692502967816093E-28</v>
      </c>
      <c r="G18" s="6">
        <v>2.6907750890344798E-25</v>
      </c>
      <c r="H18" t="s">
        <v>1183</v>
      </c>
    </row>
    <row r="19" spans="1:8" x14ac:dyDescent="0.2">
      <c r="A19" t="s">
        <v>41</v>
      </c>
      <c r="B19" t="s">
        <v>1184</v>
      </c>
      <c r="C19" t="s">
        <v>1185</v>
      </c>
      <c r="D19">
        <v>45</v>
      </c>
      <c r="E19">
        <v>17</v>
      </c>
      <c r="F19" s="6">
        <v>2.9500520237205201E-27</v>
      </c>
      <c r="G19" s="6">
        <v>3.28930800644838E-24</v>
      </c>
      <c r="H19" t="s">
        <v>1186</v>
      </c>
    </row>
    <row r="20" spans="1:8" x14ac:dyDescent="0.2">
      <c r="A20" t="s">
        <v>30</v>
      </c>
      <c r="B20" t="s">
        <v>1163</v>
      </c>
      <c r="C20" t="s">
        <v>1182</v>
      </c>
      <c r="D20">
        <v>285</v>
      </c>
      <c r="E20">
        <v>16</v>
      </c>
      <c r="F20" s="6">
        <v>4.1405359466474599E-25</v>
      </c>
      <c r="G20" s="6">
        <v>1.24216078399424E-22</v>
      </c>
      <c r="H20" t="s">
        <v>1183</v>
      </c>
    </row>
    <row r="21" spans="1:8" x14ac:dyDescent="0.2">
      <c r="A21" t="s">
        <v>41</v>
      </c>
      <c r="B21" t="s">
        <v>1187</v>
      </c>
      <c r="C21" t="s">
        <v>1188</v>
      </c>
      <c r="D21">
        <v>87</v>
      </c>
      <c r="E21">
        <v>19</v>
      </c>
      <c r="F21" s="6">
        <v>3.7717043684962598E-25</v>
      </c>
      <c r="G21" s="6">
        <v>3.8056497078127299E-22</v>
      </c>
      <c r="H21" t="s">
        <v>1178</v>
      </c>
    </row>
    <row r="22" spans="1:8" x14ac:dyDescent="0.2">
      <c r="A22" t="s">
        <v>50</v>
      </c>
      <c r="B22" t="s">
        <v>1179</v>
      </c>
      <c r="C22" t="s">
        <v>1189</v>
      </c>
      <c r="D22">
        <v>267</v>
      </c>
      <c r="E22">
        <v>15</v>
      </c>
      <c r="F22" s="6">
        <v>1.1932557050009501E-25</v>
      </c>
      <c r="G22" s="6">
        <v>5.2801564946291899E-22</v>
      </c>
      <c r="H22" t="s">
        <v>1190</v>
      </c>
    </row>
    <row r="23" spans="1:8" x14ac:dyDescent="0.2">
      <c r="A23" t="s">
        <v>41</v>
      </c>
      <c r="B23" t="s">
        <v>1187</v>
      </c>
      <c r="C23" t="s">
        <v>1191</v>
      </c>
      <c r="D23">
        <v>118</v>
      </c>
      <c r="E23">
        <v>19</v>
      </c>
      <c r="F23" s="6">
        <v>1.9299956108718699E-22</v>
      </c>
      <c r="G23" s="6">
        <v>9.7368278568485597E-20</v>
      </c>
      <c r="H23" t="s">
        <v>1178</v>
      </c>
    </row>
    <row r="24" spans="1:8" x14ac:dyDescent="0.2">
      <c r="A24" t="s">
        <v>30</v>
      </c>
      <c r="B24" t="s">
        <v>1179</v>
      </c>
      <c r="C24" t="s">
        <v>1189</v>
      </c>
      <c r="D24">
        <v>267</v>
      </c>
      <c r="E24">
        <v>15</v>
      </c>
      <c r="F24" s="6">
        <v>2.36952610302439E-23</v>
      </c>
      <c r="G24" s="6">
        <v>1.04851530058829E-19</v>
      </c>
      <c r="H24" t="s">
        <v>1190</v>
      </c>
    </row>
    <row r="25" spans="1:8" x14ac:dyDescent="0.2">
      <c r="A25" t="s">
        <v>41</v>
      </c>
      <c r="B25" t="s">
        <v>1179</v>
      </c>
      <c r="C25" t="s">
        <v>1192</v>
      </c>
      <c r="D25">
        <v>355</v>
      </c>
      <c r="E25">
        <v>27</v>
      </c>
      <c r="F25" s="6">
        <v>9.4872230770868196E-23</v>
      </c>
      <c r="G25" s="6">
        <v>2.0990481058054599E-19</v>
      </c>
      <c r="H25" t="s">
        <v>1193</v>
      </c>
    </row>
    <row r="26" spans="1:8" x14ac:dyDescent="0.2">
      <c r="A26" t="s">
        <v>34</v>
      </c>
      <c r="B26" t="s">
        <v>1176</v>
      </c>
      <c r="C26" t="s">
        <v>1177</v>
      </c>
      <c r="D26">
        <v>52</v>
      </c>
      <c r="E26">
        <v>13</v>
      </c>
      <c r="F26" s="6">
        <v>2.2879313135776699E-21</v>
      </c>
      <c r="G26" s="6">
        <v>4.0542142876596302E-18</v>
      </c>
      <c r="H26" t="s">
        <v>1194</v>
      </c>
    </row>
    <row r="27" spans="1:8" x14ac:dyDescent="0.2">
      <c r="A27" t="s">
        <v>41</v>
      </c>
      <c r="B27" t="s">
        <v>1187</v>
      </c>
      <c r="C27" t="s">
        <v>1195</v>
      </c>
      <c r="D27">
        <v>176</v>
      </c>
      <c r="E27">
        <v>20</v>
      </c>
      <c r="F27" s="6">
        <v>1.90519462593442E-20</v>
      </c>
      <c r="G27" s="6">
        <v>6.4078045918927798E-18</v>
      </c>
      <c r="H27" t="s">
        <v>1196</v>
      </c>
    </row>
    <row r="28" spans="1:8" x14ac:dyDescent="0.2">
      <c r="A28" t="s">
        <v>21</v>
      </c>
      <c r="B28" t="s">
        <v>1163</v>
      </c>
      <c r="C28" t="s">
        <v>1197</v>
      </c>
      <c r="D28">
        <v>160</v>
      </c>
      <c r="E28">
        <v>14</v>
      </c>
      <c r="F28" s="6">
        <v>5.4883330179912405E-20</v>
      </c>
      <c r="G28" s="6">
        <v>1.6464999053973699E-17</v>
      </c>
      <c r="H28" t="s">
        <v>1198</v>
      </c>
    </row>
    <row r="29" spans="1:8" x14ac:dyDescent="0.2">
      <c r="A29" t="s">
        <v>34</v>
      </c>
      <c r="B29" t="s">
        <v>1184</v>
      </c>
      <c r="C29" t="s">
        <v>1185</v>
      </c>
      <c r="D29">
        <v>45</v>
      </c>
      <c r="E29">
        <v>12</v>
      </c>
      <c r="F29" s="6">
        <v>3.62105991941991E-20</v>
      </c>
      <c r="G29" s="6">
        <v>4.0374818101532102E-17</v>
      </c>
      <c r="H29" t="s">
        <v>1199</v>
      </c>
    </row>
    <row r="30" spans="1:8" x14ac:dyDescent="0.2">
      <c r="A30" t="s">
        <v>41</v>
      </c>
      <c r="B30" t="s">
        <v>1184</v>
      </c>
      <c r="C30" t="s">
        <v>1200</v>
      </c>
      <c r="D30">
        <v>114</v>
      </c>
      <c r="E30">
        <v>17</v>
      </c>
      <c r="F30" s="6">
        <v>1.4379284937564499E-19</v>
      </c>
      <c r="G30" s="6">
        <v>8.0164513526922295E-17</v>
      </c>
      <c r="H30" t="s">
        <v>1186</v>
      </c>
    </row>
    <row r="31" spans="1:8" x14ac:dyDescent="0.2">
      <c r="A31" t="s">
        <v>25</v>
      </c>
      <c r="B31" t="s">
        <v>1179</v>
      </c>
      <c r="C31" t="s">
        <v>1201</v>
      </c>
      <c r="D31">
        <v>9</v>
      </c>
      <c r="E31">
        <v>7</v>
      </c>
      <c r="F31" s="6">
        <v>1.8226274856885899E-20</v>
      </c>
      <c r="G31" s="6">
        <v>8.0651266241720099E-17</v>
      </c>
      <c r="H31" t="s">
        <v>1202</v>
      </c>
    </row>
    <row r="32" spans="1:8" x14ac:dyDescent="0.2">
      <c r="A32" t="s">
        <v>55</v>
      </c>
      <c r="B32" t="s">
        <v>1163</v>
      </c>
      <c r="C32" t="s">
        <v>1164</v>
      </c>
      <c r="D32">
        <v>115</v>
      </c>
      <c r="E32">
        <v>9</v>
      </c>
      <c r="F32" s="6">
        <v>5.2109571775977598E-19</v>
      </c>
      <c r="G32" s="6">
        <v>1.5632871532793301E-16</v>
      </c>
      <c r="H32" t="s">
        <v>1203</v>
      </c>
    </row>
    <row r="33" spans="1:8" x14ac:dyDescent="0.2">
      <c r="A33" t="s">
        <v>34</v>
      </c>
      <c r="B33" t="s">
        <v>1179</v>
      </c>
      <c r="C33" t="s">
        <v>1180</v>
      </c>
      <c r="D33">
        <v>180</v>
      </c>
      <c r="E33">
        <v>17</v>
      </c>
      <c r="F33" s="6">
        <v>4.40632284689084E-20</v>
      </c>
      <c r="G33" s="6">
        <v>1.94979785974919E-16</v>
      </c>
      <c r="H33" t="s">
        <v>1204</v>
      </c>
    </row>
    <row r="34" spans="1:8" x14ac:dyDescent="0.2">
      <c r="A34" t="s">
        <v>41</v>
      </c>
      <c r="B34" t="s">
        <v>1205</v>
      </c>
      <c r="C34" t="s">
        <v>1206</v>
      </c>
      <c r="D34">
        <v>60</v>
      </c>
      <c r="E34">
        <v>14</v>
      </c>
      <c r="F34" s="6">
        <v>3.28368887959273E-19</v>
      </c>
      <c r="G34" s="6">
        <v>5.4312214068463803E-16</v>
      </c>
      <c r="H34" t="s">
        <v>1207</v>
      </c>
    </row>
    <row r="35" spans="1:8" x14ac:dyDescent="0.2">
      <c r="A35" t="s">
        <v>41</v>
      </c>
      <c r="B35" t="s">
        <v>1208</v>
      </c>
      <c r="C35" t="s">
        <v>1206</v>
      </c>
      <c r="D35">
        <v>60</v>
      </c>
      <c r="E35">
        <v>14</v>
      </c>
      <c r="F35" s="6">
        <v>3.28368887959273E-19</v>
      </c>
      <c r="G35" s="6">
        <v>1.01465986379415E-15</v>
      </c>
      <c r="H35" t="s">
        <v>1207</v>
      </c>
    </row>
    <row r="36" spans="1:8" x14ac:dyDescent="0.2">
      <c r="A36" t="s">
        <v>41</v>
      </c>
      <c r="B36" t="s">
        <v>1162</v>
      </c>
      <c r="C36" t="s">
        <v>1206</v>
      </c>
      <c r="D36">
        <v>60</v>
      </c>
      <c r="E36">
        <v>14</v>
      </c>
      <c r="F36" s="6">
        <v>3.28368887959273E-19</v>
      </c>
      <c r="G36" s="6">
        <v>1.0663779636477399E-15</v>
      </c>
      <c r="H36" t="s">
        <v>1207</v>
      </c>
    </row>
    <row r="37" spans="1:8" x14ac:dyDescent="0.2">
      <c r="A37" t="s">
        <v>122</v>
      </c>
      <c r="B37" t="s">
        <v>1179</v>
      </c>
      <c r="C37" t="s">
        <v>1201</v>
      </c>
      <c r="D37">
        <v>9</v>
      </c>
      <c r="E37">
        <v>7</v>
      </c>
      <c r="F37" s="6">
        <v>4.78200753666724E-19</v>
      </c>
      <c r="G37" s="6">
        <v>2.1160383349752501E-15</v>
      </c>
      <c r="H37" t="s">
        <v>1209</v>
      </c>
    </row>
    <row r="38" spans="1:8" x14ac:dyDescent="0.2">
      <c r="A38" t="s">
        <v>122</v>
      </c>
      <c r="B38" t="s">
        <v>1179</v>
      </c>
      <c r="C38" t="s">
        <v>1201</v>
      </c>
      <c r="D38">
        <v>9</v>
      </c>
      <c r="E38">
        <v>7</v>
      </c>
      <c r="F38" s="6">
        <v>4.78200753666724E-19</v>
      </c>
      <c r="G38" s="6">
        <v>2.1160383349752501E-15</v>
      </c>
      <c r="H38" t="s">
        <v>1209</v>
      </c>
    </row>
    <row r="39" spans="1:8" x14ac:dyDescent="0.2">
      <c r="A39" t="s">
        <v>122</v>
      </c>
      <c r="B39" t="s">
        <v>1179</v>
      </c>
      <c r="C39" t="s">
        <v>1201</v>
      </c>
      <c r="D39">
        <v>9</v>
      </c>
      <c r="E39">
        <v>7</v>
      </c>
      <c r="F39" s="6">
        <v>4.78200753666724E-19</v>
      </c>
      <c r="G39" s="6">
        <v>2.1160383349752501E-15</v>
      </c>
      <c r="H39" t="s">
        <v>1209</v>
      </c>
    </row>
    <row r="40" spans="1:8" x14ac:dyDescent="0.2">
      <c r="A40" t="s">
        <v>122</v>
      </c>
      <c r="B40" t="s">
        <v>1179</v>
      </c>
      <c r="C40" t="s">
        <v>1201</v>
      </c>
      <c r="D40">
        <v>9</v>
      </c>
      <c r="E40">
        <v>7</v>
      </c>
      <c r="F40" s="6">
        <v>4.78200753666724E-19</v>
      </c>
      <c r="G40" s="6">
        <v>2.1160383349752501E-15</v>
      </c>
      <c r="H40" t="s">
        <v>1209</v>
      </c>
    </row>
    <row r="41" spans="1:8" x14ac:dyDescent="0.2">
      <c r="A41" t="s">
        <v>78</v>
      </c>
      <c r="B41" t="s">
        <v>1163</v>
      </c>
      <c r="C41" t="s">
        <v>1210</v>
      </c>
      <c r="D41">
        <v>27</v>
      </c>
      <c r="E41">
        <v>8</v>
      </c>
      <c r="F41" s="6">
        <v>9.5974795011961796E-18</v>
      </c>
      <c r="G41" s="6">
        <v>2.87924385035885E-15</v>
      </c>
      <c r="H41" t="s">
        <v>1211</v>
      </c>
    </row>
    <row r="42" spans="1:8" x14ac:dyDescent="0.2">
      <c r="A42" t="s">
        <v>41</v>
      </c>
      <c r="B42" t="s">
        <v>1212</v>
      </c>
      <c r="C42" t="s">
        <v>1213</v>
      </c>
      <c r="D42">
        <v>78</v>
      </c>
      <c r="E42">
        <v>14</v>
      </c>
      <c r="F42" s="6">
        <v>1.77794994727563E-17</v>
      </c>
      <c r="G42" s="6">
        <v>3.3069869019326799E-15</v>
      </c>
      <c r="H42" t="s">
        <v>1214</v>
      </c>
    </row>
    <row r="43" spans="1:8" x14ac:dyDescent="0.2">
      <c r="A43" t="s">
        <v>34</v>
      </c>
      <c r="B43" t="s">
        <v>1187</v>
      </c>
      <c r="C43" t="s">
        <v>1188</v>
      </c>
      <c r="D43">
        <v>87</v>
      </c>
      <c r="E43">
        <v>13</v>
      </c>
      <c r="F43" s="6">
        <v>3.3595241171964701E-18</v>
      </c>
      <c r="G43" s="6">
        <v>3.3897598342512402E-15</v>
      </c>
      <c r="H43" t="s">
        <v>1194</v>
      </c>
    </row>
    <row r="44" spans="1:8" x14ac:dyDescent="0.2">
      <c r="A44" t="s">
        <v>21</v>
      </c>
      <c r="B44" t="s">
        <v>1159</v>
      </c>
      <c r="C44" t="s">
        <v>1215</v>
      </c>
      <c r="D44">
        <v>148</v>
      </c>
      <c r="E44">
        <v>13</v>
      </c>
      <c r="F44" s="6">
        <v>1.36316920661134E-18</v>
      </c>
      <c r="G44" s="6">
        <v>4.6415911485115997E-15</v>
      </c>
      <c r="H44" t="s">
        <v>1216</v>
      </c>
    </row>
    <row r="45" spans="1:8" x14ac:dyDescent="0.2">
      <c r="A45" t="s">
        <v>21</v>
      </c>
      <c r="B45" t="s">
        <v>1162</v>
      </c>
      <c r="C45" t="s">
        <v>1215</v>
      </c>
      <c r="D45">
        <v>148</v>
      </c>
      <c r="E45">
        <v>13</v>
      </c>
      <c r="F45" s="6">
        <v>1.36316920661134E-18</v>
      </c>
      <c r="G45" s="6">
        <v>8.8537839969406303E-15</v>
      </c>
      <c r="H45" t="s">
        <v>1216</v>
      </c>
    </row>
    <row r="46" spans="1:8" x14ac:dyDescent="0.2">
      <c r="A46" t="s">
        <v>41</v>
      </c>
      <c r="B46" t="s">
        <v>1205</v>
      </c>
      <c r="C46" t="s">
        <v>1217</v>
      </c>
      <c r="D46">
        <v>59</v>
      </c>
      <c r="E46">
        <v>13</v>
      </c>
      <c r="F46" s="6">
        <v>1.4821498892184599E-17</v>
      </c>
      <c r="G46" s="6">
        <v>1.0676391338563601E-14</v>
      </c>
      <c r="H46" t="s">
        <v>1218</v>
      </c>
    </row>
    <row r="47" spans="1:8" x14ac:dyDescent="0.2">
      <c r="A47" t="s">
        <v>41</v>
      </c>
      <c r="B47" t="s">
        <v>1205</v>
      </c>
      <c r="C47" t="s">
        <v>1219</v>
      </c>
      <c r="D47">
        <v>32</v>
      </c>
      <c r="E47">
        <v>11</v>
      </c>
      <c r="F47" s="6">
        <v>1.9364675946608701E-17</v>
      </c>
      <c r="G47" s="6">
        <v>1.0676391338563601E-14</v>
      </c>
      <c r="H47" t="s">
        <v>1220</v>
      </c>
    </row>
    <row r="48" spans="1:8" x14ac:dyDescent="0.2">
      <c r="A48" t="s">
        <v>25</v>
      </c>
      <c r="B48" t="s">
        <v>1179</v>
      </c>
      <c r="C48" t="s">
        <v>1221</v>
      </c>
      <c r="D48">
        <v>16</v>
      </c>
      <c r="E48">
        <v>7</v>
      </c>
      <c r="F48" s="6">
        <v>5.7671485564827098E-18</v>
      </c>
      <c r="G48" s="6">
        <v>1.2759816181218E-14</v>
      </c>
      <c r="H48" t="s">
        <v>1202</v>
      </c>
    </row>
    <row r="49" spans="1:8" x14ac:dyDescent="0.2">
      <c r="A49" t="s">
        <v>41</v>
      </c>
      <c r="B49" t="s">
        <v>1208</v>
      </c>
      <c r="C49" t="s">
        <v>1217</v>
      </c>
      <c r="D49">
        <v>59</v>
      </c>
      <c r="E49">
        <v>13</v>
      </c>
      <c r="F49" s="6">
        <v>1.4821498892184599E-17</v>
      </c>
      <c r="G49" s="6">
        <v>1.4959212168755201E-14</v>
      </c>
      <c r="H49" t="s">
        <v>1218</v>
      </c>
    </row>
    <row r="50" spans="1:8" x14ac:dyDescent="0.2">
      <c r="A50" t="s">
        <v>41</v>
      </c>
      <c r="B50" t="s">
        <v>1208</v>
      </c>
      <c r="C50" t="s">
        <v>1213</v>
      </c>
      <c r="D50">
        <v>78</v>
      </c>
      <c r="E50">
        <v>14</v>
      </c>
      <c r="F50" s="6">
        <v>1.77794994727563E-17</v>
      </c>
      <c r="G50" s="6">
        <v>1.4959212168755201E-14</v>
      </c>
      <c r="H50" t="s">
        <v>1214</v>
      </c>
    </row>
    <row r="51" spans="1:8" x14ac:dyDescent="0.2">
      <c r="A51" t="s">
        <v>41</v>
      </c>
      <c r="B51" t="s">
        <v>1208</v>
      </c>
      <c r="C51" t="s">
        <v>1219</v>
      </c>
      <c r="D51">
        <v>32</v>
      </c>
      <c r="E51">
        <v>11</v>
      </c>
      <c r="F51" s="6">
        <v>1.9364675946608701E-17</v>
      </c>
      <c r="G51" s="6">
        <v>1.4959212168755201E-14</v>
      </c>
      <c r="H51" t="s">
        <v>1220</v>
      </c>
    </row>
    <row r="52" spans="1:8" x14ac:dyDescent="0.2">
      <c r="A52" t="s">
        <v>41</v>
      </c>
      <c r="B52" t="s">
        <v>1205</v>
      </c>
      <c r="C52" t="s">
        <v>1222</v>
      </c>
      <c r="D52">
        <v>35</v>
      </c>
      <c r="E52">
        <v>11</v>
      </c>
      <c r="F52" s="6">
        <v>6.17159399620444E-17</v>
      </c>
      <c r="G52" s="6">
        <v>2.0415632939444301E-14</v>
      </c>
      <c r="H52" t="s">
        <v>1220</v>
      </c>
    </row>
    <row r="53" spans="1:8" x14ac:dyDescent="0.2">
      <c r="A53" t="s">
        <v>41</v>
      </c>
      <c r="B53" t="s">
        <v>1205</v>
      </c>
      <c r="C53" t="s">
        <v>1223</v>
      </c>
      <c r="D53">
        <v>35</v>
      </c>
      <c r="E53">
        <v>11</v>
      </c>
      <c r="F53" s="6">
        <v>6.17159399620444E-17</v>
      </c>
      <c r="G53" s="6">
        <v>2.0415632939444301E-14</v>
      </c>
      <c r="H53" t="s">
        <v>1220</v>
      </c>
    </row>
    <row r="54" spans="1:8" x14ac:dyDescent="0.2">
      <c r="A54" t="s">
        <v>41</v>
      </c>
      <c r="B54" t="s">
        <v>1205</v>
      </c>
      <c r="C54" t="s">
        <v>1224</v>
      </c>
      <c r="D54">
        <v>36</v>
      </c>
      <c r="E54">
        <v>11</v>
      </c>
      <c r="F54" s="6">
        <v>8.8441432198747297E-17</v>
      </c>
      <c r="G54" s="6">
        <v>2.4380354809454698E-14</v>
      </c>
      <c r="H54" t="s">
        <v>1225</v>
      </c>
    </row>
    <row r="55" spans="1:8" x14ac:dyDescent="0.2">
      <c r="A55" t="s">
        <v>41</v>
      </c>
      <c r="B55" t="s">
        <v>1162</v>
      </c>
      <c r="C55" t="s">
        <v>1217</v>
      </c>
      <c r="D55">
        <v>59</v>
      </c>
      <c r="E55">
        <v>13</v>
      </c>
      <c r="F55" s="6">
        <v>1.4821498892184599E-17</v>
      </c>
      <c r="G55" s="6">
        <v>2.51547140546447E-14</v>
      </c>
      <c r="H55" t="s">
        <v>1218</v>
      </c>
    </row>
    <row r="56" spans="1:8" x14ac:dyDescent="0.2">
      <c r="A56" t="s">
        <v>41</v>
      </c>
      <c r="B56" t="s">
        <v>1162</v>
      </c>
      <c r="C56" t="s">
        <v>1213</v>
      </c>
      <c r="D56">
        <v>78</v>
      </c>
      <c r="E56">
        <v>14</v>
      </c>
      <c r="F56" s="6">
        <v>1.77794994727563E-17</v>
      </c>
      <c r="G56" s="6">
        <v>2.51547140546447E-14</v>
      </c>
      <c r="H56" t="s">
        <v>1214</v>
      </c>
    </row>
    <row r="57" spans="1:8" x14ac:dyDescent="0.2">
      <c r="A57" t="s">
        <v>41</v>
      </c>
      <c r="B57" t="s">
        <v>1162</v>
      </c>
      <c r="C57" t="s">
        <v>1219</v>
      </c>
      <c r="D57">
        <v>32</v>
      </c>
      <c r="E57">
        <v>11</v>
      </c>
      <c r="F57" s="6">
        <v>1.9364675946608701E-17</v>
      </c>
      <c r="G57" s="6">
        <v>2.51547140546447E-14</v>
      </c>
      <c r="H57" t="s">
        <v>1220</v>
      </c>
    </row>
    <row r="58" spans="1:8" x14ac:dyDescent="0.2">
      <c r="A58" t="s">
        <v>41</v>
      </c>
      <c r="B58" t="s">
        <v>1205</v>
      </c>
      <c r="C58" t="s">
        <v>1226</v>
      </c>
      <c r="D58">
        <v>37</v>
      </c>
      <c r="E58">
        <v>11</v>
      </c>
      <c r="F58" s="6">
        <v>1.25250664320325E-16</v>
      </c>
      <c r="G58" s="6">
        <v>2.95949426836883E-14</v>
      </c>
      <c r="H58" t="s">
        <v>1220</v>
      </c>
    </row>
    <row r="59" spans="1:8" x14ac:dyDescent="0.2">
      <c r="A59" t="s">
        <v>78</v>
      </c>
      <c r="B59" t="s">
        <v>1163</v>
      </c>
      <c r="C59" t="s">
        <v>1227</v>
      </c>
      <c r="D59">
        <v>112</v>
      </c>
      <c r="E59">
        <v>10</v>
      </c>
      <c r="F59" s="6">
        <v>2.0313470247892299E-16</v>
      </c>
      <c r="G59" s="6">
        <v>3.0470205371838501E-14</v>
      </c>
      <c r="H59" t="s">
        <v>1228</v>
      </c>
    </row>
    <row r="60" spans="1:8" x14ac:dyDescent="0.2">
      <c r="A60" t="s">
        <v>41</v>
      </c>
      <c r="B60" t="s">
        <v>1208</v>
      </c>
      <c r="C60" t="s">
        <v>1222</v>
      </c>
      <c r="D60">
        <v>35</v>
      </c>
      <c r="E60">
        <v>11</v>
      </c>
      <c r="F60" s="6">
        <v>6.17159399620444E-17</v>
      </c>
      <c r="G60" s="6">
        <v>3.1783709080452799E-14</v>
      </c>
      <c r="H60" t="s">
        <v>1220</v>
      </c>
    </row>
    <row r="61" spans="1:8" x14ac:dyDescent="0.2">
      <c r="A61" t="s">
        <v>41</v>
      </c>
      <c r="B61" t="s">
        <v>1208</v>
      </c>
      <c r="C61" t="s">
        <v>1223</v>
      </c>
      <c r="D61">
        <v>35</v>
      </c>
      <c r="E61">
        <v>11</v>
      </c>
      <c r="F61" s="6">
        <v>6.17159399620444E-17</v>
      </c>
      <c r="G61" s="6">
        <v>3.1783709080452799E-14</v>
      </c>
      <c r="H61" t="s">
        <v>1220</v>
      </c>
    </row>
    <row r="62" spans="1:8" x14ac:dyDescent="0.2">
      <c r="A62" t="s">
        <v>41</v>
      </c>
      <c r="B62" t="s">
        <v>1179</v>
      </c>
      <c r="C62" t="s">
        <v>1229</v>
      </c>
      <c r="D62">
        <v>522</v>
      </c>
      <c r="E62">
        <v>26</v>
      </c>
      <c r="F62" s="6">
        <v>2.5131025959821499E-17</v>
      </c>
      <c r="G62" s="6">
        <v>3.7068263290736697E-14</v>
      </c>
      <c r="H62" t="s">
        <v>1181</v>
      </c>
    </row>
    <row r="63" spans="1:8" x14ac:dyDescent="0.2">
      <c r="A63" t="s">
        <v>41</v>
      </c>
      <c r="B63" t="s">
        <v>1208</v>
      </c>
      <c r="C63" t="s">
        <v>1224</v>
      </c>
      <c r="D63">
        <v>36</v>
      </c>
      <c r="E63">
        <v>11</v>
      </c>
      <c r="F63" s="6">
        <v>8.8441432198747297E-17</v>
      </c>
      <c r="G63" s="6">
        <v>3.90405750705899E-14</v>
      </c>
      <c r="H63" t="s">
        <v>1225</v>
      </c>
    </row>
    <row r="64" spans="1:8" x14ac:dyDescent="0.2">
      <c r="A64" t="s">
        <v>34</v>
      </c>
      <c r="B64" t="s">
        <v>1179</v>
      </c>
      <c r="C64" t="s">
        <v>1230</v>
      </c>
      <c r="D64">
        <v>34</v>
      </c>
      <c r="E64">
        <v>10</v>
      </c>
      <c r="F64" s="6">
        <v>1.8961439803529E-17</v>
      </c>
      <c r="G64" s="6">
        <v>4.1952185565307802E-14</v>
      </c>
      <c r="H64" t="s">
        <v>1231</v>
      </c>
    </row>
    <row r="65" spans="1:8" x14ac:dyDescent="0.2">
      <c r="A65" t="s">
        <v>41</v>
      </c>
      <c r="B65" t="s">
        <v>1208</v>
      </c>
      <c r="C65" t="s">
        <v>1226</v>
      </c>
      <c r="D65">
        <v>37</v>
      </c>
      <c r="E65">
        <v>11</v>
      </c>
      <c r="F65" s="6">
        <v>1.25250664320325E-16</v>
      </c>
      <c r="G65" s="6">
        <v>4.8378069093725699E-14</v>
      </c>
      <c r="H65" t="s">
        <v>1220</v>
      </c>
    </row>
    <row r="66" spans="1:8" x14ac:dyDescent="0.2">
      <c r="A66" t="s">
        <v>41</v>
      </c>
      <c r="B66" t="s">
        <v>1162</v>
      </c>
      <c r="C66" t="s">
        <v>1222</v>
      </c>
      <c r="D66">
        <v>35</v>
      </c>
      <c r="E66">
        <v>11</v>
      </c>
      <c r="F66" s="6">
        <v>6.17159399620444E-17</v>
      </c>
      <c r="G66" s="6">
        <v>5.7263575721925395E-14</v>
      </c>
      <c r="H66" t="s">
        <v>1220</v>
      </c>
    </row>
    <row r="67" spans="1:8" x14ac:dyDescent="0.2">
      <c r="A67" t="s">
        <v>41</v>
      </c>
      <c r="B67" t="s">
        <v>1162</v>
      </c>
      <c r="C67" t="s">
        <v>1223</v>
      </c>
      <c r="D67">
        <v>35</v>
      </c>
      <c r="E67">
        <v>11</v>
      </c>
      <c r="F67" s="6">
        <v>6.17159399620444E-17</v>
      </c>
      <c r="G67" s="6">
        <v>5.7263575721925395E-14</v>
      </c>
      <c r="H67" t="s">
        <v>1220</v>
      </c>
    </row>
    <row r="68" spans="1:8" x14ac:dyDescent="0.2">
      <c r="A68" t="s">
        <v>41</v>
      </c>
      <c r="B68" t="s">
        <v>1162</v>
      </c>
      <c r="C68" t="s">
        <v>1224</v>
      </c>
      <c r="D68">
        <v>36</v>
      </c>
      <c r="E68">
        <v>11</v>
      </c>
      <c r="F68" s="6">
        <v>8.8441432198747297E-17</v>
      </c>
      <c r="G68" s="6">
        <v>7.1803387766357894E-14</v>
      </c>
      <c r="H68" t="s">
        <v>1225</v>
      </c>
    </row>
    <row r="69" spans="1:8" x14ac:dyDescent="0.2">
      <c r="A69" t="s">
        <v>41</v>
      </c>
      <c r="B69" t="s">
        <v>1205</v>
      </c>
      <c r="C69" t="s">
        <v>1232</v>
      </c>
      <c r="D69">
        <v>41</v>
      </c>
      <c r="E69">
        <v>11</v>
      </c>
      <c r="F69" s="6">
        <v>4.5395656997588296E-16</v>
      </c>
      <c r="G69" s="6">
        <v>8.342712963779E-14</v>
      </c>
      <c r="H69" t="s">
        <v>1220</v>
      </c>
    </row>
    <row r="70" spans="1:8" x14ac:dyDescent="0.2">
      <c r="A70" t="s">
        <v>41</v>
      </c>
      <c r="B70" t="s">
        <v>1205</v>
      </c>
      <c r="C70" t="s">
        <v>1233</v>
      </c>
      <c r="D70">
        <v>41</v>
      </c>
      <c r="E70">
        <v>11</v>
      </c>
      <c r="F70" s="6">
        <v>4.5395656997588296E-16</v>
      </c>
      <c r="G70" s="6">
        <v>8.342712963779E-14</v>
      </c>
      <c r="H70" t="s">
        <v>1220</v>
      </c>
    </row>
    <row r="71" spans="1:8" x14ac:dyDescent="0.2">
      <c r="A71" t="s">
        <v>41</v>
      </c>
      <c r="B71" t="s">
        <v>1162</v>
      </c>
      <c r="C71" t="s">
        <v>1226</v>
      </c>
      <c r="D71">
        <v>37</v>
      </c>
      <c r="E71">
        <v>11</v>
      </c>
      <c r="F71" s="6">
        <v>1.25250664320325E-16</v>
      </c>
      <c r="G71" s="6">
        <v>9.0389229417834795E-14</v>
      </c>
      <c r="H71" t="s">
        <v>1220</v>
      </c>
    </row>
    <row r="72" spans="1:8" x14ac:dyDescent="0.2">
      <c r="A72" t="s">
        <v>41</v>
      </c>
      <c r="B72" t="s">
        <v>1205</v>
      </c>
      <c r="C72" t="s">
        <v>1234</v>
      </c>
      <c r="D72">
        <v>42</v>
      </c>
      <c r="E72">
        <v>11</v>
      </c>
      <c r="F72" s="6">
        <v>6.1206513250556097E-16</v>
      </c>
      <c r="G72" s="6">
        <v>1.0123557291642E-13</v>
      </c>
      <c r="H72" t="s">
        <v>1225</v>
      </c>
    </row>
    <row r="73" spans="1:8" x14ac:dyDescent="0.2">
      <c r="A73" t="s">
        <v>34</v>
      </c>
      <c r="B73" t="s">
        <v>1187</v>
      </c>
      <c r="C73" t="s">
        <v>1191</v>
      </c>
      <c r="D73">
        <v>118</v>
      </c>
      <c r="E73">
        <v>13</v>
      </c>
      <c r="F73" s="6">
        <v>2.1032322252958499E-16</v>
      </c>
      <c r="G73" s="6">
        <v>1.0610806576617599E-13</v>
      </c>
      <c r="H73" t="s">
        <v>1194</v>
      </c>
    </row>
    <row r="74" spans="1:8" x14ac:dyDescent="0.2">
      <c r="A74" t="s">
        <v>41</v>
      </c>
      <c r="B74" t="s">
        <v>1205</v>
      </c>
      <c r="C74" t="s">
        <v>1235</v>
      </c>
      <c r="D74">
        <v>43</v>
      </c>
      <c r="E74">
        <v>11</v>
      </c>
      <c r="F74" s="6">
        <v>8.1848706981169205E-16</v>
      </c>
      <c r="G74" s="6">
        <v>1.2307069213350399E-13</v>
      </c>
      <c r="H74" t="s">
        <v>1220</v>
      </c>
    </row>
    <row r="75" spans="1:8" x14ac:dyDescent="0.2">
      <c r="A75" t="s">
        <v>41</v>
      </c>
      <c r="B75" t="s">
        <v>1208</v>
      </c>
      <c r="C75" t="s">
        <v>1232</v>
      </c>
      <c r="D75">
        <v>41</v>
      </c>
      <c r="E75">
        <v>11</v>
      </c>
      <c r="F75" s="6">
        <v>4.5395656997588296E-16</v>
      </c>
      <c r="G75" s="6">
        <v>1.40272580122548E-13</v>
      </c>
      <c r="H75" t="s">
        <v>1220</v>
      </c>
    </row>
    <row r="76" spans="1:8" x14ac:dyDescent="0.2">
      <c r="A76" t="s">
        <v>41</v>
      </c>
      <c r="B76" t="s">
        <v>1208</v>
      </c>
      <c r="C76" t="s">
        <v>1233</v>
      </c>
      <c r="D76">
        <v>41</v>
      </c>
      <c r="E76">
        <v>11</v>
      </c>
      <c r="F76" s="6">
        <v>4.5395656997588296E-16</v>
      </c>
      <c r="G76" s="6">
        <v>1.40272580122548E-13</v>
      </c>
      <c r="H76" t="s">
        <v>1220</v>
      </c>
    </row>
    <row r="77" spans="1:8" x14ac:dyDescent="0.2">
      <c r="A77" t="s">
        <v>41</v>
      </c>
      <c r="B77" t="s">
        <v>1205</v>
      </c>
      <c r="C77" t="s">
        <v>1236</v>
      </c>
      <c r="D77">
        <v>80</v>
      </c>
      <c r="E77">
        <v>13</v>
      </c>
      <c r="F77" s="6">
        <v>1.0430898989091199E-15</v>
      </c>
      <c r="G77" s="6">
        <v>1.4377255773297299E-13</v>
      </c>
      <c r="H77" t="s">
        <v>1218</v>
      </c>
    </row>
    <row r="78" spans="1:8" x14ac:dyDescent="0.2">
      <c r="A78" t="s">
        <v>41</v>
      </c>
      <c r="B78" t="s">
        <v>1208</v>
      </c>
      <c r="C78" t="s">
        <v>1234</v>
      </c>
      <c r="D78">
        <v>42</v>
      </c>
      <c r="E78">
        <v>11</v>
      </c>
      <c r="F78" s="6">
        <v>6.1206513250556097E-16</v>
      </c>
      <c r="G78" s="6">
        <v>1.7193465994928899E-13</v>
      </c>
      <c r="H78" t="s">
        <v>1225</v>
      </c>
    </row>
    <row r="79" spans="1:8" x14ac:dyDescent="0.2">
      <c r="A79" t="s">
        <v>41</v>
      </c>
      <c r="B79" t="s">
        <v>1208</v>
      </c>
      <c r="C79" t="s">
        <v>1235</v>
      </c>
      <c r="D79">
        <v>43</v>
      </c>
      <c r="E79">
        <v>11</v>
      </c>
      <c r="F79" s="6">
        <v>8.1848706981169205E-16</v>
      </c>
      <c r="G79" s="6">
        <v>2.1076042047651099E-13</v>
      </c>
      <c r="H79" t="s">
        <v>1220</v>
      </c>
    </row>
    <row r="80" spans="1:8" x14ac:dyDescent="0.2">
      <c r="A80" t="s">
        <v>41</v>
      </c>
      <c r="B80" t="s">
        <v>1208</v>
      </c>
      <c r="C80" t="s">
        <v>1236</v>
      </c>
      <c r="D80">
        <v>80</v>
      </c>
      <c r="E80">
        <v>13</v>
      </c>
      <c r="F80" s="6">
        <v>1.0430898989091199E-15</v>
      </c>
      <c r="G80" s="6">
        <v>2.4793444520224398E-13</v>
      </c>
      <c r="H80" t="s">
        <v>1218</v>
      </c>
    </row>
    <row r="81" spans="1:8" x14ac:dyDescent="0.2">
      <c r="A81" t="s">
        <v>41</v>
      </c>
      <c r="B81" t="s">
        <v>1162</v>
      </c>
      <c r="C81" t="s">
        <v>1232</v>
      </c>
      <c r="D81">
        <v>41</v>
      </c>
      <c r="E81">
        <v>11</v>
      </c>
      <c r="F81" s="6">
        <v>4.5395656997588296E-16</v>
      </c>
      <c r="G81" s="6">
        <v>2.6804072018121401E-13</v>
      </c>
      <c r="H81" t="s">
        <v>1220</v>
      </c>
    </row>
    <row r="82" spans="1:8" x14ac:dyDescent="0.2">
      <c r="A82" t="s">
        <v>41</v>
      </c>
      <c r="B82" t="s">
        <v>1162</v>
      </c>
      <c r="C82" t="s">
        <v>1233</v>
      </c>
      <c r="D82">
        <v>41</v>
      </c>
      <c r="E82">
        <v>11</v>
      </c>
      <c r="F82" s="6">
        <v>4.5395656997588296E-16</v>
      </c>
      <c r="G82" s="6">
        <v>2.6804072018121401E-13</v>
      </c>
      <c r="H82" t="s">
        <v>1220</v>
      </c>
    </row>
    <row r="83" spans="1:8" x14ac:dyDescent="0.2">
      <c r="A83" t="s">
        <v>41</v>
      </c>
      <c r="B83" t="s">
        <v>1162</v>
      </c>
      <c r="C83" t="s">
        <v>1234</v>
      </c>
      <c r="D83">
        <v>42</v>
      </c>
      <c r="E83">
        <v>11</v>
      </c>
      <c r="F83" s="6">
        <v>6.1206513250556097E-16</v>
      </c>
      <c r="G83" s="6">
        <v>3.3128025296863502E-13</v>
      </c>
      <c r="H83" t="s">
        <v>1225</v>
      </c>
    </row>
    <row r="84" spans="1:8" x14ac:dyDescent="0.2">
      <c r="A84" t="s">
        <v>122</v>
      </c>
      <c r="B84" t="s">
        <v>1179</v>
      </c>
      <c r="C84" t="s">
        <v>1221</v>
      </c>
      <c r="D84">
        <v>16</v>
      </c>
      <c r="E84">
        <v>7</v>
      </c>
      <c r="F84" s="6">
        <v>1.5081405864387601E-16</v>
      </c>
      <c r="G84" s="6">
        <v>3.3367610474957598E-13</v>
      </c>
      <c r="H84" t="s">
        <v>1209</v>
      </c>
    </row>
    <row r="85" spans="1:8" x14ac:dyDescent="0.2">
      <c r="A85" t="s">
        <v>122</v>
      </c>
      <c r="B85" t="s">
        <v>1179</v>
      </c>
      <c r="C85" t="s">
        <v>1221</v>
      </c>
      <c r="D85">
        <v>16</v>
      </c>
      <c r="E85">
        <v>7</v>
      </c>
      <c r="F85" s="6">
        <v>1.5081405864387601E-16</v>
      </c>
      <c r="G85" s="6">
        <v>3.3367610474957598E-13</v>
      </c>
      <c r="H85" t="s">
        <v>1209</v>
      </c>
    </row>
    <row r="86" spans="1:8" x14ac:dyDescent="0.2">
      <c r="A86" t="s">
        <v>122</v>
      </c>
      <c r="B86" t="s">
        <v>1179</v>
      </c>
      <c r="C86" t="s">
        <v>1221</v>
      </c>
      <c r="D86">
        <v>16</v>
      </c>
      <c r="E86">
        <v>7</v>
      </c>
      <c r="F86" s="6">
        <v>1.5081405864387601E-16</v>
      </c>
      <c r="G86" s="6">
        <v>3.3367610474957598E-13</v>
      </c>
      <c r="H86" t="s">
        <v>1209</v>
      </c>
    </row>
    <row r="87" spans="1:8" x14ac:dyDescent="0.2">
      <c r="A87" t="s">
        <v>122</v>
      </c>
      <c r="B87" t="s">
        <v>1179</v>
      </c>
      <c r="C87" t="s">
        <v>1221</v>
      </c>
      <c r="D87">
        <v>16</v>
      </c>
      <c r="E87">
        <v>7</v>
      </c>
      <c r="F87" s="6">
        <v>1.5081405864387601E-16</v>
      </c>
      <c r="G87" s="6">
        <v>3.3367610474957598E-13</v>
      </c>
      <c r="H87" t="s">
        <v>1209</v>
      </c>
    </row>
    <row r="88" spans="1:8" x14ac:dyDescent="0.2">
      <c r="A88" t="s">
        <v>122</v>
      </c>
      <c r="B88" t="s">
        <v>1179</v>
      </c>
      <c r="C88" t="s">
        <v>1237</v>
      </c>
      <c r="D88">
        <v>17</v>
      </c>
      <c r="E88">
        <v>7</v>
      </c>
      <c r="F88" s="6">
        <v>2.5610638888294998E-16</v>
      </c>
      <c r="G88" s="6">
        <v>3.7775692360235102E-13</v>
      </c>
      <c r="H88" t="s">
        <v>1209</v>
      </c>
    </row>
    <row r="89" spans="1:8" x14ac:dyDescent="0.2">
      <c r="A89" t="s">
        <v>122</v>
      </c>
      <c r="B89" t="s">
        <v>1179</v>
      </c>
      <c r="C89" t="s">
        <v>1237</v>
      </c>
      <c r="D89">
        <v>17</v>
      </c>
      <c r="E89">
        <v>7</v>
      </c>
      <c r="F89" s="6">
        <v>2.5610638888294998E-16</v>
      </c>
      <c r="G89" s="6">
        <v>3.7775692360235102E-13</v>
      </c>
      <c r="H89" t="s">
        <v>1209</v>
      </c>
    </row>
    <row r="90" spans="1:8" x14ac:dyDescent="0.2">
      <c r="A90" t="s">
        <v>122</v>
      </c>
      <c r="B90" t="s">
        <v>1179</v>
      </c>
      <c r="C90" t="s">
        <v>1237</v>
      </c>
      <c r="D90">
        <v>17</v>
      </c>
      <c r="E90">
        <v>7</v>
      </c>
      <c r="F90" s="6">
        <v>2.5610638888294998E-16</v>
      </c>
      <c r="G90" s="6">
        <v>3.7775692360235102E-13</v>
      </c>
      <c r="H90" t="s">
        <v>1209</v>
      </c>
    </row>
    <row r="91" spans="1:8" x14ac:dyDescent="0.2">
      <c r="A91" t="s">
        <v>122</v>
      </c>
      <c r="B91" t="s">
        <v>1179</v>
      </c>
      <c r="C91" t="s">
        <v>1237</v>
      </c>
      <c r="D91">
        <v>17</v>
      </c>
      <c r="E91">
        <v>7</v>
      </c>
      <c r="F91" s="6">
        <v>2.5610638888294998E-16</v>
      </c>
      <c r="G91" s="6">
        <v>3.7775692360235102E-13</v>
      </c>
      <c r="H91" t="s">
        <v>1209</v>
      </c>
    </row>
    <row r="92" spans="1:8" x14ac:dyDescent="0.2">
      <c r="A92" t="s">
        <v>41</v>
      </c>
      <c r="B92" t="s">
        <v>1162</v>
      </c>
      <c r="C92" t="s">
        <v>1235</v>
      </c>
      <c r="D92">
        <v>43</v>
      </c>
      <c r="E92">
        <v>11</v>
      </c>
      <c r="F92" s="6">
        <v>8.1848706981169205E-16</v>
      </c>
      <c r="G92" s="6">
        <v>4.0892873218668802E-13</v>
      </c>
      <c r="H92" t="s">
        <v>1220</v>
      </c>
    </row>
    <row r="93" spans="1:8" x14ac:dyDescent="0.2">
      <c r="A93" t="s">
        <v>34</v>
      </c>
      <c r="B93" t="s">
        <v>1187</v>
      </c>
      <c r="C93" t="s">
        <v>1195</v>
      </c>
      <c r="D93">
        <v>176</v>
      </c>
      <c r="E93">
        <v>14</v>
      </c>
      <c r="F93" s="6">
        <v>1.3749908644388901E-15</v>
      </c>
      <c r="G93" s="6">
        <v>4.6245526073961397E-13</v>
      </c>
      <c r="H93" t="s">
        <v>1238</v>
      </c>
    </row>
    <row r="94" spans="1:8" x14ac:dyDescent="0.2">
      <c r="A94" t="s">
        <v>34</v>
      </c>
      <c r="B94" t="s">
        <v>1179</v>
      </c>
      <c r="C94" t="s">
        <v>42</v>
      </c>
      <c r="D94">
        <v>498</v>
      </c>
      <c r="E94">
        <v>20</v>
      </c>
      <c r="F94" s="6">
        <v>3.1794737677555802E-16</v>
      </c>
      <c r="G94" s="6">
        <v>4.6897238074394796E-13</v>
      </c>
      <c r="H94" t="s">
        <v>1239</v>
      </c>
    </row>
    <row r="95" spans="1:8" x14ac:dyDescent="0.2">
      <c r="A95" t="s">
        <v>15</v>
      </c>
      <c r="B95" t="s">
        <v>1179</v>
      </c>
      <c r="C95" t="s">
        <v>16</v>
      </c>
      <c r="D95">
        <v>441</v>
      </c>
      <c r="E95">
        <v>13</v>
      </c>
      <c r="F95" s="6">
        <v>1.07219133078035E-16</v>
      </c>
      <c r="G95" s="6">
        <v>4.7444466387030295E-13</v>
      </c>
      <c r="H95" t="s">
        <v>1240</v>
      </c>
    </row>
    <row r="96" spans="1:8" x14ac:dyDescent="0.2">
      <c r="A96" t="s">
        <v>41</v>
      </c>
      <c r="B96" t="s">
        <v>1162</v>
      </c>
      <c r="C96" t="s">
        <v>1236</v>
      </c>
      <c r="D96">
        <v>80</v>
      </c>
      <c r="E96">
        <v>13</v>
      </c>
      <c r="F96" s="6">
        <v>1.0430898989091199E-15</v>
      </c>
      <c r="G96" s="6">
        <v>4.8391920667247903E-13</v>
      </c>
      <c r="H96" t="s">
        <v>1218</v>
      </c>
    </row>
    <row r="97" spans="1:8" x14ac:dyDescent="0.2">
      <c r="A97" t="s">
        <v>55</v>
      </c>
      <c r="B97" t="s">
        <v>1176</v>
      </c>
      <c r="C97" t="s">
        <v>1177</v>
      </c>
      <c r="D97">
        <v>52</v>
      </c>
      <c r="E97">
        <v>7</v>
      </c>
      <c r="F97" s="6">
        <v>2.8625372210501502E-16</v>
      </c>
      <c r="G97" s="6">
        <v>5.0724159557008702E-13</v>
      </c>
      <c r="H97" t="s">
        <v>1241</v>
      </c>
    </row>
    <row r="98" spans="1:8" x14ac:dyDescent="0.2">
      <c r="A98" t="s">
        <v>347</v>
      </c>
      <c r="B98" t="s">
        <v>1179</v>
      </c>
      <c r="C98" t="s">
        <v>60</v>
      </c>
      <c r="D98">
        <v>401</v>
      </c>
      <c r="E98">
        <v>13</v>
      </c>
      <c r="F98" s="6">
        <v>1.6812387415774699E-16</v>
      </c>
      <c r="G98" s="6">
        <v>7.4394814314803003E-13</v>
      </c>
      <c r="H98" t="s">
        <v>1242</v>
      </c>
    </row>
    <row r="99" spans="1:8" x14ac:dyDescent="0.2">
      <c r="A99" t="s">
        <v>34</v>
      </c>
      <c r="B99" t="s">
        <v>1179</v>
      </c>
      <c r="C99" t="s">
        <v>1243</v>
      </c>
      <c r="D99">
        <v>69</v>
      </c>
      <c r="E99">
        <v>11</v>
      </c>
      <c r="F99" s="6">
        <v>7.24568913433846E-16</v>
      </c>
      <c r="G99" s="6">
        <v>8.0155436048619199E-13</v>
      </c>
      <c r="H99" t="s">
        <v>1244</v>
      </c>
    </row>
    <row r="100" spans="1:8" x14ac:dyDescent="0.2">
      <c r="A100" t="s">
        <v>125</v>
      </c>
      <c r="B100" t="s">
        <v>1179</v>
      </c>
      <c r="C100" t="s">
        <v>126</v>
      </c>
      <c r="D100">
        <v>113</v>
      </c>
      <c r="E100">
        <v>12</v>
      </c>
      <c r="F100" s="6">
        <v>2.9978545190852E-16</v>
      </c>
      <c r="G100" s="6">
        <v>8.2429473480110204E-13</v>
      </c>
      <c r="H100" t="s">
        <v>1245</v>
      </c>
    </row>
    <row r="101" spans="1:8" x14ac:dyDescent="0.2">
      <c r="A101" t="s">
        <v>125</v>
      </c>
      <c r="B101" t="s">
        <v>1179</v>
      </c>
      <c r="C101" t="s">
        <v>103</v>
      </c>
      <c r="D101">
        <v>115</v>
      </c>
      <c r="E101">
        <v>12</v>
      </c>
      <c r="F101" s="6">
        <v>3.7256259200049802E-16</v>
      </c>
      <c r="G101" s="6">
        <v>8.2429473480110204E-13</v>
      </c>
      <c r="H101" t="s">
        <v>1246</v>
      </c>
    </row>
    <row r="102" spans="1:8" x14ac:dyDescent="0.2">
      <c r="A102" t="s">
        <v>25</v>
      </c>
      <c r="B102" t="s">
        <v>1179</v>
      </c>
      <c r="C102" t="s">
        <v>1247</v>
      </c>
      <c r="D102">
        <v>5</v>
      </c>
      <c r="E102">
        <v>5</v>
      </c>
      <c r="F102" s="6">
        <v>8.3504538790020804E-16</v>
      </c>
      <c r="G102" s="6">
        <v>1.2316919471528101E-12</v>
      </c>
      <c r="H102" t="s">
        <v>1248</v>
      </c>
    </row>
    <row r="103" spans="1:8" x14ac:dyDescent="0.2">
      <c r="A103" t="s">
        <v>41</v>
      </c>
      <c r="B103" t="s">
        <v>1205</v>
      </c>
      <c r="C103" t="s">
        <v>1249</v>
      </c>
      <c r="D103">
        <v>54</v>
      </c>
      <c r="E103">
        <v>11</v>
      </c>
      <c r="F103" s="6">
        <v>1.2913945819268399E-14</v>
      </c>
      <c r="G103" s="6">
        <v>1.6430512603900001E-12</v>
      </c>
      <c r="H103" t="s">
        <v>1220</v>
      </c>
    </row>
    <row r="104" spans="1:8" x14ac:dyDescent="0.2">
      <c r="A104" t="s">
        <v>41</v>
      </c>
      <c r="B104" t="s">
        <v>1205</v>
      </c>
      <c r="C104" t="s">
        <v>1250</v>
      </c>
      <c r="D104">
        <v>55</v>
      </c>
      <c r="E104">
        <v>11</v>
      </c>
      <c r="F104" s="6">
        <v>1.6064392500622999E-14</v>
      </c>
      <c r="G104" s="6">
        <v>1.8978932282878801E-12</v>
      </c>
      <c r="H104" t="s">
        <v>1220</v>
      </c>
    </row>
    <row r="105" spans="1:8" x14ac:dyDescent="0.2">
      <c r="A105" t="s">
        <v>41</v>
      </c>
      <c r="B105" t="s">
        <v>1205</v>
      </c>
      <c r="C105" t="s">
        <v>1251</v>
      </c>
      <c r="D105">
        <v>99</v>
      </c>
      <c r="E105">
        <v>13</v>
      </c>
      <c r="F105" s="6">
        <v>1.8685778181466499E-14</v>
      </c>
      <c r="G105" s="6">
        <v>2.0604184741430398E-12</v>
      </c>
      <c r="H105" t="s">
        <v>1218</v>
      </c>
    </row>
    <row r="106" spans="1:8" x14ac:dyDescent="0.2">
      <c r="A106" t="s">
        <v>64</v>
      </c>
      <c r="B106" t="s">
        <v>1163</v>
      </c>
      <c r="C106" t="s">
        <v>1252</v>
      </c>
      <c r="D106">
        <v>135</v>
      </c>
      <c r="E106">
        <v>7</v>
      </c>
      <c r="F106" s="6">
        <v>7.1980975321303792E-15</v>
      </c>
      <c r="G106" s="6">
        <v>2.15942925963911E-12</v>
      </c>
      <c r="H106" t="s">
        <v>1253</v>
      </c>
    </row>
    <row r="107" spans="1:8" x14ac:dyDescent="0.2">
      <c r="A107" t="s">
        <v>69</v>
      </c>
      <c r="B107" t="s">
        <v>1163</v>
      </c>
      <c r="C107" t="s">
        <v>1252</v>
      </c>
      <c r="D107">
        <v>135</v>
      </c>
      <c r="E107">
        <v>7</v>
      </c>
      <c r="F107" s="6">
        <v>7.1980975321303792E-15</v>
      </c>
      <c r="G107" s="6">
        <v>2.15942925963911E-12</v>
      </c>
      <c r="H107" t="s">
        <v>1253</v>
      </c>
    </row>
    <row r="108" spans="1:8" x14ac:dyDescent="0.2">
      <c r="A108" t="s">
        <v>73</v>
      </c>
      <c r="B108" t="s">
        <v>1163</v>
      </c>
      <c r="C108" t="s">
        <v>1252</v>
      </c>
      <c r="D108">
        <v>135</v>
      </c>
      <c r="E108">
        <v>7</v>
      </c>
      <c r="F108" s="6">
        <v>7.1980975321303792E-15</v>
      </c>
      <c r="G108" s="6">
        <v>2.15942925963911E-12</v>
      </c>
      <c r="H108" t="s">
        <v>1253</v>
      </c>
    </row>
    <row r="109" spans="1:8" x14ac:dyDescent="0.2">
      <c r="A109" t="s">
        <v>41</v>
      </c>
      <c r="B109" t="s">
        <v>1205</v>
      </c>
      <c r="C109" t="s">
        <v>1254</v>
      </c>
      <c r="D109">
        <v>57</v>
      </c>
      <c r="E109">
        <v>11</v>
      </c>
      <c r="F109" s="6">
        <v>2.4532817011941999E-14</v>
      </c>
      <c r="G109" s="6">
        <v>2.3868987845736498E-12</v>
      </c>
      <c r="H109" t="s">
        <v>1220</v>
      </c>
    </row>
    <row r="110" spans="1:8" x14ac:dyDescent="0.2">
      <c r="A110" t="s">
        <v>41</v>
      </c>
      <c r="B110" t="s">
        <v>1205</v>
      </c>
      <c r="C110" t="s">
        <v>1255</v>
      </c>
      <c r="D110">
        <v>57</v>
      </c>
      <c r="E110">
        <v>11</v>
      </c>
      <c r="F110" s="6">
        <v>2.4532817011941999E-14</v>
      </c>
      <c r="G110" s="6">
        <v>2.3868987845736498E-12</v>
      </c>
      <c r="H110" t="s">
        <v>1220</v>
      </c>
    </row>
    <row r="111" spans="1:8" x14ac:dyDescent="0.2">
      <c r="A111" t="s">
        <v>41</v>
      </c>
      <c r="B111" t="s">
        <v>1205</v>
      </c>
      <c r="C111" t="s">
        <v>1256</v>
      </c>
      <c r="D111">
        <v>161</v>
      </c>
      <c r="E111">
        <v>15</v>
      </c>
      <c r="F111" s="6">
        <v>2.9711184644459603E-14</v>
      </c>
      <c r="G111" s="6">
        <v>2.7301277445520101E-12</v>
      </c>
      <c r="H111" t="s">
        <v>1257</v>
      </c>
    </row>
    <row r="112" spans="1:8" x14ac:dyDescent="0.2">
      <c r="A112" t="s">
        <v>41</v>
      </c>
      <c r="B112" t="s">
        <v>1208</v>
      </c>
      <c r="C112" t="s">
        <v>1249</v>
      </c>
      <c r="D112">
        <v>54</v>
      </c>
      <c r="E112">
        <v>11</v>
      </c>
      <c r="F112" s="6">
        <v>1.2913945819268399E-14</v>
      </c>
      <c r="G112" s="6">
        <v>2.85029232725282E-12</v>
      </c>
      <c r="H112" t="s">
        <v>1220</v>
      </c>
    </row>
    <row r="113" spans="1:8" x14ac:dyDescent="0.2">
      <c r="A113" t="s">
        <v>41</v>
      </c>
      <c r="B113" t="s">
        <v>1205</v>
      </c>
      <c r="C113" t="s">
        <v>1258</v>
      </c>
      <c r="D113">
        <v>104</v>
      </c>
      <c r="E113">
        <v>13</v>
      </c>
      <c r="F113" s="6">
        <v>3.6071822347786103E-14</v>
      </c>
      <c r="G113" s="6">
        <v>3.0477847546845699E-12</v>
      </c>
      <c r="H113" t="s">
        <v>1218</v>
      </c>
    </row>
    <row r="114" spans="1:8" x14ac:dyDescent="0.2">
      <c r="A114" t="s">
        <v>41</v>
      </c>
      <c r="B114" t="s">
        <v>1205</v>
      </c>
      <c r="C114" t="s">
        <v>1259</v>
      </c>
      <c r="D114">
        <v>59</v>
      </c>
      <c r="E114">
        <v>11</v>
      </c>
      <c r="F114" s="6">
        <v>3.6853503684214798E-14</v>
      </c>
      <c r="G114" s="6">
        <v>3.0477847546845699E-12</v>
      </c>
      <c r="H114" t="s">
        <v>1260</v>
      </c>
    </row>
    <row r="115" spans="1:8" x14ac:dyDescent="0.2">
      <c r="A115" t="s">
        <v>34</v>
      </c>
      <c r="B115" t="s">
        <v>1184</v>
      </c>
      <c r="C115" t="s">
        <v>1200</v>
      </c>
      <c r="D115">
        <v>114</v>
      </c>
      <c r="E115">
        <v>12</v>
      </c>
      <c r="F115" s="6">
        <v>5.77562793710035E-15</v>
      </c>
      <c r="G115" s="6">
        <v>3.2199125749334399E-12</v>
      </c>
      <c r="H115" t="s">
        <v>1199</v>
      </c>
    </row>
    <row r="116" spans="1:8" x14ac:dyDescent="0.2">
      <c r="A116" t="s">
        <v>41</v>
      </c>
      <c r="B116" t="s">
        <v>1208</v>
      </c>
      <c r="C116" t="s">
        <v>1250</v>
      </c>
      <c r="D116">
        <v>55</v>
      </c>
      <c r="E116">
        <v>11</v>
      </c>
      <c r="F116" s="6">
        <v>1.6064392500622999E-14</v>
      </c>
      <c r="G116" s="6">
        <v>3.3092648551283299E-12</v>
      </c>
      <c r="H116" t="s">
        <v>1220</v>
      </c>
    </row>
    <row r="117" spans="1:8" x14ac:dyDescent="0.2">
      <c r="A117" t="s">
        <v>41</v>
      </c>
      <c r="B117" t="s">
        <v>1205</v>
      </c>
      <c r="C117" t="s">
        <v>1261</v>
      </c>
      <c r="D117">
        <v>60</v>
      </c>
      <c r="E117">
        <v>11</v>
      </c>
      <c r="F117" s="6">
        <v>4.4908560479655901E-14</v>
      </c>
      <c r="G117" s="6">
        <v>3.53708376349289E-12</v>
      </c>
      <c r="H117" t="s">
        <v>1220</v>
      </c>
    </row>
    <row r="118" spans="1:8" x14ac:dyDescent="0.2">
      <c r="A118" t="s">
        <v>41</v>
      </c>
      <c r="B118" t="s">
        <v>1208</v>
      </c>
      <c r="C118" t="s">
        <v>1251</v>
      </c>
      <c r="D118">
        <v>99</v>
      </c>
      <c r="E118">
        <v>13</v>
      </c>
      <c r="F118" s="6">
        <v>1.8685778181466499E-14</v>
      </c>
      <c r="G118" s="6">
        <v>3.60869091129571E-12</v>
      </c>
      <c r="H118" t="s">
        <v>1218</v>
      </c>
    </row>
    <row r="119" spans="1:8" x14ac:dyDescent="0.2">
      <c r="A119" t="s">
        <v>122</v>
      </c>
      <c r="B119" t="s">
        <v>1163</v>
      </c>
      <c r="C119" t="s">
        <v>1173</v>
      </c>
      <c r="D119">
        <v>209</v>
      </c>
      <c r="E119">
        <v>11</v>
      </c>
      <c r="F119" s="6">
        <v>1.25083055408779E-14</v>
      </c>
      <c r="G119" s="6">
        <v>3.7524916622633698E-12</v>
      </c>
      <c r="H119" t="s">
        <v>1262</v>
      </c>
    </row>
    <row r="120" spans="1:8" x14ac:dyDescent="0.2">
      <c r="A120" t="s">
        <v>122</v>
      </c>
      <c r="B120" t="s">
        <v>1163</v>
      </c>
      <c r="C120" t="s">
        <v>1173</v>
      </c>
      <c r="D120">
        <v>209</v>
      </c>
      <c r="E120">
        <v>11</v>
      </c>
      <c r="F120" s="6">
        <v>1.25083055408779E-14</v>
      </c>
      <c r="G120" s="6">
        <v>3.7524916622633698E-12</v>
      </c>
      <c r="H120" t="s">
        <v>1262</v>
      </c>
    </row>
    <row r="121" spans="1:8" x14ac:dyDescent="0.2">
      <c r="A121" t="s">
        <v>122</v>
      </c>
      <c r="B121" t="s">
        <v>1163</v>
      </c>
      <c r="C121" t="s">
        <v>1173</v>
      </c>
      <c r="D121">
        <v>209</v>
      </c>
      <c r="E121">
        <v>11</v>
      </c>
      <c r="F121" s="6">
        <v>1.25083055408779E-14</v>
      </c>
      <c r="G121" s="6">
        <v>3.7524916622633698E-12</v>
      </c>
      <c r="H121" t="s">
        <v>1262</v>
      </c>
    </row>
    <row r="122" spans="1:8" x14ac:dyDescent="0.2">
      <c r="A122" t="s">
        <v>122</v>
      </c>
      <c r="B122" t="s">
        <v>1163</v>
      </c>
      <c r="C122" t="s">
        <v>1173</v>
      </c>
      <c r="D122">
        <v>209</v>
      </c>
      <c r="E122">
        <v>11</v>
      </c>
      <c r="F122" s="6">
        <v>1.25083055408779E-14</v>
      </c>
      <c r="G122" s="6">
        <v>3.7524916622633698E-12</v>
      </c>
      <c r="H122" t="s">
        <v>1262</v>
      </c>
    </row>
    <row r="123" spans="1:8" x14ac:dyDescent="0.2">
      <c r="A123" t="s">
        <v>34</v>
      </c>
      <c r="B123" t="s">
        <v>1179</v>
      </c>
      <c r="C123" t="s">
        <v>1192</v>
      </c>
      <c r="D123">
        <v>355</v>
      </c>
      <c r="E123">
        <v>17</v>
      </c>
      <c r="F123" s="6">
        <v>4.3295664571556E-15</v>
      </c>
      <c r="G123" s="6">
        <v>3.8316663145827001E-12</v>
      </c>
      <c r="H123" t="s">
        <v>1263</v>
      </c>
    </row>
    <row r="124" spans="1:8" x14ac:dyDescent="0.2">
      <c r="A124" t="s">
        <v>41</v>
      </c>
      <c r="B124" t="s">
        <v>1179</v>
      </c>
      <c r="C124" t="s">
        <v>1230</v>
      </c>
      <c r="D124">
        <v>34</v>
      </c>
      <c r="E124">
        <v>10</v>
      </c>
      <c r="F124" s="6">
        <v>3.6424691201799403E-15</v>
      </c>
      <c r="G124" s="6">
        <v>4.0294814641990503E-12</v>
      </c>
      <c r="H124" t="s">
        <v>1231</v>
      </c>
    </row>
    <row r="125" spans="1:8" x14ac:dyDescent="0.2">
      <c r="A125" t="s">
        <v>41</v>
      </c>
      <c r="B125" t="s">
        <v>1205</v>
      </c>
      <c r="C125" t="s">
        <v>1264</v>
      </c>
      <c r="D125">
        <v>61</v>
      </c>
      <c r="E125">
        <v>11</v>
      </c>
      <c r="F125" s="6">
        <v>5.4523548844760601E-14</v>
      </c>
      <c r="G125" s="6">
        <v>4.0991795358742799E-12</v>
      </c>
      <c r="H125" t="s">
        <v>1220</v>
      </c>
    </row>
    <row r="126" spans="1:8" x14ac:dyDescent="0.2">
      <c r="A126" t="s">
        <v>41</v>
      </c>
      <c r="B126" t="s">
        <v>1208</v>
      </c>
      <c r="C126" t="s">
        <v>1254</v>
      </c>
      <c r="D126">
        <v>57</v>
      </c>
      <c r="E126">
        <v>11</v>
      </c>
      <c r="F126" s="6">
        <v>2.4532817011941999E-14</v>
      </c>
      <c r="G126" s="6">
        <v>4.2114669203833704E-12</v>
      </c>
      <c r="H126" t="s">
        <v>1220</v>
      </c>
    </row>
    <row r="127" spans="1:8" x14ac:dyDescent="0.2">
      <c r="A127" t="s">
        <v>41</v>
      </c>
      <c r="B127" t="s">
        <v>1208</v>
      </c>
      <c r="C127" t="s">
        <v>1255</v>
      </c>
      <c r="D127">
        <v>57</v>
      </c>
      <c r="E127">
        <v>11</v>
      </c>
      <c r="F127" s="6">
        <v>2.4532817011941999E-14</v>
      </c>
      <c r="G127" s="6">
        <v>4.2114669203833704E-12</v>
      </c>
      <c r="H127" t="s">
        <v>1220</v>
      </c>
    </row>
    <row r="128" spans="1:8" x14ac:dyDescent="0.2">
      <c r="A128" t="s">
        <v>41</v>
      </c>
      <c r="B128" t="s">
        <v>1208</v>
      </c>
      <c r="C128" t="s">
        <v>1256</v>
      </c>
      <c r="D128">
        <v>161</v>
      </c>
      <c r="E128">
        <v>15</v>
      </c>
      <c r="F128" s="6">
        <v>2.9711184644459603E-14</v>
      </c>
      <c r="G128" s="6">
        <v>4.8319768711252703E-12</v>
      </c>
      <c r="H128" t="s">
        <v>1257</v>
      </c>
    </row>
    <row r="129" spans="1:8" x14ac:dyDescent="0.2">
      <c r="A129" t="s">
        <v>41</v>
      </c>
      <c r="B129" t="s">
        <v>1179</v>
      </c>
      <c r="C129" t="s">
        <v>1243</v>
      </c>
      <c r="D129">
        <v>69</v>
      </c>
      <c r="E129">
        <v>12</v>
      </c>
      <c r="F129" s="6">
        <v>5.8617121995252303E-15</v>
      </c>
      <c r="G129" s="6">
        <v>5.1876152965798297E-12</v>
      </c>
      <c r="H129" t="s">
        <v>1265</v>
      </c>
    </row>
    <row r="130" spans="1:8" x14ac:dyDescent="0.2">
      <c r="A130" t="s">
        <v>41</v>
      </c>
      <c r="B130" t="s">
        <v>1208</v>
      </c>
      <c r="C130" t="s">
        <v>1258</v>
      </c>
      <c r="D130">
        <v>104</v>
      </c>
      <c r="E130">
        <v>13</v>
      </c>
      <c r="F130" s="6">
        <v>3.6071822347786103E-14</v>
      </c>
      <c r="G130" s="6">
        <v>5.42272982782018E-12</v>
      </c>
      <c r="H130" t="s">
        <v>1218</v>
      </c>
    </row>
    <row r="131" spans="1:8" x14ac:dyDescent="0.2">
      <c r="A131" t="s">
        <v>41</v>
      </c>
      <c r="B131" t="s">
        <v>1208</v>
      </c>
      <c r="C131" t="s">
        <v>1259</v>
      </c>
      <c r="D131">
        <v>59</v>
      </c>
      <c r="E131">
        <v>11</v>
      </c>
      <c r="F131" s="6">
        <v>3.6853503684214798E-14</v>
      </c>
      <c r="G131" s="6">
        <v>5.42272982782018E-12</v>
      </c>
      <c r="H131" t="s">
        <v>1260</v>
      </c>
    </row>
    <row r="132" spans="1:8" x14ac:dyDescent="0.2">
      <c r="A132" t="s">
        <v>41</v>
      </c>
      <c r="B132" t="s">
        <v>1162</v>
      </c>
      <c r="C132" t="s">
        <v>1249</v>
      </c>
      <c r="D132">
        <v>54</v>
      </c>
      <c r="E132">
        <v>11</v>
      </c>
      <c r="F132" s="6">
        <v>1.2913945819268399E-14</v>
      </c>
      <c r="G132" s="6">
        <v>5.5917385397432299E-12</v>
      </c>
      <c r="H132" t="s">
        <v>1220</v>
      </c>
    </row>
    <row r="133" spans="1:8" x14ac:dyDescent="0.2">
      <c r="A133" t="s">
        <v>21</v>
      </c>
      <c r="B133" t="s">
        <v>1159</v>
      </c>
      <c r="C133" t="s">
        <v>1266</v>
      </c>
      <c r="D133">
        <v>142</v>
      </c>
      <c r="E133">
        <v>11</v>
      </c>
      <c r="F133" s="6">
        <v>3.4867037180960402E-15</v>
      </c>
      <c r="G133" s="6">
        <v>5.9361130800584998E-12</v>
      </c>
      <c r="H133" t="s">
        <v>1267</v>
      </c>
    </row>
    <row r="134" spans="1:8" x14ac:dyDescent="0.2">
      <c r="A134" t="s">
        <v>41</v>
      </c>
      <c r="B134" t="s">
        <v>1208</v>
      </c>
      <c r="C134" t="s">
        <v>1261</v>
      </c>
      <c r="D134">
        <v>60</v>
      </c>
      <c r="E134">
        <v>11</v>
      </c>
      <c r="F134" s="6">
        <v>4.4908560479655901E-14</v>
      </c>
      <c r="G134" s="6">
        <v>6.3076114491880298E-12</v>
      </c>
      <c r="H134" t="s">
        <v>1220</v>
      </c>
    </row>
    <row r="135" spans="1:8" x14ac:dyDescent="0.2">
      <c r="A135" t="s">
        <v>41</v>
      </c>
      <c r="B135" t="s">
        <v>1162</v>
      </c>
      <c r="C135" t="s">
        <v>1250</v>
      </c>
      <c r="D135">
        <v>55</v>
      </c>
      <c r="E135">
        <v>11</v>
      </c>
      <c r="F135" s="6">
        <v>1.6064392500622999E-14</v>
      </c>
      <c r="G135" s="6">
        <v>6.5211393307216299E-12</v>
      </c>
      <c r="H135" t="s">
        <v>1220</v>
      </c>
    </row>
    <row r="136" spans="1:8" x14ac:dyDescent="0.2">
      <c r="A136" t="s">
        <v>41</v>
      </c>
      <c r="B136" t="s">
        <v>1205</v>
      </c>
      <c r="C136" t="s">
        <v>1268</v>
      </c>
      <c r="D136">
        <v>86</v>
      </c>
      <c r="E136">
        <v>12</v>
      </c>
      <c r="F136" s="6">
        <v>9.3653536435303297E-14</v>
      </c>
      <c r="G136" s="6">
        <v>6.5865269495601096E-12</v>
      </c>
      <c r="H136" t="s">
        <v>1269</v>
      </c>
    </row>
    <row r="137" spans="1:8" x14ac:dyDescent="0.2">
      <c r="A137" t="s">
        <v>41</v>
      </c>
      <c r="B137" t="s">
        <v>1205</v>
      </c>
      <c r="C137" t="s">
        <v>1270</v>
      </c>
      <c r="D137">
        <v>64</v>
      </c>
      <c r="E137">
        <v>11</v>
      </c>
      <c r="F137" s="6">
        <v>9.5572337841259198E-14</v>
      </c>
      <c r="G137" s="6">
        <v>6.5865269495601096E-12</v>
      </c>
      <c r="H137" t="s">
        <v>1220</v>
      </c>
    </row>
    <row r="138" spans="1:8" x14ac:dyDescent="0.2">
      <c r="A138" t="s">
        <v>41</v>
      </c>
      <c r="B138" t="s">
        <v>1162</v>
      </c>
      <c r="C138" t="s">
        <v>1251</v>
      </c>
      <c r="D138">
        <v>99</v>
      </c>
      <c r="E138">
        <v>13</v>
      </c>
      <c r="F138" s="6">
        <v>1.8685778181466499E-14</v>
      </c>
      <c r="G138" s="6">
        <v>7.1390664287426398E-12</v>
      </c>
      <c r="H138" t="s">
        <v>1218</v>
      </c>
    </row>
    <row r="139" spans="1:8" x14ac:dyDescent="0.2">
      <c r="A139" t="s">
        <v>41</v>
      </c>
      <c r="B139" t="s">
        <v>1208</v>
      </c>
      <c r="C139" t="s">
        <v>1264</v>
      </c>
      <c r="D139">
        <v>61</v>
      </c>
      <c r="E139">
        <v>11</v>
      </c>
      <c r="F139" s="6">
        <v>5.4523548844760601E-14</v>
      </c>
      <c r="G139" s="6">
        <v>7.3251202578395796E-12</v>
      </c>
      <c r="H139" t="s">
        <v>1220</v>
      </c>
    </row>
    <row r="140" spans="1:8" x14ac:dyDescent="0.2">
      <c r="A140" t="s">
        <v>41</v>
      </c>
      <c r="B140" t="s">
        <v>1179</v>
      </c>
      <c r="C140" t="s">
        <v>42</v>
      </c>
      <c r="D140">
        <v>498</v>
      </c>
      <c r="E140">
        <v>23</v>
      </c>
      <c r="F140" s="6">
        <v>1.1293610499082301E-14</v>
      </c>
      <c r="G140" s="6">
        <v>8.3290377430731901E-12</v>
      </c>
      <c r="H140" t="s">
        <v>1271</v>
      </c>
    </row>
    <row r="141" spans="1:8" x14ac:dyDescent="0.2">
      <c r="A141" t="s">
        <v>41</v>
      </c>
      <c r="B141" t="s">
        <v>1162</v>
      </c>
      <c r="C141" t="s">
        <v>1255</v>
      </c>
      <c r="D141">
        <v>57</v>
      </c>
      <c r="E141">
        <v>11</v>
      </c>
      <c r="F141" s="6">
        <v>2.4532817011941999E-14</v>
      </c>
      <c r="G141" s="6">
        <v>8.38634981539806E-12</v>
      </c>
      <c r="H141" t="s">
        <v>1220</v>
      </c>
    </row>
    <row r="142" spans="1:8" x14ac:dyDescent="0.2">
      <c r="A142" t="s">
        <v>41</v>
      </c>
      <c r="B142" t="s">
        <v>1162</v>
      </c>
      <c r="C142" t="s">
        <v>1254</v>
      </c>
      <c r="D142">
        <v>57</v>
      </c>
      <c r="E142">
        <v>11</v>
      </c>
      <c r="F142" s="6">
        <v>2.4532817011941999E-14</v>
      </c>
      <c r="G142" s="6">
        <v>8.38634981539806E-12</v>
      </c>
      <c r="H142" t="s">
        <v>1220</v>
      </c>
    </row>
    <row r="143" spans="1:8" x14ac:dyDescent="0.2">
      <c r="A143" t="s">
        <v>122</v>
      </c>
      <c r="B143" t="s">
        <v>1179</v>
      </c>
      <c r="C143" t="s">
        <v>1247</v>
      </c>
      <c r="D143">
        <v>5</v>
      </c>
      <c r="E143">
        <v>5</v>
      </c>
      <c r="F143" s="6">
        <v>7.67537268137578E-15</v>
      </c>
      <c r="G143" s="6">
        <v>8.4908810287719501E-12</v>
      </c>
      <c r="H143" t="s">
        <v>1248</v>
      </c>
    </row>
    <row r="144" spans="1:8" x14ac:dyDescent="0.2">
      <c r="A144" t="s">
        <v>122</v>
      </c>
      <c r="B144" t="s">
        <v>1179</v>
      </c>
      <c r="C144" t="s">
        <v>1247</v>
      </c>
      <c r="D144">
        <v>5</v>
      </c>
      <c r="E144">
        <v>5</v>
      </c>
      <c r="F144" s="6">
        <v>7.67537268137578E-15</v>
      </c>
      <c r="G144" s="6">
        <v>8.4908810287719501E-12</v>
      </c>
      <c r="H144" t="s">
        <v>1248</v>
      </c>
    </row>
    <row r="145" spans="1:8" x14ac:dyDescent="0.2">
      <c r="A145" t="s">
        <v>122</v>
      </c>
      <c r="B145" t="s">
        <v>1179</v>
      </c>
      <c r="C145" t="s">
        <v>1247</v>
      </c>
      <c r="D145">
        <v>5</v>
      </c>
      <c r="E145">
        <v>5</v>
      </c>
      <c r="F145" s="6">
        <v>7.67537268137578E-15</v>
      </c>
      <c r="G145" s="6">
        <v>8.4908810287719501E-12</v>
      </c>
      <c r="H145" t="s">
        <v>1248</v>
      </c>
    </row>
    <row r="146" spans="1:8" x14ac:dyDescent="0.2">
      <c r="A146" t="s">
        <v>122</v>
      </c>
      <c r="B146" t="s">
        <v>1179</v>
      </c>
      <c r="C146" t="s">
        <v>1247</v>
      </c>
      <c r="D146">
        <v>5</v>
      </c>
      <c r="E146">
        <v>5</v>
      </c>
      <c r="F146" s="6">
        <v>7.67537268137578E-15</v>
      </c>
      <c r="G146" s="6">
        <v>8.4908810287719501E-12</v>
      </c>
      <c r="H146" t="s">
        <v>1248</v>
      </c>
    </row>
    <row r="147" spans="1:8" x14ac:dyDescent="0.2">
      <c r="A147" t="s">
        <v>41</v>
      </c>
      <c r="B147" t="s">
        <v>1205</v>
      </c>
      <c r="C147" t="s">
        <v>1272</v>
      </c>
      <c r="D147">
        <v>47</v>
      </c>
      <c r="E147">
        <v>10</v>
      </c>
      <c r="F147" s="6">
        <v>1.35041923925782E-13</v>
      </c>
      <c r="G147" s="6">
        <v>8.9343736869297496E-12</v>
      </c>
      <c r="H147" t="s">
        <v>1273</v>
      </c>
    </row>
    <row r="148" spans="1:8" x14ac:dyDescent="0.2">
      <c r="A148" t="s">
        <v>25</v>
      </c>
      <c r="B148" t="s">
        <v>1179</v>
      </c>
      <c r="C148" t="s">
        <v>1237</v>
      </c>
      <c r="D148">
        <v>17</v>
      </c>
      <c r="E148">
        <v>6</v>
      </c>
      <c r="F148" s="6">
        <v>8.2753225203248593E-15</v>
      </c>
      <c r="G148" s="6">
        <v>9.1545755381093694E-12</v>
      </c>
      <c r="H148" t="s">
        <v>1274</v>
      </c>
    </row>
    <row r="149" spans="1:8" x14ac:dyDescent="0.2">
      <c r="A149" t="s">
        <v>41</v>
      </c>
      <c r="B149" t="s">
        <v>1162</v>
      </c>
      <c r="C149" t="s">
        <v>1256</v>
      </c>
      <c r="D149">
        <v>161</v>
      </c>
      <c r="E149">
        <v>15</v>
      </c>
      <c r="F149" s="6">
        <v>2.9711184644459603E-14</v>
      </c>
      <c r="G149" s="6">
        <v>9.6487072132882498E-12</v>
      </c>
      <c r="H149" t="s">
        <v>1257</v>
      </c>
    </row>
    <row r="150" spans="1:8" x14ac:dyDescent="0.2">
      <c r="A150" t="s">
        <v>41</v>
      </c>
      <c r="B150" t="s">
        <v>1162</v>
      </c>
      <c r="C150" t="s">
        <v>1258</v>
      </c>
      <c r="D150">
        <v>104</v>
      </c>
      <c r="E150">
        <v>13</v>
      </c>
      <c r="F150" s="6">
        <v>3.6071822347786103E-14</v>
      </c>
      <c r="G150" s="6">
        <v>1.08801593831352E-11</v>
      </c>
      <c r="H150" t="s">
        <v>1218</v>
      </c>
    </row>
    <row r="151" spans="1:8" x14ac:dyDescent="0.2">
      <c r="A151" t="s">
        <v>41</v>
      </c>
      <c r="B151" t="s">
        <v>1162</v>
      </c>
      <c r="C151" t="s">
        <v>1259</v>
      </c>
      <c r="D151">
        <v>59</v>
      </c>
      <c r="E151">
        <v>11</v>
      </c>
      <c r="F151" s="6">
        <v>3.6853503684214798E-14</v>
      </c>
      <c r="G151" s="6">
        <v>1.08801593831352E-11</v>
      </c>
      <c r="H151" t="s">
        <v>1260</v>
      </c>
    </row>
    <row r="152" spans="1:8" x14ac:dyDescent="0.2">
      <c r="A152" t="s">
        <v>21</v>
      </c>
      <c r="B152" t="s">
        <v>1162</v>
      </c>
      <c r="C152" t="s">
        <v>1266</v>
      </c>
      <c r="D152">
        <v>142</v>
      </c>
      <c r="E152">
        <v>11</v>
      </c>
      <c r="F152" s="6">
        <v>3.4867037180960402E-15</v>
      </c>
      <c r="G152" s="6">
        <v>1.1323070324516899E-11</v>
      </c>
      <c r="H152" t="s">
        <v>1267</v>
      </c>
    </row>
    <row r="153" spans="1:8" x14ac:dyDescent="0.2">
      <c r="A153" t="s">
        <v>41</v>
      </c>
      <c r="B153" t="s">
        <v>1208</v>
      </c>
      <c r="C153" t="s">
        <v>1268</v>
      </c>
      <c r="D153">
        <v>86</v>
      </c>
      <c r="E153">
        <v>12</v>
      </c>
      <c r="F153" s="6">
        <v>9.3653536435303297E-14</v>
      </c>
      <c r="G153" s="6">
        <v>1.18127409571796E-11</v>
      </c>
      <c r="H153" t="s">
        <v>1269</v>
      </c>
    </row>
    <row r="154" spans="1:8" x14ac:dyDescent="0.2">
      <c r="A154" t="s">
        <v>41</v>
      </c>
      <c r="B154" t="s">
        <v>1208</v>
      </c>
      <c r="C154" t="s">
        <v>1270</v>
      </c>
      <c r="D154">
        <v>64</v>
      </c>
      <c r="E154">
        <v>11</v>
      </c>
      <c r="F154" s="6">
        <v>9.5572337841259198E-14</v>
      </c>
      <c r="G154" s="6">
        <v>1.18127409571796E-11</v>
      </c>
      <c r="H154" t="s">
        <v>1220</v>
      </c>
    </row>
    <row r="155" spans="1:8" x14ac:dyDescent="0.2">
      <c r="A155" t="s">
        <v>55</v>
      </c>
      <c r="B155" t="s">
        <v>1187</v>
      </c>
      <c r="C155" t="s">
        <v>1188</v>
      </c>
      <c r="D155">
        <v>87</v>
      </c>
      <c r="E155">
        <v>7</v>
      </c>
      <c r="F155" s="6">
        <v>1.24204883430904E-14</v>
      </c>
      <c r="G155" s="6">
        <v>1.2532272738178201E-11</v>
      </c>
      <c r="H155" t="s">
        <v>1241</v>
      </c>
    </row>
    <row r="156" spans="1:8" x14ac:dyDescent="0.2">
      <c r="A156" t="s">
        <v>41</v>
      </c>
      <c r="B156" t="s">
        <v>1162</v>
      </c>
      <c r="C156" t="s">
        <v>1261</v>
      </c>
      <c r="D156">
        <v>60</v>
      </c>
      <c r="E156">
        <v>11</v>
      </c>
      <c r="F156" s="6">
        <v>4.4908560479655901E-14</v>
      </c>
      <c r="G156" s="6">
        <v>1.2681786970233301E-11</v>
      </c>
      <c r="H156" t="s">
        <v>1220</v>
      </c>
    </row>
    <row r="157" spans="1:8" x14ac:dyDescent="0.2">
      <c r="A157" t="s">
        <v>34</v>
      </c>
      <c r="B157" t="s">
        <v>1205</v>
      </c>
      <c r="C157" t="s">
        <v>1217</v>
      </c>
      <c r="D157">
        <v>59</v>
      </c>
      <c r="E157">
        <v>10</v>
      </c>
      <c r="F157" s="6">
        <v>8.4827583470741505E-15</v>
      </c>
      <c r="G157" s="6">
        <v>1.40304823060607E-11</v>
      </c>
      <c r="H157" t="s">
        <v>1275</v>
      </c>
    </row>
    <row r="158" spans="1:8" x14ac:dyDescent="0.2">
      <c r="A158" t="s">
        <v>41</v>
      </c>
      <c r="B158" t="s">
        <v>1162</v>
      </c>
      <c r="C158" t="s">
        <v>1264</v>
      </c>
      <c r="D158">
        <v>61</v>
      </c>
      <c r="E158">
        <v>11</v>
      </c>
      <c r="F158" s="6">
        <v>5.4523548844760601E-14</v>
      </c>
      <c r="G158" s="6">
        <v>1.4755435406113299E-11</v>
      </c>
      <c r="H158" t="s">
        <v>1220</v>
      </c>
    </row>
    <row r="159" spans="1:8" x14ac:dyDescent="0.2">
      <c r="A159" t="s">
        <v>41</v>
      </c>
      <c r="B159" t="s">
        <v>1208</v>
      </c>
      <c r="C159" t="s">
        <v>1272</v>
      </c>
      <c r="D159">
        <v>47</v>
      </c>
      <c r="E159">
        <v>10</v>
      </c>
      <c r="F159" s="6">
        <v>1.35041923925782E-13</v>
      </c>
      <c r="G159" s="6">
        <v>1.60492132665641E-11</v>
      </c>
      <c r="H159" t="s">
        <v>1273</v>
      </c>
    </row>
    <row r="160" spans="1:8" x14ac:dyDescent="0.2">
      <c r="A160" t="s">
        <v>34</v>
      </c>
      <c r="B160" t="s">
        <v>1179</v>
      </c>
      <c r="C160" t="s">
        <v>35</v>
      </c>
      <c r="D160">
        <v>540</v>
      </c>
      <c r="E160">
        <v>19</v>
      </c>
      <c r="F160" s="6">
        <v>2.2121541262487501E-14</v>
      </c>
      <c r="G160" s="6">
        <v>1.63146366810845E-11</v>
      </c>
      <c r="H160" t="s">
        <v>1276</v>
      </c>
    </row>
    <row r="161" spans="1:8" x14ac:dyDescent="0.2">
      <c r="A161" t="s">
        <v>102</v>
      </c>
      <c r="B161" t="s">
        <v>1179</v>
      </c>
      <c r="C161" t="s">
        <v>126</v>
      </c>
      <c r="D161">
        <v>113</v>
      </c>
      <c r="E161">
        <v>11</v>
      </c>
      <c r="F161" s="6">
        <v>6.0559326162664003E-15</v>
      </c>
      <c r="G161" s="6">
        <v>1.63365989338981E-11</v>
      </c>
      <c r="H161" t="s">
        <v>1277</v>
      </c>
    </row>
    <row r="162" spans="1:8" x14ac:dyDescent="0.2">
      <c r="A162" t="s">
        <v>102</v>
      </c>
      <c r="B162" t="s">
        <v>1179</v>
      </c>
      <c r="C162" t="s">
        <v>103</v>
      </c>
      <c r="D162">
        <v>115</v>
      </c>
      <c r="E162">
        <v>11</v>
      </c>
      <c r="F162" s="6">
        <v>7.3837735294454906E-15</v>
      </c>
      <c r="G162" s="6">
        <v>1.63365989338981E-11</v>
      </c>
      <c r="H162" t="s">
        <v>1278</v>
      </c>
    </row>
    <row r="163" spans="1:8" x14ac:dyDescent="0.2">
      <c r="A163" t="s">
        <v>102</v>
      </c>
      <c r="B163" t="s">
        <v>1179</v>
      </c>
      <c r="C163" t="s">
        <v>126</v>
      </c>
      <c r="D163">
        <v>113</v>
      </c>
      <c r="E163">
        <v>11</v>
      </c>
      <c r="F163" s="6">
        <v>6.0559326162664003E-15</v>
      </c>
      <c r="G163" s="6">
        <v>1.63365989338981E-11</v>
      </c>
      <c r="H163" t="s">
        <v>1277</v>
      </c>
    </row>
    <row r="164" spans="1:8" x14ac:dyDescent="0.2">
      <c r="A164" t="s">
        <v>102</v>
      </c>
      <c r="B164" t="s">
        <v>1179</v>
      </c>
      <c r="C164" t="s">
        <v>103</v>
      </c>
      <c r="D164">
        <v>115</v>
      </c>
      <c r="E164">
        <v>11</v>
      </c>
      <c r="F164" s="6">
        <v>7.3837735294454906E-15</v>
      </c>
      <c r="G164" s="6">
        <v>1.63365989338981E-11</v>
      </c>
      <c r="H164" t="s">
        <v>1278</v>
      </c>
    </row>
    <row r="165" spans="1:8" x14ac:dyDescent="0.2">
      <c r="A165" t="s">
        <v>41</v>
      </c>
      <c r="B165" t="s">
        <v>1205</v>
      </c>
      <c r="C165" t="s">
        <v>1279</v>
      </c>
      <c r="D165">
        <v>70</v>
      </c>
      <c r="E165">
        <v>11</v>
      </c>
      <c r="F165" s="6">
        <v>2.70141147173829E-13</v>
      </c>
      <c r="G165" s="6">
        <v>1.7185132977904299E-11</v>
      </c>
      <c r="H165" t="s">
        <v>1225</v>
      </c>
    </row>
    <row r="166" spans="1:8" x14ac:dyDescent="0.2">
      <c r="A166" t="s">
        <v>41</v>
      </c>
      <c r="B166" t="s">
        <v>1205</v>
      </c>
      <c r="C166" t="s">
        <v>1280</v>
      </c>
      <c r="D166">
        <v>122</v>
      </c>
      <c r="E166">
        <v>13</v>
      </c>
      <c r="F166" s="6">
        <v>2.96961026640131E-13</v>
      </c>
      <c r="G166" s="6">
        <v>1.8143881287707999E-11</v>
      </c>
      <c r="H166" t="s">
        <v>1218</v>
      </c>
    </row>
    <row r="167" spans="1:8" x14ac:dyDescent="0.2">
      <c r="A167" t="s">
        <v>41</v>
      </c>
      <c r="B167" t="s">
        <v>1205</v>
      </c>
      <c r="C167" t="s">
        <v>1281</v>
      </c>
      <c r="D167">
        <v>71</v>
      </c>
      <c r="E167">
        <v>11</v>
      </c>
      <c r="F167" s="6">
        <v>3.18121255951349E-13</v>
      </c>
      <c r="G167" s="6">
        <v>1.8143881287707999E-11</v>
      </c>
      <c r="H167" t="s">
        <v>1220</v>
      </c>
    </row>
    <row r="168" spans="1:8" x14ac:dyDescent="0.2">
      <c r="A168" t="s">
        <v>41</v>
      </c>
      <c r="B168" t="s">
        <v>1205</v>
      </c>
      <c r="C168" t="s">
        <v>1282</v>
      </c>
      <c r="D168">
        <v>71</v>
      </c>
      <c r="E168">
        <v>11</v>
      </c>
      <c r="F168" s="6">
        <v>3.18121255951349E-13</v>
      </c>
      <c r="G168" s="6">
        <v>1.8143881287707999E-11</v>
      </c>
      <c r="H168" t="s">
        <v>1220</v>
      </c>
    </row>
    <row r="169" spans="1:8" x14ac:dyDescent="0.2">
      <c r="A169" t="s">
        <v>78</v>
      </c>
      <c r="B169" t="s">
        <v>1163</v>
      </c>
      <c r="C169" t="s">
        <v>1283</v>
      </c>
      <c r="D169">
        <v>21</v>
      </c>
      <c r="E169">
        <v>6</v>
      </c>
      <c r="F169" s="6">
        <v>2.1407700148668599E-13</v>
      </c>
      <c r="G169" s="6">
        <v>2.14077001486686E-11</v>
      </c>
      <c r="H169" t="s">
        <v>1284</v>
      </c>
    </row>
    <row r="170" spans="1:8" x14ac:dyDescent="0.2">
      <c r="A170" t="s">
        <v>41</v>
      </c>
      <c r="B170" t="s">
        <v>1205</v>
      </c>
      <c r="C170" t="s">
        <v>1285</v>
      </c>
      <c r="D170">
        <v>52</v>
      </c>
      <c r="E170">
        <v>10</v>
      </c>
      <c r="F170" s="6">
        <v>4.0268858029275898E-13</v>
      </c>
      <c r="G170" s="6">
        <v>2.2201563726807401E-11</v>
      </c>
      <c r="H170" t="s">
        <v>1273</v>
      </c>
    </row>
    <row r="171" spans="1:8" x14ac:dyDescent="0.2">
      <c r="A171" t="s">
        <v>41</v>
      </c>
      <c r="B171" t="s">
        <v>1205</v>
      </c>
      <c r="C171" t="s">
        <v>1286</v>
      </c>
      <c r="D171">
        <v>73</v>
      </c>
      <c r="E171">
        <v>11</v>
      </c>
      <c r="F171" s="6">
        <v>4.37840702386971E-13</v>
      </c>
      <c r="G171" s="6">
        <v>2.3360920056388701E-11</v>
      </c>
      <c r="H171" t="s">
        <v>1220</v>
      </c>
    </row>
    <row r="172" spans="1:8" x14ac:dyDescent="0.2">
      <c r="A172" t="s">
        <v>41</v>
      </c>
      <c r="B172" t="s">
        <v>1162</v>
      </c>
      <c r="C172" t="s">
        <v>1268</v>
      </c>
      <c r="D172">
        <v>86</v>
      </c>
      <c r="E172">
        <v>12</v>
      </c>
      <c r="F172" s="6">
        <v>9.3653536435303297E-14</v>
      </c>
      <c r="G172" s="6">
        <v>2.38747051645761E-11</v>
      </c>
      <c r="H172" t="s">
        <v>1269</v>
      </c>
    </row>
    <row r="173" spans="1:8" x14ac:dyDescent="0.2">
      <c r="A173" t="s">
        <v>41</v>
      </c>
      <c r="B173" t="s">
        <v>1162</v>
      </c>
      <c r="C173" t="s">
        <v>1270</v>
      </c>
      <c r="D173">
        <v>64</v>
      </c>
      <c r="E173">
        <v>11</v>
      </c>
      <c r="F173" s="6">
        <v>9.5572337841259198E-14</v>
      </c>
      <c r="G173" s="6">
        <v>2.38747051645761E-11</v>
      </c>
      <c r="H173" t="s">
        <v>1220</v>
      </c>
    </row>
    <row r="174" spans="1:8" x14ac:dyDescent="0.2">
      <c r="A174" t="s">
        <v>41</v>
      </c>
      <c r="B174" t="s">
        <v>1205</v>
      </c>
      <c r="C174" t="s">
        <v>1287</v>
      </c>
      <c r="D174">
        <v>74</v>
      </c>
      <c r="E174">
        <v>11</v>
      </c>
      <c r="F174" s="6">
        <v>5.1180209980932396E-13</v>
      </c>
      <c r="G174" s="6">
        <v>2.5652141608624901E-11</v>
      </c>
      <c r="H174" t="s">
        <v>1220</v>
      </c>
    </row>
    <row r="175" spans="1:8" x14ac:dyDescent="0.2">
      <c r="A175" t="s">
        <v>41</v>
      </c>
      <c r="B175" t="s">
        <v>1205</v>
      </c>
      <c r="C175" t="s">
        <v>1288</v>
      </c>
      <c r="D175">
        <v>74</v>
      </c>
      <c r="E175">
        <v>11</v>
      </c>
      <c r="F175" s="6">
        <v>5.1180209980932396E-13</v>
      </c>
      <c r="G175" s="6">
        <v>2.5652141608624901E-11</v>
      </c>
      <c r="H175" t="s">
        <v>1220</v>
      </c>
    </row>
    <row r="176" spans="1:8" x14ac:dyDescent="0.2">
      <c r="A176" t="s">
        <v>34</v>
      </c>
      <c r="B176" t="s">
        <v>1208</v>
      </c>
      <c r="C176" t="s">
        <v>1217</v>
      </c>
      <c r="D176">
        <v>59</v>
      </c>
      <c r="E176">
        <v>10</v>
      </c>
      <c r="F176" s="6">
        <v>8.4827583470741505E-15</v>
      </c>
      <c r="G176" s="6">
        <v>2.62117232924591E-11</v>
      </c>
      <c r="H176" t="s">
        <v>1275</v>
      </c>
    </row>
    <row r="177" spans="1:8" x14ac:dyDescent="0.2">
      <c r="A177" t="s">
        <v>34</v>
      </c>
      <c r="B177" t="s">
        <v>1162</v>
      </c>
      <c r="C177" t="s">
        <v>1217</v>
      </c>
      <c r="D177">
        <v>59</v>
      </c>
      <c r="E177">
        <v>10</v>
      </c>
      <c r="F177" s="6">
        <v>8.4827583470741505E-15</v>
      </c>
      <c r="G177" s="6">
        <v>2.75477577321233E-11</v>
      </c>
      <c r="H177" t="s">
        <v>1275</v>
      </c>
    </row>
    <row r="178" spans="1:8" x14ac:dyDescent="0.2">
      <c r="A178" t="s">
        <v>41</v>
      </c>
      <c r="B178" t="s">
        <v>1205</v>
      </c>
      <c r="C178" t="s">
        <v>1289</v>
      </c>
      <c r="D178">
        <v>75</v>
      </c>
      <c r="E178">
        <v>11</v>
      </c>
      <c r="F178" s="6">
        <v>5.9686770987481697E-13</v>
      </c>
      <c r="G178" s="6">
        <v>2.9035858592145501E-11</v>
      </c>
      <c r="H178" t="s">
        <v>1220</v>
      </c>
    </row>
    <row r="179" spans="1:8" x14ac:dyDescent="0.2">
      <c r="A179" t="s">
        <v>34</v>
      </c>
      <c r="B179" t="s">
        <v>1212</v>
      </c>
      <c r="C179" t="s">
        <v>1213</v>
      </c>
      <c r="D179">
        <v>78</v>
      </c>
      <c r="E179">
        <v>10</v>
      </c>
      <c r="F179" s="6">
        <v>1.61255571258569E-13</v>
      </c>
      <c r="G179" s="6">
        <v>2.9993536254093803E-11</v>
      </c>
      <c r="H179" t="s">
        <v>1275</v>
      </c>
    </row>
    <row r="180" spans="1:8" x14ac:dyDescent="0.2">
      <c r="A180" t="s">
        <v>41</v>
      </c>
      <c r="B180" t="s">
        <v>1208</v>
      </c>
      <c r="C180" t="s">
        <v>1279</v>
      </c>
      <c r="D180">
        <v>70</v>
      </c>
      <c r="E180">
        <v>11</v>
      </c>
      <c r="F180" s="6">
        <v>2.70141147173829E-13</v>
      </c>
      <c r="G180" s="6">
        <v>3.0916153509893701E-11</v>
      </c>
      <c r="H180" t="s">
        <v>1225</v>
      </c>
    </row>
    <row r="181" spans="1:8" x14ac:dyDescent="0.2">
      <c r="A181" t="s">
        <v>41</v>
      </c>
      <c r="B181" t="s">
        <v>1162</v>
      </c>
      <c r="C181" t="s">
        <v>1272</v>
      </c>
      <c r="D181">
        <v>47</v>
      </c>
      <c r="E181">
        <v>10</v>
      </c>
      <c r="F181" s="6">
        <v>1.35041923925782E-13</v>
      </c>
      <c r="G181" s="6">
        <v>3.24850850332576E-11</v>
      </c>
      <c r="H181" t="s">
        <v>1273</v>
      </c>
    </row>
    <row r="182" spans="1:8" x14ac:dyDescent="0.2">
      <c r="A182" t="s">
        <v>41</v>
      </c>
      <c r="B182" t="s">
        <v>1208</v>
      </c>
      <c r="C182" t="s">
        <v>1280</v>
      </c>
      <c r="D182">
        <v>122</v>
      </c>
      <c r="E182">
        <v>13</v>
      </c>
      <c r="F182" s="6">
        <v>2.96961026640131E-13</v>
      </c>
      <c r="G182" s="6">
        <v>3.2766489362988899E-11</v>
      </c>
      <c r="H182" t="s">
        <v>1218</v>
      </c>
    </row>
    <row r="183" spans="1:8" x14ac:dyDescent="0.2">
      <c r="A183" t="s">
        <v>41</v>
      </c>
      <c r="B183" t="s">
        <v>1208</v>
      </c>
      <c r="C183" t="s">
        <v>1281</v>
      </c>
      <c r="D183">
        <v>71</v>
      </c>
      <c r="E183">
        <v>11</v>
      </c>
      <c r="F183" s="6">
        <v>3.18121255951349E-13</v>
      </c>
      <c r="G183" s="6">
        <v>3.2766489362988899E-11</v>
      </c>
      <c r="H183" t="s">
        <v>1220</v>
      </c>
    </row>
    <row r="184" spans="1:8" x14ac:dyDescent="0.2">
      <c r="A184" t="s">
        <v>41</v>
      </c>
      <c r="B184" t="s">
        <v>1208</v>
      </c>
      <c r="C184" t="s">
        <v>1282</v>
      </c>
      <c r="D184">
        <v>71</v>
      </c>
      <c r="E184">
        <v>11</v>
      </c>
      <c r="F184" s="6">
        <v>3.18121255951349E-13</v>
      </c>
      <c r="G184" s="6">
        <v>3.2766489362988899E-11</v>
      </c>
      <c r="H184" t="s">
        <v>1220</v>
      </c>
    </row>
    <row r="185" spans="1:8" x14ac:dyDescent="0.2">
      <c r="A185" t="s">
        <v>25</v>
      </c>
      <c r="B185" t="s">
        <v>1179</v>
      </c>
      <c r="C185" t="s">
        <v>1290</v>
      </c>
      <c r="D185">
        <v>49</v>
      </c>
      <c r="E185">
        <v>7</v>
      </c>
      <c r="F185" s="6">
        <v>4.2437965961318799E-14</v>
      </c>
      <c r="G185" s="6">
        <v>3.7557599875767102E-11</v>
      </c>
      <c r="H185" t="s">
        <v>1291</v>
      </c>
    </row>
    <row r="186" spans="1:8" x14ac:dyDescent="0.2">
      <c r="A186" t="s">
        <v>41</v>
      </c>
      <c r="B186" t="s">
        <v>1205</v>
      </c>
      <c r="C186" t="s">
        <v>1292</v>
      </c>
      <c r="D186">
        <v>77</v>
      </c>
      <c r="E186">
        <v>11</v>
      </c>
      <c r="F186" s="6">
        <v>8.0633309408240304E-13</v>
      </c>
      <c r="G186" s="6">
        <v>3.81049982174941E-11</v>
      </c>
      <c r="H186" t="s">
        <v>1220</v>
      </c>
    </row>
    <row r="187" spans="1:8" x14ac:dyDescent="0.2">
      <c r="A187" t="s">
        <v>41</v>
      </c>
      <c r="B187" t="s">
        <v>1208</v>
      </c>
      <c r="C187" t="s">
        <v>1285</v>
      </c>
      <c r="D187">
        <v>52</v>
      </c>
      <c r="E187">
        <v>10</v>
      </c>
      <c r="F187" s="6">
        <v>4.0268858029275898E-13</v>
      </c>
      <c r="G187" s="6">
        <v>4.0138958487245999E-11</v>
      </c>
      <c r="H187" t="s">
        <v>1273</v>
      </c>
    </row>
    <row r="188" spans="1:8" x14ac:dyDescent="0.2">
      <c r="A188" t="s">
        <v>41</v>
      </c>
      <c r="B188" t="s">
        <v>1208</v>
      </c>
      <c r="C188" t="s">
        <v>1286</v>
      </c>
      <c r="D188">
        <v>73</v>
      </c>
      <c r="E188">
        <v>11</v>
      </c>
      <c r="F188" s="6">
        <v>4.37840702386971E-13</v>
      </c>
      <c r="G188" s="6">
        <v>4.22789928242419E-11</v>
      </c>
      <c r="H188" t="s">
        <v>1220</v>
      </c>
    </row>
    <row r="189" spans="1:8" x14ac:dyDescent="0.2">
      <c r="A189" t="s">
        <v>41</v>
      </c>
      <c r="B189" t="s">
        <v>1205</v>
      </c>
      <c r="C189" t="s">
        <v>1293</v>
      </c>
      <c r="D189">
        <v>78</v>
      </c>
      <c r="E189">
        <v>11</v>
      </c>
      <c r="F189" s="6">
        <v>9.3417647880321E-13</v>
      </c>
      <c r="G189" s="6">
        <v>4.2920219331680797E-11</v>
      </c>
      <c r="H189" t="s">
        <v>1220</v>
      </c>
    </row>
    <row r="190" spans="1:8" x14ac:dyDescent="0.2">
      <c r="A190" t="s">
        <v>41</v>
      </c>
      <c r="B190" t="s">
        <v>1208</v>
      </c>
      <c r="C190" t="s">
        <v>1287</v>
      </c>
      <c r="D190">
        <v>74</v>
      </c>
      <c r="E190">
        <v>11</v>
      </c>
      <c r="F190" s="6">
        <v>5.1180209980932396E-13</v>
      </c>
      <c r="G190" s="6">
        <v>4.65137790709062E-11</v>
      </c>
      <c r="H190" t="s">
        <v>1220</v>
      </c>
    </row>
    <row r="191" spans="1:8" x14ac:dyDescent="0.2">
      <c r="A191" t="s">
        <v>41</v>
      </c>
      <c r="B191" t="s">
        <v>1208</v>
      </c>
      <c r="C191" t="s">
        <v>1288</v>
      </c>
      <c r="D191">
        <v>74</v>
      </c>
      <c r="E191">
        <v>11</v>
      </c>
      <c r="F191" s="6">
        <v>5.1180209980932396E-13</v>
      </c>
      <c r="G191" s="6">
        <v>4.65137790709062E-11</v>
      </c>
      <c r="H191" t="s">
        <v>1220</v>
      </c>
    </row>
    <row r="192" spans="1:8" x14ac:dyDescent="0.2">
      <c r="A192" t="s">
        <v>21</v>
      </c>
      <c r="B192" t="s">
        <v>1163</v>
      </c>
      <c r="C192" t="s">
        <v>1294</v>
      </c>
      <c r="D192">
        <v>214</v>
      </c>
      <c r="E192">
        <v>11</v>
      </c>
      <c r="F192" s="6">
        <v>3.3028944265378998E-13</v>
      </c>
      <c r="G192" s="6">
        <v>4.95434163980685E-11</v>
      </c>
      <c r="H192" t="s">
        <v>1267</v>
      </c>
    </row>
    <row r="193" spans="1:8" x14ac:dyDescent="0.2">
      <c r="A193" t="s">
        <v>41</v>
      </c>
      <c r="B193" t="s">
        <v>1208</v>
      </c>
      <c r="C193" t="s">
        <v>1289</v>
      </c>
      <c r="D193">
        <v>75</v>
      </c>
      <c r="E193">
        <v>11</v>
      </c>
      <c r="F193" s="6">
        <v>5.9686770987481697E-13</v>
      </c>
      <c r="G193" s="6">
        <v>5.2694892100376701E-11</v>
      </c>
      <c r="H193" t="s">
        <v>1220</v>
      </c>
    </row>
    <row r="194" spans="1:8" x14ac:dyDescent="0.2">
      <c r="A194" t="s">
        <v>55</v>
      </c>
      <c r="B194" t="s">
        <v>1187</v>
      </c>
      <c r="C194" t="s">
        <v>1191</v>
      </c>
      <c r="D194">
        <v>118</v>
      </c>
      <c r="E194">
        <v>7</v>
      </c>
      <c r="F194" s="6">
        <v>1.11410489578464E-13</v>
      </c>
      <c r="G194" s="6">
        <v>5.6206591992334901E-11</v>
      </c>
      <c r="H194" t="s">
        <v>1241</v>
      </c>
    </row>
    <row r="195" spans="1:8" x14ac:dyDescent="0.2">
      <c r="A195" t="s">
        <v>41</v>
      </c>
      <c r="B195" t="s">
        <v>1162</v>
      </c>
      <c r="C195" t="s">
        <v>1279</v>
      </c>
      <c r="D195">
        <v>70</v>
      </c>
      <c r="E195">
        <v>11</v>
      </c>
      <c r="F195" s="6">
        <v>2.70141147173829E-13</v>
      </c>
      <c r="G195" s="6">
        <v>6.2663098246214896E-11</v>
      </c>
      <c r="H195" t="s">
        <v>1225</v>
      </c>
    </row>
    <row r="196" spans="1:8" x14ac:dyDescent="0.2">
      <c r="A196" t="s">
        <v>41</v>
      </c>
      <c r="B196" t="s">
        <v>1162</v>
      </c>
      <c r="C196" t="s">
        <v>1280</v>
      </c>
      <c r="D196">
        <v>122</v>
      </c>
      <c r="E196">
        <v>13</v>
      </c>
      <c r="F196" s="6">
        <v>2.96961026640131E-13</v>
      </c>
      <c r="G196" s="6">
        <v>6.6509029931988002E-11</v>
      </c>
      <c r="H196" t="s">
        <v>1218</v>
      </c>
    </row>
    <row r="197" spans="1:8" x14ac:dyDescent="0.2">
      <c r="A197" t="s">
        <v>41</v>
      </c>
      <c r="B197" t="s">
        <v>1162</v>
      </c>
      <c r="C197" t="s">
        <v>1281</v>
      </c>
      <c r="D197">
        <v>71</v>
      </c>
      <c r="E197">
        <v>11</v>
      </c>
      <c r="F197" s="6">
        <v>3.18121255951349E-13</v>
      </c>
      <c r="G197" s="6">
        <v>6.6651534109806796E-11</v>
      </c>
      <c r="H197" t="s">
        <v>1220</v>
      </c>
    </row>
    <row r="198" spans="1:8" x14ac:dyDescent="0.2">
      <c r="A198" t="s">
        <v>41</v>
      </c>
      <c r="B198" t="s">
        <v>1162</v>
      </c>
      <c r="C198" t="s">
        <v>1282</v>
      </c>
      <c r="D198">
        <v>71</v>
      </c>
      <c r="E198">
        <v>11</v>
      </c>
      <c r="F198" s="6">
        <v>3.18121255951349E-13</v>
      </c>
      <c r="G198" s="6">
        <v>6.6651534109806796E-11</v>
      </c>
      <c r="H198" t="s">
        <v>1220</v>
      </c>
    </row>
    <row r="199" spans="1:8" x14ac:dyDescent="0.2">
      <c r="A199" t="s">
        <v>41</v>
      </c>
      <c r="B199" t="s">
        <v>1208</v>
      </c>
      <c r="C199" t="s">
        <v>1292</v>
      </c>
      <c r="D199">
        <v>77</v>
      </c>
      <c r="E199">
        <v>11</v>
      </c>
      <c r="F199" s="6">
        <v>8.0633309408240304E-13</v>
      </c>
      <c r="G199" s="6">
        <v>6.9210257242072997E-11</v>
      </c>
      <c r="H199" t="s">
        <v>1220</v>
      </c>
    </row>
    <row r="200" spans="1:8" x14ac:dyDescent="0.2">
      <c r="A200" t="s">
        <v>55</v>
      </c>
      <c r="B200" t="s">
        <v>1184</v>
      </c>
      <c r="C200" t="s">
        <v>1185</v>
      </c>
      <c r="D200">
        <v>45</v>
      </c>
      <c r="E200">
        <v>6</v>
      </c>
      <c r="F200" s="6">
        <v>6.4793948976508905E-14</v>
      </c>
      <c r="G200" s="6">
        <v>7.2245253108807405E-11</v>
      </c>
      <c r="H200" t="s">
        <v>1295</v>
      </c>
    </row>
    <row r="201" spans="1:8" x14ac:dyDescent="0.2">
      <c r="A201" t="s">
        <v>34</v>
      </c>
      <c r="B201" t="s">
        <v>1179</v>
      </c>
      <c r="C201" t="s">
        <v>51</v>
      </c>
      <c r="D201">
        <v>191</v>
      </c>
      <c r="E201">
        <v>13</v>
      </c>
      <c r="F201" s="6">
        <v>1.1852775079826699E-13</v>
      </c>
      <c r="G201" s="6">
        <v>7.4926471040333202E-11</v>
      </c>
      <c r="H201" t="s">
        <v>1296</v>
      </c>
    </row>
    <row r="202" spans="1:8" x14ac:dyDescent="0.2">
      <c r="A202" t="s">
        <v>41</v>
      </c>
      <c r="B202" t="s">
        <v>1208</v>
      </c>
      <c r="C202" t="s">
        <v>1293</v>
      </c>
      <c r="D202">
        <v>78</v>
      </c>
      <c r="E202">
        <v>11</v>
      </c>
      <c r="F202" s="6">
        <v>9.3417647880321E-13</v>
      </c>
      <c r="G202" s="6">
        <v>7.8016359986538306E-11</v>
      </c>
      <c r="H202" t="s">
        <v>1220</v>
      </c>
    </row>
    <row r="203" spans="1:8" x14ac:dyDescent="0.2">
      <c r="A203" t="s">
        <v>41</v>
      </c>
      <c r="B203" t="s">
        <v>1162</v>
      </c>
      <c r="C203" t="s">
        <v>1285</v>
      </c>
      <c r="D203">
        <v>52</v>
      </c>
      <c r="E203">
        <v>10</v>
      </c>
      <c r="F203" s="6">
        <v>4.0268858029275898E-13</v>
      </c>
      <c r="G203" s="6">
        <v>8.1733197781295898E-11</v>
      </c>
      <c r="H203" t="s">
        <v>1273</v>
      </c>
    </row>
    <row r="204" spans="1:8" x14ac:dyDescent="0.2">
      <c r="A204" t="s">
        <v>41</v>
      </c>
      <c r="B204" t="s">
        <v>1162</v>
      </c>
      <c r="C204" t="s">
        <v>1286</v>
      </c>
      <c r="D204">
        <v>73</v>
      </c>
      <c r="E204">
        <v>11</v>
      </c>
      <c r="F204" s="6">
        <v>4.37840702386971E-13</v>
      </c>
      <c r="G204" s="6">
        <v>8.6175010969799302E-11</v>
      </c>
      <c r="H204" t="s">
        <v>1220</v>
      </c>
    </row>
    <row r="205" spans="1:8" x14ac:dyDescent="0.2">
      <c r="A205" t="s">
        <v>98</v>
      </c>
      <c r="B205" t="s">
        <v>1179</v>
      </c>
      <c r="C205" t="s">
        <v>123</v>
      </c>
      <c r="D205">
        <v>332</v>
      </c>
      <c r="E205">
        <v>10</v>
      </c>
      <c r="F205" s="6">
        <v>2.0839427252628201E-14</v>
      </c>
      <c r="G205" s="6">
        <v>9.2214465592879994E-11</v>
      </c>
      <c r="H205" t="s">
        <v>1297</v>
      </c>
    </row>
    <row r="206" spans="1:8" x14ac:dyDescent="0.2">
      <c r="A206" t="s">
        <v>41</v>
      </c>
      <c r="B206" t="s">
        <v>1162</v>
      </c>
      <c r="C206" t="s">
        <v>1287</v>
      </c>
      <c r="D206">
        <v>74</v>
      </c>
      <c r="E206">
        <v>11</v>
      </c>
      <c r="F206" s="6">
        <v>5.1180209980932396E-13</v>
      </c>
      <c r="G206" s="6">
        <v>9.4975846807473097E-11</v>
      </c>
      <c r="H206" t="s">
        <v>1220</v>
      </c>
    </row>
    <row r="207" spans="1:8" x14ac:dyDescent="0.2">
      <c r="A207" t="s">
        <v>41</v>
      </c>
      <c r="B207" t="s">
        <v>1162</v>
      </c>
      <c r="C207" t="s">
        <v>1288</v>
      </c>
      <c r="D207">
        <v>74</v>
      </c>
      <c r="E207">
        <v>11</v>
      </c>
      <c r="F207" s="6">
        <v>5.1180209980932396E-13</v>
      </c>
      <c r="G207" s="6">
        <v>9.4975846807473097E-11</v>
      </c>
      <c r="H207" t="s">
        <v>1220</v>
      </c>
    </row>
    <row r="208" spans="1:8" x14ac:dyDescent="0.2">
      <c r="A208" t="s">
        <v>41</v>
      </c>
      <c r="B208" t="s">
        <v>1205</v>
      </c>
      <c r="C208" t="s">
        <v>1298</v>
      </c>
      <c r="D208">
        <v>111</v>
      </c>
      <c r="E208">
        <v>12</v>
      </c>
      <c r="F208" s="6">
        <v>2.1404577380577199E-12</v>
      </c>
      <c r="G208" s="6">
        <v>9.5684245912093702E-11</v>
      </c>
      <c r="H208" t="s">
        <v>1269</v>
      </c>
    </row>
    <row r="209" spans="1:8" x14ac:dyDescent="0.2">
      <c r="A209" t="s">
        <v>41</v>
      </c>
      <c r="B209" t="s">
        <v>1299</v>
      </c>
      <c r="C209" t="s">
        <v>1300</v>
      </c>
      <c r="D209">
        <v>96</v>
      </c>
      <c r="E209">
        <v>13</v>
      </c>
      <c r="F209" s="6">
        <v>1.23694352743658E-14</v>
      </c>
      <c r="G209" s="6">
        <v>9.5875492811609498E-11</v>
      </c>
      <c r="H209" t="s">
        <v>1301</v>
      </c>
    </row>
    <row r="210" spans="1:8" x14ac:dyDescent="0.2">
      <c r="A210" t="s">
        <v>41</v>
      </c>
      <c r="B210" t="s">
        <v>1162</v>
      </c>
      <c r="C210" t="s">
        <v>1289</v>
      </c>
      <c r="D210">
        <v>75</v>
      </c>
      <c r="E210">
        <v>11</v>
      </c>
      <c r="F210" s="6">
        <v>5.9686770987481697E-13</v>
      </c>
      <c r="G210" s="6">
        <v>1.0768488265658101E-10</v>
      </c>
      <c r="H210" t="s">
        <v>1220</v>
      </c>
    </row>
    <row r="211" spans="1:8" x14ac:dyDescent="0.2">
      <c r="A211" t="s">
        <v>34</v>
      </c>
      <c r="B211" t="s">
        <v>1205</v>
      </c>
      <c r="C211" t="s">
        <v>1219</v>
      </c>
      <c r="D211">
        <v>32</v>
      </c>
      <c r="E211">
        <v>8</v>
      </c>
      <c r="F211" s="6">
        <v>1.5897340183016999E-13</v>
      </c>
      <c r="G211" s="6">
        <v>1.15694682662843E-10</v>
      </c>
      <c r="H211" t="s">
        <v>1302</v>
      </c>
    </row>
    <row r="212" spans="1:8" x14ac:dyDescent="0.2">
      <c r="A212" t="s">
        <v>34</v>
      </c>
      <c r="B212" t="s">
        <v>1205</v>
      </c>
      <c r="C212" t="s">
        <v>1236</v>
      </c>
      <c r="D212">
        <v>80</v>
      </c>
      <c r="E212">
        <v>10</v>
      </c>
      <c r="F212" s="6">
        <v>2.0984525271374199E-13</v>
      </c>
      <c r="G212" s="6">
        <v>1.15694682662843E-10</v>
      </c>
      <c r="H212" t="s">
        <v>1275</v>
      </c>
    </row>
    <row r="213" spans="1:8" x14ac:dyDescent="0.2">
      <c r="A213" t="s">
        <v>34</v>
      </c>
      <c r="B213" t="s">
        <v>1205</v>
      </c>
      <c r="C213" t="s">
        <v>1222</v>
      </c>
      <c r="D213">
        <v>35</v>
      </c>
      <c r="E213">
        <v>8</v>
      </c>
      <c r="F213" s="6">
        <v>3.5276874456613E-13</v>
      </c>
      <c r="G213" s="6">
        <v>1.1669590070247601E-10</v>
      </c>
      <c r="H213" t="s">
        <v>1302</v>
      </c>
    </row>
    <row r="214" spans="1:8" x14ac:dyDescent="0.2">
      <c r="A214" t="s">
        <v>34</v>
      </c>
      <c r="B214" t="s">
        <v>1205</v>
      </c>
      <c r="C214" t="s">
        <v>1223</v>
      </c>
      <c r="D214">
        <v>35</v>
      </c>
      <c r="E214">
        <v>8</v>
      </c>
      <c r="F214" s="6">
        <v>3.5276874456613E-13</v>
      </c>
      <c r="G214" s="6">
        <v>1.1669590070247601E-10</v>
      </c>
      <c r="H214" t="s">
        <v>1302</v>
      </c>
    </row>
    <row r="215" spans="1:8" x14ac:dyDescent="0.2">
      <c r="A215" t="s">
        <v>34</v>
      </c>
      <c r="B215" t="s">
        <v>1205</v>
      </c>
      <c r="C215" t="s">
        <v>1224</v>
      </c>
      <c r="D215">
        <v>36</v>
      </c>
      <c r="E215">
        <v>8</v>
      </c>
      <c r="F215" s="6">
        <v>4.5230197874832601E-13</v>
      </c>
      <c r="G215" s="6">
        <v>1.2468457880828801E-10</v>
      </c>
      <c r="H215" t="s">
        <v>1303</v>
      </c>
    </row>
    <row r="216" spans="1:8" x14ac:dyDescent="0.2">
      <c r="A216" t="s">
        <v>38</v>
      </c>
      <c r="B216" t="s">
        <v>1163</v>
      </c>
      <c r="C216" t="s">
        <v>1304</v>
      </c>
      <c r="D216">
        <v>65</v>
      </c>
      <c r="E216">
        <v>5</v>
      </c>
      <c r="F216" s="6">
        <v>4.4487753993543698E-13</v>
      </c>
      <c r="G216" s="6">
        <v>1.33463261980631E-10</v>
      </c>
      <c r="H216" t="s">
        <v>1305</v>
      </c>
    </row>
    <row r="217" spans="1:8" x14ac:dyDescent="0.2">
      <c r="A217" t="s">
        <v>34</v>
      </c>
      <c r="B217" t="s">
        <v>1205</v>
      </c>
      <c r="C217" t="s">
        <v>1226</v>
      </c>
      <c r="D217">
        <v>37</v>
      </c>
      <c r="E217">
        <v>8</v>
      </c>
      <c r="F217" s="6">
        <v>5.7547454318526502E-13</v>
      </c>
      <c r="G217" s="6">
        <v>1.33751476059995E-10</v>
      </c>
      <c r="H217" t="s">
        <v>1302</v>
      </c>
    </row>
    <row r="218" spans="1:8" x14ac:dyDescent="0.2">
      <c r="A218" t="s">
        <v>34</v>
      </c>
      <c r="B218" t="s">
        <v>1205</v>
      </c>
      <c r="C218" t="s">
        <v>1206</v>
      </c>
      <c r="D218">
        <v>60</v>
      </c>
      <c r="E218">
        <v>9</v>
      </c>
      <c r="F218" s="6">
        <v>6.4692370524786004E-13</v>
      </c>
      <c r="G218" s="6">
        <v>1.33751476059995E-10</v>
      </c>
      <c r="H218" t="s">
        <v>1306</v>
      </c>
    </row>
    <row r="219" spans="1:8" x14ac:dyDescent="0.2">
      <c r="A219" t="s">
        <v>41</v>
      </c>
      <c r="B219" t="s">
        <v>1162</v>
      </c>
      <c r="C219" t="s">
        <v>1292</v>
      </c>
      <c r="D219">
        <v>77</v>
      </c>
      <c r="E219">
        <v>11</v>
      </c>
      <c r="F219" s="6">
        <v>8.0633309408240304E-13</v>
      </c>
      <c r="G219" s="6">
        <v>1.4154414719095199E-10</v>
      </c>
      <c r="H219" t="s">
        <v>1220</v>
      </c>
    </row>
    <row r="220" spans="1:8" x14ac:dyDescent="0.2">
      <c r="A220" t="s">
        <v>41</v>
      </c>
      <c r="B220" t="s">
        <v>1205</v>
      </c>
      <c r="C220" t="s">
        <v>1307</v>
      </c>
      <c r="D220">
        <v>116</v>
      </c>
      <c r="E220">
        <v>12</v>
      </c>
      <c r="F220" s="6">
        <v>3.6439125844016103E-12</v>
      </c>
      <c r="G220" s="6">
        <v>1.5860608985790199E-10</v>
      </c>
      <c r="H220" t="s">
        <v>1308</v>
      </c>
    </row>
    <row r="221" spans="1:8" x14ac:dyDescent="0.2">
      <c r="A221" t="s">
        <v>41</v>
      </c>
      <c r="B221" t="s">
        <v>1162</v>
      </c>
      <c r="C221" t="s">
        <v>1293</v>
      </c>
      <c r="D221">
        <v>78</v>
      </c>
      <c r="E221">
        <v>11</v>
      </c>
      <c r="F221" s="6">
        <v>9.3417647880321E-13</v>
      </c>
      <c r="G221" s="6">
        <v>1.5967042710070601E-10</v>
      </c>
      <c r="H221" t="s">
        <v>1220</v>
      </c>
    </row>
    <row r="222" spans="1:8" x14ac:dyDescent="0.2">
      <c r="A222" t="s">
        <v>34</v>
      </c>
      <c r="B222" t="s">
        <v>1208</v>
      </c>
      <c r="C222" t="s">
        <v>1219</v>
      </c>
      <c r="D222">
        <v>32</v>
      </c>
      <c r="E222">
        <v>8</v>
      </c>
      <c r="F222" s="6">
        <v>1.5897340183016999E-13</v>
      </c>
      <c r="G222" s="6">
        <v>1.6210545772136599E-10</v>
      </c>
      <c r="H222" t="s">
        <v>1302</v>
      </c>
    </row>
    <row r="223" spans="1:8" x14ac:dyDescent="0.2">
      <c r="A223" t="s">
        <v>34</v>
      </c>
      <c r="B223" t="s">
        <v>1208</v>
      </c>
      <c r="C223" t="s">
        <v>1213</v>
      </c>
      <c r="D223">
        <v>78</v>
      </c>
      <c r="E223">
        <v>10</v>
      </c>
      <c r="F223" s="6">
        <v>1.61255571258569E-13</v>
      </c>
      <c r="G223" s="6">
        <v>1.6210545772136599E-10</v>
      </c>
      <c r="H223" t="s">
        <v>1275</v>
      </c>
    </row>
    <row r="224" spans="1:8" x14ac:dyDescent="0.2">
      <c r="A224" t="s">
        <v>34</v>
      </c>
      <c r="B224" t="s">
        <v>1208</v>
      </c>
      <c r="C224" t="s">
        <v>1236</v>
      </c>
      <c r="D224">
        <v>80</v>
      </c>
      <c r="E224">
        <v>10</v>
      </c>
      <c r="F224" s="6">
        <v>2.0984525271374199E-13</v>
      </c>
      <c r="G224" s="6">
        <v>1.6210545772136599E-10</v>
      </c>
      <c r="H224" t="s">
        <v>1275</v>
      </c>
    </row>
    <row r="225" spans="1:8" x14ac:dyDescent="0.2">
      <c r="A225" t="s">
        <v>102</v>
      </c>
      <c r="B225" t="s">
        <v>1159</v>
      </c>
      <c r="C225" t="s">
        <v>1309</v>
      </c>
      <c r="D225">
        <v>316</v>
      </c>
      <c r="E225">
        <v>14</v>
      </c>
      <c r="F225" s="6">
        <v>4.9358457933951703E-14</v>
      </c>
      <c r="G225" s="6">
        <v>1.6806554926510599E-10</v>
      </c>
      <c r="H225" t="s">
        <v>1310</v>
      </c>
    </row>
    <row r="226" spans="1:8" x14ac:dyDescent="0.2">
      <c r="A226" t="s">
        <v>102</v>
      </c>
      <c r="B226" t="s">
        <v>1159</v>
      </c>
      <c r="C226" t="s">
        <v>1309</v>
      </c>
      <c r="D226">
        <v>316</v>
      </c>
      <c r="E226">
        <v>14</v>
      </c>
      <c r="F226" s="6">
        <v>4.9358457933951703E-14</v>
      </c>
      <c r="G226" s="6">
        <v>1.6806554926510599E-10</v>
      </c>
      <c r="H226" t="s">
        <v>1310</v>
      </c>
    </row>
    <row r="227" spans="1:8" x14ac:dyDescent="0.2">
      <c r="A227" t="s">
        <v>41</v>
      </c>
      <c r="B227" t="s">
        <v>1208</v>
      </c>
      <c r="C227" t="s">
        <v>1298</v>
      </c>
      <c r="D227">
        <v>111</v>
      </c>
      <c r="E227">
        <v>12</v>
      </c>
      <c r="F227" s="6">
        <v>2.1404577380577199E-12</v>
      </c>
      <c r="G227" s="6">
        <v>1.7405301080522E-10</v>
      </c>
      <c r="H227" t="s">
        <v>1269</v>
      </c>
    </row>
    <row r="228" spans="1:8" x14ac:dyDescent="0.2">
      <c r="A228" t="s">
        <v>41</v>
      </c>
      <c r="B228" t="s">
        <v>1205</v>
      </c>
      <c r="C228" t="s">
        <v>1311</v>
      </c>
      <c r="D228">
        <v>89</v>
      </c>
      <c r="E228">
        <v>11</v>
      </c>
      <c r="F228" s="6">
        <v>4.1580438818385801E-12</v>
      </c>
      <c r="G228" s="6">
        <v>1.7634370719387199E-10</v>
      </c>
      <c r="H228" t="s">
        <v>1220</v>
      </c>
    </row>
    <row r="229" spans="1:8" x14ac:dyDescent="0.2">
      <c r="A229" t="s">
        <v>34</v>
      </c>
      <c r="B229" t="s">
        <v>1208</v>
      </c>
      <c r="C229" t="s">
        <v>1222</v>
      </c>
      <c r="D229">
        <v>35</v>
      </c>
      <c r="E229">
        <v>8</v>
      </c>
      <c r="F229" s="6">
        <v>3.5276874456613E-13</v>
      </c>
      <c r="G229" s="6">
        <v>1.81675903451557E-10</v>
      </c>
      <c r="H229" t="s">
        <v>1302</v>
      </c>
    </row>
    <row r="230" spans="1:8" x14ac:dyDescent="0.2">
      <c r="A230" t="s">
        <v>34</v>
      </c>
      <c r="B230" t="s">
        <v>1208</v>
      </c>
      <c r="C230" t="s">
        <v>1223</v>
      </c>
      <c r="D230">
        <v>35</v>
      </c>
      <c r="E230">
        <v>8</v>
      </c>
      <c r="F230" s="6">
        <v>3.5276874456613E-13</v>
      </c>
      <c r="G230" s="6">
        <v>1.81675903451557E-10</v>
      </c>
      <c r="H230" t="s">
        <v>1302</v>
      </c>
    </row>
    <row r="231" spans="1:8" x14ac:dyDescent="0.2">
      <c r="A231" t="s">
        <v>41</v>
      </c>
      <c r="B231" t="s">
        <v>1205</v>
      </c>
      <c r="C231" t="s">
        <v>1312</v>
      </c>
      <c r="D231">
        <v>90</v>
      </c>
      <c r="E231">
        <v>11</v>
      </c>
      <c r="F231" s="6">
        <v>4.7140999026924299E-12</v>
      </c>
      <c r="G231" s="6">
        <v>1.9492803097633201E-10</v>
      </c>
      <c r="H231" t="s">
        <v>1313</v>
      </c>
    </row>
    <row r="232" spans="1:8" x14ac:dyDescent="0.2">
      <c r="A232" t="s">
        <v>34</v>
      </c>
      <c r="B232" t="s">
        <v>1208</v>
      </c>
      <c r="C232" t="s">
        <v>1224</v>
      </c>
      <c r="D232">
        <v>36</v>
      </c>
      <c r="E232">
        <v>8</v>
      </c>
      <c r="F232" s="6">
        <v>4.5230197874832601E-13</v>
      </c>
      <c r="G232" s="6">
        <v>1.9965901633318901E-10</v>
      </c>
      <c r="H232" t="s">
        <v>1303</v>
      </c>
    </row>
    <row r="233" spans="1:8" x14ac:dyDescent="0.2">
      <c r="A233" t="s">
        <v>46</v>
      </c>
      <c r="B233" t="s">
        <v>1163</v>
      </c>
      <c r="C233" t="s">
        <v>1252</v>
      </c>
      <c r="D233">
        <v>135</v>
      </c>
      <c r="E233">
        <v>7</v>
      </c>
      <c r="F233" s="6">
        <v>6.9560231680957495E-13</v>
      </c>
      <c r="G233" s="6">
        <v>2.0868069504287201E-10</v>
      </c>
      <c r="H233" t="s">
        <v>1253</v>
      </c>
    </row>
    <row r="234" spans="1:8" x14ac:dyDescent="0.2">
      <c r="A234" t="s">
        <v>41</v>
      </c>
      <c r="B234" t="s">
        <v>1205</v>
      </c>
      <c r="C234" t="s">
        <v>1314</v>
      </c>
      <c r="D234">
        <v>91</v>
      </c>
      <c r="E234">
        <v>11</v>
      </c>
      <c r="F234" s="6">
        <v>5.3363518178196702E-12</v>
      </c>
      <c r="G234" s="6">
        <v>2.1527624162618901E-10</v>
      </c>
      <c r="H234" t="s">
        <v>1220</v>
      </c>
    </row>
    <row r="235" spans="1:8" x14ac:dyDescent="0.2">
      <c r="A235" t="s">
        <v>34</v>
      </c>
      <c r="B235" t="s">
        <v>1208</v>
      </c>
      <c r="C235" t="s">
        <v>1226</v>
      </c>
      <c r="D235">
        <v>37</v>
      </c>
      <c r="E235">
        <v>8</v>
      </c>
      <c r="F235" s="6">
        <v>5.7547454318526502E-13</v>
      </c>
      <c r="G235" s="6">
        <v>2.22110472135099E-10</v>
      </c>
      <c r="H235" t="s">
        <v>1302</v>
      </c>
    </row>
    <row r="236" spans="1:8" x14ac:dyDescent="0.2">
      <c r="A236" t="s">
        <v>34</v>
      </c>
      <c r="B236" t="s">
        <v>1208</v>
      </c>
      <c r="C236" t="s">
        <v>1206</v>
      </c>
      <c r="D236">
        <v>60</v>
      </c>
      <c r="E236">
        <v>9</v>
      </c>
      <c r="F236" s="6">
        <v>6.4692370524786004E-13</v>
      </c>
      <c r="G236" s="6">
        <v>2.22110472135099E-10</v>
      </c>
      <c r="H236" t="s">
        <v>1306</v>
      </c>
    </row>
    <row r="237" spans="1:8" x14ac:dyDescent="0.2">
      <c r="A237" t="s">
        <v>34</v>
      </c>
      <c r="B237" t="s">
        <v>1205</v>
      </c>
      <c r="C237" t="s">
        <v>1232</v>
      </c>
      <c r="D237">
        <v>41</v>
      </c>
      <c r="E237">
        <v>8</v>
      </c>
      <c r="F237" s="6">
        <v>1.40846725965917E-12</v>
      </c>
      <c r="G237" s="6">
        <v>2.32960484747628E-10</v>
      </c>
      <c r="H237" t="s">
        <v>1302</v>
      </c>
    </row>
    <row r="238" spans="1:8" x14ac:dyDescent="0.2">
      <c r="A238" t="s">
        <v>34</v>
      </c>
      <c r="B238" t="s">
        <v>1205</v>
      </c>
      <c r="C238" t="s">
        <v>1233</v>
      </c>
      <c r="D238">
        <v>41</v>
      </c>
      <c r="E238">
        <v>8</v>
      </c>
      <c r="F238" s="6">
        <v>1.40846725965917E-12</v>
      </c>
      <c r="G238" s="6">
        <v>2.32960484747628E-10</v>
      </c>
      <c r="H238" t="s">
        <v>1302</v>
      </c>
    </row>
    <row r="239" spans="1:8" x14ac:dyDescent="0.2">
      <c r="A239" t="s">
        <v>34</v>
      </c>
      <c r="B239" t="s">
        <v>1205</v>
      </c>
      <c r="C239" t="s">
        <v>1234</v>
      </c>
      <c r="D239">
        <v>42</v>
      </c>
      <c r="E239">
        <v>8</v>
      </c>
      <c r="F239" s="6">
        <v>1.7350458416052E-12</v>
      </c>
      <c r="G239" s="6">
        <v>2.5976012989986999E-10</v>
      </c>
      <c r="H239" t="s">
        <v>1303</v>
      </c>
    </row>
    <row r="240" spans="1:8" x14ac:dyDescent="0.2">
      <c r="A240" t="s">
        <v>34</v>
      </c>
      <c r="B240" t="s">
        <v>1205</v>
      </c>
      <c r="C240" t="s">
        <v>1251</v>
      </c>
      <c r="D240">
        <v>99</v>
      </c>
      <c r="E240">
        <v>10</v>
      </c>
      <c r="F240" s="6">
        <v>1.8845958638442799E-12</v>
      </c>
      <c r="G240" s="6">
        <v>2.5976012989986999E-10</v>
      </c>
      <c r="H240" t="s">
        <v>1275</v>
      </c>
    </row>
    <row r="241" spans="1:8" x14ac:dyDescent="0.2">
      <c r="A241" t="s">
        <v>34</v>
      </c>
      <c r="B241" t="s">
        <v>1162</v>
      </c>
      <c r="C241" t="s">
        <v>1219</v>
      </c>
      <c r="D241">
        <v>32</v>
      </c>
      <c r="E241">
        <v>8</v>
      </c>
      <c r="F241" s="6">
        <v>1.5897340183016999E-13</v>
      </c>
      <c r="G241" s="6">
        <v>2.6183873383110099E-10</v>
      </c>
      <c r="H241" t="s">
        <v>1302</v>
      </c>
    </row>
    <row r="242" spans="1:8" x14ac:dyDescent="0.2">
      <c r="A242" t="s">
        <v>34</v>
      </c>
      <c r="B242" t="s">
        <v>1162</v>
      </c>
      <c r="C242" t="s">
        <v>1213</v>
      </c>
      <c r="D242">
        <v>78</v>
      </c>
      <c r="E242">
        <v>10</v>
      </c>
      <c r="F242" s="6">
        <v>1.61255571258569E-13</v>
      </c>
      <c r="G242" s="6">
        <v>2.6183873383110099E-10</v>
      </c>
      <c r="H242" t="s">
        <v>1275</v>
      </c>
    </row>
    <row r="243" spans="1:8" x14ac:dyDescent="0.2">
      <c r="A243" t="s">
        <v>41</v>
      </c>
      <c r="B243" t="s">
        <v>1184</v>
      </c>
      <c r="C243" t="s">
        <v>1315</v>
      </c>
      <c r="D243">
        <v>24</v>
      </c>
      <c r="E243">
        <v>8</v>
      </c>
      <c r="F243" s="6">
        <v>7.2737526225199704E-13</v>
      </c>
      <c r="G243" s="6">
        <v>2.70341139136992E-10</v>
      </c>
      <c r="H243" t="s">
        <v>1316</v>
      </c>
    </row>
    <row r="244" spans="1:8" x14ac:dyDescent="0.2">
      <c r="A244" t="s">
        <v>34</v>
      </c>
      <c r="B244" t="s">
        <v>1205</v>
      </c>
      <c r="C244" t="s">
        <v>1235</v>
      </c>
      <c r="D244">
        <v>43</v>
      </c>
      <c r="E244">
        <v>8</v>
      </c>
      <c r="F244" s="6">
        <v>2.1257156681225501E-12</v>
      </c>
      <c r="G244" s="6">
        <v>2.7045643962113099E-10</v>
      </c>
      <c r="H244" t="s">
        <v>1302</v>
      </c>
    </row>
    <row r="245" spans="1:8" x14ac:dyDescent="0.2">
      <c r="A245" t="s">
        <v>34</v>
      </c>
      <c r="B245" t="s">
        <v>1162</v>
      </c>
      <c r="C245" t="s">
        <v>1236</v>
      </c>
      <c r="D245">
        <v>80</v>
      </c>
      <c r="E245">
        <v>10</v>
      </c>
      <c r="F245" s="6">
        <v>2.0984525271374199E-13</v>
      </c>
      <c r="G245" s="6">
        <v>2.7258898327515101E-10</v>
      </c>
      <c r="H245" t="s">
        <v>1275</v>
      </c>
    </row>
    <row r="246" spans="1:8" x14ac:dyDescent="0.2">
      <c r="A246" t="s">
        <v>41</v>
      </c>
      <c r="B246" t="s">
        <v>1208</v>
      </c>
      <c r="C246" t="s">
        <v>1307</v>
      </c>
      <c r="D246">
        <v>116</v>
      </c>
      <c r="E246">
        <v>12</v>
      </c>
      <c r="F246" s="6">
        <v>3.6439125844016103E-12</v>
      </c>
      <c r="G246" s="6">
        <v>2.8870999707182E-10</v>
      </c>
      <c r="H246" t="s">
        <v>1308</v>
      </c>
    </row>
    <row r="247" spans="1:8" x14ac:dyDescent="0.2">
      <c r="A247" t="s">
        <v>41</v>
      </c>
      <c r="B247" t="s">
        <v>1205</v>
      </c>
      <c r="C247" t="s">
        <v>1317</v>
      </c>
      <c r="D247">
        <v>94</v>
      </c>
      <c r="E247">
        <v>11</v>
      </c>
      <c r="F247" s="6">
        <v>7.6727094010289703E-12</v>
      </c>
      <c r="G247" s="6">
        <v>3.0215860355480701E-10</v>
      </c>
      <c r="H247" t="s">
        <v>1220</v>
      </c>
    </row>
    <row r="248" spans="1:8" x14ac:dyDescent="0.2">
      <c r="A248" t="s">
        <v>25</v>
      </c>
      <c r="B248" t="s">
        <v>1179</v>
      </c>
      <c r="C248" t="s">
        <v>1318</v>
      </c>
      <c r="D248">
        <v>67</v>
      </c>
      <c r="E248">
        <v>7</v>
      </c>
      <c r="F248" s="6">
        <v>4.2492288849566002E-13</v>
      </c>
      <c r="G248" s="6">
        <v>3.1338063026554899E-10</v>
      </c>
      <c r="H248" t="s">
        <v>1291</v>
      </c>
    </row>
    <row r="249" spans="1:8" x14ac:dyDescent="0.2">
      <c r="A249" t="s">
        <v>102</v>
      </c>
      <c r="B249" t="s">
        <v>1162</v>
      </c>
      <c r="C249" t="s">
        <v>1309</v>
      </c>
      <c r="D249">
        <v>316</v>
      </c>
      <c r="E249">
        <v>14</v>
      </c>
      <c r="F249" s="6">
        <v>4.9358457933951703E-14</v>
      </c>
      <c r="G249" s="6">
        <v>3.2058318428101602E-10</v>
      </c>
      <c r="H249" t="s">
        <v>1310</v>
      </c>
    </row>
    <row r="250" spans="1:8" x14ac:dyDescent="0.2">
      <c r="A250" t="s">
        <v>102</v>
      </c>
      <c r="B250" t="s">
        <v>1162</v>
      </c>
      <c r="C250" t="s">
        <v>1309</v>
      </c>
      <c r="D250">
        <v>316</v>
      </c>
      <c r="E250">
        <v>14</v>
      </c>
      <c r="F250" s="6">
        <v>4.9358457933951703E-14</v>
      </c>
      <c r="G250" s="6">
        <v>3.2058318428101602E-10</v>
      </c>
      <c r="H250" t="s">
        <v>1310</v>
      </c>
    </row>
    <row r="251" spans="1:8" x14ac:dyDescent="0.2">
      <c r="A251" t="s">
        <v>41</v>
      </c>
      <c r="B251" t="s">
        <v>1208</v>
      </c>
      <c r="C251" t="s">
        <v>1311</v>
      </c>
      <c r="D251">
        <v>89</v>
      </c>
      <c r="E251">
        <v>11</v>
      </c>
      <c r="F251" s="6">
        <v>4.1580438818385801E-12</v>
      </c>
      <c r="G251" s="6">
        <v>3.2120888987202998E-10</v>
      </c>
      <c r="H251" t="s">
        <v>1220</v>
      </c>
    </row>
    <row r="252" spans="1:8" x14ac:dyDescent="0.2">
      <c r="A252" t="s">
        <v>34</v>
      </c>
      <c r="B252" t="s">
        <v>1162</v>
      </c>
      <c r="C252" t="s">
        <v>1222</v>
      </c>
      <c r="D252">
        <v>35</v>
      </c>
      <c r="E252">
        <v>8</v>
      </c>
      <c r="F252" s="6">
        <v>3.5276874456613E-13</v>
      </c>
      <c r="G252" s="6">
        <v>3.2731899942243102E-10</v>
      </c>
      <c r="H252" t="s">
        <v>1302</v>
      </c>
    </row>
    <row r="253" spans="1:8" x14ac:dyDescent="0.2">
      <c r="A253" t="s">
        <v>34</v>
      </c>
      <c r="B253" t="s">
        <v>1162</v>
      </c>
      <c r="C253" t="s">
        <v>1223</v>
      </c>
      <c r="D253">
        <v>35</v>
      </c>
      <c r="E253">
        <v>8</v>
      </c>
      <c r="F253" s="6">
        <v>3.5276874456613E-13</v>
      </c>
      <c r="G253" s="6">
        <v>3.2731899942243102E-10</v>
      </c>
      <c r="H253" t="s">
        <v>1302</v>
      </c>
    </row>
    <row r="254" spans="1:8" x14ac:dyDescent="0.2">
      <c r="A254" t="s">
        <v>9</v>
      </c>
      <c r="B254" t="s">
        <v>1179</v>
      </c>
      <c r="C254" t="s">
        <v>1201</v>
      </c>
      <c r="D254">
        <v>9</v>
      </c>
      <c r="E254">
        <v>5</v>
      </c>
      <c r="F254" s="6">
        <v>7.8713980450350104E-14</v>
      </c>
      <c r="G254" s="6">
        <v>3.4830936349279899E-10</v>
      </c>
      <c r="H254" t="s">
        <v>1319</v>
      </c>
    </row>
    <row r="255" spans="1:8" x14ac:dyDescent="0.2">
      <c r="A255" t="s">
        <v>41</v>
      </c>
      <c r="B255" t="s">
        <v>1208</v>
      </c>
      <c r="C255" t="s">
        <v>1312</v>
      </c>
      <c r="D255">
        <v>90</v>
      </c>
      <c r="E255">
        <v>11</v>
      </c>
      <c r="F255" s="6">
        <v>4.7140999026924299E-12</v>
      </c>
      <c r="G255" s="6">
        <v>3.5528216339803898E-10</v>
      </c>
      <c r="H255" t="s">
        <v>1313</v>
      </c>
    </row>
    <row r="256" spans="1:8" x14ac:dyDescent="0.2">
      <c r="A256" t="s">
        <v>41</v>
      </c>
      <c r="B256" t="s">
        <v>1162</v>
      </c>
      <c r="C256" t="s">
        <v>1298</v>
      </c>
      <c r="D256">
        <v>111</v>
      </c>
      <c r="E256">
        <v>12</v>
      </c>
      <c r="F256" s="6">
        <v>2.1404577380577199E-12</v>
      </c>
      <c r="G256" s="6">
        <v>3.5646853868422802E-10</v>
      </c>
      <c r="H256" t="s">
        <v>1269</v>
      </c>
    </row>
    <row r="257" spans="1:8" x14ac:dyDescent="0.2">
      <c r="A257" t="s">
        <v>34</v>
      </c>
      <c r="B257" t="s">
        <v>1162</v>
      </c>
      <c r="C257" t="s">
        <v>1224</v>
      </c>
      <c r="D257">
        <v>36</v>
      </c>
      <c r="E257">
        <v>8</v>
      </c>
      <c r="F257" s="6">
        <v>4.5230197874832601E-13</v>
      </c>
      <c r="G257" s="6">
        <v>3.67212668996297E-10</v>
      </c>
      <c r="H257" t="s">
        <v>1303</v>
      </c>
    </row>
    <row r="258" spans="1:8" x14ac:dyDescent="0.2">
      <c r="A258" t="s">
        <v>34</v>
      </c>
      <c r="B258" t="s">
        <v>1205</v>
      </c>
      <c r="C258" t="s">
        <v>1258</v>
      </c>
      <c r="D258">
        <v>104</v>
      </c>
      <c r="E258">
        <v>10</v>
      </c>
      <c r="F258" s="6">
        <v>3.1143008436077399E-12</v>
      </c>
      <c r="G258" s="6">
        <v>3.67932399666228E-10</v>
      </c>
      <c r="H258" t="s">
        <v>1275</v>
      </c>
    </row>
    <row r="259" spans="1:8" x14ac:dyDescent="0.2">
      <c r="A259" t="s">
        <v>41</v>
      </c>
      <c r="B259" t="s">
        <v>1208</v>
      </c>
      <c r="C259" t="s">
        <v>1314</v>
      </c>
      <c r="D259">
        <v>91</v>
      </c>
      <c r="E259">
        <v>11</v>
      </c>
      <c r="F259" s="6">
        <v>5.3363518178196702E-12</v>
      </c>
      <c r="G259" s="6">
        <v>3.92603026596733E-10</v>
      </c>
      <c r="H259" t="s">
        <v>1220</v>
      </c>
    </row>
    <row r="260" spans="1:8" x14ac:dyDescent="0.2">
      <c r="A260" t="s">
        <v>34</v>
      </c>
      <c r="B260" t="s">
        <v>1208</v>
      </c>
      <c r="C260" t="s">
        <v>1233</v>
      </c>
      <c r="D260">
        <v>41</v>
      </c>
      <c r="E260">
        <v>8</v>
      </c>
      <c r="F260" s="6">
        <v>1.40846725965917E-12</v>
      </c>
      <c r="G260" s="6">
        <v>3.9565125748607699E-10</v>
      </c>
      <c r="H260" t="s">
        <v>1302</v>
      </c>
    </row>
    <row r="261" spans="1:8" x14ac:dyDescent="0.2">
      <c r="A261" t="s">
        <v>34</v>
      </c>
      <c r="B261" t="s">
        <v>1208</v>
      </c>
      <c r="C261" t="s">
        <v>1232</v>
      </c>
      <c r="D261">
        <v>41</v>
      </c>
      <c r="E261">
        <v>8</v>
      </c>
      <c r="F261" s="6">
        <v>1.40846725965917E-12</v>
      </c>
      <c r="G261" s="6">
        <v>3.9565125748607699E-10</v>
      </c>
      <c r="H261" t="s">
        <v>1302</v>
      </c>
    </row>
    <row r="262" spans="1:8" x14ac:dyDescent="0.2">
      <c r="A262" t="s">
        <v>41</v>
      </c>
      <c r="B262" t="s">
        <v>1179</v>
      </c>
      <c r="C262" t="s">
        <v>1320</v>
      </c>
      <c r="D262">
        <v>14</v>
      </c>
      <c r="E262">
        <v>7</v>
      </c>
      <c r="F262" s="6">
        <v>6.4655692754575897E-13</v>
      </c>
      <c r="G262" s="6">
        <v>4.08716343484283E-10</v>
      </c>
      <c r="H262" t="s">
        <v>1321</v>
      </c>
    </row>
    <row r="263" spans="1:8" x14ac:dyDescent="0.2">
      <c r="A263" t="s">
        <v>34</v>
      </c>
      <c r="B263" t="s">
        <v>1162</v>
      </c>
      <c r="C263" t="s">
        <v>1226</v>
      </c>
      <c r="D263">
        <v>37</v>
      </c>
      <c r="E263">
        <v>8</v>
      </c>
      <c r="F263" s="6">
        <v>5.7547454318526502E-13</v>
      </c>
      <c r="G263" s="6">
        <v>4.1530079533203302E-10</v>
      </c>
      <c r="H263" t="s">
        <v>1302</v>
      </c>
    </row>
    <row r="264" spans="1:8" x14ac:dyDescent="0.2">
      <c r="A264" t="s">
        <v>34</v>
      </c>
      <c r="B264" t="s">
        <v>1162</v>
      </c>
      <c r="C264" t="s">
        <v>1206</v>
      </c>
      <c r="D264">
        <v>60</v>
      </c>
      <c r="E264">
        <v>9</v>
      </c>
      <c r="F264" s="6">
        <v>6.4692370524786004E-13</v>
      </c>
      <c r="G264" s="6">
        <v>4.2017694655848502E-10</v>
      </c>
      <c r="H264" t="s">
        <v>1306</v>
      </c>
    </row>
    <row r="265" spans="1:8" x14ac:dyDescent="0.2">
      <c r="A265" t="s">
        <v>34</v>
      </c>
      <c r="B265" t="s">
        <v>1208</v>
      </c>
      <c r="C265" t="s">
        <v>1234</v>
      </c>
      <c r="D265">
        <v>42</v>
      </c>
      <c r="E265">
        <v>8</v>
      </c>
      <c r="F265" s="6">
        <v>1.7350458416052E-12</v>
      </c>
      <c r="G265" s="6">
        <v>4.4677430421333898E-10</v>
      </c>
      <c r="H265" t="s">
        <v>1303</v>
      </c>
    </row>
    <row r="266" spans="1:8" x14ac:dyDescent="0.2">
      <c r="A266" t="s">
        <v>34</v>
      </c>
      <c r="B266" t="s">
        <v>1208</v>
      </c>
      <c r="C266" t="s">
        <v>1251</v>
      </c>
      <c r="D266">
        <v>99</v>
      </c>
      <c r="E266">
        <v>10</v>
      </c>
      <c r="F266" s="6">
        <v>1.8845958638442799E-12</v>
      </c>
      <c r="G266" s="6">
        <v>4.4795393994452499E-10</v>
      </c>
      <c r="H266" t="s">
        <v>1275</v>
      </c>
    </row>
    <row r="267" spans="1:8" x14ac:dyDescent="0.2">
      <c r="A267" t="s">
        <v>34</v>
      </c>
      <c r="B267" t="s">
        <v>1208</v>
      </c>
      <c r="C267" t="s">
        <v>1235</v>
      </c>
      <c r="D267">
        <v>43</v>
      </c>
      <c r="E267">
        <v>8</v>
      </c>
      <c r="F267" s="6">
        <v>2.1257156681225501E-12</v>
      </c>
      <c r="G267" s="6">
        <v>4.6917581532133495E-10</v>
      </c>
      <c r="H267" t="s">
        <v>1302</v>
      </c>
    </row>
    <row r="268" spans="1:8" x14ac:dyDescent="0.2">
      <c r="A268" t="s">
        <v>41</v>
      </c>
      <c r="B268" t="s">
        <v>1208</v>
      </c>
      <c r="C268" t="s">
        <v>1317</v>
      </c>
      <c r="D268">
        <v>94</v>
      </c>
      <c r="E268">
        <v>11</v>
      </c>
      <c r="F268" s="6">
        <v>7.6727094010289703E-12</v>
      </c>
      <c r="G268" s="6">
        <v>5.51364466259989E-10</v>
      </c>
      <c r="H268" t="s">
        <v>1220</v>
      </c>
    </row>
    <row r="269" spans="1:8" x14ac:dyDescent="0.2">
      <c r="A269" t="s">
        <v>125</v>
      </c>
      <c r="B269" t="s">
        <v>1159</v>
      </c>
      <c r="C269" t="s">
        <v>1309</v>
      </c>
      <c r="D269">
        <v>316</v>
      </c>
      <c r="E269">
        <v>14</v>
      </c>
      <c r="F269" s="6">
        <v>1.6531373180895701E-13</v>
      </c>
      <c r="G269" s="6">
        <v>5.6289325680949805E-10</v>
      </c>
      <c r="H269" t="s">
        <v>1310</v>
      </c>
    </row>
    <row r="270" spans="1:8" x14ac:dyDescent="0.2">
      <c r="A270" t="s">
        <v>41</v>
      </c>
      <c r="B270" t="s">
        <v>1162</v>
      </c>
      <c r="C270" t="s">
        <v>1307</v>
      </c>
      <c r="D270">
        <v>116</v>
      </c>
      <c r="E270">
        <v>12</v>
      </c>
      <c r="F270" s="6">
        <v>3.6439125844016103E-12</v>
      </c>
      <c r="G270" s="6">
        <v>5.9168030589221198E-10</v>
      </c>
      <c r="H270" t="s">
        <v>1308</v>
      </c>
    </row>
    <row r="271" spans="1:8" x14ac:dyDescent="0.2">
      <c r="A271" t="s">
        <v>41</v>
      </c>
      <c r="B271" t="s">
        <v>1205</v>
      </c>
      <c r="C271" t="s">
        <v>1322</v>
      </c>
      <c r="D271">
        <v>11</v>
      </c>
      <c r="E271">
        <v>6</v>
      </c>
      <c r="F271" s="6">
        <v>1.58725112673519E-11</v>
      </c>
      <c r="G271" s="6">
        <v>6.1053799153953603E-10</v>
      </c>
      <c r="H271" t="s">
        <v>1323</v>
      </c>
    </row>
    <row r="272" spans="1:8" x14ac:dyDescent="0.2">
      <c r="A272" t="s">
        <v>34</v>
      </c>
      <c r="B272" t="s">
        <v>1208</v>
      </c>
      <c r="C272" t="s">
        <v>1258</v>
      </c>
      <c r="D272">
        <v>104</v>
      </c>
      <c r="E272">
        <v>10</v>
      </c>
      <c r="F272" s="6">
        <v>3.1143008436077399E-12</v>
      </c>
      <c r="G272" s="6">
        <v>6.4154597378319404E-10</v>
      </c>
      <c r="H272" t="s">
        <v>1275</v>
      </c>
    </row>
    <row r="273" spans="1:8" x14ac:dyDescent="0.2">
      <c r="A273" t="s">
        <v>55</v>
      </c>
      <c r="B273" t="s">
        <v>1187</v>
      </c>
      <c r="C273" t="s">
        <v>1195</v>
      </c>
      <c r="D273">
        <v>176</v>
      </c>
      <c r="E273">
        <v>7</v>
      </c>
      <c r="F273" s="6">
        <v>1.9224274736567101E-12</v>
      </c>
      <c r="G273" s="6">
        <v>6.4657644030654002E-10</v>
      </c>
      <c r="H273" t="s">
        <v>1241</v>
      </c>
    </row>
    <row r="274" spans="1:8" x14ac:dyDescent="0.2">
      <c r="A274" t="s">
        <v>41</v>
      </c>
      <c r="B274" t="s">
        <v>1162</v>
      </c>
      <c r="C274" t="s">
        <v>1311</v>
      </c>
      <c r="D274">
        <v>89</v>
      </c>
      <c r="E274">
        <v>11</v>
      </c>
      <c r="F274" s="6">
        <v>4.1580438818385801E-12</v>
      </c>
      <c r="G274" s="6">
        <v>6.5869500030589301E-10</v>
      </c>
      <c r="H274" t="s">
        <v>1220</v>
      </c>
    </row>
    <row r="275" spans="1:8" x14ac:dyDescent="0.2">
      <c r="A275" t="s">
        <v>41</v>
      </c>
      <c r="B275" t="s">
        <v>1162</v>
      </c>
      <c r="C275" t="s">
        <v>1312</v>
      </c>
      <c r="D275">
        <v>90</v>
      </c>
      <c r="E275">
        <v>11</v>
      </c>
      <c r="F275" s="6">
        <v>4.7140999026924299E-12</v>
      </c>
      <c r="G275" s="6">
        <v>7.2900187780922297E-10</v>
      </c>
      <c r="H275" t="s">
        <v>1313</v>
      </c>
    </row>
    <row r="276" spans="1:8" x14ac:dyDescent="0.2">
      <c r="A276" t="s">
        <v>34</v>
      </c>
      <c r="B276" t="s">
        <v>1162</v>
      </c>
      <c r="C276" t="s">
        <v>1233</v>
      </c>
      <c r="D276">
        <v>41</v>
      </c>
      <c r="E276">
        <v>8</v>
      </c>
      <c r="F276" s="6">
        <v>1.40846725965917E-12</v>
      </c>
      <c r="G276" s="6">
        <v>7.6233290429052802E-10</v>
      </c>
      <c r="H276" t="s">
        <v>1302</v>
      </c>
    </row>
    <row r="277" spans="1:8" x14ac:dyDescent="0.2">
      <c r="A277" t="s">
        <v>34</v>
      </c>
      <c r="B277" t="s">
        <v>1162</v>
      </c>
      <c r="C277" t="s">
        <v>1232</v>
      </c>
      <c r="D277">
        <v>41</v>
      </c>
      <c r="E277">
        <v>8</v>
      </c>
      <c r="F277" s="6">
        <v>1.40846725965917E-12</v>
      </c>
      <c r="G277" s="6">
        <v>7.6233290429052802E-10</v>
      </c>
      <c r="H277" t="s">
        <v>1302</v>
      </c>
    </row>
    <row r="278" spans="1:8" x14ac:dyDescent="0.2">
      <c r="A278" t="s">
        <v>122</v>
      </c>
      <c r="B278" t="s">
        <v>1179</v>
      </c>
      <c r="C278" t="s">
        <v>1324</v>
      </c>
      <c r="D278">
        <v>87</v>
      </c>
      <c r="E278">
        <v>8</v>
      </c>
      <c r="F278" s="6">
        <v>8.85168317575173E-13</v>
      </c>
      <c r="G278" s="6">
        <v>7.8337396105402798E-10</v>
      </c>
      <c r="H278" t="s">
        <v>1325</v>
      </c>
    </row>
    <row r="279" spans="1:8" x14ac:dyDescent="0.2">
      <c r="A279" t="s">
        <v>122</v>
      </c>
      <c r="B279" t="s">
        <v>1179</v>
      </c>
      <c r="C279" t="s">
        <v>1324</v>
      </c>
      <c r="D279">
        <v>87</v>
      </c>
      <c r="E279">
        <v>8</v>
      </c>
      <c r="F279" s="6">
        <v>8.85168317575173E-13</v>
      </c>
      <c r="G279" s="6">
        <v>7.8337396105402798E-10</v>
      </c>
      <c r="H279" t="s">
        <v>1325</v>
      </c>
    </row>
    <row r="280" spans="1:8" x14ac:dyDescent="0.2">
      <c r="A280" t="s">
        <v>122</v>
      </c>
      <c r="B280" t="s">
        <v>1179</v>
      </c>
      <c r="C280" t="s">
        <v>1324</v>
      </c>
      <c r="D280">
        <v>87</v>
      </c>
      <c r="E280">
        <v>8</v>
      </c>
      <c r="F280" s="6">
        <v>8.85168317575173E-13</v>
      </c>
      <c r="G280" s="6">
        <v>7.8337396105402798E-10</v>
      </c>
      <c r="H280" t="s">
        <v>1325</v>
      </c>
    </row>
    <row r="281" spans="1:8" x14ac:dyDescent="0.2">
      <c r="A281" t="s">
        <v>122</v>
      </c>
      <c r="B281" t="s">
        <v>1179</v>
      </c>
      <c r="C281" t="s">
        <v>1324</v>
      </c>
      <c r="D281">
        <v>87</v>
      </c>
      <c r="E281">
        <v>8</v>
      </c>
      <c r="F281" s="6">
        <v>8.85168317575173E-13</v>
      </c>
      <c r="G281" s="6">
        <v>7.8337396105402798E-10</v>
      </c>
      <c r="H281" t="s">
        <v>1325</v>
      </c>
    </row>
    <row r="282" spans="1:8" x14ac:dyDescent="0.2">
      <c r="A282" t="s">
        <v>41</v>
      </c>
      <c r="B282" t="s">
        <v>1162</v>
      </c>
      <c r="C282" t="s">
        <v>1314</v>
      </c>
      <c r="D282">
        <v>91</v>
      </c>
      <c r="E282">
        <v>11</v>
      </c>
      <c r="F282" s="6">
        <v>5.3363518178196702E-12</v>
      </c>
      <c r="G282" s="6">
        <v>8.0603732690090201E-10</v>
      </c>
      <c r="H282" t="s">
        <v>1220</v>
      </c>
    </row>
    <row r="283" spans="1:8" x14ac:dyDescent="0.2">
      <c r="A283" t="s">
        <v>34</v>
      </c>
      <c r="B283" t="s">
        <v>1162</v>
      </c>
      <c r="C283" t="s">
        <v>1234</v>
      </c>
      <c r="D283">
        <v>42</v>
      </c>
      <c r="E283">
        <v>8</v>
      </c>
      <c r="F283" s="6">
        <v>1.7350458416052E-12</v>
      </c>
      <c r="G283" s="6">
        <v>8.6685559547890704E-10</v>
      </c>
      <c r="H283" t="s">
        <v>1303</v>
      </c>
    </row>
    <row r="284" spans="1:8" x14ac:dyDescent="0.2">
      <c r="A284" t="s">
        <v>34</v>
      </c>
      <c r="B284" t="s">
        <v>1162</v>
      </c>
      <c r="C284" t="s">
        <v>1251</v>
      </c>
      <c r="D284">
        <v>99</v>
      </c>
      <c r="E284">
        <v>10</v>
      </c>
      <c r="F284" s="6">
        <v>1.8845958638442799E-12</v>
      </c>
      <c r="G284" s="6">
        <v>8.7431786683347099E-10</v>
      </c>
      <c r="H284" t="s">
        <v>1275</v>
      </c>
    </row>
    <row r="285" spans="1:8" x14ac:dyDescent="0.2">
      <c r="A285" t="s">
        <v>34</v>
      </c>
      <c r="B285" t="s">
        <v>1162</v>
      </c>
      <c r="C285" t="s">
        <v>1235</v>
      </c>
      <c r="D285">
        <v>43</v>
      </c>
      <c r="E285">
        <v>8</v>
      </c>
      <c r="F285" s="6">
        <v>2.1257156681225501E-12</v>
      </c>
      <c r="G285" s="6">
        <v>9.2043488429706496E-10</v>
      </c>
      <c r="H285" t="s">
        <v>1302</v>
      </c>
    </row>
    <row r="286" spans="1:8" x14ac:dyDescent="0.2">
      <c r="A286" t="s">
        <v>125</v>
      </c>
      <c r="B286" t="s">
        <v>1162</v>
      </c>
      <c r="C286" t="s">
        <v>1309</v>
      </c>
      <c r="D286">
        <v>316</v>
      </c>
      <c r="E286">
        <v>14</v>
      </c>
      <c r="F286" s="6">
        <v>1.6531373180895701E-13</v>
      </c>
      <c r="G286" s="6">
        <v>1.07371268809917E-9</v>
      </c>
      <c r="H286" t="s">
        <v>1310</v>
      </c>
    </row>
    <row r="287" spans="1:8" x14ac:dyDescent="0.2">
      <c r="A287" t="s">
        <v>41</v>
      </c>
      <c r="B287" t="s">
        <v>1205</v>
      </c>
      <c r="C287" t="s">
        <v>1326</v>
      </c>
      <c r="D287">
        <v>106</v>
      </c>
      <c r="E287">
        <v>11</v>
      </c>
      <c r="F287" s="6">
        <v>2.9147218588539498E-11</v>
      </c>
      <c r="G287" s="6">
        <v>1.0956704442146499E-9</v>
      </c>
      <c r="H287" t="s">
        <v>1220</v>
      </c>
    </row>
    <row r="288" spans="1:8" x14ac:dyDescent="0.2">
      <c r="A288" t="s">
        <v>41</v>
      </c>
      <c r="B288" t="s">
        <v>1208</v>
      </c>
      <c r="C288" t="s">
        <v>1322</v>
      </c>
      <c r="D288">
        <v>11</v>
      </c>
      <c r="E288">
        <v>6</v>
      </c>
      <c r="F288" s="6">
        <v>1.58725112673519E-11</v>
      </c>
      <c r="G288" s="6">
        <v>1.1146831776390301E-9</v>
      </c>
      <c r="H288" t="s">
        <v>1323</v>
      </c>
    </row>
    <row r="289" spans="1:8" x14ac:dyDescent="0.2">
      <c r="A289" t="s">
        <v>41</v>
      </c>
      <c r="B289" t="s">
        <v>1162</v>
      </c>
      <c r="C289" t="s">
        <v>1317</v>
      </c>
      <c r="D289">
        <v>94</v>
      </c>
      <c r="E289">
        <v>11</v>
      </c>
      <c r="F289" s="6">
        <v>7.6727094010289703E-12</v>
      </c>
      <c r="G289" s="6">
        <v>1.1325965354473401E-9</v>
      </c>
      <c r="H289" t="s">
        <v>1220</v>
      </c>
    </row>
    <row r="290" spans="1:8" x14ac:dyDescent="0.2">
      <c r="A290" t="s">
        <v>34</v>
      </c>
      <c r="B290" t="s">
        <v>1179</v>
      </c>
      <c r="C290" t="s">
        <v>1229</v>
      </c>
      <c r="D290">
        <v>522</v>
      </c>
      <c r="E290">
        <v>17</v>
      </c>
      <c r="F290" s="6">
        <v>2.2569085845930001E-12</v>
      </c>
      <c r="G290" s="6">
        <v>1.248352560853E-9</v>
      </c>
      <c r="H290" t="s">
        <v>1204</v>
      </c>
    </row>
    <row r="291" spans="1:8" x14ac:dyDescent="0.2">
      <c r="A291" t="s">
        <v>34</v>
      </c>
      <c r="B291" t="s">
        <v>1162</v>
      </c>
      <c r="C291" t="s">
        <v>1258</v>
      </c>
      <c r="D291">
        <v>104</v>
      </c>
      <c r="E291">
        <v>10</v>
      </c>
      <c r="F291" s="6">
        <v>3.1143008436077399E-12</v>
      </c>
      <c r="G291" s="6">
        <v>1.26421149870202E-9</v>
      </c>
      <c r="H291" t="s">
        <v>1275</v>
      </c>
    </row>
    <row r="292" spans="1:8" x14ac:dyDescent="0.2">
      <c r="A292" t="s">
        <v>41</v>
      </c>
      <c r="B292" t="s">
        <v>1205</v>
      </c>
      <c r="C292" t="s">
        <v>1327</v>
      </c>
      <c r="D292">
        <v>109</v>
      </c>
      <c r="E292">
        <v>11</v>
      </c>
      <c r="F292" s="6">
        <v>3.96500259225214E-11</v>
      </c>
      <c r="G292" s="6">
        <v>1.45735873057445E-9</v>
      </c>
      <c r="H292" t="s">
        <v>1220</v>
      </c>
    </row>
    <row r="293" spans="1:8" x14ac:dyDescent="0.2">
      <c r="A293" t="s">
        <v>41</v>
      </c>
      <c r="B293" t="s">
        <v>1205</v>
      </c>
      <c r="C293" t="s">
        <v>1328</v>
      </c>
      <c r="D293">
        <v>110</v>
      </c>
      <c r="E293">
        <v>11</v>
      </c>
      <c r="F293" s="6">
        <v>4.38424384528248E-11</v>
      </c>
      <c r="G293" s="6">
        <v>1.5764215913254801E-9</v>
      </c>
      <c r="H293" t="s">
        <v>1220</v>
      </c>
    </row>
    <row r="294" spans="1:8" x14ac:dyDescent="0.2">
      <c r="A294" t="s">
        <v>34</v>
      </c>
      <c r="B294" t="s">
        <v>1205</v>
      </c>
      <c r="C294" t="s">
        <v>1249</v>
      </c>
      <c r="D294">
        <v>54</v>
      </c>
      <c r="E294">
        <v>8</v>
      </c>
      <c r="F294" s="6">
        <v>1.4793479999305301E-11</v>
      </c>
      <c r="G294" s="6">
        <v>1.6178869652540099E-9</v>
      </c>
      <c r="H294" t="s">
        <v>1302</v>
      </c>
    </row>
    <row r="295" spans="1:8" x14ac:dyDescent="0.2">
      <c r="A295" t="s">
        <v>34</v>
      </c>
      <c r="B295" t="s">
        <v>1205</v>
      </c>
      <c r="C295" t="s">
        <v>1280</v>
      </c>
      <c r="D295">
        <v>122</v>
      </c>
      <c r="E295">
        <v>10</v>
      </c>
      <c r="F295" s="6">
        <v>1.56506598815381E-11</v>
      </c>
      <c r="G295" s="6">
        <v>1.6178869652540099E-9</v>
      </c>
      <c r="H295" t="s">
        <v>1275</v>
      </c>
    </row>
    <row r="296" spans="1:8" x14ac:dyDescent="0.2">
      <c r="A296" t="s">
        <v>34</v>
      </c>
      <c r="B296" t="s">
        <v>1205</v>
      </c>
      <c r="C296" t="s">
        <v>1250</v>
      </c>
      <c r="D296">
        <v>55</v>
      </c>
      <c r="E296">
        <v>8</v>
      </c>
      <c r="F296" s="6">
        <v>1.7263498172611601E-11</v>
      </c>
      <c r="G296" s="6">
        <v>1.67963682220586E-9</v>
      </c>
      <c r="H296" t="s">
        <v>1302</v>
      </c>
    </row>
    <row r="297" spans="1:8" x14ac:dyDescent="0.2">
      <c r="A297" t="s">
        <v>34</v>
      </c>
      <c r="B297" t="s">
        <v>1205</v>
      </c>
      <c r="C297" t="s">
        <v>1268</v>
      </c>
      <c r="D297">
        <v>86</v>
      </c>
      <c r="E297">
        <v>9</v>
      </c>
      <c r="F297" s="6">
        <v>1.8727297079101301E-11</v>
      </c>
      <c r="G297" s="6">
        <v>1.7208305204907499E-9</v>
      </c>
      <c r="H297" t="s">
        <v>1329</v>
      </c>
    </row>
    <row r="298" spans="1:8" x14ac:dyDescent="0.2">
      <c r="A298" t="s">
        <v>25</v>
      </c>
      <c r="B298" t="s">
        <v>1179</v>
      </c>
      <c r="C298" t="s">
        <v>1324</v>
      </c>
      <c r="D298">
        <v>87</v>
      </c>
      <c r="E298">
        <v>7</v>
      </c>
      <c r="F298" s="6">
        <v>2.8203346807596201E-12</v>
      </c>
      <c r="G298" s="6">
        <v>1.7828544231944699E-9</v>
      </c>
      <c r="H298" t="s">
        <v>1330</v>
      </c>
    </row>
    <row r="299" spans="1:8" x14ac:dyDescent="0.2">
      <c r="A299" t="s">
        <v>34</v>
      </c>
      <c r="B299" t="s">
        <v>1205</v>
      </c>
      <c r="C299" t="s">
        <v>1254</v>
      </c>
      <c r="D299">
        <v>57</v>
      </c>
      <c r="E299">
        <v>8</v>
      </c>
      <c r="F299" s="6">
        <v>2.3299229961051401E-11</v>
      </c>
      <c r="G299" s="6">
        <v>1.9268463177789501E-9</v>
      </c>
      <c r="H299" t="s">
        <v>1302</v>
      </c>
    </row>
    <row r="300" spans="1:8" x14ac:dyDescent="0.2">
      <c r="A300" t="s">
        <v>34</v>
      </c>
      <c r="B300" t="s">
        <v>1205</v>
      </c>
      <c r="C300" t="s">
        <v>1255</v>
      </c>
      <c r="D300">
        <v>57</v>
      </c>
      <c r="E300">
        <v>8</v>
      </c>
      <c r="F300" s="6">
        <v>2.3299229961051401E-11</v>
      </c>
      <c r="G300" s="6">
        <v>1.9268463177789501E-9</v>
      </c>
      <c r="H300" t="s">
        <v>1302</v>
      </c>
    </row>
    <row r="301" spans="1:8" x14ac:dyDescent="0.2">
      <c r="A301" t="s">
        <v>41</v>
      </c>
      <c r="B301" t="s">
        <v>1208</v>
      </c>
      <c r="C301" t="s">
        <v>1326</v>
      </c>
      <c r="D301">
        <v>106</v>
      </c>
      <c r="E301">
        <v>11</v>
      </c>
      <c r="F301" s="6">
        <v>2.9147218588539498E-11</v>
      </c>
      <c r="G301" s="6">
        <v>2.0014423430797201E-9</v>
      </c>
      <c r="H301" t="s">
        <v>1220</v>
      </c>
    </row>
    <row r="302" spans="1:8" x14ac:dyDescent="0.2">
      <c r="A302" t="s">
        <v>41</v>
      </c>
      <c r="B302" t="s">
        <v>1205</v>
      </c>
      <c r="C302" t="s">
        <v>1331</v>
      </c>
      <c r="D302">
        <v>184</v>
      </c>
      <c r="E302">
        <v>13</v>
      </c>
      <c r="F302" s="6">
        <v>5.7815470313488498E-11</v>
      </c>
      <c r="G302" s="6">
        <v>2.0346125084789299E-9</v>
      </c>
      <c r="H302" t="s">
        <v>1332</v>
      </c>
    </row>
    <row r="303" spans="1:8" x14ac:dyDescent="0.2">
      <c r="A303" t="s">
        <v>41</v>
      </c>
      <c r="B303" t="s">
        <v>1162</v>
      </c>
      <c r="C303" t="s">
        <v>1322</v>
      </c>
      <c r="D303">
        <v>11</v>
      </c>
      <c r="E303">
        <v>6</v>
      </c>
      <c r="F303" s="6">
        <v>1.58725112673519E-11</v>
      </c>
      <c r="G303" s="6">
        <v>2.2909324595877901E-9</v>
      </c>
      <c r="H303" t="s">
        <v>1323</v>
      </c>
    </row>
    <row r="304" spans="1:8" x14ac:dyDescent="0.2">
      <c r="A304" t="s">
        <v>34</v>
      </c>
      <c r="B304" t="s">
        <v>1205</v>
      </c>
      <c r="C304" t="s">
        <v>1259</v>
      </c>
      <c r="D304">
        <v>59</v>
      </c>
      <c r="E304">
        <v>8</v>
      </c>
      <c r="F304" s="6">
        <v>3.1093422697515499E-11</v>
      </c>
      <c r="G304" s="6">
        <v>2.4489771972233601E-9</v>
      </c>
      <c r="H304" t="s">
        <v>1333</v>
      </c>
    </row>
    <row r="305" spans="1:8" x14ac:dyDescent="0.2">
      <c r="A305" t="s">
        <v>41</v>
      </c>
      <c r="B305" t="s">
        <v>1208</v>
      </c>
      <c r="C305" t="s">
        <v>1327</v>
      </c>
      <c r="D305">
        <v>109</v>
      </c>
      <c r="E305">
        <v>11</v>
      </c>
      <c r="F305" s="6">
        <v>3.96500259225214E-11</v>
      </c>
      <c r="G305" s="6">
        <v>2.6634473934911101E-9</v>
      </c>
      <c r="H305" t="s">
        <v>1220</v>
      </c>
    </row>
    <row r="306" spans="1:8" x14ac:dyDescent="0.2">
      <c r="A306" t="s">
        <v>34</v>
      </c>
      <c r="B306" t="s">
        <v>1205</v>
      </c>
      <c r="C306" t="s">
        <v>1261</v>
      </c>
      <c r="D306">
        <v>60</v>
      </c>
      <c r="E306">
        <v>8</v>
      </c>
      <c r="F306" s="6">
        <v>3.5777499465245502E-11</v>
      </c>
      <c r="G306" s="6">
        <v>2.6898174597961901E-9</v>
      </c>
      <c r="H306" t="s">
        <v>1302</v>
      </c>
    </row>
    <row r="307" spans="1:8" x14ac:dyDescent="0.2">
      <c r="A307" t="s">
        <v>41</v>
      </c>
      <c r="B307" t="s">
        <v>1205</v>
      </c>
      <c r="C307" t="s">
        <v>1334</v>
      </c>
      <c r="D307">
        <v>116</v>
      </c>
      <c r="E307">
        <v>11</v>
      </c>
      <c r="F307" s="6">
        <v>7.8515473471832902E-11</v>
      </c>
      <c r="G307" s="6">
        <v>2.7055123567169101E-9</v>
      </c>
      <c r="H307" t="s">
        <v>1313</v>
      </c>
    </row>
    <row r="308" spans="1:8" x14ac:dyDescent="0.2">
      <c r="A308" t="s">
        <v>41</v>
      </c>
      <c r="B308" t="s">
        <v>1179</v>
      </c>
      <c r="C308" t="s">
        <v>35</v>
      </c>
      <c r="D308">
        <v>540</v>
      </c>
      <c r="E308">
        <v>21</v>
      </c>
      <c r="F308" s="6">
        <v>5.0414345252905E-12</v>
      </c>
      <c r="G308" s="6">
        <v>2.7885434718013102E-9</v>
      </c>
      <c r="H308" t="s">
        <v>1335</v>
      </c>
    </row>
    <row r="309" spans="1:8" x14ac:dyDescent="0.2">
      <c r="A309" t="s">
        <v>34</v>
      </c>
      <c r="B309" t="s">
        <v>1208</v>
      </c>
      <c r="C309" t="s">
        <v>1249</v>
      </c>
      <c r="D309">
        <v>54</v>
      </c>
      <c r="E309">
        <v>8</v>
      </c>
      <c r="F309" s="6">
        <v>1.4793479999305301E-11</v>
      </c>
      <c r="G309" s="6">
        <v>2.8447375902325201E-9</v>
      </c>
      <c r="H309" t="s">
        <v>1302</v>
      </c>
    </row>
    <row r="310" spans="1:8" x14ac:dyDescent="0.2">
      <c r="A310" t="s">
        <v>34</v>
      </c>
      <c r="B310" t="s">
        <v>1208</v>
      </c>
      <c r="C310" t="s">
        <v>1280</v>
      </c>
      <c r="D310">
        <v>122</v>
      </c>
      <c r="E310">
        <v>10</v>
      </c>
      <c r="F310" s="6">
        <v>1.56506598815381E-11</v>
      </c>
      <c r="G310" s="6">
        <v>2.8447375902325201E-9</v>
      </c>
      <c r="H310" t="s">
        <v>1275</v>
      </c>
    </row>
    <row r="311" spans="1:8" x14ac:dyDescent="0.2">
      <c r="A311" t="s">
        <v>41</v>
      </c>
      <c r="B311" t="s">
        <v>1208</v>
      </c>
      <c r="C311" t="s">
        <v>1328</v>
      </c>
      <c r="D311">
        <v>110</v>
      </c>
      <c r="E311">
        <v>11</v>
      </c>
      <c r="F311" s="6">
        <v>4.38424384528248E-11</v>
      </c>
      <c r="G311" s="6">
        <v>2.8824071238133698E-9</v>
      </c>
      <c r="H311" t="s">
        <v>1220</v>
      </c>
    </row>
    <row r="312" spans="1:8" x14ac:dyDescent="0.2">
      <c r="A312" t="s">
        <v>34</v>
      </c>
      <c r="B312" t="s">
        <v>1205</v>
      </c>
      <c r="C312" t="s">
        <v>1264</v>
      </c>
      <c r="D312">
        <v>61</v>
      </c>
      <c r="E312">
        <v>8</v>
      </c>
      <c r="F312" s="6">
        <v>4.1063643453531098E-11</v>
      </c>
      <c r="G312" s="6">
        <v>2.9530115770495799E-9</v>
      </c>
      <c r="H312" t="s">
        <v>1302</v>
      </c>
    </row>
    <row r="313" spans="1:8" x14ac:dyDescent="0.2">
      <c r="A313" t="s">
        <v>34</v>
      </c>
      <c r="B313" t="s">
        <v>1208</v>
      </c>
      <c r="C313" t="s">
        <v>1250</v>
      </c>
      <c r="D313">
        <v>55</v>
      </c>
      <c r="E313">
        <v>8</v>
      </c>
      <c r="F313" s="6">
        <v>1.7263498172611601E-11</v>
      </c>
      <c r="G313" s="6">
        <v>2.9635671862983201E-9</v>
      </c>
      <c r="H313" t="s">
        <v>1302</v>
      </c>
    </row>
    <row r="314" spans="1:8" x14ac:dyDescent="0.2">
      <c r="A314" t="s">
        <v>41</v>
      </c>
      <c r="B314" t="s">
        <v>1179</v>
      </c>
      <c r="C314" t="s">
        <v>51</v>
      </c>
      <c r="D314">
        <v>191</v>
      </c>
      <c r="E314">
        <v>14</v>
      </c>
      <c r="F314" s="6">
        <v>6.1152063303877497E-12</v>
      </c>
      <c r="G314" s="6">
        <v>3.00664311244065E-9</v>
      </c>
      <c r="H314" t="s">
        <v>1336</v>
      </c>
    </row>
    <row r="315" spans="1:8" x14ac:dyDescent="0.2">
      <c r="A315" t="s">
        <v>34</v>
      </c>
      <c r="B315" t="s">
        <v>1208</v>
      </c>
      <c r="C315" t="s">
        <v>1268</v>
      </c>
      <c r="D315">
        <v>86</v>
      </c>
      <c r="E315">
        <v>9</v>
      </c>
      <c r="F315" s="6">
        <v>1.8727297079101301E-11</v>
      </c>
      <c r="G315" s="6">
        <v>3.0456498933906901E-9</v>
      </c>
      <c r="H315" t="s">
        <v>1329</v>
      </c>
    </row>
    <row r="316" spans="1:8" x14ac:dyDescent="0.2">
      <c r="A316" t="s">
        <v>41</v>
      </c>
      <c r="B316" t="s">
        <v>1179</v>
      </c>
      <c r="C316" t="s">
        <v>1337</v>
      </c>
      <c r="D316">
        <v>1381</v>
      </c>
      <c r="E316">
        <v>32</v>
      </c>
      <c r="F316" s="6">
        <v>7.0808335826929302E-12</v>
      </c>
      <c r="G316" s="6">
        <v>3.13326886034162E-9</v>
      </c>
      <c r="H316" t="s">
        <v>1338</v>
      </c>
    </row>
    <row r="317" spans="1:8" x14ac:dyDescent="0.2">
      <c r="A317" t="s">
        <v>34</v>
      </c>
      <c r="B317" t="s">
        <v>1208</v>
      </c>
      <c r="C317" t="s">
        <v>1255</v>
      </c>
      <c r="D317">
        <v>57</v>
      </c>
      <c r="E317">
        <v>8</v>
      </c>
      <c r="F317" s="6">
        <v>2.3299229961051401E-11</v>
      </c>
      <c r="G317" s="6">
        <v>3.42831526569757E-9</v>
      </c>
      <c r="H317" t="s">
        <v>1302</v>
      </c>
    </row>
    <row r="318" spans="1:8" x14ac:dyDescent="0.2">
      <c r="A318" t="s">
        <v>34</v>
      </c>
      <c r="B318" t="s">
        <v>1208</v>
      </c>
      <c r="C318" t="s">
        <v>1254</v>
      </c>
      <c r="D318">
        <v>57</v>
      </c>
      <c r="E318">
        <v>8</v>
      </c>
      <c r="F318" s="6">
        <v>2.3299229961051401E-11</v>
      </c>
      <c r="G318" s="6">
        <v>3.42831526569757E-9</v>
      </c>
      <c r="H318" t="s">
        <v>1302</v>
      </c>
    </row>
    <row r="319" spans="1:8" x14ac:dyDescent="0.2">
      <c r="A319" t="s">
        <v>41</v>
      </c>
      <c r="B319" t="s">
        <v>1208</v>
      </c>
      <c r="C319" t="s">
        <v>1331</v>
      </c>
      <c r="D319">
        <v>184</v>
      </c>
      <c r="E319">
        <v>13</v>
      </c>
      <c r="F319" s="6">
        <v>5.7815470313488498E-11</v>
      </c>
      <c r="G319" s="6">
        <v>3.7218709014308202E-9</v>
      </c>
      <c r="H319" t="s">
        <v>1332</v>
      </c>
    </row>
    <row r="320" spans="1:8" x14ac:dyDescent="0.2">
      <c r="A320" t="s">
        <v>50</v>
      </c>
      <c r="B320" t="s">
        <v>1212</v>
      </c>
      <c r="C320" t="s">
        <v>1339</v>
      </c>
      <c r="D320">
        <v>377</v>
      </c>
      <c r="E320">
        <v>9</v>
      </c>
      <c r="F320" s="6">
        <v>2.1680590040038599E-11</v>
      </c>
      <c r="G320" s="6">
        <v>4.0325897474471903E-9</v>
      </c>
      <c r="H320" t="s">
        <v>1340</v>
      </c>
    </row>
    <row r="321" spans="1:8" x14ac:dyDescent="0.2">
      <c r="A321" t="s">
        <v>41</v>
      </c>
      <c r="B321" t="s">
        <v>1162</v>
      </c>
      <c r="C321" t="s">
        <v>1326</v>
      </c>
      <c r="D321">
        <v>106</v>
      </c>
      <c r="E321">
        <v>11</v>
      </c>
      <c r="F321" s="6">
        <v>2.9147218588539498E-11</v>
      </c>
      <c r="G321" s="6">
        <v>4.1154605376644403E-9</v>
      </c>
      <c r="H321" t="s">
        <v>1220</v>
      </c>
    </row>
    <row r="322" spans="1:8" x14ac:dyDescent="0.2">
      <c r="A322" t="s">
        <v>34</v>
      </c>
      <c r="B322" t="s">
        <v>1205</v>
      </c>
      <c r="C322" t="s">
        <v>1270</v>
      </c>
      <c r="D322">
        <v>64</v>
      </c>
      <c r="E322">
        <v>8</v>
      </c>
      <c r="F322" s="6">
        <v>6.1207651915546801E-11</v>
      </c>
      <c r="G322" s="6">
        <v>4.2182273445130999E-9</v>
      </c>
      <c r="H322" t="s">
        <v>1302</v>
      </c>
    </row>
    <row r="323" spans="1:8" x14ac:dyDescent="0.2">
      <c r="A323" t="s">
        <v>34</v>
      </c>
      <c r="B323" t="s">
        <v>1208</v>
      </c>
      <c r="C323" t="s">
        <v>1259</v>
      </c>
      <c r="D323">
        <v>59</v>
      </c>
      <c r="E323">
        <v>8</v>
      </c>
      <c r="F323" s="6">
        <v>3.1093422697515499E-11</v>
      </c>
      <c r="G323" s="6">
        <v>4.3672125516055802E-9</v>
      </c>
      <c r="H323" t="s">
        <v>1333</v>
      </c>
    </row>
    <row r="324" spans="1:8" x14ac:dyDescent="0.2">
      <c r="A324" t="s">
        <v>34</v>
      </c>
      <c r="B324" t="s">
        <v>1208</v>
      </c>
      <c r="C324" t="s">
        <v>1261</v>
      </c>
      <c r="D324">
        <v>60</v>
      </c>
      <c r="E324">
        <v>8</v>
      </c>
      <c r="F324" s="6">
        <v>3.5777499465245502E-11</v>
      </c>
      <c r="G324" s="6">
        <v>4.8066292759829802E-9</v>
      </c>
      <c r="H324" t="s">
        <v>1302</v>
      </c>
    </row>
    <row r="325" spans="1:8" x14ac:dyDescent="0.2">
      <c r="A325" t="s">
        <v>41</v>
      </c>
      <c r="B325" t="s">
        <v>1208</v>
      </c>
      <c r="C325" t="s">
        <v>1334</v>
      </c>
      <c r="D325">
        <v>116</v>
      </c>
      <c r="E325">
        <v>11</v>
      </c>
      <c r="F325" s="6">
        <v>7.8515473471832902E-11</v>
      </c>
      <c r="G325" s="6">
        <v>4.9512818985298698E-9</v>
      </c>
      <c r="H325" t="s">
        <v>1313</v>
      </c>
    </row>
    <row r="326" spans="1:8" x14ac:dyDescent="0.2">
      <c r="A326" t="s">
        <v>41</v>
      </c>
      <c r="B326" t="s">
        <v>1205</v>
      </c>
      <c r="C326" t="s">
        <v>1341</v>
      </c>
      <c r="D326">
        <v>123</v>
      </c>
      <c r="E326">
        <v>11</v>
      </c>
      <c r="F326" s="6">
        <v>1.4879293340600901E-10</v>
      </c>
      <c r="G326" s="6">
        <v>5.0225206500722203E-9</v>
      </c>
      <c r="H326" t="s">
        <v>1220</v>
      </c>
    </row>
    <row r="327" spans="1:8" x14ac:dyDescent="0.2">
      <c r="A327" t="s">
        <v>34</v>
      </c>
      <c r="B327" t="s">
        <v>1208</v>
      </c>
      <c r="C327" t="s">
        <v>1264</v>
      </c>
      <c r="D327">
        <v>61</v>
      </c>
      <c r="E327">
        <v>8</v>
      </c>
      <c r="F327" s="6">
        <v>4.1063643453531098E-11</v>
      </c>
      <c r="G327" s="6">
        <v>5.2869440946421303E-9</v>
      </c>
      <c r="H327" t="s">
        <v>1302</v>
      </c>
    </row>
    <row r="328" spans="1:8" x14ac:dyDescent="0.2">
      <c r="A328" t="s">
        <v>41</v>
      </c>
      <c r="B328" t="s">
        <v>1162</v>
      </c>
      <c r="C328" t="s">
        <v>1327</v>
      </c>
      <c r="D328">
        <v>109</v>
      </c>
      <c r="E328">
        <v>11</v>
      </c>
      <c r="F328" s="6">
        <v>3.96500259225214E-11</v>
      </c>
      <c r="G328" s="6">
        <v>5.4792961354633404E-9</v>
      </c>
      <c r="H328" t="s">
        <v>1220</v>
      </c>
    </row>
    <row r="329" spans="1:8" x14ac:dyDescent="0.2">
      <c r="A329" t="s">
        <v>34</v>
      </c>
      <c r="B329" t="s">
        <v>1162</v>
      </c>
      <c r="C329" t="s">
        <v>1249</v>
      </c>
      <c r="D329">
        <v>54</v>
      </c>
      <c r="E329">
        <v>8</v>
      </c>
      <c r="F329" s="6">
        <v>1.4793479999305301E-11</v>
      </c>
      <c r="G329" s="6">
        <v>5.6472797739216802E-9</v>
      </c>
      <c r="H329" t="s">
        <v>1302</v>
      </c>
    </row>
    <row r="330" spans="1:8" x14ac:dyDescent="0.2">
      <c r="A330" t="s">
        <v>34</v>
      </c>
      <c r="B330" t="s">
        <v>1162</v>
      </c>
      <c r="C330" t="s">
        <v>1280</v>
      </c>
      <c r="D330">
        <v>122</v>
      </c>
      <c r="E330">
        <v>10</v>
      </c>
      <c r="F330" s="6">
        <v>1.56506598815381E-11</v>
      </c>
      <c r="G330" s="6">
        <v>5.6472797739216802E-9</v>
      </c>
      <c r="H330" t="s">
        <v>1275</v>
      </c>
    </row>
    <row r="331" spans="1:8" x14ac:dyDescent="0.2">
      <c r="A331" t="s">
        <v>9</v>
      </c>
      <c r="B331" t="s">
        <v>1179</v>
      </c>
      <c r="C331" t="s">
        <v>1221</v>
      </c>
      <c r="D331">
        <v>16</v>
      </c>
      <c r="E331">
        <v>5</v>
      </c>
      <c r="F331" s="6">
        <v>2.7167904160968099E-12</v>
      </c>
      <c r="G331" s="6">
        <v>5.72398040167526E-9</v>
      </c>
      <c r="H331" t="s">
        <v>1319</v>
      </c>
    </row>
    <row r="332" spans="1:8" x14ac:dyDescent="0.2">
      <c r="A332" t="s">
        <v>9</v>
      </c>
      <c r="B332" t="s">
        <v>1179</v>
      </c>
      <c r="C332" t="s">
        <v>1247</v>
      </c>
      <c r="D332">
        <v>5</v>
      </c>
      <c r="E332">
        <v>4</v>
      </c>
      <c r="F332" s="6">
        <v>3.8806646791018703E-12</v>
      </c>
      <c r="G332" s="6">
        <v>5.72398040167526E-9</v>
      </c>
      <c r="H332" t="s">
        <v>1342</v>
      </c>
    </row>
    <row r="333" spans="1:8" x14ac:dyDescent="0.2">
      <c r="A333" t="s">
        <v>34</v>
      </c>
      <c r="B333" t="s">
        <v>1162</v>
      </c>
      <c r="C333" t="s">
        <v>1250</v>
      </c>
      <c r="D333">
        <v>55</v>
      </c>
      <c r="E333">
        <v>8</v>
      </c>
      <c r="F333" s="6">
        <v>1.7263498172611601E-11</v>
      </c>
      <c r="G333" s="6">
        <v>5.9013905595322298E-9</v>
      </c>
      <c r="H333" t="s">
        <v>1302</v>
      </c>
    </row>
    <row r="334" spans="1:8" x14ac:dyDescent="0.2">
      <c r="A334" t="s">
        <v>41</v>
      </c>
      <c r="B334" t="s">
        <v>1162</v>
      </c>
      <c r="C334" t="s">
        <v>1328</v>
      </c>
      <c r="D334">
        <v>110</v>
      </c>
      <c r="E334">
        <v>11</v>
      </c>
      <c r="F334" s="6">
        <v>4.38424384528248E-11</v>
      </c>
      <c r="G334" s="6">
        <v>5.9324299531478602E-9</v>
      </c>
      <c r="H334" t="s">
        <v>1220</v>
      </c>
    </row>
    <row r="335" spans="1:8" x14ac:dyDescent="0.2">
      <c r="A335" t="s">
        <v>34</v>
      </c>
      <c r="B335" t="s">
        <v>1162</v>
      </c>
      <c r="C335" t="s">
        <v>1268</v>
      </c>
      <c r="D335">
        <v>86</v>
      </c>
      <c r="E335">
        <v>9</v>
      </c>
      <c r="F335" s="6">
        <v>1.8727297079101301E-11</v>
      </c>
      <c r="G335" s="6">
        <v>6.0816897264381497E-9</v>
      </c>
      <c r="H335" t="s">
        <v>1329</v>
      </c>
    </row>
    <row r="336" spans="1:8" x14ac:dyDescent="0.2">
      <c r="A336" t="s">
        <v>125</v>
      </c>
      <c r="B336" t="s">
        <v>1179</v>
      </c>
      <c r="C336" t="s">
        <v>1343</v>
      </c>
      <c r="D336">
        <v>58</v>
      </c>
      <c r="E336">
        <v>8</v>
      </c>
      <c r="F336" s="6">
        <v>4.2906624362749702E-12</v>
      </c>
      <c r="G336" s="6">
        <v>6.3287270935055798E-9</v>
      </c>
      <c r="H336" t="s">
        <v>1344</v>
      </c>
    </row>
    <row r="337" spans="1:8" x14ac:dyDescent="0.2">
      <c r="A337" t="s">
        <v>34</v>
      </c>
      <c r="B337" t="s">
        <v>1162</v>
      </c>
      <c r="C337" t="s">
        <v>1255</v>
      </c>
      <c r="D337">
        <v>57</v>
      </c>
      <c r="E337">
        <v>8</v>
      </c>
      <c r="F337" s="6">
        <v>2.3299229961051401E-11</v>
      </c>
      <c r="G337" s="6">
        <v>6.8785681180467702E-9</v>
      </c>
      <c r="H337" t="s">
        <v>1302</v>
      </c>
    </row>
    <row r="338" spans="1:8" x14ac:dyDescent="0.2">
      <c r="A338" t="s">
        <v>34</v>
      </c>
      <c r="B338" t="s">
        <v>1162</v>
      </c>
      <c r="C338" t="s">
        <v>1254</v>
      </c>
      <c r="D338">
        <v>57</v>
      </c>
      <c r="E338">
        <v>8</v>
      </c>
      <c r="F338" s="6">
        <v>2.3299229961051401E-11</v>
      </c>
      <c r="G338" s="6">
        <v>6.8785681180467702E-9</v>
      </c>
      <c r="H338" t="s">
        <v>1302</v>
      </c>
    </row>
    <row r="339" spans="1:8" x14ac:dyDescent="0.2">
      <c r="A339" t="s">
        <v>9</v>
      </c>
      <c r="B339" t="s">
        <v>1179</v>
      </c>
      <c r="C339" t="s">
        <v>1290</v>
      </c>
      <c r="D339">
        <v>49</v>
      </c>
      <c r="E339">
        <v>6</v>
      </c>
      <c r="F339" s="6">
        <v>6.4241026777150099E-12</v>
      </c>
      <c r="G339" s="6">
        <v>7.1066635872222299E-9</v>
      </c>
      <c r="H339" t="s">
        <v>1345</v>
      </c>
    </row>
    <row r="340" spans="1:8" x14ac:dyDescent="0.2">
      <c r="A340" t="s">
        <v>25</v>
      </c>
      <c r="B340" t="s">
        <v>1179</v>
      </c>
      <c r="C340" t="s">
        <v>1346</v>
      </c>
      <c r="D340">
        <v>109</v>
      </c>
      <c r="E340">
        <v>7</v>
      </c>
      <c r="F340" s="6">
        <v>1.41886738733962E-11</v>
      </c>
      <c r="G340" s="6">
        <v>7.4612845548524502E-9</v>
      </c>
      <c r="H340" t="s">
        <v>1347</v>
      </c>
    </row>
    <row r="341" spans="1:8" x14ac:dyDescent="0.2">
      <c r="A341" t="s">
        <v>25</v>
      </c>
      <c r="B341" t="s">
        <v>1179</v>
      </c>
      <c r="C341" t="s">
        <v>1348</v>
      </c>
      <c r="D341">
        <v>197</v>
      </c>
      <c r="E341">
        <v>8</v>
      </c>
      <c r="F341" s="6">
        <v>1.54814425540592E-11</v>
      </c>
      <c r="G341" s="6">
        <v>7.4612845548524502E-9</v>
      </c>
      <c r="H341" t="s">
        <v>1349</v>
      </c>
    </row>
    <row r="342" spans="1:8" x14ac:dyDescent="0.2">
      <c r="A342" t="s">
        <v>25</v>
      </c>
      <c r="B342" t="s">
        <v>1179</v>
      </c>
      <c r="C342" t="s">
        <v>1350</v>
      </c>
      <c r="D342">
        <v>54</v>
      </c>
      <c r="E342">
        <v>6</v>
      </c>
      <c r="F342" s="6">
        <v>1.6861660010966E-11</v>
      </c>
      <c r="G342" s="6">
        <v>7.4612845548524502E-9</v>
      </c>
      <c r="H342" t="s">
        <v>1351</v>
      </c>
    </row>
    <row r="343" spans="1:8" x14ac:dyDescent="0.2">
      <c r="A343" t="s">
        <v>34</v>
      </c>
      <c r="B343" t="s">
        <v>1208</v>
      </c>
      <c r="C343" t="s">
        <v>1270</v>
      </c>
      <c r="D343">
        <v>64</v>
      </c>
      <c r="E343">
        <v>8</v>
      </c>
      <c r="F343" s="6">
        <v>6.1207651915546801E-11</v>
      </c>
      <c r="G343" s="6">
        <v>7.5652657767615806E-9</v>
      </c>
      <c r="H343" t="s">
        <v>1302</v>
      </c>
    </row>
    <row r="344" spans="1:8" x14ac:dyDescent="0.2">
      <c r="A344" t="s">
        <v>41</v>
      </c>
      <c r="B344" t="s">
        <v>1162</v>
      </c>
      <c r="C344" t="s">
        <v>1331</v>
      </c>
      <c r="D344">
        <v>184</v>
      </c>
      <c r="E344">
        <v>13</v>
      </c>
      <c r="F344" s="6">
        <v>5.7815470313488498E-11</v>
      </c>
      <c r="G344" s="6">
        <v>7.6634995854307596E-9</v>
      </c>
      <c r="H344" t="s">
        <v>1332</v>
      </c>
    </row>
    <row r="345" spans="1:8" x14ac:dyDescent="0.2">
      <c r="A345" t="s">
        <v>34</v>
      </c>
      <c r="B345" t="s">
        <v>1205</v>
      </c>
      <c r="C345" t="s">
        <v>1279</v>
      </c>
      <c r="D345">
        <v>70</v>
      </c>
      <c r="E345">
        <v>8</v>
      </c>
      <c r="F345" s="6">
        <v>1.2838870512465201E-10</v>
      </c>
      <c r="G345" s="6">
        <v>8.4941967310469501E-9</v>
      </c>
      <c r="H345" t="s">
        <v>1303</v>
      </c>
    </row>
    <row r="346" spans="1:8" x14ac:dyDescent="0.2">
      <c r="A346" t="s">
        <v>34</v>
      </c>
      <c r="B346" t="s">
        <v>1162</v>
      </c>
      <c r="C346" t="s">
        <v>1259</v>
      </c>
      <c r="D346">
        <v>59</v>
      </c>
      <c r="E346">
        <v>8</v>
      </c>
      <c r="F346" s="6">
        <v>3.1093422697515499E-11</v>
      </c>
      <c r="G346" s="6">
        <v>8.7805121921897005E-9</v>
      </c>
      <c r="H346" t="s">
        <v>1333</v>
      </c>
    </row>
    <row r="347" spans="1:8" x14ac:dyDescent="0.2">
      <c r="A347" t="s">
        <v>34</v>
      </c>
      <c r="B347" t="s">
        <v>1205</v>
      </c>
      <c r="C347" t="s">
        <v>1281</v>
      </c>
      <c r="D347">
        <v>71</v>
      </c>
      <c r="E347">
        <v>8</v>
      </c>
      <c r="F347" s="6">
        <v>1.4429058638645601E-10</v>
      </c>
      <c r="G347" s="6">
        <v>8.8391344401184802E-9</v>
      </c>
      <c r="H347" t="s">
        <v>1302</v>
      </c>
    </row>
    <row r="348" spans="1:8" x14ac:dyDescent="0.2">
      <c r="A348" t="s">
        <v>34</v>
      </c>
      <c r="B348" t="s">
        <v>1205</v>
      </c>
      <c r="C348" t="s">
        <v>1282</v>
      </c>
      <c r="D348">
        <v>71</v>
      </c>
      <c r="E348">
        <v>8</v>
      </c>
      <c r="F348" s="6">
        <v>1.4429058638645601E-10</v>
      </c>
      <c r="G348" s="6">
        <v>8.8391344401184802E-9</v>
      </c>
      <c r="H348" t="s">
        <v>1302</v>
      </c>
    </row>
    <row r="349" spans="1:8" x14ac:dyDescent="0.2">
      <c r="A349" t="s">
        <v>41</v>
      </c>
      <c r="B349" t="s">
        <v>1208</v>
      </c>
      <c r="C349" t="s">
        <v>1341</v>
      </c>
      <c r="D349">
        <v>123</v>
      </c>
      <c r="E349">
        <v>11</v>
      </c>
      <c r="F349" s="6">
        <v>1.4879293340600901E-10</v>
      </c>
      <c r="G349" s="6">
        <v>9.1954032844913596E-9</v>
      </c>
      <c r="H349" t="s">
        <v>1220</v>
      </c>
    </row>
    <row r="350" spans="1:8" x14ac:dyDescent="0.2">
      <c r="A350" t="s">
        <v>34</v>
      </c>
      <c r="B350" t="s">
        <v>1162</v>
      </c>
      <c r="C350" t="s">
        <v>1261</v>
      </c>
      <c r="D350">
        <v>60</v>
      </c>
      <c r="E350">
        <v>8</v>
      </c>
      <c r="F350" s="6">
        <v>3.5777499465245502E-11</v>
      </c>
      <c r="G350" s="6">
        <v>9.6822857927820703E-9</v>
      </c>
      <c r="H350" t="s">
        <v>1302</v>
      </c>
    </row>
    <row r="351" spans="1:8" x14ac:dyDescent="0.2">
      <c r="A351" t="s">
        <v>41</v>
      </c>
      <c r="B351" t="s">
        <v>1162</v>
      </c>
      <c r="C351" t="s">
        <v>1334</v>
      </c>
      <c r="D351">
        <v>116</v>
      </c>
      <c r="E351">
        <v>11</v>
      </c>
      <c r="F351" s="6">
        <v>7.8515473471832902E-11</v>
      </c>
      <c r="G351" s="6">
        <v>1.0199160003991101E-8</v>
      </c>
      <c r="H351" t="s">
        <v>1313</v>
      </c>
    </row>
    <row r="352" spans="1:8" x14ac:dyDescent="0.2">
      <c r="A352" t="s">
        <v>34</v>
      </c>
      <c r="B352" t="s">
        <v>1162</v>
      </c>
      <c r="C352" t="s">
        <v>1264</v>
      </c>
      <c r="D352">
        <v>61</v>
      </c>
      <c r="E352">
        <v>8</v>
      </c>
      <c r="F352" s="6">
        <v>4.1063643453531098E-11</v>
      </c>
      <c r="G352" s="6">
        <v>1.06683345692274E-8</v>
      </c>
      <c r="H352" t="s">
        <v>1302</v>
      </c>
    </row>
    <row r="353" spans="1:8" x14ac:dyDescent="0.2">
      <c r="A353" t="s">
        <v>34</v>
      </c>
      <c r="B353" t="s">
        <v>1205</v>
      </c>
      <c r="C353" t="s">
        <v>1286</v>
      </c>
      <c r="D353">
        <v>73</v>
      </c>
      <c r="E353">
        <v>8</v>
      </c>
      <c r="F353" s="6">
        <v>1.8129538133179101E-10</v>
      </c>
      <c r="G353" s="6">
        <v>1.07093771686708E-8</v>
      </c>
      <c r="H353" t="s">
        <v>1302</v>
      </c>
    </row>
    <row r="354" spans="1:8" x14ac:dyDescent="0.2">
      <c r="A354" t="s">
        <v>34</v>
      </c>
      <c r="B354" t="s">
        <v>1205</v>
      </c>
      <c r="C354" t="s">
        <v>1298</v>
      </c>
      <c r="D354">
        <v>111</v>
      </c>
      <c r="E354">
        <v>9</v>
      </c>
      <c r="F354" s="6">
        <v>1.9202503287914801E-10</v>
      </c>
      <c r="G354" s="6">
        <v>1.08153772187867E-8</v>
      </c>
      <c r="H354" t="s">
        <v>1329</v>
      </c>
    </row>
    <row r="355" spans="1:8" x14ac:dyDescent="0.2">
      <c r="A355" t="s">
        <v>34</v>
      </c>
      <c r="B355" t="s">
        <v>1205</v>
      </c>
      <c r="C355" t="s">
        <v>1288</v>
      </c>
      <c r="D355">
        <v>74</v>
      </c>
      <c r="E355">
        <v>8</v>
      </c>
      <c r="F355" s="6">
        <v>2.0270658632550699E-10</v>
      </c>
      <c r="G355" s="6">
        <v>1.08153772187867E-8</v>
      </c>
      <c r="H355" t="s">
        <v>1302</v>
      </c>
    </row>
    <row r="356" spans="1:8" x14ac:dyDescent="0.2">
      <c r="A356" t="s">
        <v>34</v>
      </c>
      <c r="B356" t="s">
        <v>1205</v>
      </c>
      <c r="C356" t="s">
        <v>1287</v>
      </c>
      <c r="D356">
        <v>74</v>
      </c>
      <c r="E356">
        <v>8</v>
      </c>
      <c r="F356" s="6">
        <v>2.0270658632550699E-10</v>
      </c>
      <c r="G356" s="6">
        <v>1.08153772187867E-8</v>
      </c>
      <c r="H356" t="s">
        <v>1302</v>
      </c>
    </row>
    <row r="357" spans="1:8" x14ac:dyDescent="0.2">
      <c r="A357" t="s">
        <v>41</v>
      </c>
      <c r="B357" t="s">
        <v>1205</v>
      </c>
      <c r="C357" t="s">
        <v>1352</v>
      </c>
      <c r="D357">
        <v>258</v>
      </c>
      <c r="E357">
        <v>14</v>
      </c>
      <c r="F357" s="6">
        <v>3.3942743433510099E-10</v>
      </c>
      <c r="G357" s="6">
        <v>1.12282595278051E-8</v>
      </c>
      <c r="H357" t="s">
        <v>1353</v>
      </c>
    </row>
    <row r="358" spans="1:8" x14ac:dyDescent="0.2">
      <c r="A358" t="s">
        <v>55</v>
      </c>
      <c r="B358" t="s">
        <v>1184</v>
      </c>
      <c r="C358" t="s">
        <v>1200</v>
      </c>
      <c r="D358">
        <v>114</v>
      </c>
      <c r="E358">
        <v>6</v>
      </c>
      <c r="F358" s="6">
        <v>2.08796847110165E-11</v>
      </c>
      <c r="G358" s="6">
        <v>1.16404242263917E-8</v>
      </c>
      <c r="H358" t="s">
        <v>1295</v>
      </c>
    </row>
    <row r="359" spans="1:8" x14ac:dyDescent="0.2">
      <c r="A359" t="s">
        <v>34</v>
      </c>
      <c r="B359" t="s">
        <v>1205</v>
      </c>
      <c r="C359" t="s">
        <v>1289</v>
      </c>
      <c r="D359">
        <v>75</v>
      </c>
      <c r="E359">
        <v>8</v>
      </c>
      <c r="F359" s="6">
        <v>2.2628076661702799E-10</v>
      </c>
      <c r="G359" s="6">
        <v>1.1695887124517699E-8</v>
      </c>
      <c r="H359" t="s">
        <v>1302</v>
      </c>
    </row>
    <row r="360" spans="1:8" x14ac:dyDescent="0.2">
      <c r="A360" t="s">
        <v>34</v>
      </c>
      <c r="B360" t="s">
        <v>1205</v>
      </c>
      <c r="C360" t="s">
        <v>1256</v>
      </c>
      <c r="D360">
        <v>161</v>
      </c>
      <c r="E360">
        <v>10</v>
      </c>
      <c r="F360" s="6">
        <v>2.4732758896376999E-10</v>
      </c>
      <c r="G360" s="6">
        <v>1.2396358549881099E-8</v>
      </c>
      <c r="H360" t="s">
        <v>1354</v>
      </c>
    </row>
    <row r="361" spans="1:8" x14ac:dyDescent="0.2">
      <c r="A361" t="s">
        <v>25</v>
      </c>
      <c r="B361" t="s">
        <v>1179</v>
      </c>
      <c r="C361" t="s">
        <v>1355</v>
      </c>
      <c r="D361">
        <v>60</v>
      </c>
      <c r="E361">
        <v>6</v>
      </c>
      <c r="F361" s="6">
        <v>3.2558418157805898E-11</v>
      </c>
      <c r="G361" s="6">
        <v>1.30973636680265E-8</v>
      </c>
      <c r="H361" t="s">
        <v>1356</v>
      </c>
    </row>
    <row r="362" spans="1:8" x14ac:dyDescent="0.2">
      <c r="A362" t="s">
        <v>34</v>
      </c>
      <c r="B362" t="s">
        <v>1205</v>
      </c>
      <c r="C362" t="s">
        <v>1292</v>
      </c>
      <c r="D362">
        <v>77</v>
      </c>
      <c r="E362">
        <v>8</v>
      </c>
      <c r="F362" s="6">
        <v>2.8066002040252902E-10</v>
      </c>
      <c r="G362" s="6">
        <v>1.3166391381333501E-8</v>
      </c>
      <c r="H362" t="s">
        <v>1302</v>
      </c>
    </row>
    <row r="363" spans="1:8" x14ac:dyDescent="0.2">
      <c r="A363" t="s">
        <v>34</v>
      </c>
      <c r="B363" t="s">
        <v>1205</v>
      </c>
      <c r="C363" t="s">
        <v>1307</v>
      </c>
      <c r="D363">
        <v>116</v>
      </c>
      <c r="E363">
        <v>9</v>
      </c>
      <c r="F363" s="6">
        <v>2.85728956462272E-10</v>
      </c>
      <c r="G363" s="6">
        <v>1.3166391381333501E-8</v>
      </c>
      <c r="H363" t="s">
        <v>1357</v>
      </c>
    </row>
    <row r="364" spans="1:8" x14ac:dyDescent="0.2">
      <c r="A364" t="s">
        <v>34</v>
      </c>
      <c r="B364" t="s">
        <v>1205</v>
      </c>
      <c r="C364" t="s">
        <v>1272</v>
      </c>
      <c r="D364">
        <v>47</v>
      </c>
      <c r="E364">
        <v>7</v>
      </c>
      <c r="F364" s="6">
        <v>2.8657200104474399E-10</v>
      </c>
      <c r="G364" s="6">
        <v>1.3166391381333501E-8</v>
      </c>
      <c r="H364" t="s">
        <v>1358</v>
      </c>
    </row>
    <row r="365" spans="1:8" x14ac:dyDescent="0.2">
      <c r="A365" t="s">
        <v>34</v>
      </c>
      <c r="B365" t="s">
        <v>1205</v>
      </c>
      <c r="C365" t="s">
        <v>1293</v>
      </c>
      <c r="D365">
        <v>78</v>
      </c>
      <c r="E365">
        <v>8</v>
      </c>
      <c r="F365" s="6">
        <v>3.1186769572672501E-10</v>
      </c>
      <c r="G365" s="6">
        <v>1.39413288846487E-8</v>
      </c>
      <c r="H365" t="s">
        <v>1302</v>
      </c>
    </row>
    <row r="366" spans="1:8" x14ac:dyDescent="0.2">
      <c r="A366" t="s">
        <v>34</v>
      </c>
      <c r="B366" t="s">
        <v>1208</v>
      </c>
      <c r="C366" t="s">
        <v>1279</v>
      </c>
      <c r="D366">
        <v>70</v>
      </c>
      <c r="E366">
        <v>8</v>
      </c>
      <c r="F366" s="6">
        <v>1.2838870512465201E-10</v>
      </c>
      <c r="G366" s="6">
        <v>1.5258503801352799E-8</v>
      </c>
      <c r="H366" t="s">
        <v>1303</v>
      </c>
    </row>
    <row r="367" spans="1:8" x14ac:dyDescent="0.2">
      <c r="A367" t="s">
        <v>34</v>
      </c>
      <c r="B367" t="s">
        <v>1162</v>
      </c>
      <c r="C367" t="s">
        <v>1270</v>
      </c>
      <c r="D367">
        <v>64</v>
      </c>
      <c r="E367">
        <v>8</v>
      </c>
      <c r="F367" s="6">
        <v>6.1207651915546801E-11</v>
      </c>
      <c r="G367" s="6">
        <v>1.52901422765952E-8</v>
      </c>
      <c r="H367" t="s">
        <v>1302</v>
      </c>
    </row>
    <row r="368" spans="1:8" x14ac:dyDescent="0.2">
      <c r="A368" t="s">
        <v>34</v>
      </c>
      <c r="B368" t="s">
        <v>1208</v>
      </c>
      <c r="C368" t="s">
        <v>1281</v>
      </c>
      <c r="D368">
        <v>71</v>
      </c>
      <c r="E368">
        <v>8</v>
      </c>
      <c r="F368" s="6">
        <v>1.4429058638645601E-10</v>
      </c>
      <c r="G368" s="6">
        <v>1.59234968547911E-8</v>
      </c>
      <c r="H368" t="s">
        <v>1302</v>
      </c>
    </row>
    <row r="369" spans="1:8" x14ac:dyDescent="0.2">
      <c r="A369" t="s">
        <v>34</v>
      </c>
      <c r="B369" t="s">
        <v>1208</v>
      </c>
      <c r="C369" t="s">
        <v>1282</v>
      </c>
      <c r="D369">
        <v>71</v>
      </c>
      <c r="E369">
        <v>8</v>
      </c>
      <c r="F369" s="6">
        <v>1.4429058638645601E-10</v>
      </c>
      <c r="G369" s="6">
        <v>1.59234968547911E-8</v>
      </c>
      <c r="H369" t="s">
        <v>1302</v>
      </c>
    </row>
    <row r="370" spans="1:8" x14ac:dyDescent="0.2">
      <c r="A370" t="s">
        <v>41</v>
      </c>
      <c r="B370" t="s">
        <v>1162</v>
      </c>
      <c r="C370" t="s">
        <v>1341</v>
      </c>
      <c r="D370">
        <v>123</v>
      </c>
      <c r="E370">
        <v>11</v>
      </c>
      <c r="F370" s="6">
        <v>1.4879293340600901E-10</v>
      </c>
      <c r="G370" s="6">
        <v>1.894921769553E-8</v>
      </c>
      <c r="H370" t="s">
        <v>1220</v>
      </c>
    </row>
    <row r="371" spans="1:8" x14ac:dyDescent="0.2">
      <c r="A371" t="s">
        <v>34</v>
      </c>
      <c r="B371" t="s">
        <v>1208</v>
      </c>
      <c r="C371" t="s">
        <v>1286</v>
      </c>
      <c r="D371">
        <v>73</v>
      </c>
      <c r="E371">
        <v>8</v>
      </c>
      <c r="F371" s="6">
        <v>1.8129538133179101E-10</v>
      </c>
      <c r="G371" s="6">
        <v>1.9317335459145999E-8</v>
      </c>
      <c r="H371" t="s">
        <v>1302</v>
      </c>
    </row>
    <row r="372" spans="1:8" x14ac:dyDescent="0.2">
      <c r="A372" t="s">
        <v>34</v>
      </c>
      <c r="B372" t="s">
        <v>1208</v>
      </c>
      <c r="C372" t="s">
        <v>1298</v>
      </c>
      <c r="D372">
        <v>111</v>
      </c>
      <c r="E372">
        <v>9</v>
      </c>
      <c r="F372" s="6">
        <v>1.9202503287914801E-10</v>
      </c>
      <c r="G372" s="6">
        <v>1.9573854742056799E-8</v>
      </c>
      <c r="H372" t="s">
        <v>1329</v>
      </c>
    </row>
    <row r="373" spans="1:8" x14ac:dyDescent="0.2">
      <c r="A373" t="s">
        <v>34</v>
      </c>
      <c r="B373" t="s">
        <v>1208</v>
      </c>
      <c r="C373" t="s">
        <v>1287</v>
      </c>
      <c r="D373">
        <v>74</v>
      </c>
      <c r="E373">
        <v>8</v>
      </c>
      <c r="F373" s="6">
        <v>2.0270658632550699E-10</v>
      </c>
      <c r="G373" s="6">
        <v>1.9573854742056799E-8</v>
      </c>
      <c r="H373" t="s">
        <v>1302</v>
      </c>
    </row>
    <row r="374" spans="1:8" x14ac:dyDescent="0.2">
      <c r="A374" t="s">
        <v>34</v>
      </c>
      <c r="B374" t="s">
        <v>1208</v>
      </c>
      <c r="C374" t="s">
        <v>1288</v>
      </c>
      <c r="D374">
        <v>74</v>
      </c>
      <c r="E374">
        <v>8</v>
      </c>
      <c r="F374" s="6">
        <v>2.0270658632550699E-10</v>
      </c>
      <c r="G374" s="6">
        <v>1.9573854742056799E-8</v>
      </c>
      <c r="H374" t="s">
        <v>1302</v>
      </c>
    </row>
    <row r="375" spans="1:8" x14ac:dyDescent="0.2">
      <c r="A375" t="s">
        <v>41</v>
      </c>
      <c r="B375" t="s">
        <v>1208</v>
      </c>
      <c r="C375" t="s">
        <v>1352</v>
      </c>
      <c r="D375">
        <v>258</v>
      </c>
      <c r="E375">
        <v>14</v>
      </c>
      <c r="F375" s="6">
        <v>3.3942743433510099E-10</v>
      </c>
      <c r="G375" s="6">
        <v>2.0565309256773801E-8</v>
      </c>
      <c r="H375" t="s">
        <v>1353</v>
      </c>
    </row>
    <row r="376" spans="1:8" x14ac:dyDescent="0.2">
      <c r="A376" t="s">
        <v>34</v>
      </c>
      <c r="B376" t="s">
        <v>1208</v>
      </c>
      <c r="C376" t="s">
        <v>1289</v>
      </c>
      <c r="D376">
        <v>75</v>
      </c>
      <c r="E376">
        <v>8</v>
      </c>
      <c r="F376" s="6">
        <v>2.2628076661702799E-10</v>
      </c>
      <c r="G376" s="6">
        <v>2.11881081468672E-8</v>
      </c>
      <c r="H376" t="s">
        <v>1302</v>
      </c>
    </row>
    <row r="377" spans="1:8" x14ac:dyDescent="0.2">
      <c r="A377" t="s">
        <v>34</v>
      </c>
      <c r="B377" t="s">
        <v>1208</v>
      </c>
      <c r="C377" t="s">
        <v>1256</v>
      </c>
      <c r="D377">
        <v>161</v>
      </c>
      <c r="E377">
        <v>10</v>
      </c>
      <c r="F377" s="6">
        <v>2.4732758896376999E-10</v>
      </c>
      <c r="G377" s="6">
        <v>2.2477713232295499E-8</v>
      </c>
      <c r="H377" t="s">
        <v>1354</v>
      </c>
    </row>
    <row r="378" spans="1:8" x14ac:dyDescent="0.2">
      <c r="A378" t="s">
        <v>34</v>
      </c>
      <c r="B378" t="s">
        <v>1208</v>
      </c>
      <c r="C378" t="s">
        <v>1292</v>
      </c>
      <c r="D378">
        <v>77</v>
      </c>
      <c r="E378">
        <v>8</v>
      </c>
      <c r="F378" s="6">
        <v>2.8066002040252902E-10</v>
      </c>
      <c r="G378" s="6">
        <v>2.3932634681844799E-8</v>
      </c>
      <c r="H378" t="s">
        <v>1302</v>
      </c>
    </row>
    <row r="379" spans="1:8" x14ac:dyDescent="0.2">
      <c r="A379" t="s">
        <v>34</v>
      </c>
      <c r="B379" t="s">
        <v>1208</v>
      </c>
      <c r="C379" t="s">
        <v>1307</v>
      </c>
      <c r="D379">
        <v>116</v>
      </c>
      <c r="E379">
        <v>9</v>
      </c>
      <c r="F379" s="6">
        <v>2.85728956462272E-10</v>
      </c>
      <c r="G379" s="6">
        <v>2.3932634681844799E-8</v>
      </c>
      <c r="H379" t="s">
        <v>1357</v>
      </c>
    </row>
    <row r="380" spans="1:8" x14ac:dyDescent="0.2">
      <c r="A380" t="s">
        <v>34</v>
      </c>
      <c r="B380" t="s">
        <v>1208</v>
      </c>
      <c r="C380" t="s">
        <v>1272</v>
      </c>
      <c r="D380">
        <v>47</v>
      </c>
      <c r="E380">
        <v>7</v>
      </c>
      <c r="F380" s="6">
        <v>2.8657200104474399E-10</v>
      </c>
      <c r="G380" s="6">
        <v>2.3932634681844799E-8</v>
      </c>
      <c r="H380" t="s">
        <v>1358</v>
      </c>
    </row>
    <row r="381" spans="1:8" x14ac:dyDescent="0.2">
      <c r="A381" t="s">
        <v>34</v>
      </c>
      <c r="B381" t="s">
        <v>1208</v>
      </c>
      <c r="C381" t="s">
        <v>1293</v>
      </c>
      <c r="D381">
        <v>78</v>
      </c>
      <c r="E381">
        <v>8</v>
      </c>
      <c r="F381" s="6">
        <v>3.1186769572672501E-10</v>
      </c>
      <c r="G381" s="6">
        <v>2.5359767889357399E-8</v>
      </c>
      <c r="H381" t="s">
        <v>1302</v>
      </c>
    </row>
    <row r="382" spans="1:8" x14ac:dyDescent="0.2">
      <c r="A382" t="s">
        <v>34</v>
      </c>
      <c r="B382" t="s">
        <v>1205</v>
      </c>
      <c r="C382" t="s">
        <v>1285</v>
      </c>
      <c r="D382">
        <v>52</v>
      </c>
      <c r="E382">
        <v>7</v>
      </c>
      <c r="F382" s="6">
        <v>6.0118897283314802E-10</v>
      </c>
      <c r="G382" s="6">
        <v>2.61675410806849E-8</v>
      </c>
      <c r="H382" t="s">
        <v>1358</v>
      </c>
    </row>
    <row r="383" spans="1:8" x14ac:dyDescent="0.2">
      <c r="A383" t="s">
        <v>25</v>
      </c>
      <c r="B383" t="s">
        <v>1179</v>
      </c>
      <c r="C383" t="s">
        <v>1359</v>
      </c>
      <c r="D383">
        <v>1048</v>
      </c>
      <c r="E383">
        <v>12</v>
      </c>
      <c r="F383" s="6">
        <v>7.9407313444676704E-11</v>
      </c>
      <c r="G383" s="6">
        <v>2.9281446832724499E-8</v>
      </c>
      <c r="H383" t="s">
        <v>1360</v>
      </c>
    </row>
    <row r="384" spans="1:8" x14ac:dyDescent="0.2">
      <c r="A384" t="s">
        <v>34</v>
      </c>
      <c r="B384" t="s">
        <v>1162</v>
      </c>
      <c r="C384" t="s">
        <v>1279</v>
      </c>
      <c r="D384">
        <v>70</v>
      </c>
      <c r="E384">
        <v>8</v>
      </c>
      <c r="F384" s="6">
        <v>1.2838870512465201E-10</v>
      </c>
      <c r="G384" s="6">
        <v>3.0884616288319002E-8</v>
      </c>
      <c r="H384" t="s">
        <v>1303</v>
      </c>
    </row>
    <row r="385" spans="1:8" x14ac:dyDescent="0.2">
      <c r="A385" t="s">
        <v>41</v>
      </c>
      <c r="B385" t="s">
        <v>1205</v>
      </c>
      <c r="C385" t="s">
        <v>1361</v>
      </c>
      <c r="D385">
        <v>231</v>
      </c>
      <c r="E385">
        <v>13</v>
      </c>
      <c r="F385" s="6">
        <v>9.7020867650399002E-10</v>
      </c>
      <c r="G385" s="6">
        <v>3.1465199037992099E-8</v>
      </c>
      <c r="H385" t="s">
        <v>1218</v>
      </c>
    </row>
    <row r="386" spans="1:8" x14ac:dyDescent="0.2">
      <c r="A386" t="s">
        <v>34</v>
      </c>
      <c r="B386" t="s">
        <v>1162</v>
      </c>
      <c r="C386" t="s">
        <v>1282</v>
      </c>
      <c r="D386">
        <v>71</v>
      </c>
      <c r="E386">
        <v>8</v>
      </c>
      <c r="F386" s="6">
        <v>1.4429058638645601E-10</v>
      </c>
      <c r="G386" s="6">
        <v>3.2316115813104602E-8</v>
      </c>
      <c r="H386" t="s">
        <v>1302</v>
      </c>
    </row>
    <row r="387" spans="1:8" x14ac:dyDescent="0.2">
      <c r="A387" t="s">
        <v>34</v>
      </c>
      <c r="B387" t="s">
        <v>1162</v>
      </c>
      <c r="C387" t="s">
        <v>1281</v>
      </c>
      <c r="D387">
        <v>71</v>
      </c>
      <c r="E387">
        <v>8</v>
      </c>
      <c r="F387" s="6">
        <v>1.4429058638645601E-10</v>
      </c>
      <c r="G387" s="6">
        <v>3.2316115813104602E-8</v>
      </c>
      <c r="H387" t="s">
        <v>1302</v>
      </c>
    </row>
    <row r="388" spans="1:8" x14ac:dyDescent="0.2">
      <c r="A388" t="s">
        <v>50</v>
      </c>
      <c r="B388" t="s">
        <v>1208</v>
      </c>
      <c r="C388" t="s">
        <v>1362</v>
      </c>
      <c r="D388">
        <v>377</v>
      </c>
      <c r="E388">
        <v>9</v>
      </c>
      <c r="F388" s="6">
        <v>2.1680590040038599E-11</v>
      </c>
      <c r="G388" s="6">
        <v>3.3496511611859701E-8</v>
      </c>
      <c r="H388" t="s">
        <v>1340</v>
      </c>
    </row>
    <row r="389" spans="1:8" x14ac:dyDescent="0.2">
      <c r="A389" t="s">
        <v>50</v>
      </c>
      <c r="B389" t="s">
        <v>1208</v>
      </c>
      <c r="C389" t="s">
        <v>1339</v>
      </c>
      <c r="D389">
        <v>377</v>
      </c>
      <c r="E389">
        <v>9</v>
      </c>
      <c r="F389" s="6">
        <v>2.1680590040038599E-11</v>
      </c>
      <c r="G389" s="6">
        <v>3.3496511611859701E-8</v>
      </c>
      <c r="H389" t="s">
        <v>1340</v>
      </c>
    </row>
    <row r="390" spans="1:8" x14ac:dyDescent="0.2">
      <c r="A390" t="s">
        <v>50</v>
      </c>
      <c r="B390" t="s">
        <v>1205</v>
      </c>
      <c r="C390" t="s">
        <v>1362</v>
      </c>
      <c r="D390">
        <v>377</v>
      </c>
      <c r="E390">
        <v>9</v>
      </c>
      <c r="F390" s="6">
        <v>2.1680590040038599E-11</v>
      </c>
      <c r="G390" s="6">
        <v>3.5859695926223901E-8</v>
      </c>
      <c r="H390" t="s">
        <v>1340</v>
      </c>
    </row>
    <row r="391" spans="1:8" x14ac:dyDescent="0.2">
      <c r="A391" t="s">
        <v>30</v>
      </c>
      <c r="B391" t="s">
        <v>1212</v>
      </c>
      <c r="C391" t="s">
        <v>1339</v>
      </c>
      <c r="D391">
        <v>377</v>
      </c>
      <c r="E391">
        <v>9</v>
      </c>
      <c r="F391" s="6">
        <v>2.0644588244810099E-10</v>
      </c>
      <c r="G391" s="6">
        <v>3.8398934135346803E-8</v>
      </c>
      <c r="H391" t="s">
        <v>1340</v>
      </c>
    </row>
    <row r="392" spans="1:8" x14ac:dyDescent="0.2">
      <c r="A392" t="s">
        <v>34</v>
      </c>
      <c r="B392" t="s">
        <v>1205</v>
      </c>
      <c r="C392" t="s">
        <v>1311</v>
      </c>
      <c r="D392">
        <v>89</v>
      </c>
      <c r="E392">
        <v>8</v>
      </c>
      <c r="F392" s="6">
        <v>9.1110911873158199E-10</v>
      </c>
      <c r="G392" s="6">
        <v>3.8640371343129099E-8</v>
      </c>
      <c r="H392" t="s">
        <v>1302</v>
      </c>
    </row>
    <row r="393" spans="1:8" x14ac:dyDescent="0.2">
      <c r="A393" t="s">
        <v>34</v>
      </c>
      <c r="B393" t="s">
        <v>1162</v>
      </c>
      <c r="C393" t="s">
        <v>1286</v>
      </c>
      <c r="D393">
        <v>73</v>
      </c>
      <c r="E393">
        <v>8</v>
      </c>
      <c r="F393" s="6">
        <v>1.8129538133179101E-10</v>
      </c>
      <c r="G393" s="6">
        <v>3.92504500583326E-8</v>
      </c>
      <c r="H393" t="s">
        <v>1302</v>
      </c>
    </row>
    <row r="394" spans="1:8" x14ac:dyDescent="0.2">
      <c r="A394" t="s">
        <v>34</v>
      </c>
      <c r="B394" t="s">
        <v>1162</v>
      </c>
      <c r="C394" t="s">
        <v>1298</v>
      </c>
      <c r="D394">
        <v>111</v>
      </c>
      <c r="E394">
        <v>9</v>
      </c>
      <c r="F394" s="6">
        <v>1.9202503287914801E-10</v>
      </c>
      <c r="G394" s="6">
        <v>3.9896341763156603E-8</v>
      </c>
      <c r="H394" t="s">
        <v>1329</v>
      </c>
    </row>
    <row r="395" spans="1:8" x14ac:dyDescent="0.2">
      <c r="A395" t="s">
        <v>34</v>
      </c>
      <c r="B395" t="s">
        <v>1162</v>
      </c>
      <c r="C395" t="s">
        <v>1287</v>
      </c>
      <c r="D395">
        <v>74</v>
      </c>
      <c r="E395">
        <v>8</v>
      </c>
      <c r="F395" s="6">
        <v>2.0270658632550699E-10</v>
      </c>
      <c r="G395" s="6">
        <v>3.9896341763156603E-8</v>
      </c>
      <c r="H395" t="s">
        <v>1302</v>
      </c>
    </row>
    <row r="396" spans="1:8" x14ac:dyDescent="0.2">
      <c r="A396" t="s">
        <v>34</v>
      </c>
      <c r="B396" t="s">
        <v>1162</v>
      </c>
      <c r="C396" t="s">
        <v>1288</v>
      </c>
      <c r="D396">
        <v>74</v>
      </c>
      <c r="E396">
        <v>8</v>
      </c>
      <c r="F396" s="6">
        <v>2.0270658632550699E-10</v>
      </c>
      <c r="G396" s="6">
        <v>3.9896341763156603E-8</v>
      </c>
      <c r="H396" t="s">
        <v>1302</v>
      </c>
    </row>
    <row r="397" spans="1:8" x14ac:dyDescent="0.2">
      <c r="A397" t="s">
        <v>9</v>
      </c>
      <c r="B397" t="s">
        <v>1179</v>
      </c>
      <c r="C397" t="s">
        <v>1318</v>
      </c>
      <c r="D397">
        <v>67</v>
      </c>
      <c r="E397">
        <v>6</v>
      </c>
      <c r="F397" s="6">
        <v>4.5352936750196101E-11</v>
      </c>
      <c r="G397" s="6">
        <v>4.0137349023923499E-8</v>
      </c>
      <c r="H397" t="s">
        <v>1345</v>
      </c>
    </row>
    <row r="398" spans="1:8" x14ac:dyDescent="0.2">
      <c r="A398" t="s">
        <v>41</v>
      </c>
      <c r="B398" t="s">
        <v>1162</v>
      </c>
      <c r="C398" t="s">
        <v>1352</v>
      </c>
      <c r="D398">
        <v>258</v>
      </c>
      <c r="E398">
        <v>14</v>
      </c>
      <c r="F398" s="6">
        <v>3.3942743433510099E-10</v>
      </c>
      <c r="G398" s="6">
        <v>4.23957920385862E-8</v>
      </c>
      <c r="H398" t="s">
        <v>1353</v>
      </c>
    </row>
    <row r="399" spans="1:8" x14ac:dyDescent="0.2">
      <c r="A399" t="s">
        <v>41</v>
      </c>
      <c r="B399" t="s">
        <v>1205</v>
      </c>
      <c r="C399" t="s">
        <v>1363</v>
      </c>
      <c r="D399">
        <v>151</v>
      </c>
      <c r="E399">
        <v>11</v>
      </c>
      <c r="F399" s="6">
        <v>1.35319792860889E-9</v>
      </c>
      <c r="G399" s="6">
        <v>4.3042103344598003E-8</v>
      </c>
      <c r="H399" t="s">
        <v>1220</v>
      </c>
    </row>
    <row r="400" spans="1:8" x14ac:dyDescent="0.2">
      <c r="A400" t="s">
        <v>34</v>
      </c>
      <c r="B400" t="s">
        <v>1162</v>
      </c>
      <c r="C400" t="s">
        <v>1289</v>
      </c>
      <c r="D400">
        <v>75</v>
      </c>
      <c r="E400">
        <v>8</v>
      </c>
      <c r="F400" s="6">
        <v>2.2628076661702799E-10</v>
      </c>
      <c r="G400" s="6">
        <v>4.3226281740517601E-8</v>
      </c>
      <c r="H400" t="s">
        <v>1302</v>
      </c>
    </row>
    <row r="401" spans="1:8" x14ac:dyDescent="0.2">
      <c r="A401" t="s">
        <v>34</v>
      </c>
      <c r="B401" t="s">
        <v>1205</v>
      </c>
      <c r="C401" t="s">
        <v>1314</v>
      </c>
      <c r="D401">
        <v>91</v>
      </c>
      <c r="E401">
        <v>8</v>
      </c>
      <c r="F401" s="6">
        <v>1.0903063403210201E-9</v>
      </c>
      <c r="G401" s="6">
        <v>4.5084167172274199E-8</v>
      </c>
      <c r="H401" t="s">
        <v>1302</v>
      </c>
    </row>
    <row r="402" spans="1:8" x14ac:dyDescent="0.2">
      <c r="A402" t="s">
        <v>34</v>
      </c>
      <c r="B402" t="s">
        <v>1162</v>
      </c>
      <c r="C402" t="s">
        <v>1256</v>
      </c>
      <c r="D402">
        <v>161</v>
      </c>
      <c r="E402">
        <v>10</v>
      </c>
      <c r="F402" s="6">
        <v>2.4732758896376999E-10</v>
      </c>
      <c r="G402" s="6">
        <v>4.5896934009133797E-8</v>
      </c>
      <c r="H402" t="s">
        <v>1354</v>
      </c>
    </row>
    <row r="403" spans="1:8" x14ac:dyDescent="0.2">
      <c r="A403" t="s">
        <v>122</v>
      </c>
      <c r="B403" t="s">
        <v>1179</v>
      </c>
      <c r="C403" t="s">
        <v>123</v>
      </c>
      <c r="D403">
        <v>332</v>
      </c>
      <c r="E403">
        <v>10</v>
      </c>
      <c r="F403" s="6">
        <v>6.2627150803407303E-11</v>
      </c>
      <c r="G403" s="6">
        <v>4.6187523717512901E-8</v>
      </c>
      <c r="H403" t="s">
        <v>1364</v>
      </c>
    </row>
    <row r="404" spans="1:8" x14ac:dyDescent="0.2">
      <c r="A404" t="s">
        <v>122</v>
      </c>
      <c r="B404" t="s">
        <v>1179</v>
      </c>
      <c r="C404" t="s">
        <v>123</v>
      </c>
      <c r="D404">
        <v>332</v>
      </c>
      <c r="E404">
        <v>10</v>
      </c>
      <c r="F404" s="6">
        <v>6.2627150803407303E-11</v>
      </c>
      <c r="G404" s="6">
        <v>4.6187523717512901E-8</v>
      </c>
      <c r="H404" t="s">
        <v>1364</v>
      </c>
    </row>
    <row r="405" spans="1:8" x14ac:dyDescent="0.2">
      <c r="A405" t="s">
        <v>122</v>
      </c>
      <c r="B405" t="s">
        <v>1179</v>
      </c>
      <c r="C405" t="s">
        <v>123</v>
      </c>
      <c r="D405">
        <v>332</v>
      </c>
      <c r="E405">
        <v>10</v>
      </c>
      <c r="F405" s="6">
        <v>6.2627150803407303E-11</v>
      </c>
      <c r="G405" s="6">
        <v>4.6187523717512901E-8</v>
      </c>
      <c r="H405" t="s">
        <v>1364</v>
      </c>
    </row>
    <row r="406" spans="1:8" x14ac:dyDescent="0.2">
      <c r="A406" t="s">
        <v>122</v>
      </c>
      <c r="B406" t="s">
        <v>1179</v>
      </c>
      <c r="C406" t="s">
        <v>123</v>
      </c>
      <c r="D406">
        <v>332</v>
      </c>
      <c r="E406">
        <v>10</v>
      </c>
      <c r="F406" s="6">
        <v>6.2627150803407303E-11</v>
      </c>
      <c r="G406" s="6">
        <v>4.6187523717512901E-8</v>
      </c>
      <c r="H406" t="s">
        <v>1364</v>
      </c>
    </row>
    <row r="407" spans="1:8" x14ac:dyDescent="0.2">
      <c r="A407" t="s">
        <v>41</v>
      </c>
      <c r="B407" t="s">
        <v>1205</v>
      </c>
      <c r="C407" t="s">
        <v>1365</v>
      </c>
      <c r="D407">
        <v>194</v>
      </c>
      <c r="E407">
        <v>12</v>
      </c>
      <c r="F407" s="6">
        <v>1.52280636696639E-9</v>
      </c>
      <c r="G407" s="6">
        <v>4.7523051527592498E-8</v>
      </c>
      <c r="H407" t="s">
        <v>1366</v>
      </c>
    </row>
    <row r="408" spans="1:8" x14ac:dyDescent="0.2">
      <c r="A408" t="s">
        <v>34</v>
      </c>
      <c r="B408" t="s">
        <v>1208</v>
      </c>
      <c r="C408" t="s">
        <v>1285</v>
      </c>
      <c r="D408">
        <v>52</v>
      </c>
      <c r="E408">
        <v>7</v>
      </c>
      <c r="F408" s="6">
        <v>6.0118897283314802E-10</v>
      </c>
      <c r="G408" s="6">
        <v>4.76326647706263E-8</v>
      </c>
      <c r="H408" t="s">
        <v>1358</v>
      </c>
    </row>
    <row r="409" spans="1:8" x14ac:dyDescent="0.2">
      <c r="A409" t="s">
        <v>34</v>
      </c>
      <c r="B409" t="s">
        <v>1162</v>
      </c>
      <c r="C409" t="s">
        <v>1292</v>
      </c>
      <c r="D409">
        <v>77</v>
      </c>
      <c r="E409">
        <v>8</v>
      </c>
      <c r="F409" s="6">
        <v>2.8066002040252902E-10</v>
      </c>
      <c r="G409" s="6">
        <v>4.8981188073305501E-8</v>
      </c>
      <c r="H409" t="s">
        <v>1302</v>
      </c>
    </row>
    <row r="410" spans="1:8" x14ac:dyDescent="0.2">
      <c r="A410" t="s">
        <v>34</v>
      </c>
      <c r="B410" t="s">
        <v>1162</v>
      </c>
      <c r="C410" t="s">
        <v>1307</v>
      </c>
      <c r="D410">
        <v>116</v>
      </c>
      <c r="E410">
        <v>9</v>
      </c>
      <c r="F410" s="6">
        <v>2.85728956462272E-10</v>
      </c>
      <c r="G410" s="6">
        <v>4.8981188073305501E-8</v>
      </c>
      <c r="H410" t="s">
        <v>1357</v>
      </c>
    </row>
    <row r="411" spans="1:8" x14ac:dyDescent="0.2">
      <c r="A411" t="s">
        <v>34</v>
      </c>
      <c r="B411" t="s">
        <v>1162</v>
      </c>
      <c r="C411" t="s">
        <v>1272</v>
      </c>
      <c r="D411">
        <v>47</v>
      </c>
      <c r="E411">
        <v>7</v>
      </c>
      <c r="F411" s="6">
        <v>2.8657200104474399E-10</v>
      </c>
      <c r="G411" s="6">
        <v>4.8981188073305501E-8</v>
      </c>
      <c r="H411" t="s">
        <v>1358</v>
      </c>
    </row>
    <row r="412" spans="1:8" x14ac:dyDescent="0.2">
      <c r="A412" t="s">
        <v>41</v>
      </c>
      <c r="B412" t="s">
        <v>1205</v>
      </c>
      <c r="C412" t="s">
        <v>1367</v>
      </c>
      <c r="D412">
        <v>58</v>
      </c>
      <c r="E412">
        <v>8</v>
      </c>
      <c r="F412" s="6">
        <v>1.6082143862554701E-9</v>
      </c>
      <c r="G412" s="6">
        <v>4.9259011016047097E-8</v>
      </c>
      <c r="H412" t="s">
        <v>1368</v>
      </c>
    </row>
    <row r="413" spans="1:8" x14ac:dyDescent="0.2">
      <c r="A413" t="s">
        <v>41</v>
      </c>
      <c r="B413" t="s">
        <v>1205</v>
      </c>
      <c r="C413" t="s">
        <v>1369</v>
      </c>
      <c r="D413">
        <v>196</v>
      </c>
      <c r="E413">
        <v>12</v>
      </c>
      <c r="F413" s="6">
        <v>1.71182268785356E-9</v>
      </c>
      <c r="G413" s="6">
        <v>5.1479176831086901E-8</v>
      </c>
      <c r="H413" t="s">
        <v>1308</v>
      </c>
    </row>
    <row r="414" spans="1:8" x14ac:dyDescent="0.2">
      <c r="A414" t="s">
        <v>34</v>
      </c>
      <c r="B414" t="s">
        <v>1162</v>
      </c>
      <c r="C414" t="s">
        <v>1293</v>
      </c>
      <c r="D414">
        <v>78</v>
      </c>
      <c r="E414">
        <v>8</v>
      </c>
      <c r="F414" s="6">
        <v>3.1186769572672501E-10</v>
      </c>
      <c r="G414" s="6">
        <v>5.19379662498738E-8</v>
      </c>
      <c r="H414" t="s">
        <v>1302</v>
      </c>
    </row>
    <row r="415" spans="1:8" x14ac:dyDescent="0.2">
      <c r="A415" t="s">
        <v>55</v>
      </c>
      <c r="B415" t="s">
        <v>1299</v>
      </c>
      <c r="C415" t="s">
        <v>1300</v>
      </c>
      <c r="D415">
        <v>96</v>
      </c>
      <c r="E415">
        <v>6</v>
      </c>
      <c r="F415" s="6">
        <v>7.2882685551057501E-12</v>
      </c>
      <c r="G415" s="6">
        <v>5.6491369570624697E-8</v>
      </c>
      <c r="H415" t="s">
        <v>1370</v>
      </c>
    </row>
    <row r="416" spans="1:8" x14ac:dyDescent="0.2">
      <c r="A416" t="s">
        <v>34</v>
      </c>
      <c r="B416" t="s">
        <v>1205</v>
      </c>
      <c r="C416" t="s">
        <v>1317</v>
      </c>
      <c r="D416">
        <v>94</v>
      </c>
      <c r="E416">
        <v>8</v>
      </c>
      <c r="F416" s="6">
        <v>1.4162165882322199E-9</v>
      </c>
      <c r="G416" s="6">
        <v>5.71322496813682E-8</v>
      </c>
      <c r="H416" t="s">
        <v>1302</v>
      </c>
    </row>
    <row r="417" spans="1:8" x14ac:dyDescent="0.2">
      <c r="A417" t="s">
        <v>41</v>
      </c>
      <c r="B417" t="s">
        <v>1208</v>
      </c>
      <c r="C417" t="s">
        <v>1361</v>
      </c>
      <c r="D417">
        <v>231</v>
      </c>
      <c r="E417">
        <v>13</v>
      </c>
      <c r="F417" s="6">
        <v>9.7020867650399002E-10</v>
      </c>
      <c r="G417" s="6">
        <v>5.76527848153332E-8</v>
      </c>
      <c r="H417" t="s">
        <v>1218</v>
      </c>
    </row>
    <row r="418" spans="1:8" x14ac:dyDescent="0.2">
      <c r="A418" t="s">
        <v>34</v>
      </c>
      <c r="B418" t="s">
        <v>1205</v>
      </c>
      <c r="C418" t="s">
        <v>1365</v>
      </c>
      <c r="D418">
        <v>194</v>
      </c>
      <c r="E418">
        <v>10</v>
      </c>
      <c r="F418" s="6">
        <v>1.5310708822351301E-9</v>
      </c>
      <c r="G418" s="6">
        <v>6.0295029505164306E-8</v>
      </c>
      <c r="H418" t="s">
        <v>1371</v>
      </c>
    </row>
    <row r="419" spans="1:8" x14ac:dyDescent="0.2">
      <c r="A419" t="s">
        <v>41</v>
      </c>
      <c r="B419" t="s">
        <v>1205</v>
      </c>
      <c r="C419" t="s">
        <v>1372</v>
      </c>
      <c r="D419">
        <v>201</v>
      </c>
      <c r="E419">
        <v>12</v>
      </c>
      <c r="F419" s="6">
        <v>2.2803608491824399E-9</v>
      </c>
      <c r="G419" s="6">
        <v>6.7352086509781394E-8</v>
      </c>
      <c r="H419" t="s">
        <v>1308</v>
      </c>
    </row>
    <row r="420" spans="1:8" x14ac:dyDescent="0.2">
      <c r="A420" t="s">
        <v>34</v>
      </c>
      <c r="B420" t="s">
        <v>1208</v>
      </c>
      <c r="C420" t="s">
        <v>1311</v>
      </c>
      <c r="D420">
        <v>89</v>
      </c>
      <c r="E420">
        <v>8</v>
      </c>
      <c r="F420" s="6">
        <v>9.1110911873158199E-10</v>
      </c>
      <c r="G420" s="6">
        <v>7.0383179422014701E-8</v>
      </c>
      <c r="H420" t="s">
        <v>1302</v>
      </c>
    </row>
    <row r="421" spans="1:8" x14ac:dyDescent="0.2">
      <c r="A421" t="s">
        <v>50</v>
      </c>
      <c r="B421" t="s">
        <v>1162</v>
      </c>
      <c r="C421" t="s">
        <v>1362</v>
      </c>
      <c r="D421">
        <v>377</v>
      </c>
      <c r="E421">
        <v>9</v>
      </c>
      <c r="F421" s="6">
        <v>2.1680590040038599E-11</v>
      </c>
      <c r="G421" s="6">
        <v>7.0407716155025498E-8</v>
      </c>
      <c r="H421" t="s">
        <v>1340</v>
      </c>
    </row>
    <row r="422" spans="1:8" x14ac:dyDescent="0.2">
      <c r="A422" t="s">
        <v>50</v>
      </c>
      <c r="B422" t="s">
        <v>1162</v>
      </c>
      <c r="C422" t="s">
        <v>1339</v>
      </c>
      <c r="D422">
        <v>377</v>
      </c>
      <c r="E422">
        <v>9</v>
      </c>
      <c r="F422" s="6">
        <v>2.1680590040038599E-11</v>
      </c>
      <c r="G422" s="6">
        <v>7.0407716155025498E-8</v>
      </c>
      <c r="H422" t="s">
        <v>1340</v>
      </c>
    </row>
    <row r="423" spans="1:8" x14ac:dyDescent="0.2">
      <c r="A423" t="s">
        <v>41</v>
      </c>
      <c r="B423" t="s">
        <v>1208</v>
      </c>
      <c r="C423" t="s">
        <v>1363</v>
      </c>
      <c r="D423">
        <v>151</v>
      </c>
      <c r="E423">
        <v>11</v>
      </c>
      <c r="F423" s="6">
        <v>1.35319792860889E-9</v>
      </c>
      <c r="G423" s="6">
        <v>7.8893992441536903E-8</v>
      </c>
      <c r="H423" t="s">
        <v>1220</v>
      </c>
    </row>
    <row r="424" spans="1:8" x14ac:dyDescent="0.2">
      <c r="A424" t="s">
        <v>34</v>
      </c>
      <c r="B424" t="s">
        <v>1208</v>
      </c>
      <c r="C424" t="s">
        <v>1314</v>
      </c>
      <c r="D424">
        <v>91</v>
      </c>
      <c r="E424">
        <v>8</v>
      </c>
      <c r="F424" s="6">
        <v>1.0903063403210201E-9</v>
      </c>
      <c r="G424" s="6">
        <v>8.2171868087608698E-8</v>
      </c>
      <c r="H424" t="s">
        <v>1302</v>
      </c>
    </row>
    <row r="425" spans="1:8" x14ac:dyDescent="0.2">
      <c r="A425" t="s">
        <v>41</v>
      </c>
      <c r="B425" t="s">
        <v>1208</v>
      </c>
      <c r="C425" t="s">
        <v>1365</v>
      </c>
      <c r="D425">
        <v>194</v>
      </c>
      <c r="E425">
        <v>12</v>
      </c>
      <c r="F425" s="6">
        <v>1.52280636696639E-9</v>
      </c>
      <c r="G425" s="6">
        <v>8.7138364331965506E-8</v>
      </c>
      <c r="H425" t="s">
        <v>1366</v>
      </c>
    </row>
    <row r="426" spans="1:8" x14ac:dyDescent="0.2">
      <c r="A426" t="s">
        <v>41</v>
      </c>
      <c r="B426" t="s">
        <v>1208</v>
      </c>
      <c r="C426" t="s">
        <v>1367</v>
      </c>
      <c r="D426">
        <v>58</v>
      </c>
      <c r="E426">
        <v>8</v>
      </c>
      <c r="F426" s="6">
        <v>1.6082143862554701E-9</v>
      </c>
      <c r="G426" s="6">
        <v>9.0352408245988901E-8</v>
      </c>
      <c r="H426" t="s">
        <v>1368</v>
      </c>
    </row>
    <row r="427" spans="1:8" x14ac:dyDescent="0.2">
      <c r="A427" t="s">
        <v>41</v>
      </c>
      <c r="B427" t="s">
        <v>1208</v>
      </c>
      <c r="C427" t="s">
        <v>1369</v>
      </c>
      <c r="D427">
        <v>196</v>
      </c>
      <c r="E427">
        <v>12</v>
      </c>
      <c r="F427" s="6">
        <v>1.71182268785356E-9</v>
      </c>
      <c r="G427" s="6">
        <v>9.4455930454776601E-8</v>
      </c>
      <c r="H427" t="s">
        <v>1308</v>
      </c>
    </row>
    <row r="428" spans="1:8" x14ac:dyDescent="0.2">
      <c r="A428" t="s">
        <v>34</v>
      </c>
      <c r="B428" t="s">
        <v>1162</v>
      </c>
      <c r="C428" t="s">
        <v>1285</v>
      </c>
      <c r="D428">
        <v>52</v>
      </c>
      <c r="E428">
        <v>7</v>
      </c>
      <c r="F428" s="6">
        <v>6.0118897283314802E-10</v>
      </c>
      <c r="G428" s="6">
        <v>9.7618059463782405E-8</v>
      </c>
      <c r="H428" t="s">
        <v>1358</v>
      </c>
    </row>
    <row r="429" spans="1:8" x14ac:dyDescent="0.2">
      <c r="A429" t="s">
        <v>41</v>
      </c>
      <c r="B429" t="s">
        <v>1179</v>
      </c>
      <c r="C429" t="s">
        <v>1373</v>
      </c>
      <c r="D429">
        <v>1049</v>
      </c>
      <c r="E429">
        <v>26</v>
      </c>
      <c r="F429" s="6">
        <v>2.50347562167018E-10</v>
      </c>
      <c r="G429" s="6">
        <v>1.00707996599005E-7</v>
      </c>
      <c r="H429" t="s">
        <v>1181</v>
      </c>
    </row>
    <row r="430" spans="1:8" x14ac:dyDescent="0.2">
      <c r="A430" t="s">
        <v>50</v>
      </c>
      <c r="B430" t="s">
        <v>1187</v>
      </c>
      <c r="C430" t="s">
        <v>1374</v>
      </c>
      <c r="D430">
        <v>10</v>
      </c>
      <c r="E430">
        <v>4</v>
      </c>
      <c r="F430" s="6">
        <v>1.2829324857276399E-10</v>
      </c>
      <c r="G430" s="6">
        <v>1.0164780660662499E-7</v>
      </c>
      <c r="H430" t="s">
        <v>1375</v>
      </c>
    </row>
    <row r="431" spans="1:8" x14ac:dyDescent="0.2">
      <c r="A431" t="s">
        <v>50</v>
      </c>
      <c r="B431" t="s">
        <v>1187</v>
      </c>
      <c r="C431" t="s">
        <v>1376</v>
      </c>
      <c r="D431">
        <v>11</v>
      </c>
      <c r="E431">
        <v>4</v>
      </c>
      <c r="F431" s="6">
        <v>2.0148227275842399E-10</v>
      </c>
      <c r="G431" s="6">
        <v>1.0164780660662499E-7</v>
      </c>
      <c r="H431" t="s">
        <v>1375</v>
      </c>
    </row>
    <row r="432" spans="1:8" x14ac:dyDescent="0.2">
      <c r="A432" t="s">
        <v>34</v>
      </c>
      <c r="B432" t="s">
        <v>1208</v>
      </c>
      <c r="C432" t="s">
        <v>1317</v>
      </c>
      <c r="D432">
        <v>94</v>
      </c>
      <c r="E432">
        <v>8</v>
      </c>
      <c r="F432" s="6">
        <v>1.4162165882322199E-9</v>
      </c>
      <c r="G432" s="6">
        <v>1.04193077562799E-7</v>
      </c>
      <c r="H432" t="s">
        <v>1302</v>
      </c>
    </row>
    <row r="433" spans="1:8" x14ac:dyDescent="0.2">
      <c r="A433" t="s">
        <v>34</v>
      </c>
      <c r="B433" t="s">
        <v>1208</v>
      </c>
      <c r="C433" t="s">
        <v>1365</v>
      </c>
      <c r="D433">
        <v>194</v>
      </c>
      <c r="E433">
        <v>10</v>
      </c>
      <c r="F433" s="6">
        <v>1.5310708822351301E-9</v>
      </c>
      <c r="G433" s="6">
        <v>1.10023465723408E-7</v>
      </c>
      <c r="H433" t="s">
        <v>1371</v>
      </c>
    </row>
    <row r="434" spans="1:8" x14ac:dyDescent="0.2">
      <c r="A434" t="s">
        <v>122</v>
      </c>
      <c r="B434" t="s">
        <v>1179</v>
      </c>
      <c r="C434" t="s">
        <v>1377</v>
      </c>
      <c r="D434">
        <v>505</v>
      </c>
      <c r="E434">
        <v>11</v>
      </c>
      <c r="F434" s="6">
        <v>1.8119054152665501E-10</v>
      </c>
      <c r="G434" s="6">
        <v>1.14538306607921E-7</v>
      </c>
      <c r="H434" t="s">
        <v>1378</v>
      </c>
    </row>
    <row r="435" spans="1:8" x14ac:dyDescent="0.2">
      <c r="A435" t="s">
        <v>122</v>
      </c>
      <c r="B435" t="s">
        <v>1179</v>
      </c>
      <c r="C435" t="s">
        <v>1377</v>
      </c>
      <c r="D435">
        <v>505</v>
      </c>
      <c r="E435">
        <v>11</v>
      </c>
      <c r="F435" s="6">
        <v>1.8119054152665501E-10</v>
      </c>
      <c r="G435" s="6">
        <v>1.14538306607921E-7</v>
      </c>
      <c r="H435" t="s">
        <v>1378</v>
      </c>
    </row>
    <row r="436" spans="1:8" x14ac:dyDescent="0.2">
      <c r="A436" t="s">
        <v>122</v>
      </c>
      <c r="B436" t="s">
        <v>1179</v>
      </c>
      <c r="C436" t="s">
        <v>1377</v>
      </c>
      <c r="D436">
        <v>505</v>
      </c>
      <c r="E436">
        <v>11</v>
      </c>
      <c r="F436" s="6">
        <v>1.8119054152665501E-10</v>
      </c>
      <c r="G436" s="6">
        <v>1.14538306607921E-7</v>
      </c>
      <c r="H436" t="s">
        <v>1378</v>
      </c>
    </row>
    <row r="437" spans="1:8" x14ac:dyDescent="0.2">
      <c r="A437" t="s">
        <v>122</v>
      </c>
      <c r="B437" t="s">
        <v>1179</v>
      </c>
      <c r="C437" t="s">
        <v>1377</v>
      </c>
      <c r="D437">
        <v>505</v>
      </c>
      <c r="E437">
        <v>11</v>
      </c>
      <c r="F437" s="6">
        <v>1.8119054152665501E-10</v>
      </c>
      <c r="G437" s="6">
        <v>1.14538306607921E-7</v>
      </c>
      <c r="H437" t="s">
        <v>1378</v>
      </c>
    </row>
    <row r="438" spans="1:8" x14ac:dyDescent="0.2">
      <c r="A438" t="s">
        <v>41</v>
      </c>
      <c r="B438" t="s">
        <v>1162</v>
      </c>
      <c r="C438" t="s">
        <v>1361</v>
      </c>
      <c r="D438">
        <v>231</v>
      </c>
      <c r="E438">
        <v>13</v>
      </c>
      <c r="F438" s="6">
        <v>9.7020867650399002E-10</v>
      </c>
      <c r="G438" s="6">
        <v>1.1889632743195101E-7</v>
      </c>
      <c r="H438" t="s">
        <v>1218</v>
      </c>
    </row>
    <row r="439" spans="1:8" x14ac:dyDescent="0.2">
      <c r="A439" t="s">
        <v>41</v>
      </c>
      <c r="B439" t="s">
        <v>1208</v>
      </c>
      <c r="C439" t="s">
        <v>1372</v>
      </c>
      <c r="D439">
        <v>201</v>
      </c>
      <c r="E439">
        <v>12</v>
      </c>
      <c r="F439" s="6">
        <v>2.2803608491824399E-9</v>
      </c>
      <c r="G439" s="6">
        <v>1.23619561824101E-7</v>
      </c>
      <c r="H439" t="s">
        <v>1308</v>
      </c>
    </row>
    <row r="440" spans="1:8" x14ac:dyDescent="0.2">
      <c r="A440" t="s">
        <v>50</v>
      </c>
      <c r="B440" t="s">
        <v>1176</v>
      </c>
      <c r="C440" t="s">
        <v>1379</v>
      </c>
      <c r="D440">
        <v>9</v>
      </c>
      <c r="E440">
        <v>4</v>
      </c>
      <c r="F440" s="6">
        <v>7.70223302502801E-11</v>
      </c>
      <c r="G440" s="6">
        <v>1.36483569203496E-7</v>
      </c>
      <c r="H440" t="s">
        <v>1375</v>
      </c>
    </row>
    <row r="441" spans="1:8" x14ac:dyDescent="0.2">
      <c r="A441" t="s">
        <v>55</v>
      </c>
      <c r="B441" t="s">
        <v>1205</v>
      </c>
      <c r="C441" t="s">
        <v>1206</v>
      </c>
      <c r="D441">
        <v>60</v>
      </c>
      <c r="E441">
        <v>5</v>
      </c>
      <c r="F441" s="6">
        <v>1.33903719423368E-10</v>
      </c>
      <c r="G441" s="6">
        <v>1.40987348457853E-7</v>
      </c>
      <c r="H441" t="s">
        <v>1380</v>
      </c>
    </row>
    <row r="442" spans="1:8" x14ac:dyDescent="0.2">
      <c r="A442" t="s">
        <v>55</v>
      </c>
      <c r="B442" t="s">
        <v>1205</v>
      </c>
      <c r="C442" t="s">
        <v>1256</v>
      </c>
      <c r="D442">
        <v>161</v>
      </c>
      <c r="E442">
        <v>6</v>
      </c>
      <c r="F442" s="6">
        <v>1.7048046971928999E-10</v>
      </c>
      <c r="G442" s="6">
        <v>1.40987348457853E-7</v>
      </c>
      <c r="H442" t="s">
        <v>1381</v>
      </c>
    </row>
    <row r="443" spans="1:8" x14ac:dyDescent="0.2">
      <c r="A443" t="s">
        <v>34</v>
      </c>
      <c r="B443" t="s">
        <v>1205</v>
      </c>
      <c r="C443" t="s">
        <v>1326</v>
      </c>
      <c r="D443">
        <v>106</v>
      </c>
      <c r="E443">
        <v>8</v>
      </c>
      <c r="F443" s="6">
        <v>3.71101824883956E-9</v>
      </c>
      <c r="G443" s="6">
        <v>1.42744748455364E-7</v>
      </c>
      <c r="H443" t="s">
        <v>1302</v>
      </c>
    </row>
    <row r="444" spans="1:8" x14ac:dyDescent="0.2">
      <c r="A444" t="s">
        <v>34</v>
      </c>
      <c r="B444" t="s">
        <v>1162</v>
      </c>
      <c r="C444" t="s">
        <v>1311</v>
      </c>
      <c r="D444">
        <v>89</v>
      </c>
      <c r="E444">
        <v>8</v>
      </c>
      <c r="F444" s="6">
        <v>9.1110911873158199E-10</v>
      </c>
      <c r="G444" s="6">
        <v>1.44333017711259E-7</v>
      </c>
      <c r="H444" t="s">
        <v>1302</v>
      </c>
    </row>
    <row r="445" spans="1:8" x14ac:dyDescent="0.2">
      <c r="A445" t="s">
        <v>41</v>
      </c>
      <c r="B445" t="s">
        <v>1162</v>
      </c>
      <c r="C445" t="s">
        <v>1363</v>
      </c>
      <c r="D445">
        <v>151</v>
      </c>
      <c r="E445">
        <v>11</v>
      </c>
      <c r="F445" s="6">
        <v>1.35319792860889E-9</v>
      </c>
      <c r="G445" s="6">
        <v>1.6275963974656899E-7</v>
      </c>
      <c r="H445" t="s">
        <v>1220</v>
      </c>
    </row>
    <row r="446" spans="1:8" x14ac:dyDescent="0.2">
      <c r="A446" t="s">
        <v>34</v>
      </c>
      <c r="B446" t="s">
        <v>1162</v>
      </c>
      <c r="C446" t="s">
        <v>1314</v>
      </c>
      <c r="D446">
        <v>91</v>
      </c>
      <c r="E446">
        <v>8</v>
      </c>
      <c r="F446" s="6">
        <v>1.0903063403210201E-9</v>
      </c>
      <c r="G446" s="6">
        <v>1.68608087628215E-7</v>
      </c>
      <c r="H446" t="s">
        <v>1302</v>
      </c>
    </row>
    <row r="447" spans="1:8" x14ac:dyDescent="0.2">
      <c r="A447" t="s">
        <v>34</v>
      </c>
      <c r="B447" t="s">
        <v>1205</v>
      </c>
      <c r="C447" t="s">
        <v>1327</v>
      </c>
      <c r="D447">
        <v>109</v>
      </c>
      <c r="E447">
        <v>8</v>
      </c>
      <c r="F447" s="6">
        <v>4.6360604154470499E-9</v>
      </c>
      <c r="G447" s="6">
        <v>1.74273725617032E-7</v>
      </c>
      <c r="H447" t="s">
        <v>1302</v>
      </c>
    </row>
    <row r="448" spans="1:8" x14ac:dyDescent="0.2">
      <c r="A448" t="s">
        <v>41</v>
      </c>
      <c r="B448" t="s">
        <v>1162</v>
      </c>
      <c r="C448" t="s">
        <v>1365</v>
      </c>
      <c r="D448">
        <v>194</v>
      </c>
      <c r="E448">
        <v>12</v>
      </c>
      <c r="F448" s="6">
        <v>1.52280636696639E-9</v>
      </c>
      <c r="G448" s="6">
        <v>1.79829588244485E-7</v>
      </c>
      <c r="H448" t="s">
        <v>1366</v>
      </c>
    </row>
    <row r="449" spans="1:8" x14ac:dyDescent="0.2">
      <c r="A449" t="s">
        <v>34</v>
      </c>
      <c r="B449" t="s">
        <v>1205</v>
      </c>
      <c r="C449" t="s">
        <v>1328</v>
      </c>
      <c r="D449">
        <v>110</v>
      </c>
      <c r="E449">
        <v>8</v>
      </c>
      <c r="F449" s="6">
        <v>4.9857949920548499E-9</v>
      </c>
      <c r="G449" s="6">
        <v>1.8325566481908301E-7</v>
      </c>
      <c r="H449" t="s">
        <v>1302</v>
      </c>
    </row>
    <row r="450" spans="1:8" x14ac:dyDescent="0.2">
      <c r="A450" t="s">
        <v>41</v>
      </c>
      <c r="B450" t="s">
        <v>1162</v>
      </c>
      <c r="C450" t="s">
        <v>1367</v>
      </c>
      <c r="D450">
        <v>58</v>
      </c>
      <c r="E450">
        <v>8</v>
      </c>
      <c r="F450" s="6">
        <v>1.6082143862554701E-9</v>
      </c>
      <c r="G450" s="6">
        <v>1.8652415069159401E-7</v>
      </c>
      <c r="H450" t="s">
        <v>1368</v>
      </c>
    </row>
    <row r="451" spans="1:8" x14ac:dyDescent="0.2">
      <c r="A451" t="s">
        <v>41</v>
      </c>
      <c r="B451" t="s">
        <v>1162</v>
      </c>
      <c r="C451" t="s">
        <v>1369</v>
      </c>
      <c r="D451">
        <v>196</v>
      </c>
      <c r="E451">
        <v>12</v>
      </c>
      <c r="F451" s="6">
        <v>1.71182268785356E-9</v>
      </c>
      <c r="G451" s="6">
        <v>1.9505769048436601E-7</v>
      </c>
      <c r="H451" t="s">
        <v>1308</v>
      </c>
    </row>
    <row r="452" spans="1:8" x14ac:dyDescent="0.2">
      <c r="A452" t="s">
        <v>41</v>
      </c>
      <c r="B452" t="s">
        <v>1205</v>
      </c>
      <c r="C452" t="s">
        <v>1382</v>
      </c>
      <c r="D452">
        <v>727</v>
      </c>
      <c r="E452">
        <v>20</v>
      </c>
      <c r="F452" s="6">
        <v>7.2462297141040999E-9</v>
      </c>
      <c r="G452" s="6">
        <v>2.1026778854610899E-7</v>
      </c>
      <c r="H452" t="s">
        <v>1383</v>
      </c>
    </row>
    <row r="453" spans="1:8" x14ac:dyDescent="0.2">
      <c r="A453" t="s">
        <v>34</v>
      </c>
      <c r="B453" t="s">
        <v>1162</v>
      </c>
      <c r="C453" t="s">
        <v>1317</v>
      </c>
      <c r="D453">
        <v>94</v>
      </c>
      <c r="E453">
        <v>8</v>
      </c>
      <c r="F453" s="6">
        <v>1.4162165882322199E-9</v>
      </c>
      <c r="G453" s="6">
        <v>2.13914575362053E-7</v>
      </c>
      <c r="H453" t="s">
        <v>1302</v>
      </c>
    </row>
    <row r="454" spans="1:8" x14ac:dyDescent="0.2">
      <c r="A454" t="s">
        <v>102</v>
      </c>
      <c r="B454" t="s">
        <v>1179</v>
      </c>
      <c r="C454" t="s">
        <v>1343</v>
      </c>
      <c r="D454">
        <v>58</v>
      </c>
      <c r="E454">
        <v>7</v>
      </c>
      <c r="F454" s="6">
        <v>1.52678307534679E-10</v>
      </c>
      <c r="G454" s="6">
        <v>2.25200503613652E-7</v>
      </c>
      <c r="H454" t="s">
        <v>1384</v>
      </c>
    </row>
    <row r="455" spans="1:8" x14ac:dyDescent="0.2">
      <c r="A455" t="s">
        <v>102</v>
      </c>
      <c r="B455" t="s">
        <v>1179</v>
      </c>
      <c r="C455" t="s">
        <v>1343</v>
      </c>
      <c r="D455">
        <v>58</v>
      </c>
      <c r="E455">
        <v>7</v>
      </c>
      <c r="F455" s="6">
        <v>1.52678307534679E-10</v>
      </c>
      <c r="G455" s="6">
        <v>2.25200503613652E-7</v>
      </c>
      <c r="H455" t="s">
        <v>1384</v>
      </c>
    </row>
    <row r="456" spans="1:8" x14ac:dyDescent="0.2">
      <c r="A456" t="s">
        <v>34</v>
      </c>
      <c r="B456" t="s">
        <v>1162</v>
      </c>
      <c r="C456" t="s">
        <v>1365</v>
      </c>
      <c r="D456">
        <v>194</v>
      </c>
      <c r="E456">
        <v>10</v>
      </c>
      <c r="F456" s="6">
        <v>1.5310708822351301E-9</v>
      </c>
      <c r="G456" s="6">
        <v>2.2600694045720799E-7</v>
      </c>
      <c r="H456" t="s">
        <v>1371</v>
      </c>
    </row>
    <row r="457" spans="1:8" x14ac:dyDescent="0.2">
      <c r="A457" t="s">
        <v>30</v>
      </c>
      <c r="B457" t="s">
        <v>1187</v>
      </c>
      <c r="C457" t="s">
        <v>1374</v>
      </c>
      <c r="D457">
        <v>10</v>
      </c>
      <c r="E457">
        <v>4</v>
      </c>
      <c r="F457" s="6">
        <v>3.0637133698444098E-10</v>
      </c>
      <c r="G457" s="6">
        <v>2.4269877383673802E-7</v>
      </c>
      <c r="H457" t="s">
        <v>1375</v>
      </c>
    </row>
    <row r="458" spans="1:8" x14ac:dyDescent="0.2">
      <c r="A458" t="s">
        <v>30</v>
      </c>
      <c r="B458" t="s">
        <v>1187</v>
      </c>
      <c r="C458" t="s">
        <v>1376</v>
      </c>
      <c r="D458">
        <v>11</v>
      </c>
      <c r="E458">
        <v>4</v>
      </c>
      <c r="F458" s="6">
        <v>4.8106793624724999E-10</v>
      </c>
      <c r="G458" s="6">
        <v>2.4269877383673802E-7</v>
      </c>
      <c r="H458" t="s">
        <v>1375</v>
      </c>
    </row>
    <row r="459" spans="1:8" x14ac:dyDescent="0.2">
      <c r="A459" t="s">
        <v>50</v>
      </c>
      <c r="B459" t="s">
        <v>1299</v>
      </c>
      <c r="C459" t="s">
        <v>1385</v>
      </c>
      <c r="D459">
        <v>394</v>
      </c>
      <c r="E459">
        <v>9</v>
      </c>
      <c r="F459" s="6">
        <v>3.2137338596336398E-11</v>
      </c>
      <c r="G459" s="6">
        <v>2.4909651146020298E-7</v>
      </c>
      <c r="H459" t="s">
        <v>1340</v>
      </c>
    </row>
    <row r="460" spans="1:8" x14ac:dyDescent="0.2">
      <c r="A460" t="s">
        <v>41</v>
      </c>
      <c r="B460" t="s">
        <v>1162</v>
      </c>
      <c r="C460" t="s">
        <v>1372</v>
      </c>
      <c r="D460">
        <v>201</v>
      </c>
      <c r="E460">
        <v>12</v>
      </c>
      <c r="F460" s="6">
        <v>2.2803608491824399E-9</v>
      </c>
      <c r="G460" s="6">
        <v>2.5536109854206799E-7</v>
      </c>
      <c r="H460" t="s">
        <v>1308</v>
      </c>
    </row>
    <row r="461" spans="1:8" x14ac:dyDescent="0.2">
      <c r="A461" t="s">
        <v>34</v>
      </c>
      <c r="B461" t="s">
        <v>1208</v>
      </c>
      <c r="C461" t="s">
        <v>1326</v>
      </c>
      <c r="D461">
        <v>106</v>
      </c>
      <c r="E461">
        <v>8</v>
      </c>
      <c r="F461" s="6">
        <v>3.71101824883956E-9</v>
      </c>
      <c r="G461" s="6">
        <v>2.60614690657142E-7</v>
      </c>
      <c r="H461" t="s">
        <v>1302</v>
      </c>
    </row>
    <row r="462" spans="1:8" x14ac:dyDescent="0.2">
      <c r="A462" t="s">
        <v>55</v>
      </c>
      <c r="B462" t="s">
        <v>1208</v>
      </c>
      <c r="C462" t="s">
        <v>1206</v>
      </c>
      <c r="D462">
        <v>60</v>
      </c>
      <c r="E462">
        <v>5</v>
      </c>
      <c r="F462" s="6">
        <v>1.33903719423368E-10</v>
      </c>
      <c r="G462" s="6">
        <v>2.6339232571630299E-7</v>
      </c>
      <c r="H462" t="s">
        <v>1380</v>
      </c>
    </row>
    <row r="463" spans="1:8" x14ac:dyDescent="0.2">
      <c r="A463" t="s">
        <v>55</v>
      </c>
      <c r="B463" t="s">
        <v>1208</v>
      </c>
      <c r="C463" t="s">
        <v>1256</v>
      </c>
      <c r="D463">
        <v>161</v>
      </c>
      <c r="E463">
        <v>6</v>
      </c>
      <c r="F463" s="6">
        <v>1.7048046971928999E-10</v>
      </c>
      <c r="G463" s="6">
        <v>2.6339232571630299E-7</v>
      </c>
      <c r="H463" t="s">
        <v>1381</v>
      </c>
    </row>
    <row r="464" spans="1:8" x14ac:dyDescent="0.2">
      <c r="A464" t="s">
        <v>15</v>
      </c>
      <c r="B464" t="s">
        <v>1179</v>
      </c>
      <c r="C464" t="s">
        <v>10</v>
      </c>
      <c r="D464">
        <v>551</v>
      </c>
      <c r="E464">
        <v>10</v>
      </c>
      <c r="F464" s="6">
        <v>1.25916757237511E-10</v>
      </c>
      <c r="G464" s="6">
        <v>2.78590825387992E-7</v>
      </c>
      <c r="H464" t="s">
        <v>1386</v>
      </c>
    </row>
    <row r="465" spans="1:8" x14ac:dyDescent="0.2">
      <c r="A465" t="s">
        <v>41</v>
      </c>
      <c r="B465" t="s">
        <v>1205</v>
      </c>
      <c r="C465" t="s">
        <v>1387</v>
      </c>
      <c r="D465">
        <v>47</v>
      </c>
      <c r="E465">
        <v>7</v>
      </c>
      <c r="F465" s="6">
        <v>1.01101297102914E-8</v>
      </c>
      <c r="G465" s="6">
        <v>2.8342634814952501E-7</v>
      </c>
      <c r="H465" t="s">
        <v>1388</v>
      </c>
    </row>
    <row r="466" spans="1:8" x14ac:dyDescent="0.2">
      <c r="A466" t="s">
        <v>41</v>
      </c>
      <c r="B466" t="s">
        <v>1205</v>
      </c>
      <c r="C466" t="s">
        <v>1389</v>
      </c>
      <c r="D466">
        <v>47</v>
      </c>
      <c r="E466">
        <v>7</v>
      </c>
      <c r="F466" s="6">
        <v>1.01101297102914E-8</v>
      </c>
      <c r="G466" s="6">
        <v>2.8342634814952501E-7</v>
      </c>
      <c r="H466" t="s">
        <v>1390</v>
      </c>
    </row>
    <row r="467" spans="1:8" x14ac:dyDescent="0.2">
      <c r="A467" t="s">
        <v>347</v>
      </c>
      <c r="B467" t="s">
        <v>1187</v>
      </c>
      <c r="C467" t="s">
        <v>1374</v>
      </c>
      <c r="D467">
        <v>10</v>
      </c>
      <c r="E467">
        <v>4</v>
      </c>
      <c r="F467" s="6">
        <v>3.7077480378853299E-10</v>
      </c>
      <c r="G467" s="6">
        <v>2.9370475206939399E-7</v>
      </c>
      <c r="H467" t="s">
        <v>1391</v>
      </c>
    </row>
    <row r="468" spans="1:8" x14ac:dyDescent="0.2">
      <c r="A468" t="s">
        <v>347</v>
      </c>
      <c r="B468" t="s">
        <v>1187</v>
      </c>
      <c r="C468" t="s">
        <v>1376</v>
      </c>
      <c r="D468">
        <v>11</v>
      </c>
      <c r="E468">
        <v>4</v>
      </c>
      <c r="F468" s="6">
        <v>5.8216997436946199E-10</v>
      </c>
      <c r="G468" s="6">
        <v>2.9370475206939399E-7</v>
      </c>
      <c r="H468" t="s">
        <v>1391</v>
      </c>
    </row>
    <row r="469" spans="1:8" x14ac:dyDescent="0.2">
      <c r="A469" t="s">
        <v>34</v>
      </c>
      <c r="B469" t="s">
        <v>1205</v>
      </c>
      <c r="C469" t="s">
        <v>1361</v>
      </c>
      <c r="D469">
        <v>231</v>
      </c>
      <c r="E469">
        <v>10</v>
      </c>
      <c r="F469" s="6">
        <v>8.2310595517304695E-9</v>
      </c>
      <c r="G469" s="6">
        <v>2.95960271707874E-7</v>
      </c>
      <c r="H469" t="s">
        <v>1275</v>
      </c>
    </row>
    <row r="470" spans="1:8" x14ac:dyDescent="0.2">
      <c r="A470" t="s">
        <v>102</v>
      </c>
      <c r="B470" t="s">
        <v>1179</v>
      </c>
      <c r="C470" t="s">
        <v>1392</v>
      </c>
      <c r="D470">
        <v>63</v>
      </c>
      <c r="E470">
        <v>7</v>
      </c>
      <c r="F470" s="6">
        <v>2.7817636374437101E-10</v>
      </c>
      <c r="G470" s="6">
        <v>3.0773260239221102E-7</v>
      </c>
      <c r="H470" t="s">
        <v>1393</v>
      </c>
    </row>
    <row r="471" spans="1:8" x14ac:dyDescent="0.2">
      <c r="A471" t="s">
        <v>102</v>
      </c>
      <c r="B471" t="s">
        <v>1179</v>
      </c>
      <c r="C471" t="s">
        <v>1392</v>
      </c>
      <c r="D471">
        <v>63</v>
      </c>
      <c r="E471">
        <v>7</v>
      </c>
      <c r="F471" s="6">
        <v>2.7817636374437101E-10</v>
      </c>
      <c r="G471" s="6">
        <v>3.0773260239221102E-7</v>
      </c>
      <c r="H471" t="s">
        <v>1393</v>
      </c>
    </row>
    <row r="472" spans="1:8" x14ac:dyDescent="0.2">
      <c r="A472" t="s">
        <v>347</v>
      </c>
      <c r="B472" t="s">
        <v>1179</v>
      </c>
      <c r="C472" t="s">
        <v>42</v>
      </c>
      <c r="D472">
        <v>498</v>
      </c>
      <c r="E472">
        <v>10</v>
      </c>
      <c r="F472" s="6">
        <v>1.44478459262058E-10</v>
      </c>
      <c r="G472" s="6">
        <v>3.1097463145749398E-7</v>
      </c>
      <c r="H472" t="s">
        <v>1394</v>
      </c>
    </row>
    <row r="473" spans="1:8" x14ac:dyDescent="0.2">
      <c r="A473" t="s">
        <v>347</v>
      </c>
      <c r="B473" t="s">
        <v>1179</v>
      </c>
      <c r="C473" t="s">
        <v>70</v>
      </c>
      <c r="D473">
        <v>358</v>
      </c>
      <c r="E473">
        <v>9</v>
      </c>
      <c r="F473" s="6">
        <v>2.1083025861525E-10</v>
      </c>
      <c r="G473" s="6">
        <v>3.1097463145749398E-7</v>
      </c>
      <c r="H473" t="s">
        <v>1395</v>
      </c>
    </row>
    <row r="474" spans="1:8" x14ac:dyDescent="0.2">
      <c r="A474" t="s">
        <v>34</v>
      </c>
      <c r="B474" t="s">
        <v>1208</v>
      </c>
      <c r="C474" t="s">
        <v>1327</v>
      </c>
      <c r="D474">
        <v>109</v>
      </c>
      <c r="E474">
        <v>8</v>
      </c>
      <c r="F474" s="6">
        <v>4.6360604154470499E-9</v>
      </c>
      <c r="G474" s="6">
        <v>3.1834281519403103E-7</v>
      </c>
      <c r="H474" t="s">
        <v>1302</v>
      </c>
    </row>
    <row r="475" spans="1:8" x14ac:dyDescent="0.2">
      <c r="A475" t="s">
        <v>30</v>
      </c>
      <c r="B475" t="s">
        <v>1208</v>
      </c>
      <c r="C475" t="s">
        <v>1362</v>
      </c>
      <c r="D475">
        <v>377</v>
      </c>
      <c r="E475">
        <v>9</v>
      </c>
      <c r="F475" s="6">
        <v>2.0644588244810099E-10</v>
      </c>
      <c r="G475" s="6">
        <v>3.1895888838231598E-7</v>
      </c>
      <c r="H475" t="s">
        <v>1340</v>
      </c>
    </row>
    <row r="476" spans="1:8" x14ac:dyDescent="0.2">
      <c r="A476" t="s">
        <v>30</v>
      </c>
      <c r="B476" t="s">
        <v>1208</v>
      </c>
      <c r="C476" t="s">
        <v>1339</v>
      </c>
      <c r="D476">
        <v>377</v>
      </c>
      <c r="E476">
        <v>9</v>
      </c>
      <c r="F476" s="6">
        <v>2.0644588244810099E-10</v>
      </c>
      <c r="G476" s="6">
        <v>3.1895888838231598E-7</v>
      </c>
      <c r="H476" t="s">
        <v>1340</v>
      </c>
    </row>
    <row r="477" spans="1:8" x14ac:dyDescent="0.2">
      <c r="A477" t="s">
        <v>34</v>
      </c>
      <c r="B477" t="s">
        <v>1179</v>
      </c>
      <c r="C477" t="s">
        <v>1396</v>
      </c>
      <c r="D477">
        <v>304</v>
      </c>
      <c r="E477">
        <v>12</v>
      </c>
      <c r="F477" s="6">
        <v>6.5327451096878896E-10</v>
      </c>
      <c r="G477" s="6">
        <v>3.21193301226321E-7</v>
      </c>
      <c r="H477" t="s">
        <v>1397</v>
      </c>
    </row>
    <row r="478" spans="1:8" x14ac:dyDescent="0.2">
      <c r="A478" t="s">
        <v>30</v>
      </c>
      <c r="B478" t="s">
        <v>1176</v>
      </c>
      <c r="C478" t="s">
        <v>1379</v>
      </c>
      <c r="D478">
        <v>9</v>
      </c>
      <c r="E478">
        <v>4</v>
      </c>
      <c r="F478" s="6">
        <v>1.83965228125701E-10</v>
      </c>
      <c r="G478" s="6">
        <v>3.2598638423874299E-7</v>
      </c>
      <c r="H478" t="s">
        <v>1375</v>
      </c>
    </row>
    <row r="479" spans="1:8" x14ac:dyDescent="0.2">
      <c r="A479" t="s">
        <v>25</v>
      </c>
      <c r="B479" t="s">
        <v>1179</v>
      </c>
      <c r="C479" t="s">
        <v>1377</v>
      </c>
      <c r="D479">
        <v>505</v>
      </c>
      <c r="E479">
        <v>9</v>
      </c>
      <c r="F479" s="6">
        <v>9.5919884445628207E-10</v>
      </c>
      <c r="G479" s="6">
        <v>3.2649652974761899E-7</v>
      </c>
      <c r="H479" t="s">
        <v>1398</v>
      </c>
    </row>
    <row r="480" spans="1:8" x14ac:dyDescent="0.2">
      <c r="A480" t="s">
        <v>25</v>
      </c>
      <c r="B480" t="s">
        <v>1179</v>
      </c>
      <c r="C480" t="s">
        <v>1399</v>
      </c>
      <c r="D480">
        <v>3</v>
      </c>
      <c r="E480">
        <v>3</v>
      </c>
      <c r="F480" s="6">
        <v>1.06227536623845E-9</v>
      </c>
      <c r="G480" s="6">
        <v>3.2848438118764098E-7</v>
      </c>
      <c r="H480" t="s">
        <v>1400</v>
      </c>
    </row>
    <row r="481" spans="1:8" x14ac:dyDescent="0.2">
      <c r="A481" t="s">
        <v>25</v>
      </c>
      <c r="B481" t="s">
        <v>1179</v>
      </c>
      <c r="C481" t="s">
        <v>1401</v>
      </c>
      <c r="D481">
        <v>46</v>
      </c>
      <c r="E481">
        <v>5</v>
      </c>
      <c r="F481" s="6">
        <v>1.11350637690726E-9</v>
      </c>
      <c r="G481" s="6">
        <v>3.2848438118764098E-7</v>
      </c>
      <c r="H481" t="s">
        <v>1402</v>
      </c>
    </row>
    <row r="482" spans="1:8" x14ac:dyDescent="0.2">
      <c r="A482" t="s">
        <v>34</v>
      </c>
      <c r="B482" t="s">
        <v>1208</v>
      </c>
      <c r="C482" t="s">
        <v>1328</v>
      </c>
      <c r="D482">
        <v>110</v>
      </c>
      <c r="E482">
        <v>8</v>
      </c>
      <c r="F482" s="6">
        <v>4.9857949920548499E-9</v>
      </c>
      <c r="G482" s="6">
        <v>3.3491535924890199E-7</v>
      </c>
      <c r="H482" t="s">
        <v>1302</v>
      </c>
    </row>
    <row r="483" spans="1:8" x14ac:dyDescent="0.2">
      <c r="A483" t="s">
        <v>30</v>
      </c>
      <c r="B483" t="s">
        <v>1205</v>
      </c>
      <c r="C483" t="s">
        <v>1362</v>
      </c>
      <c r="D483">
        <v>377</v>
      </c>
      <c r="E483">
        <v>9</v>
      </c>
      <c r="F483" s="6">
        <v>2.0644588244810099E-10</v>
      </c>
      <c r="G483" s="6">
        <v>3.4146148956915901E-7</v>
      </c>
      <c r="H483" t="s">
        <v>1340</v>
      </c>
    </row>
    <row r="484" spans="1:8" x14ac:dyDescent="0.2">
      <c r="A484" t="s">
        <v>41</v>
      </c>
      <c r="B484" t="s">
        <v>1208</v>
      </c>
      <c r="C484" t="s">
        <v>1382</v>
      </c>
      <c r="D484">
        <v>727</v>
      </c>
      <c r="E484">
        <v>20</v>
      </c>
      <c r="F484" s="6">
        <v>7.2462297141040999E-9</v>
      </c>
      <c r="G484" s="6">
        <v>3.8604913476864998E-7</v>
      </c>
      <c r="H484" t="s">
        <v>1383</v>
      </c>
    </row>
    <row r="485" spans="1:8" x14ac:dyDescent="0.2">
      <c r="A485" t="s">
        <v>50</v>
      </c>
      <c r="B485" t="s">
        <v>1176</v>
      </c>
      <c r="C485" t="s">
        <v>1403</v>
      </c>
      <c r="D485">
        <v>13</v>
      </c>
      <c r="E485">
        <v>4</v>
      </c>
      <c r="F485" s="6">
        <v>4.3601930178452202E-10</v>
      </c>
      <c r="G485" s="6">
        <v>3.86313101381087E-7</v>
      </c>
      <c r="H485" t="s">
        <v>1375</v>
      </c>
    </row>
    <row r="486" spans="1:8" x14ac:dyDescent="0.2">
      <c r="A486" t="s">
        <v>347</v>
      </c>
      <c r="B486" t="s">
        <v>1176</v>
      </c>
      <c r="C486" t="s">
        <v>1379</v>
      </c>
      <c r="D486">
        <v>9</v>
      </c>
      <c r="E486">
        <v>4</v>
      </c>
      <c r="F486" s="6">
        <v>2.2264683015862599E-10</v>
      </c>
      <c r="G486" s="6">
        <v>3.9453018304108502E-7</v>
      </c>
      <c r="H486" t="s">
        <v>1391</v>
      </c>
    </row>
    <row r="487" spans="1:8" x14ac:dyDescent="0.2">
      <c r="A487" t="s">
        <v>34</v>
      </c>
      <c r="B487" t="s">
        <v>1299</v>
      </c>
      <c r="C487" t="s">
        <v>1300</v>
      </c>
      <c r="D487">
        <v>96</v>
      </c>
      <c r="E487">
        <v>9</v>
      </c>
      <c r="F487" s="6">
        <v>5.1359721905224998E-11</v>
      </c>
      <c r="G487" s="6">
        <v>3.9808920448739902E-7</v>
      </c>
      <c r="H487" t="s">
        <v>1404</v>
      </c>
    </row>
    <row r="488" spans="1:8" x14ac:dyDescent="0.2">
      <c r="A488" t="s">
        <v>41</v>
      </c>
      <c r="B488" t="s">
        <v>1205</v>
      </c>
      <c r="C488" t="s">
        <v>1405</v>
      </c>
      <c r="D488">
        <v>76</v>
      </c>
      <c r="E488">
        <v>8</v>
      </c>
      <c r="F488" s="6">
        <v>1.45016009345344E-8</v>
      </c>
      <c r="G488" s="6">
        <v>3.9976079909533299E-7</v>
      </c>
      <c r="H488" t="s">
        <v>1368</v>
      </c>
    </row>
    <row r="489" spans="1:8" x14ac:dyDescent="0.2">
      <c r="A489" t="s">
        <v>98</v>
      </c>
      <c r="B489" t="s">
        <v>1179</v>
      </c>
      <c r="C489" t="s">
        <v>1406</v>
      </c>
      <c r="D489">
        <v>357</v>
      </c>
      <c r="E489">
        <v>8</v>
      </c>
      <c r="F489" s="6">
        <v>1.9134874112196701E-10</v>
      </c>
      <c r="G489" s="6">
        <v>4.2335908973235102E-7</v>
      </c>
      <c r="H489" t="s">
        <v>1407</v>
      </c>
    </row>
    <row r="490" spans="1:8" x14ac:dyDescent="0.2">
      <c r="A490" t="s">
        <v>34</v>
      </c>
      <c r="B490" t="s">
        <v>1205</v>
      </c>
      <c r="C490" t="s">
        <v>1341</v>
      </c>
      <c r="D490">
        <v>123</v>
      </c>
      <c r="E490">
        <v>8</v>
      </c>
      <c r="F490" s="6">
        <v>1.2087923695930899E-8</v>
      </c>
      <c r="G490" s="6">
        <v>4.2539203815041802E-7</v>
      </c>
      <c r="H490" t="s">
        <v>1302</v>
      </c>
    </row>
    <row r="491" spans="1:8" x14ac:dyDescent="0.2">
      <c r="A491" t="s">
        <v>41</v>
      </c>
      <c r="B491" t="s">
        <v>1205</v>
      </c>
      <c r="C491" t="s">
        <v>1408</v>
      </c>
      <c r="D491">
        <v>291</v>
      </c>
      <c r="E491">
        <v>13</v>
      </c>
      <c r="F491" s="6">
        <v>1.5696606077968101E-8</v>
      </c>
      <c r="G491" s="6">
        <v>4.2560961398293799E-7</v>
      </c>
      <c r="H491" t="s">
        <v>1332</v>
      </c>
    </row>
    <row r="492" spans="1:8" x14ac:dyDescent="0.2">
      <c r="A492" t="s">
        <v>9</v>
      </c>
      <c r="B492" t="s">
        <v>1179</v>
      </c>
      <c r="C492" t="s">
        <v>1348</v>
      </c>
      <c r="D492">
        <v>197</v>
      </c>
      <c r="E492">
        <v>7</v>
      </c>
      <c r="F492" s="6">
        <v>6.0686072082831996E-10</v>
      </c>
      <c r="G492" s="6">
        <v>4.47559781610886E-7</v>
      </c>
      <c r="H492" t="s">
        <v>1409</v>
      </c>
    </row>
    <row r="493" spans="1:8" x14ac:dyDescent="0.2">
      <c r="A493" t="s">
        <v>25</v>
      </c>
      <c r="B493" t="s">
        <v>1179</v>
      </c>
      <c r="C493" t="s">
        <v>1410</v>
      </c>
      <c r="D493">
        <v>538</v>
      </c>
      <c r="E493">
        <v>9</v>
      </c>
      <c r="F493" s="6">
        <v>1.67279144743158E-9</v>
      </c>
      <c r="G493" s="6">
        <v>4.5611498702505498E-7</v>
      </c>
      <c r="H493" t="s">
        <v>1398</v>
      </c>
    </row>
    <row r="494" spans="1:8" x14ac:dyDescent="0.2">
      <c r="A494" t="s">
        <v>25</v>
      </c>
      <c r="B494" t="s">
        <v>1179</v>
      </c>
      <c r="C494" t="s">
        <v>1411</v>
      </c>
      <c r="D494">
        <v>16</v>
      </c>
      <c r="E494">
        <v>4</v>
      </c>
      <c r="F494" s="6">
        <v>1.75230616484202E-9</v>
      </c>
      <c r="G494" s="6">
        <v>4.5611498702505498E-7</v>
      </c>
      <c r="H494" t="s">
        <v>1412</v>
      </c>
    </row>
    <row r="495" spans="1:8" x14ac:dyDescent="0.2">
      <c r="A495" t="s">
        <v>125</v>
      </c>
      <c r="B495" t="s">
        <v>1413</v>
      </c>
      <c r="C495" t="s">
        <v>1414</v>
      </c>
      <c r="D495">
        <v>37</v>
      </c>
      <c r="E495">
        <v>6</v>
      </c>
      <c r="F495" s="6">
        <v>8.6699740406264402E-10</v>
      </c>
      <c r="G495" s="6">
        <v>5.0276689956104304E-7</v>
      </c>
      <c r="H495" t="s">
        <v>1415</v>
      </c>
    </row>
    <row r="496" spans="1:8" x14ac:dyDescent="0.2">
      <c r="A496" t="s">
        <v>125</v>
      </c>
      <c r="B496" t="s">
        <v>1413</v>
      </c>
      <c r="C496" t="s">
        <v>1416</v>
      </c>
      <c r="D496">
        <v>39</v>
      </c>
      <c r="E496">
        <v>6</v>
      </c>
      <c r="F496" s="6">
        <v>1.2114865049663699E-9</v>
      </c>
      <c r="G496" s="6">
        <v>5.0276689956104304E-7</v>
      </c>
      <c r="H496" t="s">
        <v>1417</v>
      </c>
    </row>
    <row r="497" spans="1:8" x14ac:dyDescent="0.2">
      <c r="A497" t="s">
        <v>41</v>
      </c>
      <c r="B497" t="s">
        <v>1208</v>
      </c>
      <c r="C497" t="s">
        <v>1389</v>
      </c>
      <c r="D497">
        <v>47</v>
      </c>
      <c r="E497">
        <v>7</v>
      </c>
      <c r="F497" s="6">
        <v>1.01101297102914E-8</v>
      </c>
      <c r="G497" s="6">
        <v>5.2067168008000599E-7</v>
      </c>
      <c r="H497" t="s">
        <v>1390</v>
      </c>
    </row>
    <row r="498" spans="1:8" x14ac:dyDescent="0.2">
      <c r="A498" t="s">
        <v>41</v>
      </c>
      <c r="B498" t="s">
        <v>1208</v>
      </c>
      <c r="C498" t="s">
        <v>1387</v>
      </c>
      <c r="D498">
        <v>47</v>
      </c>
      <c r="E498">
        <v>7</v>
      </c>
      <c r="F498" s="6">
        <v>1.01101297102914E-8</v>
      </c>
      <c r="G498" s="6">
        <v>5.2067168008000599E-7</v>
      </c>
      <c r="H498" t="s">
        <v>1388</v>
      </c>
    </row>
    <row r="499" spans="1:8" x14ac:dyDescent="0.2">
      <c r="A499" t="s">
        <v>34</v>
      </c>
      <c r="B499" t="s">
        <v>1205</v>
      </c>
      <c r="C499" t="s">
        <v>1387</v>
      </c>
      <c r="D499">
        <v>47</v>
      </c>
      <c r="E499">
        <v>6</v>
      </c>
      <c r="F499" s="6">
        <v>1.5131587423447199E-8</v>
      </c>
      <c r="G499" s="6">
        <v>5.2140928329961895E-7</v>
      </c>
      <c r="H499" t="s">
        <v>1418</v>
      </c>
    </row>
    <row r="500" spans="1:8" x14ac:dyDescent="0.2">
      <c r="A500" t="s">
        <v>34</v>
      </c>
      <c r="B500" t="s">
        <v>1162</v>
      </c>
      <c r="C500" t="s">
        <v>1326</v>
      </c>
      <c r="D500">
        <v>106</v>
      </c>
      <c r="E500">
        <v>8</v>
      </c>
      <c r="F500" s="6">
        <v>3.71101824883956E-9</v>
      </c>
      <c r="G500" s="6">
        <v>5.3562363391584397E-7</v>
      </c>
      <c r="H500" t="s">
        <v>1302</v>
      </c>
    </row>
    <row r="501" spans="1:8" x14ac:dyDescent="0.2">
      <c r="A501" t="s">
        <v>34</v>
      </c>
      <c r="B501" t="s">
        <v>1208</v>
      </c>
      <c r="C501" t="s">
        <v>1361</v>
      </c>
      <c r="D501">
        <v>231</v>
      </c>
      <c r="E501">
        <v>10</v>
      </c>
      <c r="F501" s="6">
        <v>8.2310595517304695E-9</v>
      </c>
      <c r="G501" s="6">
        <v>5.4114838329462004E-7</v>
      </c>
      <c r="H501" t="s">
        <v>1275</v>
      </c>
    </row>
    <row r="502" spans="1:8" x14ac:dyDescent="0.2">
      <c r="A502" t="s">
        <v>125</v>
      </c>
      <c r="B502" t="s">
        <v>1179</v>
      </c>
      <c r="C502" t="s">
        <v>1392</v>
      </c>
      <c r="D502">
        <v>63</v>
      </c>
      <c r="E502">
        <v>7</v>
      </c>
      <c r="F502" s="6">
        <v>4.93928531878323E-10</v>
      </c>
      <c r="G502" s="6">
        <v>5.4640843839039503E-7</v>
      </c>
      <c r="H502" t="s">
        <v>1393</v>
      </c>
    </row>
    <row r="503" spans="1:8" x14ac:dyDescent="0.2">
      <c r="A503" t="s">
        <v>55</v>
      </c>
      <c r="B503" t="s">
        <v>1162</v>
      </c>
      <c r="C503" t="s">
        <v>1206</v>
      </c>
      <c r="D503">
        <v>60</v>
      </c>
      <c r="E503">
        <v>5</v>
      </c>
      <c r="F503" s="6">
        <v>1.33903719423368E-10</v>
      </c>
      <c r="G503" s="6">
        <v>5.5363532541339401E-7</v>
      </c>
      <c r="H503" t="s">
        <v>1380</v>
      </c>
    </row>
    <row r="504" spans="1:8" x14ac:dyDescent="0.2">
      <c r="A504" t="s">
        <v>55</v>
      </c>
      <c r="B504" t="s">
        <v>1162</v>
      </c>
      <c r="C504" t="s">
        <v>1256</v>
      </c>
      <c r="D504">
        <v>161</v>
      </c>
      <c r="E504">
        <v>6</v>
      </c>
      <c r="F504" s="6">
        <v>1.7048046971928999E-10</v>
      </c>
      <c r="G504" s="6">
        <v>5.5363532541339401E-7</v>
      </c>
      <c r="H504" t="s">
        <v>1381</v>
      </c>
    </row>
    <row r="505" spans="1:8" x14ac:dyDescent="0.2">
      <c r="A505" t="s">
        <v>34</v>
      </c>
      <c r="B505" t="s">
        <v>1205</v>
      </c>
      <c r="C505" t="s">
        <v>1331</v>
      </c>
      <c r="D505">
        <v>184</v>
      </c>
      <c r="E505">
        <v>9</v>
      </c>
      <c r="F505" s="6">
        <v>1.6953993520639401E-8</v>
      </c>
      <c r="G505" s="6">
        <v>5.7228378128852096E-7</v>
      </c>
      <c r="H505" t="s">
        <v>1357</v>
      </c>
    </row>
    <row r="506" spans="1:8" x14ac:dyDescent="0.2">
      <c r="A506" t="s">
        <v>50</v>
      </c>
      <c r="B506" t="s">
        <v>1299</v>
      </c>
      <c r="C506" t="s">
        <v>1419</v>
      </c>
      <c r="D506">
        <v>469</v>
      </c>
      <c r="E506">
        <v>9</v>
      </c>
      <c r="F506" s="6">
        <v>1.5138014999967101E-10</v>
      </c>
      <c r="G506" s="6">
        <v>5.8667377132372601E-7</v>
      </c>
      <c r="H506" t="s">
        <v>1340</v>
      </c>
    </row>
    <row r="507" spans="1:8" x14ac:dyDescent="0.2">
      <c r="A507" t="s">
        <v>41</v>
      </c>
      <c r="B507" t="s">
        <v>1205</v>
      </c>
      <c r="C507" t="s">
        <v>1420</v>
      </c>
      <c r="D507">
        <v>197</v>
      </c>
      <c r="E507">
        <v>11</v>
      </c>
      <c r="F507" s="6">
        <v>2.2044639905793E-8</v>
      </c>
      <c r="G507" s="6">
        <v>5.8809410329325205E-7</v>
      </c>
      <c r="H507" t="s">
        <v>1220</v>
      </c>
    </row>
    <row r="508" spans="1:8" x14ac:dyDescent="0.2">
      <c r="A508" t="s">
        <v>15</v>
      </c>
      <c r="B508" t="s">
        <v>1163</v>
      </c>
      <c r="C508" t="s">
        <v>1173</v>
      </c>
      <c r="D508">
        <v>209</v>
      </c>
      <c r="E508">
        <v>7</v>
      </c>
      <c r="F508" s="6">
        <v>2.0772790649372302E-9</v>
      </c>
      <c r="G508" s="6">
        <v>6.2318371948117003E-7</v>
      </c>
      <c r="H508" t="s">
        <v>1421</v>
      </c>
    </row>
    <row r="509" spans="1:8" x14ac:dyDescent="0.2">
      <c r="A509" t="s">
        <v>41</v>
      </c>
      <c r="B509" t="s">
        <v>1299</v>
      </c>
      <c r="C509" t="s">
        <v>1422</v>
      </c>
      <c r="D509">
        <v>200</v>
      </c>
      <c r="E509">
        <v>13</v>
      </c>
      <c r="F509" s="6">
        <v>1.6393192880255901E-10</v>
      </c>
      <c r="G509" s="6">
        <v>6.3531819007431899E-7</v>
      </c>
      <c r="H509" t="s">
        <v>1301</v>
      </c>
    </row>
    <row r="510" spans="1:8" x14ac:dyDescent="0.2">
      <c r="A510" t="s">
        <v>34</v>
      </c>
      <c r="B510" t="s">
        <v>1162</v>
      </c>
      <c r="C510" t="s">
        <v>1327</v>
      </c>
      <c r="D510">
        <v>109</v>
      </c>
      <c r="E510">
        <v>8</v>
      </c>
      <c r="F510" s="6">
        <v>4.6360604154470499E-9</v>
      </c>
      <c r="G510" s="6">
        <v>6.5459157387670904E-7</v>
      </c>
      <c r="H510" t="s">
        <v>1302</v>
      </c>
    </row>
    <row r="511" spans="1:8" x14ac:dyDescent="0.2">
      <c r="A511" t="s">
        <v>30</v>
      </c>
      <c r="B511" t="s">
        <v>1162</v>
      </c>
      <c r="C511" t="s">
        <v>1362</v>
      </c>
      <c r="D511">
        <v>377</v>
      </c>
      <c r="E511">
        <v>9</v>
      </c>
      <c r="F511" s="6">
        <v>2.0644588244810099E-10</v>
      </c>
      <c r="G511" s="6">
        <v>6.7043300325020796E-7</v>
      </c>
      <c r="H511" t="s">
        <v>1340</v>
      </c>
    </row>
    <row r="512" spans="1:8" x14ac:dyDescent="0.2">
      <c r="A512" t="s">
        <v>30</v>
      </c>
      <c r="B512" t="s">
        <v>1162</v>
      </c>
      <c r="C512" t="s">
        <v>1339</v>
      </c>
      <c r="D512">
        <v>377</v>
      </c>
      <c r="E512">
        <v>9</v>
      </c>
      <c r="F512" s="6">
        <v>2.0644588244810099E-10</v>
      </c>
      <c r="G512" s="6">
        <v>6.7043300325020796E-7</v>
      </c>
      <c r="H512" t="s">
        <v>1340</v>
      </c>
    </row>
    <row r="513" spans="1:8" x14ac:dyDescent="0.2">
      <c r="A513" t="s">
        <v>34</v>
      </c>
      <c r="B513" t="s">
        <v>1162</v>
      </c>
      <c r="C513" t="s">
        <v>1328</v>
      </c>
      <c r="D513">
        <v>110</v>
      </c>
      <c r="E513">
        <v>8</v>
      </c>
      <c r="F513" s="6">
        <v>4.9857949920548499E-9</v>
      </c>
      <c r="G513" s="6">
        <v>6.8899443560417603E-7</v>
      </c>
      <c r="H513" t="s">
        <v>1302</v>
      </c>
    </row>
    <row r="514" spans="1:8" x14ac:dyDescent="0.2">
      <c r="A514" t="s">
        <v>64</v>
      </c>
      <c r="B514" t="s">
        <v>1176</v>
      </c>
      <c r="C514" t="s">
        <v>1423</v>
      </c>
      <c r="D514">
        <v>294</v>
      </c>
      <c r="E514">
        <v>6</v>
      </c>
      <c r="F514" s="6">
        <v>4.0356410532277201E-10</v>
      </c>
      <c r="G514" s="6">
        <v>7.1511559463195304E-7</v>
      </c>
      <c r="H514" t="s">
        <v>1424</v>
      </c>
    </row>
    <row r="515" spans="1:8" x14ac:dyDescent="0.2">
      <c r="A515" t="s">
        <v>69</v>
      </c>
      <c r="B515" t="s">
        <v>1176</v>
      </c>
      <c r="C515" t="s">
        <v>1423</v>
      </c>
      <c r="D515">
        <v>294</v>
      </c>
      <c r="E515">
        <v>6</v>
      </c>
      <c r="F515" s="6">
        <v>4.0356410532277201E-10</v>
      </c>
      <c r="G515" s="6">
        <v>7.1511559463195304E-7</v>
      </c>
      <c r="H515" t="s">
        <v>1424</v>
      </c>
    </row>
    <row r="516" spans="1:8" x14ac:dyDescent="0.2">
      <c r="A516" t="s">
        <v>73</v>
      </c>
      <c r="B516" t="s">
        <v>1176</v>
      </c>
      <c r="C516" t="s">
        <v>1423</v>
      </c>
      <c r="D516">
        <v>294</v>
      </c>
      <c r="E516">
        <v>6</v>
      </c>
      <c r="F516" s="6">
        <v>4.0356410532277201E-10</v>
      </c>
      <c r="G516" s="6">
        <v>7.1511559463195304E-7</v>
      </c>
      <c r="H516" t="s">
        <v>1424</v>
      </c>
    </row>
    <row r="517" spans="1:8" x14ac:dyDescent="0.2">
      <c r="A517" t="s">
        <v>41</v>
      </c>
      <c r="B517" t="s">
        <v>1208</v>
      </c>
      <c r="C517" t="s">
        <v>1405</v>
      </c>
      <c r="D517">
        <v>76</v>
      </c>
      <c r="E517">
        <v>8</v>
      </c>
      <c r="F517" s="6">
        <v>1.45016009345344E-8</v>
      </c>
      <c r="G517" s="6">
        <v>7.3458929324117097E-7</v>
      </c>
      <c r="H517" t="s">
        <v>1368</v>
      </c>
    </row>
    <row r="518" spans="1:8" x14ac:dyDescent="0.2">
      <c r="A518" t="s">
        <v>34</v>
      </c>
      <c r="B518" t="s">
        <v>1208</v>
      </c>
      <c r="C518" t="s">
        <v>1341</v>
      </c>
      <c r="D518">
        <v>123</v>
      </c>
      <c r="E518">
        <v>8</v>
      </c>
      <c r="F518" s="6">
        <v>1.2087923695930899E-8</v>
      </c>
      <c r="G518" s="6">
        <v>7.7816008792554896E-7</v>
      </c>
      <c r="H518" t="s">
        <v>1302</v>
      </c>
    </row>
    <row r="519" spans="1:8" x14ac:dyDescent="0.2">
      <c r="A519" t="s">
        <v>34</v>
      </c>
      <c r="B519" t="s">
        <v>1205</v>
      </c>
      <c r="C519" t="s">
        <v>1352</v>
      </c>
      <c r="D519">
        <v>258</v>
      </c>
      <c r="E519">
        <v>10</v>
      </c>
      <c r="F519" s="6">
        <v>2.3566071457526001E-8</v>
      </c>
      <c r="G519" s="6">
        <v>7.7956564381495995E-7</v>
      </c>
      <c r="H519" t="s">
        <v>1425</v>
      </c>
    </row>
    <row r="520" spans="1:8" x14ac:dyDescent="0.2">
      <c r="A520" t="s">
        <v>41</v>
      </c>
      <c r="B520" t="s">
        <v>1208</v>
      </c>
      <c r="C520" t="s">
        <v>1408</v>
      </c>
      <c r="D520">
        <v>291</v>
      </c>
      <c r="E520">
        <v>13</v>
      </c>
      <c r="F520" s="6">
        <v>1.5696606077968101E-8</v>
      </c>
      <c r="G520" s="6">
        <v>7.8229859324066799E-7</v>
      </c>
      <c r="H520" t="s">
        <v>1332</v>
      </c>
    </row>
    <row r="521" spans="1:8" x14ac:dyDescent="0.2">
      <c r="A521" t="s">
        <v>41</v>
      </c>
      <c r="B521" t="s">
        <v>1162</v>
      </c>
      <c r="C521" t="s">
        <v>1382</v>
      </c>
      <c r="D521">
        <v>727</v>
      </c>
      <c r="E521">
        <v>20</v>
      </c>
      <c r="F521" s="6">
        <v>7.2462297141040999E-9</v>
      </c>
      <c r="G521" s="6">
        <v>7.9769935581535899E-7</v>
      </c>
      <c r="H521" t="s">
        <v>1383</v>
      </c>
    </row>
    <row r="522" spans="1:8" x14ac:dyDescent="0.2">
      <c r="A522" t="s">
        <v>30</v>
      </c>
      <c r="B522" t="s">
        <v>1176</v>
      </c>
      <c r="C522" t="s">
        <v>1403</v>
      </c>
      <c r="D522">
        <v>13</v>
      </c>
      <c r="E522">
        <v>4</v>
      </c>
      <c r="F522" s="6">
        <v>1.04070051691249E-9</v>
      </c>
      <c r="G522" s="6">
        <v>9.2206065798447001E-7</v>
      </c>
      <c r="H522" t="s">
        <v>1375</v>
      </c>
    </row>
    <row r="523" spans="1:8" x14ac:dyDescent="0.2">
      <c r="A523" t="s">
        <v>50</v>
      </c>
      <c r="B523" t="s">
        <v>1205</v>
      </c>
      <c r="C523" t="s">
        <v>1426</v>
      </c>
      <c r="D523">
        <v>588</v>
      </c>
      <c r="E523">
        <v>9</v>
      </c>
      <c r="F523" s="6">
        <v>1.1160502727652301E-9</v>
      </c>
      <c r="G523" s="6">
        <v>9.2297357557684401E-7</v>
      </c>
      <c r="H523" t="s">
        <v>1340</v>
      </c>
    </row>
    <row r="524" spans="1:8" x14ac:dyDescent="0.2">
      <c r="A524" t="s">
        <v>34</v>
      </c>
      <c r="B524" t="s">
        <v>1205</v>
      </c>
      <c r="C524" t="s">
        <v>1369</v>
      </c>
      <c r="D524">
        <v>196</v>
      </c>
      <c r="E524">
        <v>9</v>
      </c>
      <c r="F524" s="6">
        <v>2.9317811600885799E-8</v>
      </c>
      <c r="G524" s="6">
        <v>9.5081687035029605E-7</v>
      </c>
      <c r="H524" t="s">
        <v>1357</v>
      </c>
    </row>
    <row r="525" spans="1:8" x14ac:dyDescent="0.2">
      <c r="A525" t="s">
        <v>34</v>
      </c>
      <c r="B525" t="s">
        <v>1208</v>
      </c>
      <c r="C525" t="s">
        <v>1387</v>
      </c>
      <c r="D525">
        <v>47</v>
      </c>
      <c r="E525">
        <v>6</v>
      </c>
      <c r="F525" s="6">
        <v>1.5131587423447199E-8</v>
      </c>
      <c r="G525" s="6">
        <v>9.5421643139697798E-7</v>
      </c>
      <c r="H525" t="s">
        <v>1418</v>
      </c>
    </row>
    <row r="526" spans="1:8" x14ac:dyDescent="0.2">
      <c r="A526" t="s">
        <v>41</v>
      </c>
      <c r="B526" t="s">
        <v>1176</v>
      </c>
      <c r="C526" t="s">
        <v>1427</v>
      </c>
      <c r="D526">
        <v>282</v>
      </c>
      <c r="E526">
        <v>14</v>
      </c>
      <c r="F526" s="6">
        <v>1.0836009072636799E-9</v>
      </c>
      <c r="G526" s="6">
        <v>9.6007040383562302E-7</v>
      </c>
      <c r="H526" t="s">
        <v>1214</v>
      </c>
    </row>
    <row r="527" spans="1:8" x14ac:dyDescent="0.2">
      <c r="A527" t="s">
        <v>34</v>
      </c>
      <c r="B527" t="s">
        <v>1205</v>
      </c>
      <c r="C527" t="s">
        <v>1312</v>
      </c>
      <c r="D527">
        <v>90</v>
      </c>
      <c r="E527">
        <v>7</v>
      </c>
      <c r="F527" s="6">
        <v>3.0208134556937601E-8</v>
      </c>
      <c r="G527" s="6">
        <v>9.6085104917643905E-7</v>
      </c>
      <c r="H527" t="s">
        <v>1358</v>
      </c>
    </row>
    <row r="528" spans="1:8" x14ac:dyDescent="0.2">
      <c r="A528" t="s">
        <v>25</v>
      </c>
      <c r="B528" t="s">
        <v>1179</v>
      </c>
      <c r="C528" t="s">
        <v>1428</v>
      </c>
      <c r="D528">
        <v>4</v>
      </c>
      <c r="E528">
        <v>3</v>
      </c>
      <c r="F528" s="6">
        <v>4.2461890876555903E-9</v>
      </c>
      <c r="G528" s="6">
        <v>1.043854817382E-6</v>
      </c>
      <c r="H528" t="s">
        <v>1429</v>
      </c>
    </row>
    <row r="529" spans="1:8" x14ac:dyDescent="0.2">
      <c r="A529" t="s">
        <v>34</v>
      </c>
      <c r="B529" t="s">
        <v>1208</v>
      </c>
      <c r="C529" t="s">
        <v>1331</v>
      </c>
      <c r="D529">
        <v>184</v>
      </c>
      <c r="E529">
        <v>9</v>
      </c>
      <c r="F529" s="6">
        <v>1.6953993520639401E-8</v>
      </c>
      <c r="G529" s="6">
        <v>1.04775679957551E-6</v>
      </c>
      <c r="H529" t="s">
        <v>1357</v>
      </c>
    </row>
    <row r="530" spans="1:8" x14ac:dyDescent="0.2">
      <c r="A530" t="s">
        <v>41</v>
      </c>
      <c r="B530" t="s">
        <v>1162</v>
      </c>
      <c r="C530" t="s">
        <v>1387</v>
      </c>
      <c r="D530">
        <v>47</v>
      </c>
      <c r="E530">
        <v>7</v>
      </c>
      <c r="F530" s="6">
        <v>1.01101297102914E-8</v>
      </c>
      <c r="G530" s="6">
        <v>1.0764802043990601E-6</v>
      </c>
      <c r="H530" t="s">
        <v>1388</v>
      </c>
    </row>
    <row r="531" spans="1:8" x14ac:dyDescent="0.2">
      <c r="A531" t="s">
        <v>41</v>
      </c>
      <c r="B531" t="s">
        <v>1162</v>
      </c>
      <c r="C531" t="s">
        <v>1389</v>
      </c>
      <c r="D531">
        <v>47</v>
      </c>
      <c r="E531">
        <v>7</v>
      </c>
      <c r="F531" s="6">
        <v>1.01101297102914E-8</v>
      </c>
      <c r="G531" s="6">
        <v>1.0764802043990601E-6</v>
      </c>
      <c r="H531" t="s">
        <v>1390</v>
      </c>
    </row>
    <row r="532" spans="1:8" x14ac:dyDescent="0.2">
      <c r="A532" t="s">
        <v>41</v>
      </c>
      <c r="B532" t="s">
        <v>1208</v>
      </c>
      <c r="C532" t="s">
        <v>1420</v>
      </c>
      <c r="D532">
        <v>197</v>
      </c>
      <c r="E532">
        <v>11</v>
      </c>
      <c r="F532" s="6">
        <v>2.2044639905793E-8</v>
      </c>
      <c r="G532" s="6">
        <v>1.08123710014128E-6</v>
      </c>
      <c r="H532" t="s">
        <v>1220</v>
      </c>
    </row>
    <row r="533" spans="1:8" x14ac:dyDescent="0.2">
      <c r="A533" t="s">
        <v>34</v>
      </c>
      <c r="B533" t="s">
        <v>1162</v>
      </c>
      <c r="C533" t="s">
        <v>1361</v>
      </c>
      <c r="D533">
        <v>231</v>
      </c>
      <c r="E533">
        <v>10</v>
      </c>
      <c r="F533" s="6">
        <v>8.2310595517304695E-9</v>
      </c>
      <c r="G533" s="6">
        <v>1.11376524559353E-6</v>
      </c>
      <c r="H533" t="s">
        <v>1275</v>
      </c>
    </row>
    <row r="534" spans="1:8" x14ac:dyDescent="0.2">
      <c r="A534" t="s">
        <v>347</v>
      </c>
      <c r="B534" t="s">
        <v>1176</v>
      </c>
      <c r="C534" t="s">
        <v>1403</v>
      </c>
      <c r="D534">
        <v>13</v>
      </c>
      <c r="E534">
        <v>4</v>
      </c>
      <c r="F534" s="6">
        <v>1.2593074746290001E-9</v>
      </c>
      <c r="G534" s="6">
        <v>1.1157464225212899E-6</v>
      </c>
      <c r="H534" t="s">
        <v>1391</v>
      </c>
    </row>
    <row r="535" spans="1:8" x14ac:dyDescent="0.2">
      <c r="A535" t="s">
        <v>55</v>
      </c>
      <c r="B535" t="s">
        <v>1205</v>
      </c>
      <c r="C535" t="s">
        <v>1219</v>
      </c>
      <c r="D535">
        <v>32</v>
      </c>
      <c r="E535">
        <v>4</v>
      </c>
      <c r="F535" s="6">
        <v>2.35777921667581E-9</v>
      </c>
      <c r="G535" s="6">
        <v>1.1346343306221799E-6</v>
      </c>
      <c r="H535" t="s">
        <v>1430</v>
      </c>
    </row>
    <row r="536" spans="1:8" x14ac:dyDescent="0.2">
      <c r="A536" t="s">
        <v>55</v>
      </c>
      <c r="B536" t="s">
        <v>1205</v>
      </c>
      <c r="C536" t="s">
        <v>1222</v>
      </c>
      <c r="D536">
        <v>35</v>
      </c>
      <c r="E536">
        <v>4</v>
      </c>
      <c r="F536" s="6">
        <v>3.4299707697164001E-9</v>
      </c>
      <c r="G536" s="6">
        <v>1.1346343306221799E-6</v>
      </c>
      <c r="H536" t="s">
        <v>1430</v>
      </c>
    </row>
    <row r="537" spans="1:8" x14ac:dyDescent="0.2">
      <c r="A537" t="s">
        <v>55</v>
      </c>
      <c r="B537" t="s">
        <v>1205</v>
      </c>
      <c r="C537" t="s">
        <v>1223</v>
      </c>
      <c r="D537">
        <v>35</v>
      </c>
      <c r="E537">
        <v>4</v>
      </c>
      <c r="F537" s="6">
        <v>3.4299707697164001E-9</v>
      </c>
      <c r="G537" s="6">
        <v>1.1346343306221799E-6</v>
      </c>
      <c r="H537" t="s">
        <v>1430</v>
      </c>
    </row>
    <row r="538" spans="1:8" x14ac:dyDescent="0.2">
      <c r="A538" t="s">
        <v>34</v>
      </c>
      <c r="B538" t="s">
        <v>1205</v>
      </c>
      <c r="C538" t="s">
        <v>1372</v>
      </c>
      <c r="D538">
        <v>201</v>
      </c>
      <c r="E538">
        <v>9</v>
      </c>
      <c r="F538" s="6">
        <v>3.6442943761046698E-8</v>
      </c>
      <c r="G538" s="6">
        <v>1.1372948864296401E-6</v>
      </c>
      <c r="H538" t="s">
        <v>1357</v>
      </c>
    </row>
    <row r="539" spans="1:8" x14ac:dyDescent="0.2">
      <c r="A539" t="s">
        <v>50</v>
      </c>
      <c r="B539" t="s">
        <v>1208</v>
      </c>
      <c r="C539" t="s">
        <v>1426</v>
      </c>
      <c r="D539">
        <v>588</v>
      </c>
      <c r="E539">
        <v>9</v>
      </c>
      <c r="F539" s="6">
        <v>1.1160502727652301E-9</v>
      </c>
      <c r="G539" s="6">
        <v>1.14953178094818E-6</v>
      </c>
      <c r="H539" t="s">
        <v>1340</v>
      </c>
    </row>
    <row r="540" spans="1:8" x14ac:dyDescent="0.2">
      <c r="A540" t="s">
        <v>9</v>
      </c>
      <c r="B540" t="s">
        <v>1179</v>
      </c>
      <c r="C540" t="s">
        <v>1237</v>
      </c>
      <c r="D540">
        <v>17</v>
      </c>
      <c r="E540">
        <v>4</v>
      </c>
      <c r="F540" s="6">
        <v>1.8329452616118801E-9</v>
      </c>
      <c r="G540" s="6">
        <v>1.1586832546617901E-6</v>
      </c>
      <c r="H540" t="s">
        <v>1342</v>
      </c>
    </row>
    <row r="541" spans="1:8" x14ac:dyDescent="0.2">
      <c r="A541" t="s">
        <v>85</v>
      </c>
      <c r="B541" t="s">
        <v>1163</v>
      </c>
      <c r="C541" t="s">
        <v>1431</v>
      </c>
      <c r="D541">
        <v>176</v>
      </c>
      <c r="E541">
        <v>5</v>
      </c>
      <c r="F541" s="6">
        <v>3.9167799560819097E-9</v>
      </c>
      <c r="G541" s="6">
        <v>1.1750339868245701E-6</v>
      </c>
      <c r="H541" t="s">
        <v>1432</v>
      </c>
    </row>
    <row r="542" spans="1:8" x14ac:dyDescent="0.2">
      <c r="A542" t="s">
        <v>119</v>
      </c>
      <c r="B542" t="s">
        <v>1163</v>
      </c>
      <c r="C542" t="s">
        <v>1431</v>
      </c>
      <c r="D542">
        <v>176</v>
      </c>
      <c r="E542">
        <v>5</v>
      </c>
      <c r="F542" s="6">
        <v>3.9167799560819097E-9</v>
      </c>
      <c r="G542" s="6">
        <v>1.1750339868245701E-6</v>
      </c>
      <c r="H542" t="s">
        <v>1432</v>
      </c>
    </row>
    <row r="543" spans="1:8" x14ac:dyDescent="0.2">
      <c r="A543" t="s">
        <v>34</v>
      </c>
      <c r="B543" t="s">
        <v>1205</v>
      </c>
      <c r="C543" t="s">
        <v>1433</v>
      </c>
      <c r="D543">
        <v>272</v>
      </c>
      <c r="E543">
        <v>10</v>
      </c>
      <c r="F543" s="6">
        <v>3.88149140327526E-8</v>
      </c>
      <c r="G543" s="6">
        <v>1.18888644092913E-6</v>
      </c>
      <c r="H543" t="s">
        <v>1371</v>
      </c>
    </row>
    <row r="544" spans="1:8" x14ac:dyDescent="0.2">
      <c r="A544" t="s">
        <v>55</v>
      </c>
      <c r="B544" t="s">
        <v>1205</v>
      </c>
      <c r="C544" t="s">
        <v>1226</v>
      </c>
      <c r="D544">
        <v>37</v>
      </c>
      <c r="E544">
        <v>4</v>
      </c>
      <c r="F544" s="6">
        <v>4.3238331201769197E-9</v>
      </c>
      <c r="G544" s="6">
        <v>1.1919366634621099E-6</v>
      </c>
      <c r="H544" t="s">
        <v>1430</v>
      </c>
    </row>
    <row r="545" spans="1:8" x14ac:dyDescent="0.2">
      <c r="A545" t="s">
        <v>55</v>
      </c>
      <c r="B545" t="s">
        <v>1205</v>
      </c>
      <c r="C545" t="s">
        <v>1233</v>
      </c>
      <c r="D545">
        <v>41</v>
      </c>
      <c r="E545">
        <v>4</v>
      </c>
      <c r="F545" s="6">
        <v>6.6219536283053403E-9</v>
      </c>
      <c r="G545" s="6">
        <v>1.36908891265213E-6</v>
      </c>
      <c r="H545" t="s">
        <v>1430</v>
      </c>
    </row>
    <row r="546" spans="1:8" x14ac:dyDescent="0.2">
      <c r="A546" t="s">
        <v>55</v>
      </c>
      <c r="B546" t="s">
        <v>1205</v>
      </c>
      <c r="C546" t="s">
        <v>1232</v>
      </c>
      <c r="D546">
        <v>41</v>
      </c>
      <c r="E546">
        <v>4</v>
      </c>
      <c r="F546" s="6">
        <v>6.6219536283053403E-9</v>
      </c>
      <c r="G546" s="6">
        <v>1.36908891265213E-6</v>
      </c>
      <c r="H546" t="s">
        <v>1430</v>
      </c>
    </row>
    <row r="547" spans="1:8" x14ac:dyDescent="0.2">
      <c r="A547" t="s">
        <v>41</v>
      </c>
      <c r="B547" t="s">
        <v>1179</v>
      </c>
      <c r="C547" t="s">
        <v>1434</v>
      </c>
      <c r="D547">
        <v>93</v>
      </c>
      <c r="E547">
        <v>9</v>
      </c>
      <c r="F547" s="6">
        <v>3.7138154378129699E-9</v>
      </c>
      <c r="G547" s="6">
        <v>1.3694694426935299E-6</v>
      </c>
      <c r="H547" t="s">
        <v>1435</v>
      </c>
    </row>
    <row r="548" spans="1:8" x14ac:dyDescent="0.2">
      <c r="A548" t="s">
        <v>34</v>
      </c>
      <c r="B548" t="s">
        <v>1208</v>
      </c>
      <c r="C548" t="s">
        <v>1352</v>
      </c>
      <c r="D548">
        <v>258</v>
      </c>
      <c r="E548">
        <v>10</v>
      </c>
      <c r="F548" s="6">
        <v>2.3566071457526001E-8</v>
      </c>
      <c r="G548" s="6">
        <v>1.4278266824265799E-6</v>
      </c>
      <c r="H548" t="s">
        <v>1425</v>
      </c>
    </row>
    <row r="549" spans="1:8" x14ac:dyDescent="0.2">
      <c r="A549" t="s">
        <v>55</v>
      </c>
      <c r="B549" t="s">
        <v>1205</v>
      </c>
      <c r="C549" t="s">
        <v>1235</v>
      </c>
      <c r="D549">
        <v>43</v>
      </c>
      <c r="E549">
        <v>4</v>
      </c>
      <c r="F549" s="6">
        <v>8.0648041478046008E-9</v>
      </c>
      <c r="G549" s="6">
        <v>1.4821317844965401E-6</v>
      </c>
      <c r="H549" t="s">
        <v>1430</v>
      </c>
    </row>
    <row r="550" spans="1:8" x14ac:dyDescent="0.2">
      <c r="A550" t="s">
        <v>41</v>
      </c>
      <c r="B550" t="s">
        <v>1162</v>
      </c>
      <c r="C550" t="s">
        <v>1405</v>
      </c>
      <c r="D550">
        <v>76</v>
      </c>
      <c r="E550">
        <v>8</v>
      </c>
      <c r="F550" s="6">
        <v>1.45016009345344E-8</v>
      </c>
      <c r="G550" s="6">
        <v>1.51915964628712E-6</v>
      </c>
      <c r="H550" t="s">
        <v>1368</v>
      </c>
    </row>
    <row r="551" spans="1:8" x14ac:dyDescent="0.2">
      <c r="A551" t="s">
        <v>34</v>
      </c>
      <c r="B551" t="s">
        <v>1162</v>
      </c>
      <c r="C551" t="s">
        <v>1341</v>
      </c>
      <c r="D551">
        <v>123</v>
      </c>
      <c r="E551">
        <v>8</v>
      </c>
      <c r="F551" s="6">
        <v>1.2087923695930899E-8</v>
      </c>
      <c r="G551" s="6">
        <v>1.60226662051165E-6</v>
      </c>
      <c r="H551" t="s">
        <v>1302</v>
      </c>
    </row>
    <row r="552" spans="1:8" x14ac:dyDescent="0.2">
      <c r="A552" t="s">
        <v>41</v>
      </c>
      <c r="B552" t="s">
        <v>1162</v>
      </c>
      <c r="C552" t="s">
        <v>1408</v>
      </c>
      <c r="D552">
        <v>291</v>
      </c>
      <c r="E552">
        <v>13</v>
      </c>
      <c r="F552" s="6">
        <v>1.5696606077968101E-8</v>
      </c>
      <c r="G552" s="6">
        <v>1.6182453408952799E-6</v>
      </c>
      <c r="H552" t="s">
        <v>1332</v>
      </c>
    </row>
    <row r="553" spans="1:8" x14ac:dyDescent="0.2">
      <c r="A553" t="s">
        <v>34</v>
      </c>
      <c r="B553" t="s">
        <v>1205</v>
      </c>
      <c r="C553" t="s">
        <v>1367</v>
      </c>
      <c r="D553">
        <v>58</v>
      </c>
      <c r="E553">
        <v>6</v>
      </c>
      <c r="F553" s="6">
        <v>5.5328410542904599E-8</v>
      </c>
      <c r="G553" s="6">
        <v>1.66387620069026E-6</v>
      </c>
      <c r="H553" t="s">
        <v>1436</v>
      </c>
    </row>
    <row r="554" spans="1:8" x14ac:dyDescent="0.2">
      <c r="A554" t="s">
        <v>34</v>
      </c>
      <c r="B554" t="s">
        <v>1208</v>
      </c>
      <c r="C554" t="s">
        <v>1369</v>
      </c>
      <c r="D554">
        <v>196</v>
      </c>
      <c r="E554">
        <v>9</v>
      </c>
      <c r="F554" s="6">
        <v>2.9317811600885799E-8</v>
      </c>
      <c r="G554" s="6">
        <v>1.74215457397571E-6</v>
      </c>
      <c r="H554" t="s">
        <v>1357</v>
      </c>
    </row>
    <row r="555" spans="1:8" x14ac:dyDescent="0.2">
      <c r="A555" t="s">
        <v>41</v>
      </c>
      <c r="B555" t="s">
        <v>1205</v>
      </c>
      <c r="C555" t="s">
        <v>1433</v>
      </c>
      <c r="D555">
        <v>272</v>
      </c>
      <c r="E555">
        <v>12</v>
      </c>
      <c r="F555" s="6">
        <v>6.6605532706130198E-8</v>
      </c>
      <c r="G555" s="6">
        <v>1.74865954120539E-6</v>
      </c>
      <c r="H555" t="s">
        <v>1366</v>
      </c>
    </row>
    <row r="556" spans="1:8" x14ac:dyDescent="0.2">
      <c r="A556" t="s">
        <v>34</v>
      </c>
      <c r="B556" t="s">
        <v>1208</v>
      </c>
      <c r="C556" t="s">
        <v>1312</v>
      </c>
      <c r="D556">
        <v>90</v>
      </c>
      <c r="E556">
        <v>7</v>
      </c>
      <c r="F556" s="6">
        <v>3.0208134556937601E-8</v>
      </c>
      <c r="G556" s="6">
        <v>1.7611912411497599E-6</v>
      </c>
      <c r="H556" t="s">
        <v>1358</v>
      </c>
    </row>
    <row r="557" spans="1:8" x14ac:dyDescent="0.2">
      <c r="A557" t="s">
        <v>34</v>
      </c>
      <c r="B557" t="s">
        <v>1205</v>
      </c>
      <c r="C557" t="s">
        <v>1363</v>
      </c>
      <c r="D557">
        <v>151</v>
      </c>
      <c r="E557">
        <v>8</v>
      </c>
      <c r="F557" s="6">
        <v>6.02771399884698E-8</v>
      </c>
      <c r="G557" s="6">
        <v>1.7803283846594501E-6</v>
      </c>
      <c r="H557" t="s">
        <v>1302</v>
      </c>
    </row>
    <row r="558" spans="1:8" x14ac:dyDescent="0.2">
      <c r="A558" t="s">
        <v>9</v>
      </c>
      <c r="B558" t="s">
        <v>1179</v>
      </c>
      <c r="C558" t="s">
        <v>1355</v>
      </c>
      <c r="D558">
        <v>60</v>
      </c>
      <c r="E558">
        <v>5</v>
      </c>
      <c r="F558" s="6">
        <v>3.3043479927555901E-9</v>
      </c>
      <c r="G558" s="6">
        <v>1.8277174834929301E-6</v>
      </c>
      <c r="H558" t="s">
        <v>1437</v>
      </c>
    </row>
    <row r="559" spans="1:8" x14ac:dyDescent="0.2">
      <c r="A559" t="s">
        <v>122</v>
      </c>
      <c r="B559" t="s">
        <v>1179</v>
      </c>
      <c r="C559" t="s">
        <v>1438</v>
      </c>
      <c r="D559">
        <v>3</v>
      </c>
      <c r="E559">
        <v>3</v>
      </c>
      <c r="F559" s="6">
        <v>3.7831912166076596E-9</v>
      </c>
      <c r="G559" s="6">
        <v>1.9110237436427602E-6</v>
      </c>
      <c r="H559" t="s">
        <v>1439</v>
      </c>
    </row>
    <row r="560" spans="1:8" x14ac:dyDescent="0.2">
      <c r="A560" t="s">
        <v>122</v>
      </c>
      <c r="B560" t="s">
        <v>1179</v>
      </c>
      <c r="C560" t="s">
        <v>1440</v>
      </c>
      <c r="D560">
        <v>13</v>
      </c>
      <c r="E560">
        <v>4</v>
      </c>
      <c r="F560" s="6">
        <v>3.88682795317171E-9</v>
      </c>
      <c r="G560" s="6">
        <v>1.9110237436427602E-6</v>
      </c>
      <c r="H560" t="s">
        <v>1441</v>
      </c>
    </row>
    <row r="561" spans="1:8" x14ac:dyDescent="0.2">
      <c r="A561" t="s">
        <v>122</v>
      </c>
      <c r="B561" t="s">
        <v>1179</v>
      </c>
      <c r="C561" t="s">
        <v>1438</v>
      </c>
      <c r="D561">
        <v>3</v>
      </c>
      <c r="E561">
        <v>3</v>
      </c>
      <c r="F561" s="6">
        <v>3.7831912166076596E-9</v>
      </c>
      <c r="G561" s="6">
        <v>1.9110237436427602E-6</v>
      </c>
      <c r="H561" t="s">
        <v>1439</v>
      </c>
    </row>
    <row r="562" spans="1:8" x14ac:dyDescent="0.2">
      <c r="A562" t="s">
        <v>122</v>
      </c>
      <c r="B562" t="s">
        <v>1179</v>
      </c>
      <c r="C562" t="s">
        <v>1440</v>
      </c>
      <c r="D562">
        <v>13</v>
      </c>
      <c r="E562">
        <v>4</v>
      </c>
      <c r="F562" s="6">
        <v>3.88682795317171E-9</v>
      </c>
      <c r="G562" s="6">
        <v>1.9110237436427602E-6</v>
      </c>
      <c r="H562" t="s">
        <v>1441</v>
      </c>
    </row>
    <row r="563" spans="1:8" x14ac:dyDescent="0.2">
      <c r="A563" t="s">
        <v>122</v>
      </c>
      <c r="B563" t="s">
        <v>1179</v>
      </c>
      <c r="C563" t="s">
        <v>1438</v>
      </c>
      <c r="D563">
        <v>3</v>
      </c>
      <c r="E563">
        <v>3</v>
      </c>
      <c r="F563" s="6">
        <v>3.7831912166076596E-9</v>
      </c>
      <c r="G563" s="6">
        <v>1.9110237436427602E-6</v>
      </c>
      <c r="H563" t="s">
        <v>1439</v>
      </c>
    </row>
    <row r="564" spans="1:8" x14ac:dyDescent="0.2">
      <c r="A564" t="s">
        <v>122</v>
      </c>
      <c r="B564" t="s">
        <v>1179</v>
      </c>
      <c r="C564" t="s">
        <v>1440</v>
      </c>
      <c r="D564">
        <v>13</v>
      </c>
      <c r="E564">
        <v>4</v>
      </c>
      <c r="F564" s="6">
        <v>3.88682795317171E-9</v>
      </c>
      <c r="G564" s="6">
        <v>1.9110237436427602E-6</v>
      </c>
      <c r="H564" t="s">
        <v>1441</v>
      </c>
    </row>
    <row r="565" spans="1:8" x14ac:dyDescent="0.2">
      <c r="A565" t="s">
        <v>122</v>
      </c>
      <c r="B565" t="s">
        <v>1179</v>
      </c>
      <c r="C565" t="s">
        <v>1438</v>
      </c>
      <c r="D565">
        <v>3</v>
      </c>
      <c r="E565">
        <v>3</v>
      </c>
      <c r="F565" s="6">
        <v>3.7831912166076596E-9</v>
      </c>
      <c r="G565" s="6">
        <v>1.9110237436427602E-6</v>
      </c>
      <c r="H565" t="s">
        <v>1439</v>
      </c>
    </row>
    <row r="566" spans="1:8" x14ac:dyDescent="0.2">
      <c r="A566" t="s">
        <v>122</v>
      </c>
      <c r="B566" t="s">
        <v>1179</v>
      </c>
      <c r="C566" t="s">
        <v>1440</v>
      </c>
      <c r="D566">
        <v>13</v>
      </c>
      <c r="E566">
        <v>4</v>
      </c>
      <c r="F566" s="6">
        <v>3.88682795317171E-9</v>
      </c>
      <c r="G566" s="6">
        <v>1.9110237436427602E-6</v>
      </c>
      <c r="H566" t="s">
        <v>1441</v>
      </c>
    </row>
    <row r="567" spans="1:8" x14ac:dyDescent="0.2">
      <c r="A567" t="s">
        <v>34</v>
      </c>
      <c r="B567" t="s">
        <v>1162</v>
      </c>
      <c r="C567" t="s">
        <v>1387</v>
      </c>
      <c r="D567">
        <v>47</v>
      </c>
      <c r="E567">
        <v>6</v>
      </c>
      <c r="F567" s="6">
        <v>1.5131587423447199E-8</v>
      </c>
      <c r="G567" s="6">
        <v>1.9655932063057899E-6</v>
      </c>
      <c r="H567" t="s">
        <v>1418</v>
      </c>
    </row>
    <row r="568" spans="1:8" x14ac:dyDescent="0.2">
      <c r="A568" t="s">
        <v>34</v>
      </c>
      <c r="B568" t="s">
        <v>1208</v>
      </c>
      <c r="C568" t="s">
        <v>1372</v>
      </c>
      <c r="D568">
        <v>201</v>
      </c>
      <c r="E568">
        <v>9</v>
      </c>
      <c r="F568" s="6">
        <v>3.6442943761046698E-8</v>
      </c>
      <c r="G568" s="6">
        <v>2.0853462263265599E-6</v>
      </c>
      <c r="H568" t="s">
        <v>1357</v>
      </c>
    </row>
    <row r="569" spans="1:8" x14ac:dyDescent="0.2">
      <c r="A569" t="s">
        <v>347</v>
      </c>
      <c r="B569" t="s">
        <v>1413</v>
      </c>
      <c r="C569" t="s">
        <v>1442</v>
      </c>
      <c r="D569">
        <v>211</v>
      </c>
      <c r="E569">
        <v>7</v>
      </c>
      <c r="F569" s="6">
        <v>4.5905994570208998E-9</v>
      </c>
      <c r="G569" s="6">
        <v>2.0864622468955098E-6</v>
      </c>
      <c r="H569" t="s">
        <v>1443</v>
      </c>
    </row>
    <row r="570" spans="1:8" x14ac:dyDescent="0.2">
      <c r="A570" t="s">
        <v>347</v>
      </c>
      <c r="B570" t="s">
        <v>1413</v>
      </c>
      <c r="C570" t="s">
        <v>1444</v>
      </c>
      <c r="D570">
        <v>117</v>
      </c>
      <c r="E570">
        <v>6</v>
      </c>
      <c r="F570" s="6">
        <v>5.0276198720373902E-9</v>
      </c>
      <c r="G570" s="6">
        <v>2.0864622468955098E-6</v>
      </c>
      <c r="H570" t="s">
        <v>1445</v>
      </c>
    </row>
    <row r="571" spans="1:8" x14ac:dyDescent="0.2">
      <c r="A571" t="s">
        <v>55</v>
      </c>
      <c r="B571" t="s">
        <v>1208</v>
      </c>
      <c r="C571" t="s">
        <v>1219</v>
      </c>
      <c r="D571">
        <v>32</v>
      </c>
      <c r="E571">
        <v>4</v>
      </c>
      <c r="F571" s="6">
        <v>2.35777921667581E-9</v>
      </c>
      <c r="G571" s="6">
        <v>2.1197219356847299E-6</v>
      </c>
      <c r="H571" t="s">
        <v>1430</v>
      </c>
    </row>
    <row r="572" spans="1:8" x14ac:dyDescent="0.2">
      <c r="A572" t="s">
        <v>55</v>
      </c>
      <c r="B572" t="s">
        <v>1208</v>
      </c>
      <c r="C572" t="s">
        <v>1222</v>
      </c>
      <c r="D572">
        <v>35</v>
      </c>
      <c r="E572">
        <v>4</v>
      </c>
      <c r="F572" s="6">
        <v>3.4299707697164001E-9</v>
      </c>
      <c r="G572" s="6">
        <v>2.1197219356847299E-6</v>
      </c>
      <c r="H572" t="s">
        <v>1430</v>
      </c>
    </row>
    <row r="573" spans="1:8" x14ac:dyDescent="0.2">
      <c r="A573" t="s">
        <v>55</v>
      </c>
      <c r="B573" t="s">
        <v>1208</v>
      </c>
      <c r="C573" t="s">
        <v>1223</v>
      </c>
      <c r="D573">
        <v>35</v>
      </c>
      <c r="E573">
        <v>4</v>
      </c>
      <c r="F573" s="6">
        <v>3.4299707697164001E-9</v>
      </c>
      <c r="G573" s="6">
        <v>2.1197219356847299E-6</v>
      </c>
      <c r="H573" t="s">
        <v>1430</v>
      </c>
    </row>
    <row r="574" spans="1:8" x14ac:dyDescent="0.2">
      <c r="A574" t="s">
        <v>50</v>
      </c>
      <c r="B574" t="s">
        <v>1299</v>
      </c>
      <c r="C574" t="s">
        <v>1446</v>
      </c>
      <c r="D574">
        <v>15</v>
      </c>
      <c r="E574">
        <v>4</v>
      </c>
      <c r="F574" s="6">
        <v>8.3139819289181799E-10</v>
      </c>
      <c r="G574" s="6">
        <v>2.1480557977014901E-6</v>
      </c>
      <c r="H574" t="s">
        <v>1375</v>
      </c>
    </row>
    <row r="575" spans="1:8" x14ac:dyDescent="0.2">
      <c r="A575" t="s">
        <v>34</v>
      </c>
      <c r="B575" t="s">
        <v>1162</v>
      </c>
      <c r="C575" t="s">
        <v>1331</v>
      </c>
      <c r="D575">
        <v>184</v>
      </c>
      <c r="E575">
        <v>9</v>
      </c>
      <c r="F575" s="6">
        <v>1.6953993520639401E-8</v>
      </c>
      <c r="G575" s="6">
        <v>2.1591409395402501E-6</v>
      </c>
      <c r="H575" t="s">
        <v>1357</v>
      </c>
    </row>
    <row r="576" spans="1:8" x14ac:dyDescent="0.2">
      <c r="A576" t="s">
        <v>34</v>
      </c>
      <c r="B576" t="s">
        <v>1208</v>
      </c>
      <c r="C576" t="s">
        <v>1433</v>
      </c>
      <c r="D576">
        <v>272</v>
      </c>
      <c r="E576">
        <v>10</v>
      </c>
      <c r="F576" s="6">
        <v>3.88149140327526E-8</v>
      </c>
      <c r="G576" s="6">
        <v>2.18069244293101E-6</v>
      </c>
      <c r="H576" t="s">
        <v>1371</v>
      </c>
    </row>
    <row r="577" spans="1:8" x14ac:dyDescent="0.2">
      <c r="A577" t="s">
        <v>55</v>
      </c>
      <c r="B577" t="s">
        <v>1208</v>
      </c>
      <c r="C577" t="s">
        <v>1226</v>
      </c>
      <c r="D577">
        <v>37</v>
      </c>
      <c r="E577">
        <v>4</v>
      </c>
      <c r="F577" s="6">
        <v>4.3238331201769197E-9</v>
      </c>
      <c r="G577" s="6">
        <v>2.2267740568911201E-6</v>
      </c>
      <c r="H577" t="s">
        <v>1430</v>
      </c>
    </row>
    <row r="578" spans="1:8" x14ac:dyDescent="0.2">
      <c r="A578" t="s">
        <v>41</v>
      </c>
      <c r="B578" t="s">
        <v>1162</v>
      </c>
      <c r="C578" t="s">
        <v>1420</v>
      </c>
      <c r="D578">
        <v>197</v>
      </c>
      <c r="E578">
        <v>11</v>
      </c>
      <c r="F578" s="6">
        <v>2.2044639905793E-8</v>
      </c>
      <c r="G578" s="6">
        <v>2.2371865029394598E-6</v>
      </c>
      <c r="H578" t="s">
        <v>1220</v>
      </c>
    </row>
    <row r="579" spans="1:8" x14ac:dyDescent="0.2">
      <c r="A579" t="s">
        <v>30</v>
      </c>
      <c r="B579" t="s">
        <v>1299</v>
      </c>
      <c r="C579" t="s">
        <v>1385</v>
      </c>
      <c r="D579">
        <v>394</v>
      </c>
      <c r="E579">
        <v>9</v>
      </c>
      <c r="F579" s="6">
        <v>3.0499620594330202E-10</v>
      </c>
      <c r="G579" s="6">
        <v>2.3640255922665302E-6</v>
      </c>
      <c r="H579" t="s">
        <v>1340</v>
      </c>
    </row>
    <row r="580" spans="1:8" x14ac:dyDescent="0.2">
      <c r="A580" t="s">
        <v>50</v>
      </c>
      <c r="B580" t="s">
        <v>1162</v>
      </c>
      <c r="C580" t="s">
        <v>1426</v>
      </c>
      <c r="D580">
        <v>588</v>
      </c>
      <c r="E580">
        <v>9</v>
      </c>
      <c r="F580" s="6">
        <v>1.1160502727652301E-9</v>
      </c>
      <c r="G580" s="6">
        <v>2.4162488405367199E-6</v>
      </c>
      <c r="H580" t="s">
        <v>1340</v>
      </c>
    </row>
    <row r="581" spans="1:8" x14ac:dyDescent="0.2">
      <c r="A581" t="s">
        <v>41</v>
      </c>
      <c r="B581" t="s">
        <v>1176</v>
      </c>
      <c r="C581" t="s">
        <v>1447</v>
      </c>
      <c r="D581">
        <v>703</v>
      </c>
      <c r="E581">
        <v>20</v>
      </c>
      <c r="F581" s="6">
        <v>4.10727363914334E-9</v>
      </c>
      <c r="G581" s="6">
        <v>2.4260296295206698E-6</v>
      </c>
      <c r="H581" t="s">
        <v>1448</v>
      </c>
    </row>
    <row r="582" spans="1:8" x14ac:dyDescent="0.2">
      <c r="A582" t="s">
        <v>55</v>
      </c>
      <c r="B582" t="s">
        <v>1299</v>
      </c>
      <c r="C582" t="s">
        <v>1422</v>
      </c>
      <c r="D582">
        <v>200</v>
      </c>
      <c r="E582">
        <v>6</v>
      </c>
      <c r="F582" s="6">
        <v>6.3244578161144404E-10</v>
      </c>
      <c r="G582" s="6">
        <v>2.4510436266351502E-6</v>
      </c>
      <c r="H582" t="s">
        <v>1370</v>
      </c>
    </row>
    <row r="583" spans="1:8" x14ac:dyDescent="0.2">
      <c r="A583" t="s">
        <v>102</v>
      </c>
      <c r="B583" t="s">
        <v>1163</v>
      </c>
      <c r="C583" t="s">
        <v>1449</v>
      </c>
      <c r="D583">
        <v>31</v>
      </c>
      <c r="E583">
        <v>5</v>
      </c>
      <c r="F583" s="6">
        <v>1.6578053873314399E-8</v>
      </c>
      <c r="G583" s="6">
        <v>2.4867080809971601E-6</v>
      </c>
      <c r="H583" t="s">
        <v>1450</v>
      </c>
    </row>
    <row r="584" spans="1:8" x14ac:dyDescent="0.2">
      <c r="A584" t="s">
        <v>102</v>
      </c>
      <c r="B584" t="s">
        <v>1163</v>
      </c>
      <c r="C584" t="s">
        <v>1449</v>
      </c>
      <c r="D584">
        <v>31</v>
      </c>
      <c r="E584">
        <v>5</v>
      </c>
      <c r="F584" s="6">
        <v>1.6578053873314399E-8</v>
      </c>
      <c r="G584" s="6">
        <v>2.4867080809971601E-6</v>
      </c>
      <c r="H584" t="s">
        <v>1450</v>
      </c>
    </row>
    <row r="585" spans="1:8" x14ac:dyDescent="0.2">
      <c r="A585" t="s">
        <v>347</v>
      </c>
      <c r="B585" t="s">
        <v>1179</v>
      </c>
      <c r="C585" t="s">
        <v>51</v>
      </c>
      <c r="D585">
        <v>191</v>
      </c>
      <c r="E585">
        <v>7</v>
      </c>
      <c r="F585" s="6">
        <v>2.29660231427752E-9</v>
      </c>
      <c r="G585" s="6">
        <v>2.5406163101695099E-6</v>
      </c>
      <c r="H585" t="s">
        <v>1451</v>
      </c>
    </row>
    <row r="586" spans="1:8" x14ac:dyDescent="0.2">
      <c r="A586" t="s">
        <v>55</v>
      </c>
      <c r="B586" t="s">
        <v>1208</v>
      </c>
      <c r="C586" t="s">
        <v>1233</v>
      </c>
      <c r="D586">
        <v>41</v>
      </c>
      <c r="E586">
        <v>4</v>
      </c>
      <c r="F586" s="6">
        <v>6.6219536283053403E-9</v>
      </c>
      <c r="G586" s="6">
        <v>2.5577295889329401E-6</v>
      </c>
      <c r="H586" t="s">
        <v>1430</v>
      </c>
    </row>
    <row r="587" spans="1:8" x14ac:dyDescent="0.2">
      <c r="A587" t="s">
        <v>55</v>
      </c>
      <c r="B587" t="s">
        <v>1208</v>
      </c>
      <c r="C587" t="s">
        <v>1232</v>
      </c>
      <c r="D587">
        <v>41</v>
      </c>
      <c r="E587">
        <v>4</v>
      </c>
      <c r="F587" s="6">
        <v>6.6219536283053403E-9</v>
      </c>
      <c r="G587" s="6">
        <v>2.5577295889329401E-6</v>
      </c>
      <c r="H587" t="s">
        <v>1430</v>
      </c>
    </row>
    <row r="588" spans="1:8" x14ac:dyDescent="0.2">
      <c r="A588" t="s">
        <v>55</v>
      </c>
      <c r="B588" t="s">
        <v>1208</v>
      </c>
      <c r="C588" t="s">
        <v>1235</v>
      </c>
      <c r="D588">
        <v>43</v>
      </c>
      <c r="E588">
        <v>4</v>
      </c>
      <c r="F588" s="6">
        <v>8.0648041478046008E-9</v>
      </c>
      <c r="G588" s="6">
        <v>2.76891609074625E-6</v>
      </c>
      <c r="H588" t="s">
        <v>1430</v>
      </c>
    </row>
    <row r="589" spans="1:8" x14ac:dyDescent="0.2">
      <c r="A589" t="s">
        <v>34</v>
      </c>
      <c r="B589" t="s">
        <v>1162</v>
      </c>
      <c r="C589" t="s">
        <v>1352</v>
      </c>
      <c r="D589">
        <v>258</v>
      </c>
      <c r="E589">
        <v>10</v>
      </c>
      <c r="F589" s="6">
        <v>2.3566071457526001E-8</v>
      </c>
      <c r="G589" s="6">
        <v>2.94349296378137E-6</v>
      </c>
      <c r="H589" t="s">
        <v>1425</v>
      </c>
    </row>
    <row r="590" spans="1:8" x14ac:dyDescent="0.2">
      <c r="A590" t="s">
        <v>64</v>
      </c>
      <c r="B590" t="s">
        <v>1205</v>
      </c>
      <c r="C590" t="s">
        <v>1362</v>
      </c>
      <c r="D590">
        <v>377</v>
      </c>
      <c r="E590">
        <v>6</v>
      </c>
      <c r="F590" s="6">
        <v>1.8006822833882799E-9</v>
      </c>
      <c r="G590" s="6">
        <v>2.9783284967242199E-6</v>
      </c>
      <c r="H590" t="s">
        <v>1424</v>
      </c>
    </row>
    <row r="591" spans="1:8" x14ac:dyDescent="0.2">
      <c r="A591" t="s">
        <v>69</v>
      </c>
      <c r="B591" t="s">
        <v>1205</v>
      </c>
      <c r="C591" t="s">
        <v>1362</v>
      </c>
      <c r="D591">
        <v>377</v>
      </c>
      <c r="E591">
        <v>6</v>
      </c>
      <c r="F591" s="6">
        <v>1.8006822833882799E-9</v>
      </c>
      <c r="G591" s="6">
        <v>2.9783284967242199E-6</v>
      </c>
      <c r="H591" t="s">
        <v>1424</v>
      </c>
    </row>
    <row r="592" spans="1:8" x14ac:dyDescent="0.2">
      <c r="A592" t="s">
        <v>73</v>
      </c>
      <c r="B592" t="s">
        <v>1205</v>
      </c>
      <c r="C592" t="s">
        <v>1362</v>
      </c>
      <c r="D592">
        <v>377</v>
      </c>
      <c r="E592">
        <v>6</v>
      </c>
      <c r="F592" s="6">
        <v>1.8006822833882799E-9</v>
      </c>
      <c r="G592" s="6">
        <v>2.9783284967242199E-6</v>
      </c>
      <c r="H592" t="s">
        <v>1424</v>
      </c>
    </row>
    <row r="593" spans="1:8" x14ac:dyDescent="0.2">
      <c r="A593" t="s">
        <v>34</v>
      </c>
      <c r="B593" t="s">
        <v>1208</v>
      </c>
      <c r="C593" t="s">
        <v>1367</v>
      </c>
      <c r="D593">
        <v>58</v>
      </c>
      <c r="E593">
        <v>6</v>
      </c>
      <c r="F593" s="6">
        <v>5.5328410542904599E-8</v>
      </c>
      <c r="G593" s="6">
        <v>3.0529426531709902E-6</v>
      </c>
      <c r="H593" t="s">
        <v>1436</v>
      </c>
    </row>
    <row r="594" spans="1:8" x14ac:dyDescent="0.2">
      <c r="A594" t="s">
        <v>41</v>
      </c>
      <c r="B594" t="s">
        <v>1208</v>
      </c>
      <c r="C594" t="s">
        <v>1433</v>
      </c>
      <c r="D594">
        <v>272</v>
      </c>
      <c r="E594">
        <v>12</v>
      </c>
      <c r="F594" s="6">
        <v>6.6605532706130198E-8</v>
      </c>
      <c r="G594" s="6">
        <v>3.2157983759678498E-6</v>
      </c>
      <c r="H594" t="s">
        <v>1366</v>
      </c>
    </row>
    <row r="595" spans="1:8" x14ac:dyDescent="0.2">
      <c r="A595" t="s">
        <v>34</v>
      </c>
      <c r="B595" t="s">
        <v>1208</v>
      </c>
      <c r="C595" t="s">
        <v>1363</v>
      </c>
      <c r="D595">
        <v>151</v>
      </c>
      <c r="E595">
        <v>8</v>
      </c>
      <c r="F595" s="6">
        <v>6.02771399884698E-8</v>
      </c>
      <c r="G595" s="6">
        <v>3.2676554835854701E-6</v>
      </c>
      <c r="H595" t="s">
        <v>1302</v>
      </c>
    </row>
    <row r="596" spans="1:8" x14ac:dyDescent="0.2">
      <c r="A596" t="s">
        <v>55</v>
      </c>
      <c r="B596" t="s">
        <v>1205</v>
      </c>
      <c r="C596" t="s">
        <v>1249</v>
      </c>
      <c r="D596">
        <v>54</v>
      </c>
      <c r="E596">
        <v>4</v>
      </c>
      <c r="F596" s="6">
        <v>2.0598466535344E-8</v>
      </c>
      <c r="G596" s="6">
        <v>3.2704708042314401E-6</v>
      </c>
      <c r="H596" t="s">
        <v>1430</v>
      </c>
    </row>
    <row r="597" spans="1:8" x14ac:dyDescent="0.2">
      <c r="A597" t="s">
        <v>55</v>
      </c>
      <c r="B597" t="s">
        <v>1205</v>
      </c>
      <c r="C597" t="s">
        <v>1250</v>
      </c>
      <c r="D597">
        <v>55</v>
      </c>
      <c r="E597">
        <v>4</v>
      </c>
      <c r="F597" s="6">
        <v>2.22073340144389E-8</v>
      </c>
      <c r="G597" s="6">
        <v>3.2704708042314401E-6</v>
      </c>
      <c r="H597" t="s">
        <v>1430</v>
      </c>
    </row>
    <row r="598" spans="1:8" x14ac:dyDescent="0.2">
      <c r="A598" t="s">
        <v>55</v>
      </c>
      <c r="B598" t="s">
        <v>1205</v>
      </c>
      <c r="C598" t="s">
        <v>1254</v>
      </c>
      <c r="D598">
        <v>57</v>
      </c>
      <c r="E598">
        <v>4</v>
      </c>
      <c r="F598" s="6">
        <v>2.5705030504842E-8</v>
      </c>
      <c r="G598" s="6">
        <v>3.2704708042314401E-6</v>
      </c>
      <c r="H598" t="s">
        <v>1430</v>
      </c>
    </row>
    <row r="599" spans="1:8" x14ac:dyDescent="0.2">
      <c r="A599" t="s">
        <v>55</v>
      </c>
      <c r="B599" t="s">
        <v>1205</v>
      </c>
      <c r="C599" t="s">
        <v>1255</v>
      </c>
      <c r="D599">
        <v>57</v>
      </c>
      <c r="E599">
        <v>4</v>
      </c>
      <c r="F599" s="6">
        <v>2.5705030504842E-8</v>
      </c>
      <c r="G599" s="6">
        <v>3.2704708042314401E-6</v>
      </c>
      <c r="H599" t="s">
        <v>1430</v>
      </c>
    </row>
    <row r="600" spans="1:8" x14ac:dyDescent="0.2">
      <c r="A600" t="s">
        <v>25</v>
      </c>
      <c r="B600" t="s">
        <v>1179</v>
      </c>
      <c r="C600" t="s">
        <v>1452</v>
      </c>
      <c r="D600">
        <v>26</v>
      </c>
      <c r="E600">
        <v>4</v>
      </c>
      <c r="F600" s="6">
        <v>1.4295173815619E-8</v>
      </c>
      <c r="G600" s="6">
        <v>3.3292707439007398E-6</v>
      </c>
      <c r="H600" t="s">
        <v>1453</v>
      </c>
    </row>
    <row r="601" spans="1:8" x14ac:dyDescent="0.2">
      <c r="A601" t="s">
        <v>55</v>
      </c>
      <c r="B601" t="s">
        <v>1205</v>
      </c>
      <c r="C601" t="s">
        <v>1217</v>
      </c>
      <c r="D601">
        <v>59</v>
      </c>
      <c r="E601">
        <v>4</v>
      </c>
      <c r="F601" s="6">
        <v>2.9599180834405801E-8</v>
      </c>
      <c r="G601" s="6">
        <v>3.4958771417236099E-6</v>
      </c>
      <c r="H601" t="s">
        <v>1430</v>
      </c>
    </row>
    <row r="602" spans="1:8" x14ac:dyDescent="0.2">
      <c r="A602" t="s">
        <v>55</v>
      </c>
      <c r="B602" t="s">
        <v>1205</v>
      </c>
      <c r="C602" t="s">
        <v>1261</v>
      </c>
      <c r="D602">
        <v>60</v>
      </c>
      <c r="E602">
        <v>4</v>
      </c>
      <c r="F602" s="6">
        <v>3.1703843486006101E-8</v>
      </c>
      <c r="G602" s="6">
        <v>3.4958771417236099E-6</v>
      </c>
      <c r="H602" t="s">
        <v>1430</v>
      </c>
    </row>
    <row r="603" spans="1:8" x14ac:dyDescent="0.2">
      <c r="A603" t="s">
        <v>55</v>
      </c>
      <c r="B603" t="s">
        <v>1205</v>
      </c>
      <c r="C603" t="s">
        <v>1264</v>
      </c>
      <c r="D603">
        <v>61</v>
      </c>
      <c r="E603">
        <v>4</v>
      </c>
      <c r="F603" s="6">
        <v>3.39184416173682E-8</v>
      </c>
      <c r="G603" s="6">
        <v>3.5063189021954401E-6</v>
      </c>
      <c r="H603" t="s">
        <v>1430</v>
      </c>
    </row>
    <row r="604" spans="1:8" x14ac:dyDescent="0.2">
      <c r="A604" t="s">
        <v>21</v>
      </c>
      <c r="B604" t="s">
        <v>1179</v>
      </c>
      <c r="C604" t="s">
        <v>16</v>
      </c>
      <c r="D604">
        <v>441</v>
      </c>
      <c r="E604">
        <v>11</v>
      </c>
      <c r="F604" s="6">
        <v>7.9262647529118504E-10</v>
      </c>
      <c r="G604" s="6">
        <v>3.5073721531634898E-6</v>
      </c>
      <c r="H604" t="s">
        <v>1454</v>
      </c>
    </row>
    <row r="605" spans="1:8" x14ac:dyDescent="0.2">
      <c r="A605" t="s">
        <v>34</v>
      </c>
      <c r="B605" t="s">
        <v>1162</v>
      </c>
      <c r="C605" t="s">
        <v>1369</v>
      </c>
      <c r="D605">
        <v>196</v>
      </c>
      <c r="E605">
        <v>9</v>
      </c>
      <c r="F605" s="6">
        <v>2.9317811600885799E-8</v>
      </c>
      <c r="G605" s="6">
        <v>3.5928148367500601E-6</v>
      </c>
      <c r="H605" t="s">
        <v>1357</v>
      </c>
    </row>
    <row r="606" spans="1:8" x14ac:dyDescent="0.2">
      <c r="A606" t="s">
        <v>34</v>
      </c>
      <c r="B606" t="s">
        <v>1162</v>
      </c>
      <c r="C606" t="s">
        <v>1312</v>
      </c>
      <c r="D606">
        <v>90</v>
      </c>
      <c r="E606">
        <v>7</v>
      </c>
      <c r="F606" s="6">
        <v>3.0208134556937601E-8</v>
      </c>
      <c r="G606" s="6">
        <v>3.6333672953205502E-6</v>
      </c>
      <c r="H606" t="s">
        <v>1358</v>
      </c>
    </row>
    <row r="607" spans="1:8" x14ac:dyDescent="0.2">
      <c r="A607" t="s">
        <v>50</v>
      </c>
      <c r="B607" t="s">
        <v>1176</v>
      </c>
      <c r="C607" t="s">
        <v>1423</v>
      </c>
      <c r="D607">
        <v>294</v>
      </c>
      <c r="E607">
        <v>7</v>
      </c>
      <c r="F607" s="6">
        <v>6.2824184111540498E-9</v>
      </c>
      <c r="G607" s="6">
        <v>3.7108151415216599E-6</v>
      </c>
      <c r="H607" t="s">
        <v>1455</v>
      </c>
    </row>
    <row r="608" spans="1:8" x14ac:dyDescent="0.2">
      <c r="A608" t="s">
        <v>125</v>
      </c>
      <c r="B608" t="s">
        <v>1163</v>
      </c>
      <c r="C608" t="s">
        <v>1449</v>
      </c>
      <c r="D608">
        <v>31</v>
      </c>
      <c r="E608">
        <v>5</v>
      </c>
      <c r="F608" s="6">
        <v>2.4832335876080001E-8</v>
      </c>
      <c r="G608" s="6">
        <v>3.7248503814119998E-6</v>
      </c>
      <c r="H608" t="s">
        <v>1450</v>
      </c>
    </row>
    <row r="609" spans="1:8" x14ac:dyDescent="0.2">
      <c r="A609" t="s">
        <v>122</v>
      </c>
      <c r="B609" t="s">
        <v>1179</v>
      </c>
      <c r="C609" t="s">
        <v>10</v>
      </c>
      <c r="D609">
        <v>551</v>
      </c>
      <c r="E609">
        <v>10</v>
      </c>
      <c r="F609" s="6">
        <v>8.4324217331781807E-9</v>
      </c>
      <c r="G609" s="6">
        <v>3.7313466169313401E-6</v>
      </c>
      <c r="H609" t="s">
        <v>1456</v>
      </c>
    </row>
    <row r="610" spans="1:8" x14ac:dyDescent="0.2">
      <c r="A610" t="s">
        <v>122</v>
      </c>
      <c r="B610" t="s">
        <v>1179</v>
      </c>
      <c r="C610" t="s">
        <v>10</v>
      </c>
      <c r="D610">
        <v>551</v>
      </c>
      <c r="E610">
        <v>10</v>
      </c>
      <c r="F610" s="6">
        <v>8.4324217331781807E-9</v>
      </c>
      <c r="G610" s="6">
        <v>3.7313466169313401E-6</v>
      </c>
      <c r="H610" t="s">
        <v>1456</v>
      </c>
    </row>
    <row r="611" spans="1:8" x14ac:dyDescent="0.2">
      <c r="A611" t="s">
        <v>122</v>
      </c>
      <c r="B611" t="s">
        <v>1179</v>
      </c>
      <c r="C611" t="s">
        <v>10</v>
      </c>
      <c r="D611">
        <v>551</v>
      </c>
      <c r="E611">
        <v>10</v>
      </c>
      <c r="F611" s="6">
        <v>8.4324217331781807E-9</v>
      </c>
      <c r="G611" s="6">
        <v>3.7313466169313401E-6</v>
      </c>
      <c r="H611" t="s">
        <v>1456</v>
      </c>
    </row>
    <row r="612" spans="1:8" x14ac:dyDescent="0.2">
      <c r="A612" t="s">
        <v>122</v>
      </c>
      <c r="B612" t="s">
        <v>1179</v>
      </c>
      <c r="C612" t="s">
        <v>10</v>
      </c>
      <c r="D612">
        <v>551</v>
      </c>
      <c r="E612">
        <v>10</v>
      </c>
      <c r="F612" s="6">
        <v>8.4324217331781807E-9</v>
      </c>
      <c r="G612" s="6">
        <v>3.7313466169313401E-6</v>
      </c>
      <c r="H612" t="s">
        <v>1456</v>
      </c>
    </row>
    <row r="613" spans="1:8" x14ac:dyDescent="0.2">
      <c r="A613" t="s">
        <v>41</v>
      </c>
      <c r="B613" t="s">
        <v>1179</v>
      </c>
      <c r="C613" t="s">
        <v>1457</v>
      </c>
      <c r="D613">
        <v>143</v>
      </c>
      <c r="E613">
        <v>10</v>
      </c>
      <c r="F613" s="6">
        <v>1.16868693584296E-8</v>
      </c>
      <c r="G613" s="6">
        <v>3.9780305316192901E-6</v>
      </c>
      <c r="H613" t="s">
        <v>1458</v>
      </c>
    </row>
    <row r="614" spans="1:8" x14ac:dyDescent="0.2">
      <c r="A614" t="s">
        <v>55</v>
      </c>
      <c r="B614" t="s">
        <v>1205</v>
      </c>
      <c r="C614" t="s">
        <v>1270</v>
      </c>
      <c r="D614">
        <v>64</v>
      </c>
      <c r="E614">
        <v>4</v>
      </c>
      <c r="F614" s="6">
        <v>4.1259485641213098E-8</v>
      </c>
      <c r="G614" s="6">
        <v>4.0143052500333198E-6</v>
      </c>
      <c r="H614" t="s">
        <v>1430</v>
      </c>
    </row>
    <row r="615" spans="1:8" x14ac:dyDescent="0.2">
      <c r="A615" t="s">
        <v>34</v>
      </c>
      <c r="B615" t="s">
        <v>1162</v>
      </c>
      <c r="C615" t="s">
        <v>1372</v>
      </c>
      <c r="D615">
        <v>201</v>
      </c>
      <c r="E615">
        <v>9</v>
      </c>
      <c r="F615" s="6">
        <v>3.6442943761046698E-8</v>
      </c>
      <c r="G615" s="6">
        <v>4.3035803586908696E-6</v>
      </c>
      <c r="H615" t="s">
        <v>1357</v>
      </c>
    </row>
    <row r="616" spans="1:8" x14ac:dyDescent="0.2">
      <c r="A616" t="s">
        <v>55</v>
      </c>
      <c r="B616" t="s">
        <v>1162</v>
      </c>
      <c r="C616" t="s">
        <v>1219</v>
      </c>
      <c r="D616">
        <v>32</v>
      </c>
      <c r="E616">
        <v>4</v>
      </c>
      <c r="F616" s="6">
        <v>2.35777921667581E-9</v>
      </c>
      <c r="G616" s="6">
        <v>4.4555320298616002E-6</v>
      </c>
      <c r="H616" t="s">
        <v>1430</v>
      </c>
    </row>
    <row r="617" spans="1:8" x14ac:dyDescent="0.2">
      <c r="A617" t="s">
        <v>55</v>
      </c>
      <c r="B617" t="s">
        <v>1162</v>
      </c>
      <c r="C617" t="s">
        <v>1223</v>
      </c>
      <c r="D617">
        <v>35</v>
      </c>
      <c r="E617">
        <v>4</v>
      </c>
      <c r="F617" s="6">
        <v>3.4299707697164001E-9</v>
      </c>
      <c r="G617" s="6">
        <v>4.4555320298616002E-6</v>
      </c>
      <c r="H617" t="s">
        <v>1430</v>
      </c>
    </row>
    <row r="618" spans="1:8" x14ac:dyDescent="0.2">
      <c r="A618" t="s">
        <v>55</v>
      </c>
      <c r="B618" t="s">
        <v>1162</v>
      </c>
      <c r="C618" t="s">
        <v>1222</v>
      </c>
      <c r="D618">
        <v>35</v>
      </c>
      <c r="E618">
        <v>4</v>
      </c>
      <c r="F618" s="6">
        <v>3.4299707697164001E-9</v>
      </c>
      <c r="G618" s="6">
        <v>4.4555320298616002E-6</v>
      </c>
      <c r="H618" t="s">
        <v>1430</v>
      </c>
    </row>
    <row r="619" spans="1:8" x14ac:dyDescent="0.2">
      <c r="A619" t="s">
        <v>34</v>
      </c>
      <c r="B619" t="s">
        <v>1162</v>
      </c>
      <c r="C619" t="s">
        <v>1433</v>
      </c>
      <c r="D619">
        <v>272</v>
      </c>
      <c r="E619">
        <v>10</v>
      </c>
      <c r="F619" s="6">
        <v>3.88149140327526E-8</v>
      </c>
      <c r="G619" s="6">
        <v>4.5018369043344296E-6</v>
      </c>
      <c r="H619" t="s">
        <v>1371</v>
      </c>
    </row>
    <row r="620" spans="1:8" x14ac:dyDescent="0.2">
      <c r="A620" t="s">
        <v>55</v>
      </c>
      <c r="B620" t="s">
        <v>1162</v>
      </c>
      <c r="C620" t="s">
        <v>1226</v>
      </c>
      <c r="D620">
        <v>37</v>
      </c>
      <c r="E620">
        <v>4</v>
      </c>
      <c r="F620" s="6">
        <v>4.3238331201769197E-9</v>
      </c>
      <c r="G620" s="6">
        <v>4.6805493525915202E-6</v>
      </c>
      <c r="H620" t="s">
        <v>1430</v>
      </c>
    </row>
    <row r="621" spans="1:8" x14ac:dyDescent="0.2">
      <c r="A621" t="s">
        <v>34</v>
      </c>
      <c r="B621" t="s">
        <v>1205</v>
      </c>
      <c r="C621" t="s">
        <v>1334</v>
      </c>
      <c r="D621">
        <v>116</v>
      </c>
      <c r="E621">
        <v>7</v>
      </c>
      <c r="F621" s="6">
        <v>1.7537655494248799E-7</v>
      </c>
      <c r="G621" s="6">
        <v>5.0889968749978101E-6</v>
      </c>
      <c r="H621" t="s">
        <v>1358</v>
      </c>
    </row>
    <row r="622" spans="1:8" x14ac:dyDescent="0.2">
      <c r="A622" t="s">
        <v>41</v>
      </c>
      <c r="B622" t="s">
        <v>1179</v>
      </c>
      <c r="C622" t="s">
        <v>1459</v>
      </c>
      <c r="D622">
        <v>77</v>
      </c>
      <c r="E622">
        <v>8</v>
      </c>
      <c r="F622" s="6">
        <v>1.61048979179927E-8</v>
      </c>
      <c r="G622" s="6">
        <v>5.0902980919369804E-6</v>
      </c>
      <c r="H622" t="s">
        <v>1460</v>
      </c>
    </row>
    <row r="623" spans="1:8" x14ac:dyDescent="0.2">
      <c r="A623" t="s">
        <v>30</v>
      </c>
      <c r="B623" t="s">
        <v>1299</v>
      </c>
      <c r="C623" t="s">
        <v>1419</v>
      </c>
      <c r="D623">
        <v>469</v>
      </c>
      <c r="E623">
        <v>9</v>
      </c>
      <c r="F623" s="6">
        <v>1.4156067791002901E-9</v>
      </c>
      <c r="G623" s="6">
        <v>5.1252623648726203E-6</v>
      </c>
      <c r="H623" t="s">
        <v>1340</v>
      </c>
    </row>
    <row r="624" spans="1:8" x14ac:dyDescent="0.2">
      <c r="A624" t="s">
        <v>30</v>
      </c>
      <c r="B624" t="s">
        <v>1299</v>
      </c>
      <c r="C624" t="s">
        <v>1446</v>
      </c>
      <c r="D624">
        <v>15</v>
      </c>
      <c r="E624">
        <v>4</v>
      </c>
      <c r="F624" s="6">
        <v>1.98371656491006E-9</v>
      </c>
      <c r="G624" s="6">
        <v>5.1252623648726203E-6</v>
      </c>
      <c r="H624" t="s">
        <v>1375</v>
      </c>
    </row>
    <row r="625" spans="1:8" x14ac:dyDescent="0.2">
      <c r="A625" t="s">
        <v>41</v>
      </c>
      <c r="B625" t="s">
        <v>1205</v>
      </c>
      <c r="C625" t="s">
        <v>1461</v>
      </c>
      <c r="D625">
        <v>302</v>
      </c>
      <c r="E625">
        <v>12</v>
      </c>
      <c r="F625" s="6">
        <v>2.0716527094741899E-7</v>
      </c>
      <c r="G625" s="6">
        <v>5.3539274710473601E-6</v>
      </c>
      <c r="H625" t="s">
        <v>1462</v>
      </c>
    </row>
    <row r="626" spans="1:8" x14ac:dyDescent="0.2">
      <c r="A626" t="s">
        <v>55</v>
      </c>
      <c r="B626" t="s">
        <v>1162</v>
      </c>
      <c r="C626" t="s">
        <v>1232</v>
      </c>
      <c r="D626">
        <v>41</v>
      </c>
      <c r="E626">
        <v>4</v>
      </c>
      <c r="F626" s="6">
        <v>6.6219536283053403E-9</v>
      </c>
      <c r="G626" s="6">
        <v>5.3761986019803998E-6</v>
      </c>
      <c r="H626" t="s">
        <v>1430</v>
      </c>
    </row>
    <row r="627" spans="1:8" x14ac:dyDescent="0.2">
      <c r="A627" t="s">
        <v>55</v>
      </c>
      <c r="B627" t="s">
        <v>1162</v>
      </c>
      <c r="C627" t="s">
        <v>1233</v>
      </c>
      <c r="D627">
        <v>41</v>
      </c>
      <c r="E627">
        <v>4</v>
      </c>
      <c r="F627" s="6">
        <v>6.6219536283053403E-9</v>
      </c>
      <c r="G627" s="6">
        <v>5.3761986019803998E-6</v>
      </c>
      <c r="H627" t="s">
        <v>1430</v>
      </c>
    </row>
    <row r="628" spans="1:8" x14ac:dyDescent="0.2">
      <c r="A628" t="s">
        <v>55</v>
      </c>
      <c r="B628" t="s">
        <v>1205</v>
      </c>
      <c r="C628" t="s">
        <v>1282</v>
      </c>
      <c r="D628">
        <v>71</v>
      </c>
      <c r="E628">
        <v>4</v>
      </c>
      <c r="F628" s="6">
        <v>6.2962058270394903E-8</v>
      </c>
      <c r="G628" s="6">
        <v>5.4810128620649098E-6</v>
      </c>
      <c r="H628" t="s">
        <v>1430</v>
      </c>
    </row>
    <row r="629" spans="1:8" x14ac:dyDescent="0.2">
      <c r="A629" t="s">
        <v>55</v>
      </c>
      <c r="B629" t="s">
        <v>1205</v>
      </c>
      <c r="C629" t="s">
        <v>1281</v>
      </c>
      <c r="D629">
        <v>71</v>
      </c>
      <c r="E629">
        <v>4</v>
      </c>
      <c r="F629" s="6">
        <v>6.2962058270394903E-8</v>
      </c>
      <c r="G629" s="6">
        <v>5.4810128620649098E-6</v>
      </c>
      <c r="H629" t="s">
        <v>1430</v>
      </c>
    </row>
    <row r="630" spans="1:8" x14ac:dyDescent="0.2">
      <c r="A630" t="s">
        <v>64</v>
      </c>
      <c r="B630" t="s">
        <v>1208</v>
      </c>
      <c r="C630" t="s">
        <v>1362</v>
      </c>
      <c r="D630">
        <v>377</v>
      </c>
      <c r="E630">
        <v>6</v>
      </c>
      <c r="F630" s="6">
        <v>1.8006822833882799E-9</v>
      </c>
      <c r="G630" s="6">
        <v>5.5641082556698004E-6</v>
      </c>
      <c r="H630" t="s">
        <v>1424</v>
      </c>
    </row>
    <row r="631" spans="1:8" x14ac:dyDescent="0.2">
      <c r="A631" t="s">
        <v>69</v>
      </c>
      <c r="B631" t="s">
        <v>1208</v>
      </c>
      <c r="C631" t="s">
        <v>1362</v>
      </c>
      <c r="D631">
        <v>377</v>
      </c>
      <c r="E631">
        <v>6</v>
      </c>
      <c r="F631" s="6">
        <v>1.8006822833882799E-9</v>
      </c>
      <c r="G631" s="6">
        <v>5.5641082556698004E-6</v>
      </c>
      <c r="H631" t="s">
        <v>1424</v>
      </c>
    </row>
    <row r="632" spans="1:8" x14ac:dyDescent="0.2">
      <c r="A632" t="s">
        <v>73</v>
      </c>
      <c r="B632" t="s">
        <v>1208</v>
      </c>
      <c r="C632" t="s">
        <v>1362</v>
      </c>
      <c r="D632">
        <v>377</v>
      </c>
      <c r="E632">
        <v>6</v>
      </c>
      <c r="F632" s="6">
        <v>1.8006822833882799E-9</v>
      </c>
      <c r="G632" s="6">
        <v>5.5641082556698004E-6</v>
      </c>
      <c r="H632" t="s">
        <v>1424</v>
      </c>
    </row>
    <row r="633" spans="1:8" x14ac:dyDescent="0.2">
      <c r="A633" t="s">
        <v>102</v>
      </c>
      <c r="B633" t="s">
        <v>1159</v>
      </c>
      <c r="C633" t="s">
        <v>1266</v>
      </c>
      <c r="D633">
        <v>142</v>
      </c>
      <c r="E633">
        <v>8</v>
      </c>
      <c r="F633" s="6">
        <v>3.2700859386731402E-9</v>
      </c>
      <c r="G633" s="6">
        <v>5.5673213105910203E-6</v>
      </c>
      <c r="H633" t="s">
        <v>1463</v>
      </c>
    </row>
    <row r="634" spans="1:8" x14ac:dyDescent="0.2">
      <c r="A634" t="s">
        <v>102</v>
      </c>
      <c r="B634" t="s">
        <v>1159</v>
      </c>
      <c r="C634" t="s">
        <v>1266</v>
      </c>
      <c r="D634">
        <v>142</v>
      </c>
      <c r="E634">
        <v>8</v>
      </c>
      <c r="F634" s="6">
        <v>3.2700859386731402E-9</v>
      </c>
      <c r="G634" s="6">
        <v>5.5673213105910203E-6</v>
      </c>
      <c r="H634" t="s">
        <v>1463</v>
      </c>
    </row>
    <row r="635" spans="1:8" x14ac:dyDescent="0.2">
      <c r="A635" t="s">
        <v>55</v>
      </c>
      <c r="B635" t="s">
        <v>1205</v>
      </c>
      <c r="C635" t="s">
        <v>1286</v>
      </c>
      <c r="D635">
        <v>73</v>
      </c>
      <c r="E635">
        <v>4</v>
      </c>
      <c r="F635" s="6">
        <v>7.0487833828170296E-8</v>
      </c>
      <c r="G635" s="6">
        <v>5.6005362082202498E-6</v>
      </c>
      <c r="H635" t="s">
        <v>1430</v>
      </c>
    </row>
    <row r="636" spans="1:8" x14ac:dyDescent="0.2">
      <c r="A636" t="s">
        <v>55</v>
      </c>
      <c r="B636" t="s">
        <v>1205</v>
      </c>
      <c r="C636" t="s">
        <v>1288</v>
      </c>
      <c r="D636">
        <v>74</v>
      </c>
      <c r="E636">
        <v>4</v>
      </c>
      <c r="F636" s="6">
        <v>7.4493226469676795E-8</v>
      </c>
      <c r="G636" s="6">
        <v>5.6005362082202498E-6</v>
      </c>
      <c r="H636" t="s">
        <v>1430</v>
      </c>
    </row>
    <row r="637" spans="1:8" x14ac:dyDescent="0.2">
      <c r="A637" t="s">
        <v>55</v>
      </c>
      <c r="B637" t="s">
        <v>1205</v>
      </c>
      <c r="C637" t="s">
        <v>1287</v>
      </c>
      <c r="D637">
        <v>74</v>
      </c>
      <c r="E637">
        <v>4</v>
      </c>
      <c r="F637" s="6">
        <v>7.4493226469676795E-8</v>
      </c>
      <c r="G637" s="6">
        <v>5.6005362082202498E-6</v>
      </c>
      <c r="H637" t="s">
        <v>1430</v>
      </c>
    </row>
    <row r="638" spans="1:8" x14ac:dyDescent="0.2">
      <c r="A638" t="s">
        <v>122</v>
      </c>
      <c r="B638" t="s">
        <v>1179</v>
      </c>
      <c r="C638" t="s">
        <v>1290</v>
      </c>
      <c r="D638">
        <v>49</v>
      </c>
      <c r="E638">
        <v>5</v>
      </c>
      <c r="F638" s="6">
        <v>1.3931630623998E-8</v>
      </c>
      <c r="G638" s="6">
        <v>5.6043150464719299E-6</v>
      </c>
      <c r="H638" t="s">
        <v>1464</v>
      </c>
    </row>
    <row r="639" spans="1:8" x14ac:dyDescent="0.2">
      <c r="A639" t="s">
        <v>122</v>
      </c>
      <c r="B639" t="s">
        <v>1179</v>
      </c>
      <c r="C639" t="s">
        <v>1290</v>
      </c>
      <c r="D639">
        <v>49</v>
      </c>
      <c r="E639">
        <v>5</v>
      </c>
      <c r="F639" s="6">
        <v>1.3931630623998E-8</v>
      </c>
      <c r="G639" s="6">
        <v>5.6043150464719299E-6</v>
      </c>
      <c r="H639" t="s">
        <v>1464</v>
      </c>
    </row>
    <row r="640" spans="1:8" x14ac:dyDescent="0.2">
      <c r="A640" t="s">
        <v>122</v>
      </c>
      <c r="B640" t="s">
        <v>1179</v>
      </c>
      <c r="C640" t="s">
        <v>1290</v>
      </c>
      <c r="D640">
        <v>49</v>
      </c>
      <c r="E640">
        <v>5</v>
      </c>
      <c r="F640" s="6">
        <v>1.3931630623998E-8</v>
      </c>
      <c r="G640" s="6">
        <v>5.6043150464719299E-6</v>
      </c>
      <c r="H640" t="s">
        <v>1464</v>
      </c>
    </row>
    <row r="641" spans="1:8" x14ac:dyDescent="0.2">
      <c r="A641" t="s">
        <v>122</v>
      </c>
      <c r="B641" t="s">
        <v>1179</v>
      </c>
      <c r="C641" t="s">
        <v>1290</v>
      </c>
      <c r="D641">
        <v>49</v>
      </c>
      <c r="E641">
        <v>5</v>
      </c>
      <c r="F641" s="6">
        <v>1.3931630623998E-8</v>
      </c>
      <c r="G641" s="6">
        <v>5.6043150464719299E-6</v>
      </c>
      <c r="H641" t="s">
        <v>1464</v>
      </c>
    </row>
    <row r="642" spans="1:8" x14ac:dyDescent="0.2">
      <c r="A642" t="s">
        <v>55</v>
      </c>
      <c r="B642" t="s">
        <v>1205</v>
      </c>
      <c r="C642" t="s">
        <v>1289</v>
      </c>
      <c r="D642">
        <v>75</v>
      </c>
      <c r="E642">
        <v>4</v>
      </c>
      <c r="F642" s="6">
        <v>7.8666284108434705E-8</v>
      </c>
      <c r="G642" s="6">
        <v>5.65713190936309E-6</v>
      </c>
      <c r="H642" t="s">
        <v>1430</v>
      </c>
    </row>
    <row r="643" spans="1:8" x14ac:dyDescent="0.2">
      <c r="A643" t="s">
        <v>34</v>
      </c>
      <c r="B643" t="s">
        <v>1205</v>
      </c>
      <c r="C643" t="s">
        <v>1382</v>
      </c>
      <c r="D643">
        <v>727</v>
      </c>
      <c r="E643">
        <v>14</v>
      </c>
      <c r="F643" s="6">
        <v>2.00656138024962E-7</v>
      </c>
      <c r="G643" s="6">
        <v>5.7221595222980501E-6</v>
      </c>
      <c r="H643" t="s">
        <v>1465</v>
      </c>
    </row>
    <row r="644" spans="1:8" x14ac:dyDescent="0.2">
      <c r="A644" t="s">
        <v>50</v>
      </c>
      <c r="B644" t="s">
        <v>1299</v>
      </c>
      <c r="C644" t="s">
        <v>1466</v>
      </c>
      <c r="D644">
        <v>21</v>
      </c>
      <c r="E644">
        <v>4</v>
      </c>
      <c r="F644" s="6">
        <v>3.63220800084961E-9</v>
      </c>
      <c r="G644" s="6">
        <v>5.7300606355542899E-6</v>
      </c>
      <c r="H644" t="s">
        <v>1375</v>
      </c>
    </row>
    <row r="645" spans="1:8" x14ac:dyDescent="0.2">
      <c r="A645" t="s">
        <v>50</v>
      </c>
      <c r="B645" t="s">
        <v>1299</v>
      </c>
      <c r="C645" t="s">
        <v>1467</v>
      </c>
      <c r="D645">
        <v>447</v>
      </c>
      <c r="E645">
        <v>8</v>
      </c>
      <c r="F645" s="6">
        <v>3.6963363666328801E-9</v>
      </c>
      <c r="G645" s="6">
        <v>5.7300606355542899E-6</v>
      </c>
      <c r="H645" t="s">
        <v>1468</v>
      </c>
    </row>
    <row r="646" spans="1:8" x14ac:dyDescent="0.2">
      <c r="A646" t="s">
        <v>15</v>
      </c>
      <c r="B646" t="s">
        <v>1179</v>
      </c>
      <c r="C646" t="s">
        <v>22</v>
      </c>
      <c r="D646">
        <v>373</v>
      </c>
      <c r="E646">
        <v>8</v>
      </c>
      <c r="F646" s="6">
        <v>3.9241650563955799E-9</v>
      </c>
      <c r="G646" s="6">
        <v>5.7881434581834796E-6</v>
      </c>
      <c r="H646" t="s">
        <v>1469</v>
      </c>
    </row>
    <row r="647" spans="1:8" x14ac:dyDescent="0.2">
      <c r="A647" t="s">
        <v>55</v>
      </c>
      <c r="B647" t="s">
        <v>1162</v>
      </c>
      <c r="C647" t="s">
        <v>1235</v>
      </c>
      <c r="D647">
        <v>43</v>
      </c>
      <c r="E647">
        <v>4</v>
      </c>
      <c r="F647" s="6">
        <v>8.0648041478046008E-9</v>
      </c>
      <c r="G647" s="6">
        <v>5.8201003266656596E-6</v>
      </c>
      <c r="H647" t="s">
        <v>1430</v>
      </c>
    </row>
    <row r="648" spans="1:8" x14ac:dyDescent="0.2">
      <c r="A648" t="s">
        <v>55</v>
      </c>
      <c r="B648" t="s">
        <v>1205</v>
      </c>
      <c r="C648" t="s">
        <v>1292</v>
      </c>
      <c r="D648">
        <v>77</v>
      </c>
      <c r="E648">
        <v>4</v>
      </c>
      <c r="F648" s="6">
        <v>8.7533734563260601E-8</v>
      </c>
      <c r="G648" s="6">
        <v>6.0325332069847103E-6</v>
      </c>
      <c r="H648" t="s">
        <v>1430</v>
      </c>
    </row>
    <row r="649" spans="1:8" x14ac:dyDescent="0.2">
      <c r="A649" t="s">
        <v>55</v>
      </c>
      <c r="B649" t="s">
        <v>1205</v>
      </c>
      <c r="C649" t="s">
        <v>1293</v>
      </c>
      <c r="D649">
        <v>78</v>
      </c>
      <c r="E649">
        <v>4</v>
      </c>
      <c r="F649" s="6">
        <v>9.2237445052951398E-8</v>
      </c>
      <c r="G649" s="6">
        <v>6.1024293647032597E-6</v>
      </c>
      <c r="H649" t="s">
        <v>1430</v>
      </c>
    </row>
    <row r="650" spans="1:8" x14ac:dyDescent="0.2">
      <c r="A650" t="s">
        <v>55</v>
      </c>
      <c r="B650" t="s">
        <v>1208</v>
      </c>
      <c r="C650" t="s">
        <v>1249</v>
      </c>
      <c r="D650">
        <v>54</v>
      </c>
      <c r="E650">
        <v>4</v>
      </c>
      <c r="F650" s="6">
        <v>2.0598466535344E-8</v>
      </c>
      <c r="G650" s="6">
        <v>6.1098880199970598E-6</v>
      </c>
      <c r="H650" t="s">
        <v>1430</v>
      </c>
    </row>
    <row r="651" spans="1:8" x14ac:dyDescent="0.2">
      <c r="A651" t="s">
        <v>55</v>
      </c>
      <c r="B651" t="s">
        <v>1208</v>
      </c>
      <c r="C651" t="s">
        <v>1250</v>
      </c>
      <c r="D651">
        <v>55</v>
      </c>
      <c r="E651">
        <v>4</v>
      </c>
      <c r="F651" s="6">
        <v>2.22073340144389E-8</v>
      </c>
      <c r="G651" s="6">
        <v>6.1098880199970598E-6</v>
      </c>
      <c r="H651" t="s">
        <v>1430</v>
      </c>
    </row>
    <row r="652" spans="1:8" x14ac:dyDescent="0.2">
      <c r="A652" t="s">
        <v>55</v>
      </c>
      <c r="B652" t="s">
        <v>1208</v>
      </c>
      <c r="C652" t="s">
        <v>1254</v>
      </c>
      <c r="D652">
        <v>57</v>
      </c>
      <c r="E652">
        <v>4</v>
      </c>
      <c r="F652" s="6">
        <v>2.5705030504842E-8</v>
      </c>
      <c r="G652" s="6">
        <v>6.1098880199970598E-6</v>
      </c>
      <c r="H652" t="s">
        <v>1430</v>
      </c>
    </row>
    <row r="653" spans="1:8" x14ac:dyDescent="0.2">
      <c r="A653" t="s">
        <v>55</v>
      </c>
      <c r="B653" t="s">
        <v>1208</v>
      </c>
      <c r="C653" t="s">
        <v>1255</v>
      </c>
      <c r="D653">
        <v>57</v>
      </c>
      <c r="E653">
        <v>4</v>
      </c>
      <c r="F653" s="6">
        <v>2.5705030504842E-8</v>
      </c>
      <c r="G653" s="6">
        <v>6.1098880199970598E-6</v>
      </c>
      <c r="H653" t="s">
        <v>1430</v>
      </c>
    </row>
    <row r="654" spans="1:8" x14ac:dyDescent="0.2">
      <c r="A654" t="s">
        <v>34</v>
      </c>
      <c r="B654" t="s">
        <v>1179</v>
      </c>
      <c r="C654" t="s">
        <v>31</v>
      </c>
      <c r="D654">
        <v>489</v>
      </c>
      <c r="E654">
        <v>13</v>
      </c>
      <c r="F654" s="6">
        <v>1.3989898148102199E-8</v>
      </c>
      <c r="G654" s="6">
        <v>6.1905299305352302E-6</v>
      </c>
      <c r="H654" t="s">
        <v>1470</v>
      </c>
    </row>
    <row r="655" spans="1:8" x14ac:dyDescent="0.2">
      <c r="A655" t="s">
        <v>34</v>
      </c>
      <c r="B655" t="s">
        <v>1162</v>
      </c>
      <c r="C655" t="s">
        <v>1367</v>
      </c>
      <c r="D655">
        <v>58</v>
      </c>
      <c r="E655">
        <v>6</v>
      </c>
      <c r="F655" s="6">
        <v>5.5328410542904599E-8</v>
      </c>
      <c r="G655" s="6">
        <v>6.30452678028361E-6</v>
      </c>
      <c r="H655" t="s">
        <v>1436</v>
      </c>
    </row>
    <row r="656" spans="1:8" x14ac:dyDescent="0.2">
      <c r="A656" t="s">
        <v>41</v>
      </c>
      <c r="B656" t="s">
        <v>1205</v>
      </c>
      <c r="C656" t="s">
        <v>1471</v>
      </c>
      <c r="D656">
        <v>74</v>
      </c>
      <c r="E656">
        <v>7</v>
      </c>
      <c r="F656" s="6">
        <v>2.5410965252973001E-7</v>
      </c>
      <c r="G656" s="6">
        <v>6.46611331206421E-6</v>
      </c>
      <c r="H656" t="s">
        <v>1390</v>
      </c>
    </row>
    <row r="657" spans="1:8" x14ac:dyDescent="0.2">
      <c r="A657" t="s">
        <v>55</v>
      </c>
      <c r="B657" t="s">
        <v>1205</v>
      </c>
      <c r="C657" t="s">
        <v>1236</v>
      </c>
      <c r="D657">
        <v>80</v>
      </c>
      <c r="E657">
        <v>4</v>
      </c>
      <c r="F657" s="6">
        <v>1.0220857243953399E-7</v>
      </c>
      <c r="G657" s="6">
        <v>6.5020376467303602E-6</v>
      </c>
      <c r="H657" t="s">
        <v>1430</v>
      </c>
    </row>
    <row r="658" spans="1:8" x14ac:dyDescent="0.2">
      <c r="A658" t="s">
        <v>55</v>
      </c>
      <c r="B658" t="s">
        <v>1208</v>
      </c>
      <c r="C658" t="s">
        <v>1217</v>
      </c>
      <c r="D658">
        <v>59</v>
      </c>
      <c r="E658">
        <v>4</v>
      </c>
      <c r="F658" s="6">
        <v>2.9599180834405801E-8</v>
      </c>
      <c r="G658" s="6">
        <v>6.5309917581172698E-6</v>
      </c>
      <c r="H658" t="s">
        <v>1430</v>
      </c>
    </row>
    <row r="659" spans="1:8" x14ac:dyDescent="0.2">
      <c r="A659" t="s">
        <v>55</v>
      </c>
      <c r="B659" t="s">
        <v>1208</v>
      </c>
      <c r="C659" t="s">
        <v>1261</v>
      </c>
      <c r="D659">
        <v>60</v>
      </c>
      <c r="E659">
        <v>4</v>
      </c>
      <c r="F659" s="6">
        <v>3.1703843486006101E-8</v>
      </c>
      <c r="G659" s="6">
        <v>6.5309917581172698E-6</v>
      </c>
      <c r="H659" t="s">
        <v>1430</v>
      </c>
    </row>
    <row r="660" spans="1:8" x14ac:dyDescent="0.2">
      <c r="A660" t="s">
        <v>55</v>
      </c>
      <c r="B660" t="s">
        <v>1208</v>
      </c>
      <c r="C660" t="s">
        <v>1264</v>
      </c>
      <c r="D660">
        <v>61</v>
      </c>
      <c r="E660">
        <v>4</v>
      </c>
      <c r="F660" s="6">
        <v>3.39184416173682E-8</v>
      </c>
      <c r="G660" s="6">
        <v>6.5504990373542402E-6</v>
      </c>
      <c r="H660" t="s">
        <v>1430</v>
      </c>
    </row>
    <row r="661" spans="1:8" x14ac:dyDescent="0.2">
      <c r="A661" t="s">
        <v>41</v>
      </c>
      <c r="B661" t="s">
        <v>1162</v>
      </c>
      <c r="C661" t="s">
        <v>1433</v>
      </c>
      <c r="D661">
        <v>272</v>
      </c>
      <c r="E661">
        <v>12</v>
      </c>
      <c r="F661" s="6">
        <v>6.6605532706130198E-8</v>
      </c>
      <c r="G661" s="6">
        <v>6.65542976809716E-6</v>
      </c>
      <c r="H661" t="s">
        <v>1366</v>
      </c>
    </row>
    <row r="662" spans="1:8" x14ac:dyDescent="0.2">
      <c r="A662" t="s">
        <v>34</v>
      </c>
      <c r="B662" t="s">
        <v>1162</v>
      </c>
      <c r="C662" t="s">
        <v>1363</v>
      </c>
      <c r="D662">
        <v>151</v>
      </c>
      <c r="E662">
        <v>8</v>
      </c>
      <c r="F662" s="6">
        <v>6.02771399884698E-8</v>
      </c>
      <c r="G662" s="6">
        <v>6.7500004176743398E-6</v>
      </c>
      <c r="H662" t="s">
        <v>1302</v>
      </c>
    </row>
    <row r="663" spans="1:8" x14ac:dyDescent="0.2">
      <c r="A663" t="s">
        <v>347</v>
      </c>
      <c r="B663" t="s">
        <v>1179</v>
      </c>
      <c r="C663" t="s">
        <v>35</v>
      </c>
      <c r="D663">
        <v>540</v>
      </c>
      <c r="E663">
        <v>9</v>
      </c>
      <c r="F663" s="6">
        <v>7.7780261772918907E-9</v>
      </c>
      <c r="G663" s="6">
        <v>6.8835531669033202E-6</v>
      </c>
      <c r="H663" t="s">
        <v>1472</v>
      </c>
    </row>
    <row r="664" spans="1:8" x14ac:dyDescent="0.2">
      <c r="A664" t="s">
        <v>41</v>
      </c>
      <c r="B664" t="s">
        <v>1179</v>
      </c>
      <c r="C664" t="s">
        <v>1473</v>
      </c>
      <c r="D664">
        <v>16</v>
      </c>
      <c r="E664">
        <v>5</v>
      </c>
      <c r="F664" s="6">
        <v>2.6109298376392399E-8</v>
      </c>
      <c r="G664" s="6">
        <v>7.2804140366727198E-6</v>
      </c>
      <c r="H664" t="s">
        <v>1474</v>
      </c>
    </row>
    <row r="665" spans="1:8" x14ac:dyDescent="0.2">
      <c r="A665" t="s">
        <v>41</v>
      </c>
      <c r="B665" t="s">
        <v>1179</v>
      </c>
      <c r="C665" t="s">
        <v>1396</v>
      </c>
      <c r="D665">
        <v>304</v>
      </c>
      <c r="E665">
        <v>13</v>
      </c>
      <c r="F665" s="6">
        <v>2.63246609235624E-8</v>
      </c>
      <c r="G665" s="6">
        <v>7.2804140366727198E-6</v>
      </c>
      <c r="H665" t="s">
        <v>1475</v>
      </c>
    </row>
    <row r="666" spans="1:8" x14ac:dyDescent="0.2">
      <c r="A666" t="s">
        <v>55</v>
      </c>
      <c r="B666" t="s">
        <v>1208</v>
      </c>
      <c r="C666" t="s">
        <v>1270</v>
      </c>
      <c r="D666">
        <v>64</v>
      </c>
      <c r="E666">
        <v>4</v>
      </c>
      <c r="F666" s="6">
        <v>4.1259485641213098E-8</v>
      </c>
      <c r="G666" s="6">
        <v>7.4995182724322597E-6</v>
      </c>
      <c r="H666" t="s">
        <v>1430</v>
      </c>
    </row>
    <row r="667" spans="1:8" x14ac:dyDescent="0.2">
      <c r="A667" t="s">
        <v>34</v>
      </c>
      <c r="B667" t="s">
        <v>1187</v>
      </c>
      <c r="C667" t="s">
        <v>1374</v>
      </c>
      <c r="D667">
        <v>10</v>
      </c>
      <c r="E667">
        <v>4</v>
      </c>
      <c r="F667" s="6">
        <v>2.9844343018917699E-8</v>
      </c>
      <c r="G667" s="6">
        <v>7.5282355265219998E-6</v>
      </c>
      <c r="H667" t="s">
        <v>1391</v>
      </c>
    </row>
    <row r="668" spans="1:8" x14ac:dyDescent="0.2">
      <c r="A668" t="s">
        <v>347</v>
      </c>
      <c r="B668" t="s">
        <v>1179</v>
      </c>
      <c r="C668" t="s">
        <v>65</v>
      </c>
      <c r="D668">
        <v>380</v>
      </c>
      <c r="E668">
        <v>8</v>
      </c>
      <c r="F668" s="6">
        <v>1.05541408034265E-8</v>
      </c>
      <c r="G668" s="6">
        <v>7.7836788425270195E-6</v>
      </c>
      <c r="H668" t="s">
        <v>1476</v>
      </c>
    </row>
    <row r="669" spans="1:8" x14ac:dyDescent="0.2">
      <c r="A669" t="s">
        <v>15</v>
      </c>
      <c r="B669" t="s">
        <v>1179</v>
      </c>
      <c r="C669" t="s">
        <v>79</v>
      </c>
      <c r="D669">
        <v>403</v>
      </c>
      <c r="E669">
        <v>8</v>
      </c>
      <c r="F669" s="6">
        <v>7.1903740200657302E-9</v>
      </c>
      <c r="G669" s="6">
        <v>7.9543512596977103E-6</v>
      </c>
      <c r="H669" t="s">
        <v>1477</v>
      </c>
    </row>
    <row r="670" spans="1:8" x14ac:dyDescent="0.2">
      <c r="A670" t="s">
        <v>34</v>
      </c>
      <c r="B670" t="s">
        <v>1205</v>
      </c>
      <c r="C670" t="s">
        <v>1405</v>
      </c>
      <c r="D670">
        <v>76</v>
      </c>
      <c r="E670">
        <v>6</v>
      </c>
      <c r="F670" s="6">
        <v>2.8432509242547099E-7</v>
      </c>
      <c r="G670" s="6">
        <v>7.9707407266394797E-6</v>
      </c>
      <c r="H670" t="s">
        <v>1436</v>
      </c>
    </row>
    <row r="671" spans="1:8" x14ac:dyDescent="0.2">
      <c r="A671" t="s">
        <v>347</v>
      </c>
      <c r="B671" t="s">
        <v>1179</v>
      </c>
      <c r="C671" t="s">
        <v>83</v>
      </c>
      <c r="D671">
        <v>389</v>
      </c>
      <c r="E671">
        <v>8</v>
      </c>
      <c r="F671" s="6">
        <v>1.26664784794815E-8</v>
      </c>
      <c r="G671" s="6">
        <v>8.0070238959579592E-6</v>
      </c>
      <c r="H671" t="s">
        <v>1478</v>
      </c>
    </row>
    <row r="672" spans="1:8" x14ac:dyDescent="0.2">
      <c r="A672" t="s">
        <v>46</v>
      </c>
      <c r="B672" t="s">
        <v>1163</v>
      </c>
      <c r="C672" t="s">
        <v>1431</v>
      </c>
      <c r="D672">
        <v>176</v>
      </c>
      <c r="E672">
        <v>5</v>
      </c>
      <c r="F672" s="6">
        <v>5.3717604819892302E-8</v>
      </c>
      <c r="G672" s="6">
        <v>8.0576407229838506E-6</v>
      </c>
      <c r="H672" t="s">
        <v>1432</v>
      </c>
    </row>
    <row r="673" spans="1:8" x14ac:dyDescent="0.2">
      <c r="A673" t="s">
        <v>102</v>
      </c>
      <c r="B673" t="s">
        <v>1163</v>
      </c>
      <c r="C673" t="s">
        <v>1294</v>
      </c>
      <c r="D673">
        <v>214</v>
      </c>
      <c r="E673">
        <v>8</v>
      </c>
      <c r="F673" s="6">
        <v>8.0848122440020305E-8</v>
      </c>
      <c r="G673" s="6">
        <v>8.0848122440020304E-6</v>
      </c>
      <c r="H673" t="s">
        <v>1463</v>
      </c>
    </row>
    <row r="674" spans="1:8" x14ac:dyDescent="0.2">
      <c r="A674" t="s">
        <v>102</v>
      </c>
      <c r="B674" t="s">
        <v>1163</v>
      </c>
      <c r="C674" t="s">
        <v>1294</v>
      </c>
      <c r="D674">
        <v>214</v>
      </c>
      <c r="E674">
        <v>8</v>
      </c>
      <c r="F674" s="6">
        <v>8.0848122440020305E-8</v>
      </c>
      <c r="G674" s="6">
        <v>8.0848122440020304E-6</v>
      </c>
      <c r="H674" t="s">
        <v>1463</v>
      </c>
    </row>
    <row r="675" spans="1:8" x14ac:dyDescent="0.2">
      <c r="A675" t="s">
        <v>55</v>
      </c>
      <c r="B675" t="s">
        <v>1205</v>
      </c>
      <c r="C675" t="s">
        <v>1268</v>
      </c>
      <c r="D675">
        <v>86</v>
      </c>
      <c r="E675">
        <v>4</v>
      </c>
      <c r="F675" s="6">
        <v>1.3698501956643001E-7</v>
      </c>
      <c r="G675" s="6">
        <v>8.3916008282546599E-6</v>
      </c>
      <c r="H675" t="s">
        <v>1430</v>
      </c>
    </row>
    <row r="676" spans="1:8" x14ac:dyDescent="0.2">
      <c r="A676" t="s">
        <v>30</v>
      </c>
      <c r="B676" t="s">
        <v>1205</v>
      </c>
      <c r="C676" t="s">
        <v>1426</v>
      </c>
      <c r="D676">
        <v>588</v>
      </c>
      <c r="E676">
        <v>9</v>
      </c>
      <c r="F676" s="6">
        <v>1.01940882948446E-8</v>
      </c>
      <c r="G676" s="6">
        <v>8.43051101983648E-6</v>
      </c>
      <c r="H676" t="s">
        <v>1340</v>
      </c>
    </row>
    <row r="677" spans="1:8" x14ac:dyDescent="0.2">
      <c r="A677" t="s">
        <v>347</v>
      </c>
      <c r="B677" t="s">
        <v>1413</v>
      </c>
      <c r="C677" t="s">
        <v>1479</v>
      </c>
      <c r="D677">
        <v>27</v>
      </c>
      <c r="E677">
        <v>4</v>
      </c>
      <c r="F677" s="6">
        <v>3.0558467694726201E-8</v>
      </c>
      <c r="G677" s="6">
        <v>8.4545093955409097E-6</v>
      </c>
      <c r="H677" t="s">
        <v>1480</v>
      </c>
    </row>
    <row r="678" spans="1:8" x14ac:dyDescent="0.2">
      <c r="A678" t="s">
        <v>122</v>
      </c>
      <c r="B678" t="s">
        <v>1179</v>
      </c>
      <c r="C678" t="s">
        <v>1350</v>
      </c>
      <c r="D678">
        <v>54</v>
      </c>
      <c r="E678">
        <v>5</v>
      </c>
      <c r="F678" s="6">
        <v>2.29760025512476E-8</v>
      </c>
      <c r="G678" s="6">
        <v>8.4724009407725508E-6</v>
      </c>
      <c r="H678" t="s">
        <v>1481</v>
      </c>
    </row>
    <row r="679" spans="1:8" x14ac:dyDescent="0.2">
      <c r="A679" t="s">
        <v>122</v>
      </c>
      <c r="B679" t="s">
        <v>1179</v>
      </c>
      <c r="C679" t="s">
        <v>1350</v>
      </c>
      <c r="D679">
        <v>54</v>
      </c>
      <c r="E679">
        <v>5</v>
      </c>
      <c r="F679" s="6">
        <v>2.29760025512476E-8</v>
      </c>
      <c r="G679" s="6">
        <v>8.4724009407725508E-6</v>
      </c>
      <c r="H679" t="s">
        <v>1481</v>
      </c>
    </row>
    <row r="680" spans="1:8" x14ac:dyDescent="0.2">
      <c r="A680" t="s">
        <v>122</v>
      </c>
      <c r="B680" t="s">
        <v>1179</v>
      </c>
      <c r="C680" t="s">
        <v>1350</v>
      </c>
      <c r="D680">
        <v>54</v>
      </c>
      <c r="E680">
        <v>5</v>
      </c>
      <c r="F680" s="6">
        <v>2.29760025512476E-8</v>
      </c>
      <c r="G680" s="6">
        <v>8.4724009407725508E-6</v>
      </c>
      <c r="H680" t="s">
        <v>1481</v>
      </c>
    </row>
    <row r="681" spans="1:8" x14ac:dyDescent="0.2">
      <c r="A681" t="s">
        <v>122</v>
      </c>
      <c r="B681" t="s">
        <v>1179</v>
      </c>
      <c r="C681" t="s">
        <v>1350</v>
      </c>
      <c r="D681">
        <v>54</v>
      </c>
      <c r="E681">
        <v>5</v>
      </c>
      <c r="F681" s="6">
        <v>2.29760025512476E-8</v>
      </c>
      <c r="G681" s="6">
        <v>8.4724009407725508E-6</v>
      </c>
      <c r="H681" t="s">
        <v>1481</v>
      </c>
    </row>
    <row r="682" spans="1:8" x14ac:dyDescent="0.2">
      <c r="A682" t="s">
        <v>25</v>
      </c>
      <c r="B682" t="s">
        <v>1179</v>
      </c>
      <c r="C682" t="s">
        <v>1482</v>
      </c>
      <c r="D682">
        <v>33</v>
      </c>
      <c r="E682">
        <v>4</v>
      </c>
      <c r="F682" s="6">
        <v>3.8939497366450797E-8</v>
      </c>
      <c r="G682" s="6">
        <v>8.6153637923272407E-6</v>
      </c>
      <c r="H682" t="s">
        <v>1483</v>
      </c>
    </row>
    <row r="683" spans="1:8" x14ac:dyDescent="0.2">
      <c r="A683" t="s">
        <v>50</v>
      </c>
      <c r="B683" t="s">
        <v>1299</v>
      </c>
      <c r="C683" t="s">
        <v>1484</v>
      </c>
      <c r="D683">
        <v>482</v>
      </c>
      <c r="E683">
        <v>8</v>
      </c>
      <c r="F683" s="6">
        <v>6.6722888370320401E-9</v>
      </c>
      <c r="G683" s="6">
        <v>8.6194851293059E-6</v>
      </c>
      <c r="H683" t="s">
        <v>1468</v>
      </c>
    </row>
    <row r="684" spans="1:8" x14ac:dyDescent="0.2">
      <c r="A684" t="s">
        <v>21</v>
      </c>
      <c r="B684" t="s">
        <v>1163</v>
      </c>
      <c r="C684" t="s">
        <v>1182</v>
      </c>
      <c r="D684">
        <v>285</v>
      </c>
      <c r="E684">
        <v>8</v>
      </c>
      <c r="F684" s="6">
        <v>9.02252373891715E-8</v>
      </c>
      <c r="G684" s="6">
        <v>9.0225237389171503E-6</v>
      </c>
      <c r="H684" t="s">
        <v>1485</v>
      </c>
    </row>
    <row r="685" spans="1:8" x14ac:dyDescent="0.2">
      <c r="A685" t="s">
        <v>55</v>
      </c>
      <c r="B685" t="s">
        <v>1205</v>
      </c>
      <c r="C685" t="s">
        <v>1311</v>
      </c>
      <c r="D685">
        <v>89</v>
      </c>
      <c r="E685">
        <v>4</v>
      </c>
      <c r="F685" s="6">
        <v>1.5736036293440399E-7</v>
      </c>
      <c r="G685" s="6">
        <v>9.2955014390537502E-6</v>
      </c>
      <c r="H685" t="s">
        <v>1430</v>
      </c>
    </row>
    <row r="686" spans="1:8" x14ac:dyDescent="0.2">
      <c r="A686" t="s">
        <v>34</v>
      </c>
      <c r="B686" t="s">
        <v>1208</v>
      </c>
      <c r="C686" t="s">
        <v>1334</v>
      </c>
      <c r="D686">
        <v>116</v>
      </c>
      <c r="E686">
        <v>7</v>
      </c>
      <c r="F686" s="6">
        <v>1.7537655494248799E-7</v>
      </c>
      <c r="G686" s="6">
        <v>9.3433371512463406E-6</v>
      </c>
      <c r="H686" t="s">
        <v>1358</v>
      </c>
    </row>
    <row r="687" spans="1:8" x14ac:dyDescent="0.2">
      <c r="A687" t="s">
        <v>34</v>
      </c>
      <c r="B687" t="s">
        <v>1187</v>
      </c>
      <c r="C687" t="s">
        <v>1376</v>
      </c>
      <c r="D687">
        <v>11</v>
      </c>
      <c r="E687">
        <v>4</v>
      </c>
      <c r="F687" s="6">
        <v>4.6773248183606102E-8</v>
      </c>
      <c r="G687" s="6">
        <v>9.4388414834517108E-6</v>
      </c>
      <c r="H687" t="s">
        <v>1391</v>
      </c>
    </row>
    <row r="688" spans="1:8" x14ac:dyDescent="0.2">
      <c r="A688" t="s">
        <v>55</v>
      </c>
      <c r="B688" t="s">
        <v>1205</v>
      </c>
      <c r="C688" t="s">
        <v>1314</v>
      </c>
      <c r="D688">
        <v>91</v>
      </c>
      <c r="E688">
        <v>4</v>
      </c>
      <c r="F688" s="6">
        <v>1.72146932655037E-7</v>
      </c>
      <c r="G688" s="6">
        <v>9.8183112624631407E-6</v>
      </c>
      <c r="H688" t="s">
        <v>1430</v>
      </c>
    </row>
    <row r="689" spans="1:8" x14ac:dyDescent="0.2">
      <c r="A689" t="s">
        <v>41</v>
      </c>
      <c r="B689" t="s">
        <v>1208</v>
      </c>
      <c r="C689" t="s">
        <v>1461</v>
      </c>
      <c r="D689">
        <v>302</v>
      </c>
      <c r="E689">
        <v>12</v>
      </c>
      <c r="F689" s="6">
        <v>2.0716527094741899E-7</v>
      </c>
      <c r="G689" s="6">
        <v>9.8483182650388397E-6</v>
      </c>
      <c r="H689" t="s">
        <v>1462</v>
      </c>
    </row>
    <row r="690" spans="1:8" x14ac:dyDescent="0.2">
      <c r="A690" t="s">
        <v>41</v>
      </c>
      <c r="B690" t="s">
        <v>1205</v>
      </c>
      <c r="C690" t="s">
        <v>1486</v>
      </c>
      <c r="D690">
        <v>116</v>
      </c>
      <c r="E690">
        <v>8</v>
      </c>
      <c r="F690" s="6">
        <v>4.0270939517431601E-7</v>
      </c>
      <c r="G690" s="6">
        <v>1.0092141509368499E-5</v>
      </c>
      <c r="H690" t="s">
        <v>1368</v>
      </c>
    </row>
    <row r="691" spans="1:8" x14ac:dyDescent="0.2">
      <c r="A691" t="s">
        <v>55</v>
      </c>
      <c r="B691" t="s">
        <v>1208</v>
      </c>
      <c r="C691" t="s">
        <v>1282</v>
      </c>
      <c r="D691">
        <v>71</v>
      </c>
      <c r="E691">
        <v>4</v>
      </c>
      <c r="F691" s="6">
        <v>6.2962058270394903E-8</v>
      </c>
      <c r="G691" s="6">
        <v>1.0239618950290501E-5</v>
      </c>
      <c r="H691" t="s">
        <v>1430</v>
      </c>
    </row>
    <row r="692" spans="1:8" x14ac:dyDescent="0.2">
      <c r="A692" t="s">
        <v>55</v>
      </c>
      <c r="B692" t="s">
        <v>1208</v>
      </c>
      <c r="C692" t="s">
        <v>1281</v>
      </c>
      <c r="D692">
        <v>71</v>
      </c>
      <c r="E692">
        <v>4</v>
      </c>
      <c r="F692" s="6">
        <v>6.2962058270394903E-8</v>
      </c>
      <c r="G692" s="6">
        <v>1.0239618950290501E-5</v>
      </c>
      <c r="H692" t="s">
        <v>1430</v>
      </c>
    </row>
    <row r="693" spans="1:8" x14ac:dyDescent="0.2">
      <c r="A693" t="s">
        <v>55</v>
      </c>
      <c r="B693" t="s">
        <v>1208</v>
      </c>
      <c r="C693" t="s">
        <v>1286</v>
      </c>
      <c r="D693">
        <v>73</v>
      </c>
      <c r="E693">
        <v>4</v>
      </c>
      <c r="F693" s="6">
        <v>7.0487833828170296E-8</v>
      </c>
      <c r="G693" s="6">
        <v>1.0462912263241E-5</v>
      </c>
      <c r="H693" t="s">
        <v>1430</v>
      </c>
    </row>
    <row r="694" spans="1:8" x14ac:dyDescent="0.2">
      <c r="A694" t="s">
        <v>55</v>
      </c>
      <c r="B694" t="s">
        <v>1208</v>
      </c>
      <c r="C694" t="s">
        <v>1288</v>
      </c>
      <c r="D694">
        <v>74</v>
      </c>
      <c r="E694">
        <v>4</v>
      </c>
      <c r="F694" s="6">
        <v>7.4493226469676795E-8</v>
      </c>
      <c r="G694" s="6">
        <v>1.0462912263241E-5</v>
      </c>
      <c r="H694" t="s">
        <v>1430</v>
      </c>
    </row>
    <row r="695" spans="1:8" x14ac:dyDescent="0.2">
      <c r="A695" t="s">
        <v>55</v>
      </c>
      <c r="B695" t="s">
        <v>1208</v>
      </c>
      <c r="C695" t="s">
        <v>1287</v>
      </c>
      <c r="D695">
        <v>74</v>
      </c>
      <c r="E695">
        <v>4</v>
      </c>
      <c r="F695" s="6">
        <v>7.4493226469676795E-8</v>
      </c>
      <c r="G695" s="6">
        <v>1.0462912263241E-5</v>
      </c>
      <c r="H695" t="s">
        <v>1430</v>
      </c>
    </row>
    <row r="696" spans="1:8" x14ac:dyDescent="0.2">
      <c r="A696" t="s">
        <v>30</v>
      </c>
      <c r="B696" t="s">
        <v>1208</v>
      </c>
      <c r="C696" t="s">
        <v>1426</v>
      </c>
      <c r="D696">
        <v>588</v>
      </c>
      <c r="E696">
        <v>9</v>
      </c>
      <c r="F696" s="6">
        <v>1.01940882948446E-8</v>
      </c>
      <c r="G696" s="6">
        <v>1.0499910943689899E-5</v>
      </c>
      <c r="H696" t="s">
        <v>1340</v>
      </c>
    </row>
    <row r="697" spans="1:8" x14ac:dyDescent="0.2">
      <c r="A697" t="s">
        <v>34</v>
      </c>
      <c r="B697" t="s">
        <v>1208</v>
      </c>
      <c r="C697" t="s">
        <v>1382</v>
      </c>
      <c r="D697">
        <v>727</v>
      </c>
      <c r="E697">
        <v>14</v>
      </c>
      <c r="F697" s="6">
        <v>2.00656138024962E-7</v>
      </c>
      <c r="G697" s="6">
        <v>1.05089401101209E-5</v>
      </c>
      <c r="H697" t="s">
        <v>1465</v>
      </c>
    </row>
    <row r="698" spans="1:8" x14ac:dyDescent="0.2">
      <c r="A698" t="s">
        <v>55</v>
      </c>
      <c r="B698" t="s">
        <v>1208</v>
      </c>
      <c r="C698" t="s">
        <v>1289</v>
      </c>
      <c r="D698">
        <v>75</v>
      </c>
      <c r="E698">
        <v>4</v>
      </c>
      <c r="F698" s="6">
        <v>7.8666284108434705E-8</v>
      </c>
      <c r="G698" s="6">
        <v>1.0568644256307101E-5</v>
      </c>
      <c r="H698" t="s">
        <v>1430</v>
      </c>
    </row>
    <row r="699" spans="1:8" x14ac:dyDescent="0.2">
      <c r="A699" t="s">
        <v>102</v>
      </c>
      <c r="B699" t="s">
        <v>1162</v>
      </c>
      <c r="C699" t="s">
        <v>1266</v>
      </c>
      <c r="D699">
        <v>142</v>
      </c>
      <c r="E699">
        <v>8</v>
      </c>
      <c r="F699" s="6">
        <v>3.2700859386731402E-9</v>
      </c>
      <c r="G699" s="6">
        <v>1.0619604085841001E-5</v>
      </c>
      <c r="H699" t="s">
        <v>1463</v>
      </c>
    </row>
    <row r="700" spans="1:8" x14ac:dyDescent="0.2">
      <c r="A700" t="s">
        <v>102</v>
      </c>
      <c r="B700" t="s">
        <v>1162</v>
      </c>
      <c r="C700" t="s">
        <v>1266</v>
      </c>
      <c r="D700">
        <v>142</v>
      </c>
      <c r="E700">
        <v>8</v>
      </c>
      <c r="F700" s="6">
        <v>3.2700859386731402E-9</v>
      </c>
      <c r="G700" s="6">
        <v>1.0619604085841001E-5</v>
      </c>
      <c r="H700" t="s">
        <v>1463</v>
      </c>
    </row>
    <row r="701" spans="1:8" x14ac:dyDescent="0.2">
      <c r="A701" t="s">
        <v>9</v>
      </c>
      <c r="B701" t="s">
        <v>1179</v>
      </c>
      <c r="C701" t="s">
        <v>1324</v>
      </c>
      <c r="D701">
        <v>87</v>
      </c>
      <c r="E701">
        <v>5</v>
      </c>
      <c r="F701" s="6">
        <v>2.1979322714161699E-8</v>
      </c>
      <c r="G701" s="6">
        <v>1.08065003344628E-5</v>
      </c>
      <c r="H701" t="s">
        <v>1319</v>
      </c>
    </row>
    <row r="702" spans="1:8" x14ac:dyDescent="0.2">
      <c r="A702" t="s">
        <v>55</v>
      </c>
      <c r="B702" t="s">
        <v>1205</v>
      </c>
      <c r="C702" t="s">
        <v>1317</v>
      </c>
      <c r="D702">
        <v>94</v>
      </c>
      <c r="E702">
        <v>4</v>
      </c>
      <c r="F702" s="6">
        <v>1.9624080281583499E-7</v>
      </c>
      <c r="G702" s="6">
        <v>1.08194095952464E-5</v>
      </c>
      <c r="H702" t="s">
        <v>1430</v>
      </c>
    </row>
    <row r="703" spans="1:8" x14ac:dyDescent="0.2">
      <c r="A703" t="s">
        <v>55</v>
      </c>
      <c r="B703" t="s">
        <v>1208</v>
      </c>
      <c r="C703" t="s">
        <v>1292</v>
      </c>
      <c r="D703">
        <v>77</v>
      </c>
      <c r="E703">
        <v>4</v>
      </c>
      <c r="F703" s="6">
        <v>8.7533734563260601E-8</v>
      </c>
      <c r="G703" s="6">
        <v>1.09620655851392E-5</v>
      </c>
      <c r="H703" t="s">
        <v>1430</v>
      </c>
    </row>
    <row r="704" spans="1:8" x14ac:dyDescent="0.2">
      <c r="A704" t="s">
        <v>55</v>
      </c>
      <c r="B704" t="s">
        <v>1208</v>
      </c>
      <c r="C704" t="s">
        <v>1213</v>
      </c>
      <c r="D704">
        <v>78</v>
      </c>
      <c r="E704">
        <v>4</v>
      </c>
      <c r="F704" s="6">
        <v>9.2237445052951398E-8</v>
      </c>
      <c r="G704" s="6">
        <v>1.09620655851392E-5</v>
      </c>
      <c r="H704" t="s">
        <v>1430</v>
      </c>
    </row>
    <row r="705" spans="1:8" x14ac:dyDescent="0.2">
      <c r="A705" t="s">
        <v>55</v>
      </c>
      <c r="B705" t="s">
        <v>1208</v>
      </c>
      <c r="C705" t="s">
        <v>1293</v>
      </c>
      <c r="D705">
        <v>78</v>
      </c>
      <c r="E705">
        <v>4</v>
      </c>
      <c r="F705" s="6">
        <v>9.2237445052951398E-8</v>
      </c>
      <c r="G705" s="6">
        <v>1.09620655851392E-5</v>
      </c>
      <c r="H705" t="s">
        <v>1430</v>
      </c>
    </row>
    <row r="706" spans="1:8" x14ac:dyDescent="0.2">
      <c r="A706" t="s">
        <v>64</v>
      </c>
      <c r="B706" t="s">
        <v>1162</v>
      </c>
      <c r="C706" t="s">
        <v>1362</v>
      </c>
      <c r="D706">
        <v>377</v>
      </c>
      <c r="E706">
        <v>6</v>
      </c>
      <c r="F706" s="6">
        <v>1.8006822833882799E-9</v>
      </c>
      <c r="G706" s="6">
        <v>1.16954314306069E-5</v>
      </c>
      <c r="H706" t="s">
        <v>1424</v>
      </c>
    </row>
    <row r="707" spans="1:8" x14ac:dyDescent="0.2">
      <c r="A707" t="s">
        <v>69</v>
      </c>
      <c r="B707" t="s">
        <v>1162</v>
      </c>
      <c r="C707" t="s">
        <v>1362</v>
      </c>
      <c r="D707">
        <v>377</v>
      </c>
      <c r="E707">
        <v>6</v>
      </c>
      <c r="F707" s="6">
        <v>1.8006822833882799E-9</v>
      </c>
      <c r="G707" s="6">
        <v>1.16954314306069E-5</v>
      </c>
      <c r="H707" t="s">
        <v>1424</v>
      </c>
    </row>
    <row r="708" spans="1:8" x14ac:dyDescent="0.2">
      <c r="A708" t="s">
        <v>73</v>
      </c>
      <c r="B708" t="s">
        <v>1162</v>
      </c>
      <c r="C708" t="s">
        <v>1362</v>
      </c>
      <c r="D708">
        <v>377</v>
      </c>
      <c r="E708">
        <v>6</v>
      </c>
      <c r="F708" s="6">
        <v>1.8006822833882799E-9</v>
      </c>
      <c r="G708" s="6">
        <v>1.16954314306069E-5</v>
      </c>
      <c r="H708" t="s">
        <v>1424</v>
      </c>
    </row>
    <row r="709" spans="1:8" x14ac:dyDescent="0.2">
      <c r="A709" t="s">
        <v>55</v>
      </c>
      <c r="B709" t="s">
        <v>1208</v>
      </c>
      <c r="C709" t="s">
        <v>1236</v>
      </c>
      <c r="D709">
        <v>80</v>
      </c>
      <c r="E709">
        <v>4</v>
      </c>
      <c r="F709" s="6">
        <v>1.0220857243953399E-7</v>
      </c>
      <c r="G709" s="6">
        <v>1.16972032903022E-5</v>
      </c>
      <c r="H709" t="s">
        <v>1430</v>
      </c>
    </row>
    <row r="710" spans="1:8" x14ac:dyDescent="0.2">
      <c r="A710" t="s">
        <v>41</v>
      </c>
      <c r="B710" t="s">
        <v>1208</v>
      </c>
      <c r="C710" t="s">
        <v>1471</v>
      </c>
      <c r="D710">
        <v>74</v>
      </c>
      <c r="E710">
        <v>7</v>
      </c>
      <c r="F710" s="6">
        <v>2.5410965252973001E-7</v>
      </c>
      <c r="G710" s="6">
        <v>1.18969519138919E-5</v>
      </c>
      <c r="H710" t="s">
        <v>1390</v>
      </c>
    </row>
    <row r="711" spans="1:8" x14ac:dyDescent="0.2">
      <c r="A711" t="s">
        <v>125</v>
      </c>
      <c r="B711" t="s">
        <v>1159</v>
      </c>
      <c r="C711" t="s">
        <v>1487</v>
      </c>
      <c r="D711">
        <v>9</v>
      </c>
      <c r="E711">
        <v>4</v>
      </c>
      <c r="F711" s="6">
        <v>7.3152754740039904E-9</v>
      </c>
      <c r="G711" s="6">
        <v>1.24542564944918E-5</v>
      </c>
      <c r="H711" t="s">
        <v>1488</v>
      </c>
    </row>
    <row r="712" spans="1:8" x14ac:dyDescent="0.2">
      <c r="A712" t="s">
        <v>34</v>
      </c>
      <c r="B712" t="s">
        <v>1205</v>
      </c>
      <c r="C712" t="s">
        <v>1420</v>
      </c>
      <c r="D712">
        <v>197</v>
      </c>
      <c r="E712">
        <v>8</v>
      </c>
      <c r="F712" s="6">
        <v>4.6544754145590199E-7</v>
      </c>
      <c r="G712" s="6">
        <v>1.2830837226134401E-5</v>
      </c>
      <c r="H712" t="s">
        <v>1302</v>
      </c>
    </row>
    <row r="713" spans="1:8" x14ac:dyDescent="0.2">
      <c r="A713" t="s">
        <v>55</v>
      </c>
      <c r="B713" t="s">
        <v>1162</v>
      </c>
      <c r="C713" t="s">
        <v>1249</v>
      </c>
      <c r="D713">
        <v>54</v>
      </c>
      <c r="E713">
        <v>4</v>
      </c>
      <c r="F713" s="6">
        <v>2.0598466535344E-8</v>
      </c>
      <c r="G713" s="6">
        <v>1.28426287022268E-5</v>
      </c>
      <c r="H713" t="s">
        <v>1430</v>
      </c>
    </row>
    <row r="714" spans="1:8" x14ac:dyDescent="0.2">
      <c r="A714" t="s">
        <v>55</v>
      </c>
      <c r="B714" t="s">
        <v>1162</v>
      </c>
      <c r="C714" t="s">
        <v>1250</v>
      </c>
      <c r="D714">
        <v>55</v>
      </c>
      <c r="E714">
        <v>4</v>
      </c>
      <c r="F714" s="6">
        <v>2.22073340144389E-8</v>
      </c>
      <c r="G714" s="6">
        <v>1.28426287022268E-5</v>
      </c>
      <c r="H714" t="s">
        <v>1430</v>
      </c>
    </row>
    <row r="715" spans="1:8" x14ac:dyDescent="0.2">
      <c r="A715" t="s">
        <v>55</v>
      </c>
      <c r="B715" t="s">
        <v>1162</v>
      </c>
      <c r="C715" t="s">
        <v>1254</v>
      </c>
      <c r="D715">
        <v>57</v>
      </c>
      <c r="E715">
        <v>4</v>
      </c>
      <c r="F715" s="6">
        <v>2.5705030504842E-8</v>
      </c>
      <c r="G715" s="6">
        <v>1.28426287022268E-5</v>
      </c>
      <c r="H715" t="s">
        <v>1430</v>
      </c>
    </row>
    <row r="716" spans="1:8" x14ac:dyDescent="0.2">
      <c r="A716" t="s">
        <v>55</v>
      </c>
      <c r="B716" t="s">
        <v>1162</v>
      </c>
      <c r="C716" t="s">
        <v>1255</v>
      </c>
      <c r="D716">
        <v>57</v>
      </c>
      <c r="E716">
        <v>4</v>
      </c>
      <c r="F716" s="6">
        <v>2.5705030504842E-8</v>
      </c>
      <c r="G716" s="6">
        <v>1.28426287022268E-5</v>
      </c>
      <c r="H716" t="s">
        <v>1430</v>
      </c>
    </row>
    <row r="717" spans="1:8" x14ac:dyDescent="0.2">
      <c r="A717" t="s">
        <v>55</v>
      </c>
      <c r="B717" t="s">
        <v>1205</v>
      </c>
      <c r="C717" t="s">
        <v>1251</v>
      </c>
      <c r="D717">
        <v>99</v>
      </c>
      <c r="E717">
        <v>4</v>
      </c>
      <c r="F717" s="6">
        <v>2.4187876712184402E-7</v>
      </c>
      <c r="G717" s="6">
        <v>1.2905402607081601E-5</v>
      </c>
      <c r="H717" t="s">
        <v>1430</v>
      </c>
    </row>
    <row r="718" spans="1:8" x14ac:dyDescent="0.2">
      <c r="A718" t="s">
        <v>122</v>
      </c>
      <c r="B718" t="s">
        <v>1179</v>
      </c>
      <c r="C718" t="s">
        <v>1355</v>
      </c>
      <c r="D718">
        <v>60</v>
      </c>
      <c r="E718">
        <v>5</v>
      </c>
      <c r="F718" s="6">
        <v>3.94124200240673E-8</v>
      </c>
      <c r="G718" s="6">
        <v>1.34153814312691E-5</v>
      </c>
      <c r="H718" t="s">
        <v>1464</v>
      </c>
    </row>
    <row r="719" spans="1:8" x14ac:dyDescent="0.2">
      <c r="A719" t="s">
        <v>122</v>
      </c>
      <c r="B719" t="s">
        <v>1179</v>
      </c>
      <c r="C719" t="s">
        <v>1355</v>
      </c>
      <c r="D719">
        <v>60</v>
      </c>
      <c r="E719">
        <v>5</v>
      </c>
      <c r="F719" s="6">
        <v>3.94124200240673E-8</v>
      </c>
      <c r="G719" s="6">
        <v>1.34153814312691E-5</v>
      </c>
      <c r="H719" t="s">
        <v>1464</v>
      </c>
    </row>
    <row r="720" spans="1:8" x14ac:dyDescent="0.2">
      <c r="A720" t="s">
        <v>122</v>
      </c>
      <c r="B720" t="s">
        <v>1179</v>
      </c>
      <c r="C720" t="s">
        <v>1355</v>
      </c>
      <c r="D720">
        <v>60</v>
      </c>
      <c r="E720">
        <v>5</v>
      </c>
      <c r="F720" s="6">
        <v>3.94124200240673E-8</v>
      </c>
      <c r="G720" s="6">
        <v>1.34153814312691E-5</v>
      </c>
      <c r="H720" t="s">
        <v>1464</v>
      </c>
    </row>
    <row r="721" spans="1:8" x14ac:dyDescent="0.2">
      <c r="A721" t="s">
        <v>122</v>
      </c>
      <c r="B721" t="s">
        <v>1179</v>
      </c>
      <c r="C721" t="s">
        <v>1355</v>
      </c>
      <c r="D721">
        <v>60</v>
      </c>
      <c r="E721">
        <v>5</v>
      </c>
      <c r="F721" s="6">
        <v>3.94124200240673E-8</v>
      </c>
      <c r="G721" s="6">
        <v>1.34153814312691E-5</v>
      </c>
      <c r="H721" t="s">
        <v>1464</v>
      </c>
    </row>
    <row r="722" spans="1:8" x14ac:dyDescent="0.2">
      <c r="A722" t="s">
        <v>55</v>
      </c>
      <c r="B722" t="s">
        <v>1162</v>
      </c>
      <c r="C722" t="s">
        <v>1217</v>
      </c>
      <c r="D722">
        <v>59</v>
      </c>
      <c r="E722">
        <v>4</v>
      </c>
      <c r="F722" s="6">
        <v>2.9599180834405801E-8</v>
      </c>
      <c r="G722" s="6">
        <v>1.3727764229440699E-5</v>
      </c>
      <c r="H722" t="s">
        <v>1430</v>
      </c>
    </row>
    <row r="723" spans="1:8" x14ac:dyDescent="0.2">
      <c r="A723" t="s">
        <v>55</v>
      </c>
      <c r="B723" t="s">
        <v>1162</v>
      </c>
      <c r="C723" t="s">
        <v>1261</v>
      </c>
      <c r="D723">
        <v>60</v>
      </c>
      <c r="E723">
        <v>4</v>
      </c>
      <c r="F723" s="6">
        <v>3.1703843486006101E-8</v>
      </c>
      <c r="G723" s="6">
        <v>1.3727764229440699E-5</v>
      </c>
      <c r="H723" t="s">
        <v>1430</v>
      </c>
    </row>
    <row r="724" spans="1:8" x14ac:dyDescent="0.2">
      <c r="A724" t="s">
        <v>55</v>
      </c>
      <c r="B724" t="s">
        <v>1162</v>
      </c>
      <c r="C724" t="s">
        <v>1264</v>
      </c>
      <c r="D724">
        <v>61</v>
      </c>
      <c r="E724">
        <v>4</v>
      </c>
      <c r="F724" s="6">
        <v>3.39184416173682E-8</v>
      </c>
      <c r="G724" s="6">
        <v>1.37687673940504E-5</v>
      </c>
      <c r="H724" t="s">
        <v>1430</v>
      </c>
    </row>
    <row r="725" spans="1:8" x14ac:dyDescent="0.2">
      <c r="A725" t="s">
        <v>50</v>
      </c>
      <c r="B725" t="s">
        <v>1176</v>
      </c>
      <c r="C725" t="s">
        <v>1489</v>
      </c>
      <c r="D725">
        <v>35</v>
      </c>
      <c r="E725">
        <v>4</v>
      </c>
      <c r="F725" s="6">
        <v>3.1509567969606397E-8</v>
      </c>
      <c r="G725" s="6">
        <v>1.39587386105356E-5</v>
      </c>
      <c r="H725" t="s">
        <v>1375</v>
      </c>
    </row>
    <row r="726" spans="1:8" x14ac:dyDescent="0.2">
      <c r="A726" t="s">
        <v>9</v>
      </c>
      <c r="B726" t="s">
        <v>1179</v>
      </c>
      <c r="C726" t="s">
        <v>10</v>
      </c>
      <c r="D726">
        <v>551</v>
      </c>
      <c r="E726">
        <v>8</v>
      </c>
      <c r="F726" s="6">
        <v>3.1888603182189903E-8</v>
      </c>
      <c r="G726" s="6">
        <v>1.4110706908119E-5</v>
      </c>
      <c r="H726" t="s">
        <v>1490</v>
      </c>
    </row>
    <row r="727" spans="1:8" x14ac:dyDescent="0.2">
      <c r="A727" t="s">
        <v>347</v>
      </c>
      <c r="B727" t="s">
        <v>1159</v>
      </c>
      <c r="C727" t="s">
        <v>1160</v>
      </c>
      <c r="D727">
        <v>114</v>
      </c>
      <c r="E727">
        <v>6</v>
      </c>
      <c r="F727" s="6">
        <v>4.2972187170499599E-9</v>
      </c>
      <c r="G727" s="6">
        <v>1.46320297315551E-5</v>
      </c>
      <c r="H727" t="s">
        <v>1491</v>
      </c>
    </row>
    <row r="728" spans="1:8" x14ac:dyDescent="0.2">
      <c r="A728" t="s">
        <v>34</v>
      </c>
      <c r="B728" t="s">
        <v>1208</v>
      </c>
      <c r="C728" t="s">
        <v>1405</v>
      </c>
      <c r="D728">
        <v>76</v>
      </c>
      <c r="E728">
        <v>6</v>
      </c>
      <c r="F728" s="6">
        <v>2.8432509242547099E-7</v>
      </c>
      <c r="G728" s="6">
        <v>1.46427422599118E-5</v>
      </c>
      <c r="H728" t="s">
        <v>1436</v>
      </c>
    </row>
    <row r="729" spans="1:8" x14ac:dyDescent="0.2">
      <c r="A729" t="s">
        <v>55</v>
      </c>
      <c r="B729" t="s">
        <v>1492</v>
      </c>
      <c r="C729" t="s">
        <v>1493</v>
      </c>
      <c r="D729">
        <v>14</v>
      </c>
      <c r="E729">
        <v>3</v>
      </c>
      <c r="F729" s="6">
        <v>5.5766873061836001E-8</v>
      </c>
      <c r="G729" s="6">
        <v>1.5017354935422399E-5</v>
      </c>
      <c r="H729" t="s">
        <v>1494</v>
      </c>
    </row>
    <row r="730" spans="1:8" x14ac:dyDescent="0.2">
      <c r="A730" t="s">
        <v>55</v>
      </c>
      <c r="B730" t="s">
        <v>1492</v>
      </c>
      <c r="C730" t="s">
        <v>1495</v>
      </c>
      <c r="D730">
        <v>15</v>
      </c>
      <c r="E730">
        <v>3</v>
      </c>
      <c r="F730" s="6">
        <v>6.9686101788502999E-8</v>
      </c>
      <c r="G730" s="6">
        <v>1.5017354935422399E-5</v>
      </c>
      <c r="H730" t="s">
        <v>1494</v>
      </c>
    </row>
    <row r="731" spans="1:8" x14ac:dyDescent="0.2">
      <c r="A731" t="s">
        <v>55</v>
      </c>
      <c r="B731" t="s">
        <v>1208</v>
      </c>
      <c r="C731" t="s">
        <v>1268</v>
      </c>
      <c r="D731">
        <v>86</v>
      </c>
      <c r="E731">
        <v>4</v>
      </c>
      <c r="F731" s="6">
        <v>1.3698501956643001E-7</v>
      </c>
      <c r="G731" s="6">
        <v>1.51172753735811E-5</v>
      </c>
      <c r="H731" t="s">
        <v>1430</v>
      </c>
    </row>
    <row r="732" spans="1:8" x14ac:dyDescent="0.2">
      <c r="A732" t="s">
        <v>64</v>
      </c>
      <c r="B732" t="s">
        <v>1299</v>
      </c>
      <c r="C732" t="s">
        <v>1385</v>
      </c>
      <c r="D732">
        <v>394</v>
      </c>
      <c r="E732">
        <v>6</v>
      </c>
      <c r="F732" s="6">
        <v>2.3465331469599801E-9</v>
      </c>
      <c r="G732" s="6">
        <v>1.52223289755841E-5</v>
      </c>
      <c r="H732" t="s">
        <v>1424</v>
      </c>
    </row>
    <row r="733" spans="1:8" x14ac:dyDescent="0.2">
      <c r="A733" t="s">
        <v>64</v>
      </c>
      <c r="B733" t="s">
        <v>1299</v>
      </c>
      <c r="C733" t="s">
        <v>1467</v>
      </c>
      <c r="D733">
        <v>447</v>
      </c>
      <c r="E733">
        <v>6</v>
      </c>
      <c r="F733" s="6">
        <v>5.0016145578618896E-9</v>
      </c>
      <c r="G733" s="6">
        <v>1.52223289755841E-5</v>
      </c>
      <c r="H733" t="s">
        <v>1424</v>
      </c>
    </row>
    <row r="734" spans="1:8" x14ac:dyDescent="0.2">
      <c r="A734" t="s">
        <v>64</v>
      </c>
      <c r="B734" t="s">
        <v>1299</v>
      </c>
      <c r="C734" t="s">
        <v>1419</v>
      </c>
      <c r="D734">
        <v>469</v>
      </c>
      <c r="E734">
        <v>6</v>
      </c>
      <c r="F734" s="6">
        <v>6.6694849192699904E-9</v>
      </c>
      <c r="G734" s="6">
        <v>1.52223289755841E-5</v>
      </c>
      <c r="H734" t="s">
        <v>1424</v>
      </c>
    </row>
    <row r="735" spans="1:8" x14ac:dyDescent="0.2">
      <c r="A735" t="s">
        <v>64</v>
      </c>
      <c r="B735" t="s">
        <v>1299</v>
      </c>
      <c r="C735" t="s">
        <v>1484</v>
      </c>
      <c r="D735">
        <v>482</v>
      </c>
      <c r="E735">
        <v>6</v>
      </c>
      <c r="F735" s="6">
        <v>7.8556722877481903E-9</v>
      </c>
      <c r="G735" s="6">
        <v>1.52223289755841E-5</v>
      </c>
      <c r="H735" t="s">
        <v>1424</v>
      </c>
    </row>
    <row r="736" spans="1:8" x14ac:dyDescent="0.2">
      <c r="A736" t="s">
        <v>69</v>
      </c>
      <c r="B736" t="s">
        <v>1299</v>
      </c>
      <c r="C736" t="s">
        <v>1385</v>
      </c>
      <c r="D736">
        <v>394</v>
      </c>
      <c r="E736">
        <v>6</v>
      </c>
      <c r="F736" s="6">
        <v>2.3465331469599801E-9</v>
      </c>
      <c r="G736" s="6">
        <v>1.52223289755841E-5</v>
      </c>
      <c r="H736" t="s">
        <v>1424</v>
      </c>
    </row>
    <row r="737" spans="1:8" x14ac:dyDescent="0.2">
      <c r="A737" t="s">
        <v>69</v>
      </c>
      <c r="B737" t="s">
        <v>1299</v>
      </c>
      <c r="C737" t="s">
        <v>1467</v>
      </c>
      <c r="D737">
        <v>447</v>
      </c>
      <c r="E737">
        <v>6</v>
      </c>
      <c r="F737" s="6">
        <v>5.0016145578618896E-9</v>
      </c>
      <c r="G737" s="6">
        <v>1.52223289755841E-5</v>
      </c>
      <c r="H737" t="s">
        <v>1424</v>
      </c>
    </row>
    <row r="738" spans="1:8" x14ac:dyDescent="0.2">
      <c r="A738" t="s">
        <v>69</v>
      </c>
      <c r="B738" t="s">
        <v>1299</v>
      </c>
      <c r="C738" t="s">
        <v>1419</v>
      </c>
      <c r="D738">
        <v>469</v>
      </c>
      <c r="E738">
        <v>6</v>
      </c>
      <c r="F738" s="6">
        <v>6.6694849192699904E-9</v>
      </c>
      <c r="G738" s="6">
        <v>1.52223289755841E-5</v>
      </c>
      <c r="H738" t="s">
        <v>1424</v>
      </c>
    </row>
    <row r="739" spans="1:8" x14ac:dyDescent="0.2">
      <c r="A739" t="s">
        <v>69</v>
      </c>
      <c r="B739" t="s">
        <v>1299</v>
      </c>
      <c r="C739" t="s">
        <v>1484</v>
      </c>
      <c r="D739">
        <v>482</v>
      </c>
      <c r="E739">
        <v>6</v>
      </c>
      <c r="F739" s="6">
        <v>7.8556722877481903E-9</v>
      </c>
      <c r="G739" s="6">
        <v>1.52223289755841E-5</v>
      </c>
      <c r="H739" t="s">
        <v>1424</v>
      </c>
    </row>
    <row r="740" spans="1:8" x14ac:dyDescent="0.2">
      <c r="A740" t="s">
        <v>73</v>
      </c>
      <c r="B740" t="s">
        <v>1299</v>
      </c>
      <c r="C740" t="s">
        <v>1385</v>
      </c>
      <c r="D740">
        <v>394</v>
      </c>
      <c r="E740">
        <v>6</v>
      </c>
      <c r="F740" s="6">
        <v>2.3465331469599801E-9</v>
      </c>
      <c r="G740" s="6">
        <v>1.52223289755841E-5</v>
      </c>
      <c r="H740" t="s">
        <v>1424</v>
      </c>
    </row>
    <row r="741" spans="1:8" x14ac:dyDescent="0.2">
      <c r="A741" t="s">
        <v>73</v>
      </c>
      <c r="B741" t="s">
        <v>1299</v>
      </c>
      <c r="C741" t="s">
        <v>1467</v>
      </c>
      <c r="D741">
        <v>447</v>
      </c>
      <c r="E741">
        <v>6</v>
      </c>
      <c r="F741" s="6">
        <v>5.0016145578618896E-9</v>
      </c>
      <c r="G741" s="6">
        <v>1.52223289755841E-5</v>
      </c>
      <c r="H741" t="s">
        <v>1424</v>
      </c>
    </row>
    <row r="742" spans="1:8" x14ac:dyDescent="0.2">
      <c r="A742" t="s">
        <v>73</v>
      </c>
      <c r="B742" t="s">
        <v>1299</v>
      </c>
      <c r="C742" t="s">
        <v>1419</v>
      </c>
      <c r="D742">
        <v>469</v>
      </c>
      <c r="E742">
        <v>6</v>
      </c>
      <c r="F742" s="6">
        <v>6.6694849192699904E-9</v>
      </c>
      <c r="G742" s="6">
        <v>1.52223289755841E-5</v>
      </c>
      <c r="H742" t="s">
        <v>1424</v>
      </c>
    </row>
    <row r="743" spans="1:8" x14ac:dyDescent="0.2">
      <c r="A743" t="s">
        <v>73</v>
      </c>
      <c r="B743" t="s">
        <v>1299</v>
      </c>
      <c r="C743" t="s">
        <v>1484</v>
      </c>
      <c r="D743">
        <v>482</v>
      </c>
      <c r="E743">
        <v>6</v>
      </c>
      <c r="F743" s="6">
        <v>7.8556722877481903E-9</v>
      </c>
      <c r="G743" s="6">
        <v>1.52223289755841E-5</v>
      </c>
      <c r="H743" t="s">
        <v>1424</v>
      </c>
    </row>
    <row r="744" spans="1:8" x14ac:dyDescent="0.2">
      <c r="A744" t="s">
        <v>55</v>
      </c>
      <c r="B744" t="s">
        <v>1205</v>
      </c>
      <c r="C744" t="s">
        <v>1258</v>
      </c>
      <c r="D744">
        <v>104</v>
      </c>
      <c r="E744">
        <v>4</v>
      </c>
      <c r="F744" s="6">
        <v>2.9500524076906E-7</v>
      </c>
      <c r="G744" s="6">
        <v>1.5248083382250799E-5</v>
      </c>
      <c r="H744" t="s">
        <v>1430</v>
      </c>
    </row>
    <row r="745" spans="1:8" x14ac:dyDescent="0.2">
      <c r="A745" t="s">
        <v>9</v>
      </c>
      <c r="B745" t="s">
        <v>1179</v>
      </c>
      <c r="C745" t="s">
        <v>70</v>
      </c>
      <c r="D745">
        <v>358</v>
      </c>
      <c r="E745">
        <v>7</v>
      </c>
      <c r="F745" s="6">
        <v>3.8043933214441897E-8</v>
      </c>
      <c r="G745" s="6">
        <v>1.5304036770355001E-5</v>
      </c>
      <c r="H745" t="s">
        <v>1496</v>
      </c>
    </row>
    <row r="746" spans="1:8" x14ac:dyDescent="0.2">
      <c r="A746" t="s">
        <v>55</v>
      </c>
      <c r="B746" t="s">
        <v>1162</v>
      </c>
      <c r="C746" t="s">
        <v>1270</v>
      </c>
      <c r="D746">
        <v>64</v>
      </c>
      <c r="E746">
        <v>4</v>
      </c>
      <c r="F746" s="6">
        <v>4.1259485641213098E-8</v>
      </c>
      <c r="G746" s="6">
        <v>1.5763550543510501E-5</v>
      </c>
      <c r="H746" t="s">
        <v>1430</v>
      </c>
    </row>
    <row r="747" spans="1:8" x14ac:dyDescent="0.2">
      <c r="A747" t="s">
        <v>50</v>
      </c>
      <c r="B747" t="s">
        <v>1299</v>
      </c>
      <c r="C747" t="s">
        <v>1497</v>
      </c>
      <c r="D747">
        <v>29</v>
      </c>
      <c r="E747">
        <v>4</v>
      </c>
      <c r="F747" s="6">
        <v>1.43448169215532E-8</v>
      </c>
      <c r="G747" s="6">
        <v>1.58838108512798E-5</v>
      </c>
      <c r="H747" t="s">
        <v>1375</v>
      </c>
    </row>
    <row r="748" spans="1:8" x14ac:dyDescent="0.2">
      <c r="A748" t="s">
        <v>34</v>
      </c>
      <c r="B748" t="s">
        <v>1176</v>
      </c>
      <c r="C748" t="s">
        <v>1379</v>
      </c>
      <c r="D748">
        <v>9</v>
      </c>
      <c r="E748">
        <v>4</v>
      </c>
      <c r="F748" s="6">
        <v>1.7954465822160701E-8</v>
      </c>
      <c r="G748" s="6">
        <v>1.5907656718434399E-5</v>
      </c>
      <c r="H748" t="s">
        <v>1391</v>
      </c>
    </row>
    <row r="749" spans="1:8" x14ac:dyDescent="0.2">
      <c r="A749" t="s">
        <v>55</v>
      </c>
      <c r="B749" t="s">
        <v>1205</v>
      </c>
      <c r="C749" t="s">
        <v>1326</v>
      </c>
      <c r="D749">
        <v>106</v>
      </c>
      <c r="E749">
        <v>4</v>
      </c>
      <c r="F749" s="6">
        <v>3.18523123419179E-7</v>
      </c>
      <c r="G749" s="6">
        <v>1.5964765034403701E-5</v>
      </c>
      <c r="H749" t="s">
        <v>1430</v>
      </c>
    </row>
    <row r="750" spans="1:8" x14ac:dyDescent="0.2">
      <c r="A750" t="s">
        <v>98</v>
      </c>
      <c r="B750" t="s">
        <v>1179</v>
      </c>
      <c r="C750" t="s">
        <v>1498</v>
      </c>
      <c r="D750">
        <v>31</v>
      </c>
      <c r="E750">
        <v>4</v>
      </c>
      <c r="F750" s="6">
        <v>1.13155733308937E-8</v>
      </c>
      <c r="G750" s="6">
        <v>1.6690470663068301E-5</v>
      </c>
      <c r="H750" t="s">
        <v>1499</v>
      </c>
    </row>
    <row r="751" spans="1:8" x14ac:dyDescent="0.2">
      <c r="A751" t="s">
        <v>55</v>
      </c>
      <c r="B751" t="s">
        <v>1208</v>
      </c>
      <c r="C751" t="s">
        <v>1311</v>
      </c>
      <c r="D751">
        <v>89</v>
      </c>
      <c r="E751">
        <v>4</v>
      </c>
      <c r="F751" s="6">
        <v>1.5736036293440399E-7</v>
      </c>
      <c r="G751" s="6">
        <v>1.6767017981631399E-5</v>
      </c>
      <c r="H751" t="s">
        <v>1430</v>
      </c>
    </row>
    <row r="752" spans="1:8" x14ac:dyDescent="0.2">
      <c r="A752" t="s">
        <v>30</v>
      </c>
      <c r="B752" t="s">
        <v>1299</v>
      </c>
      <c r="C752" t="s">
        <v>1466</v>
      </c>
      <c r="D752">
        <v>21</v>
      </c>
      <c r="E752">
        <v>4</v>
      </c>
      <c r="F752" s="6">
        <v>8.6575048401212092E-9</v>
      </c>
      <c r="G752" s="6">
        <v>1.6776080003944899E-5</v>
      </c>
      <c r="H752" t="s">
        <v>1375</v>
      </c>
    </row>
    <row r="753" spans="1:8" x14ac:dyDescent="0.2">
      <c r="A753" t="s">
        <v>98</v>
      </c>
      <c r="B753" t="s">
        <v>1179</v>
      </c>
      <c r="C753" t="s">
        <v>1500</v>
      </c>
      <c r="D753">
        <v>98</v>
      </c>
      <c r="E753">
        <v>5</v>
      </c>
      <c r="F753" s="6">
        <v>1.5259800019263301E-8</v>
      </c>
      <c r="G753" s="6">
        <v>1.6881153771310101E-5</v>
      </c>
      <c r="H753" t="s">
        <v>1501</v>
      </c>
    </row>
    <row r="754" spans="1:8" x14ac:dyDescent="0.2">
      <c r="A754" t="s">
        <v>55</v>
      </c>
      <c r="B754" t="s">
        <v>1212</v>
      </c>
      <c r="C754" t="s">
        <v>1213</v>
      </c>
      <c r="D754">
        <v>78</v>
      </c>
      <c r="E754">
        <v>4</v>
      </c>
      <c r="F754" s="6">
        <v>9.2237445052951398E-8</v>
      </c>
      <c r="G754" s="6">
        <v>1.7156164779848999E-5</v>
      </c>
      <c r="H754" t="s">
        <v>1430</v>
      </c>
    </row>
    <row r="755" spans="1:8" x14ac:dyDescent="0.2">
      <c r="A755" t="s">
        <v>55</v>
      </c>
      <c r="B755" t="s">
        <v>1205</v>
      </c>
      <c r="C755" t="s">
        <v>1327</v>
      </c>
      <c r="D755">
        <v>109</v>
      </c>
      <c r="E755">
        <v>4</v>
      </c>
      <c r="F755" s="6">
        <v>3.5638673066337601E-7</v>
      </c>
      <c r="G755" s="6">
        <v>1.73371662505066E-5</v>
      </c>
      <c r="H755" t="s">
        <v>1430</v>
      </c>
    </row>
    <row r="756" spans="1:8" x14ac:dyDescent="0.2">
      <c r="A756" t="s">
        <v>55</v>
      </c>
      <c r="B756" t="s">
        <v>1205</v>
      </c>
      <c r="C756" t="s">
        <v>1328</v>
      </c>
      <c r="D756">
        <v>110</v>
      </c>
      <c r="E756">
        <v>4</v>
      </c>
      <c r="F756" s="6">
        <v>3.6972356695360898E-7</v>
      </c>
      <c r="G756" s="6">
        <v>1.7472079421179101E-5</v>
      </c>
      <c r="H756" t="s">
        <v>1430</v>
      </c>
    </row>
    <row r="757" spans="1:8" x14ac:dyDescent="0.2">
      <c r="A757" t="s">
        <v>55</v>
      </c>
      <c r="B757" t="s">
        <v>1205</v>
      </c>
      <c r="C757" t="s">
        <v>1298</v>
      </c>
      <c r="D757">
        <v>111</v>
      </c>
      <c r="E757">
        <v>4</v>
      </c>
      <c r="F757" s="6">
        <v>3.8342914396565901E-7</v>
      </c>
      <c r="G757" s="6">
        <v>1.7616439003311099E-5</v>
      </c>
      <c r="H757" t="s">
        <v>1430</v>
      </c>
    </row>
    <row r="758" spans="1:8" x14ac:dyDescent="0.2">
      <c r="A758" t="s">
        <v>55</v>
      </c>
      <c r="B758" t="s">
        <v>1208</v>
      </c>
      <c r="C758" t="s">
        <v>1314</v>
      </c>
      <c r="D758">
        <v>91</v>
      </c>
      <c r="E758">
        <v>4</v>
      </c>
      <c r="F758" s="6">
        <v>1.72146932655037E-7</v>
      </c>
      <c r="G758" s="6">
        <v>1.7731134063468799E-5</v>
      </c>
      <c r="H758" t="s">
        <v>1430</v>
      </c>
    </row>
    <row r="759" spans="1:8" x14ac:dyDescent="0.2">
      <c r="A759" t="s">
        <v>34</v>
      </c>
      <c r="B759" t="s">
        <v>1205</v>
      </c>
      <c r="C759" t="s">
        <v>1389</v>
      </c>
      <c r="D759">
        <v>47</v>
      </c>
      <c r="E759">
        <v>5</v>
      </c>
      <c r="F759" s="6">
        <v>6.5823017122085005E-7</v>
      </c>
      <c r="G759" s="6">
        <v>1.78477492327752E-5</v>
      </c>
      <c r="H759" t="s">
        <v>1502</v>
      </c>
    </row>
    <row r="760" spans="1:8" x14ac:dyDescent="0.2">
      <c r="A760" t="s">
        <v>41</v>
      </c>
      <c r="B760" t="s">
        <v>1205</v>
      </c>
      <c r="C760" t="s">
        <v>1503</v>
      </c>
      <c r="D760">
        <v>54</v>
      </c>
      <c r="E760">
        <v>6</v>
      </c>
      <c r="F760" s="6">
        <v>7.2335191505685104E-7</v>
      </c>
      <c r="G760" s="6">
        <v>1.7857075634388501E-5</v>
      </c>
      <c r="H760" t="s">
        <v>1504</v>
      </c>
    </row>
    <row r="761" spans="1:8" x14ac:dyDescent="0.2">
      <c r="A761" t="s">
        <v>21</v>
      </c>
      <c r="B761" t="s">
        <v>1179</v>
      </c>
      <c r="C761" t="s">
        <v>10</v>
      </c>
      <c r="D761">
        <v>551</v>
      </c>
      <c r="E761">
        <v>11</v>
      </c>
      <c r="F761" s="6">
        <v>8.1096617428394896E-9</v>
      </c>
      <c r="G761" s="6">
        <v>1.79426266060324E-5</v>
      </c>
      <c r="H761" t="s">
        <v>1505</v>
      </c>
    </row>
    <row r="762" spans="1:8" x14ac:dyDescent="0.2">
      <c r="A762" t="s">
        <v>41</v>
      </c>
      <c r="B762" t="s">
        <v>1208</v>
      </c>
      <c r="C762" t="s">
        <v>1486</v>
      </c>
      <c r="D762">
        <v>116</v>
      </c>
      <c r="E762">
        <v>8</v>
      </c>
      <c r="F762" s="6">
        <v>4.0270939517431601E-7</v>
      </c>
      <c r="G762" s="6">
        <v>1.85727168819199E-5</v>
      </c>
      <c r="H762" t="s">
        <v>1368</v>
      </c>
    </row>
    <row r="763" spans="1:8" x14ac:dyDescent="0.2">
      <c r="A763" t="s">
        <v>347</v>
      </c>
      <c r="B763" t="s">
        <v>1299</v>
      </c>
      <c r="C763" t="s">
        <v>1446</v>
      </c>
      <c r="D763">
        <v>15</v>
      </c>
      <c r="E763">
        <v>4</v>
      </c>
      <c r="F763" s="6">
        <v>2.4002045352883598E-9</v>
      </c>
      <c r="G763" s="6">
        <v>1.8603985353020099E-5</v>
      </c>
      <c r="H763" t="s">
        <v>1391</v>
      </c>
    </row>
    <row r="764" spans="1:8" x14ac:dyDescent="0.2">
      <c r="A764" t="s">
        <v>41</v>
      </c>
      <c r="B764" t="s">
        <v>1205</v>
      </c>
      <c r="C764" t="s">
        <v>1506</v>
      </c>
      <c r="D764">
        <v>13</v>
      </c>
      <c r="E764">
        <v>4</v>
      </c>
      <c r="F764" s="6">
        <v>7.6522047143539604E-7</v>
      </c>
      <c r="G764" s="6">
        <v>1.8612862643443298E-5</v>
      </c>
      <c r="H764" t="s">
        <v>1507</v>
      </c>
    </row>
    <row r="765" spans="1:8" x14ac:dyDescent="0.2">
      <c r="A765" t="s">
        <v>30</v>
      </c>
      <c r="B765" t="s">
        <v>1176</v>
      </c>
      <c r="C765" t="s">
        <v>1423</v>
      </c>
      <c r="D765">
        <v>294</v>
      </c>
      <c r="E765">
        <v>7</v>
      </c>
      <c r="F765" s="6">
        <v>3.1889179327427398E-8</v>
      </c>
      <c r="G765" s="6">
        <v>1.8835875256067101E-5</v>
      </c>
      <c r="H765" t="s">
        <v>1455</v>
      </c>
    </row>
    <row r="766" spans="1:8" x14ac:dyDescent="0.2">
      <c r="A766" t="s">
        <v>41</v>
      </c>
      <c r="B766" t="s">
        <v>1205</v>
      </c>
      <c r="C766" t="s">
        <v>1508</v>
      </c>
      <c r="D766">
        <v>30</v>
      </c>
      <c r="E766">
        <v>5</v>
      </c>
      <c r="F766" s="6">
        <v>7.9798283457550903E-7</v>
      </c>
      <c r="G766" s="6">
        <v>1.9128458092578099E-5</v>
      </c>
      <c r="H766" t="s">
        <v>1509</v>
      </c>
    </row>
    <row r="767" spans="1:8" x14ac:dyDescent="0.2">
      <c r="A767" t="s">
        <v>34</v>
      </c>
      <c r="B767" t="s">
        <v>1162</v>
      </c>
      <c r="C767" t="s">
        <v>1334</v>
      </c>
      <c r="D767">
        <v>116</v>
      </c>
      <c r="E767">
        <v>7</v>
      </c>
      <c r="F767" s="6">
        <v>1.7537655494248799E-7</v>
      </c>
      <c r="G767" s="6">
        <v>1.9306283463584099E-5</v>
      </c>
      <c r="H767" t="s">
        <v>1358</v>
      </c>
    </row>
    <row r="768" spans="1:8" x14ac:dyDescent="0.2">
      <c r="A768" t="s">
        <v>41</v>
      </c>
      <c r="B768" t="s">
        <v>1205</v>
      </c>
      <c r="C768" t="s">
        <v>1510</v>
      </c>
      <c r="D768">
        <v>282</v>
      </c>
      <c r="E768">
        <v>11</v>
      </c>
      <c r="F768" s="6">
        <v>8.2284080070320502E-7</v>
      </c>
      <c r="G768" s="6">
        <v>1.9442552633758601E-5</v>
      </c>
      <c r="H768" t="s">
        <v>1220</v>
      </c>
    </row>
    <row r="769" spans="1:8" x14ac:dyDescent="0.2">
      <c r="A769" t="s">
        <v>55</v>
      </c>
      <c r="B769" t="s">
        <v>1208</v>
      </c>
      <c r="C769" t="s">
        <v>1317</v>
      </c>
      <c r="D769">
        <v>94</v>
      </c>
      <c r="E769">
        <v>4</v>
      </c>
      <c r="F769" s="6">
        <v>1.9624080281583499E-7</v>
      </c>
      <c r="G769" s="6">
        <v>1.95607767968042E-5</v>
      </c>
      <c r="H769" t="s">
        <v>1430</v>
      </c>
    </row>
    <row r="770" spans="1:8" x14ac:dyDescent="0.2">
      <c r="A770" t="s">
        <v>41</v>
      </c>
      <c r="B770" t="s">
        <v>1162</v>
      </c>
      <c r="C770" t="s">
        <v>1461</v>
      </c>
      <c r="D770">
        <v>302</v>
      </c>
      <c r="E770">
        <v>12</v>
      </c>
      <c r="F770" s="6">
        <v>2.0716527094741899E-7</v>
      </c>
      <c r="G770" s="6">
        <v>2.0386945981871E-5</v>
      </c>
      <c r="H770" t="s">
        <v>1462</v>
      </c>
    </row>
    <row r="771" spans="1:8" x14ac:dyDescent="0.2">
      <c r="A771" t="s">
        <v>122</v>
      </c>
      <c r="B771" t="s">
        <v>1179</v>
      </c>
      <c r="C771" t="s">
        <v>1406</v>
      </c>
      <c r="D771">
        <v>357</v>
      </c>
      <c r="E771">
        <v>8</v>
      </c>
      <c r="F771" s="6">
        <v>6.8800563866333703E-8</v>
      </c>
      <c r="G771" s="6">
        <v>2.0398765644376201E-5</v>
      </c>
      <c r="H771" t="s">
        <v>1511</v>
      </c>
    </row>
    <row r="772" spans="1:8" x14ac:dyDescent="0.2">
      <c r="A772" t="s">
        <v>122</v>
      </c>
      <c r="B772" t="s">
        <v>1179</v>
      </c>
      <c r="C772" t="s">
        <v>1318</v>
      </c>
      <c r="D772">
        <v>67</v>
      </c>
      <c r="E772">
        <v>5</v>
      </c>
      <c r="F772" s="6">
        <v>6.9148358116529505E-8</v>
      </c>
      <c r="G772" s="6">
        <v>2.0398765644376201E-5</v>
      </c>
      <c r="H772" t="s">
        <v>1464</v>
      </c>
    </row>
    <row r="773" spans="1:8" x14ac:dyDescent="0.2">
      <c r="A773" t="s">
        <v>122</v>
      </c>
      <c r="B773" t="s">
        <v>1179</v>
      </c>
      <c r="C773" t="s">
        <v>1406</v>
      </c>
      <c r="D773">
        <v>357</v>
      </c>
      <c r="E773">
        <v>8</v>
      </c>
      <c r="F773" s="6">
        <v>6.8800563866333703E-8</v>
      </c>
      <c r="G773" s="6">
        <v>2.0398765644376201E-5</v>
      </c>
      <c r="H773" t="s">
        <v>1511</v>
      </c>
    </row>
    <row r="774" spans="1:8" x14ac:dyDescent="0.2">
      <c r="A774" t="s">
        <v>122</v>
      </c>
      <c r="B774" t="s">
        <v>1179</v>
      </c>
      <c r="C774" t="s">
        <v>1318</v>
      </c>
      <c r="D774">
        <v>67</v>
      </c>
      <c r="E774">
        <v>5</v>
      </c>
      <c r="F774" s="6">
        <v>6.9148358116529505E-8</v>
      </c>
      <c r="G774" s="6">
        <v>2.0398765644376201E-5</v>
      </c>
      <c r="H774" t="s">
        <v>1464</v>
      </c>
    </row>
    <row r="775" spans="1:8" x14ac:dyDescent="0.2">
      <c r="A775" t="s">
        <v>122</v>
      </c>
      <c r="B775" t="s">
        <v>1179</v>
      </c>
      <c r="C775" t="s">
        <v>1406</v>
      </c>
      <c r="D775">
        <v>357</v>
      </c>
      <c r="E775">
        <v>8</v>
      </c>
      <c r="F775" s="6">
        <v>6.8800563866333703E-8</v>
      </c>
      <c r="G775" s="6">
        <v>2.0398765644376201E-5</v>
      </c>
      <c r="H775" t="s">
        <v>1511</v>
      </c>
    </row>
    <row r="776" spans="1:8" x14ac:dyDescent="0.2">
      <c r="A776" t="s">
        <v>122</v>
      </c>
      <c r="B776" t="s">
        <v>1179</v>
      </c>
      <c r="C776" t="s">
        <v>1318</v>
      </c>
      <c r="D776">
        <v>67</v>
      </c>
      <c r="E776">
        <v>5</v>
      </c>
      <c r="F776" s="6">
        <v>6.9148358116529505E-8</v>
      </c>
      <c r="G776" s="6">
        <v>2.0398765644376201E-5</v>
      </c>
      <c r="H776" t="s">
        <v>1464</v>
      </c>
    </row>
    <row r="777" spans="1:8" x14ac:dyDescent="0.2">
      <c r="A777" t="s">
        <v>122</v>
      </c>
      <c r="B777" t="s">
        <v>1179</v>
      </c>
      <c r="C777" t="s">
        <v>1406</v>
      </c>
      <c r="D777">
        <v>357</v>
      </c>
      <c r="E777">
        <v>8</v>
      </c>
      <c r="F777" s="6">
        <v>6.8800563866333703E-8</v>
      </c>
      <c r="G777" s="6">
        <v>2.0398765644376201E-5</v>
      </c>
      <c r="H777" t="s">
        <v>1511</v>
      </c>
    </row>
    <row r="778" spans="1:8" x14ac:dyDescent="0.2">
      <c r="A778" t="s">
        <v>122</v>
      </c>
      <c r="B778" t="s">
        <v>1179</v>
      </c>
      <c r="C778" t="s">
        <v>1318</v>
      </c>
      <c r="D778">
        <v>67</v>
      </c>
      <c r="E778">
        <v>5</v>
      </c>
      <c r="F778" s="6">
        <v>6.9148358116529505E-8</v>
      </c>
      <c r="G778" s="6">
        <v>2.0398765644376201E-5</v>
      </c>
      <c r="H778" t="s">
        <v>1464</v>
      </c>
    </row>
    <row r="779" spans="1:8" x14ac:dyDescent="0.2">
      <c r="A779" t="s">
        <v>55</v>
      </c>
      <c r="B779" t="s">
        <v>1205</v>
      </c>
      <c r="C779" t="s">
        <v>1307</v>
      </c>
      <c r="D779">
        <v>116</v>
      </c>
      <c r="E779">
        <v>4</v>
      </c>
      <c r="F779" s="6">
        <v>4.5772242128683499E-7</v>
      </c>
      <c r="G779" s="6">
        <v>2.0461429319146602E-5</v>
      </c>
      <c r="H779" t="s">
        <v>1430</v>
      </c>
    </row>
    <row r="780" spans="1:8" x14ac:dyDescent="0.2">
      <c r="A780" t="s">
        <v>64</v>
      </c>
      <c r="B780" t="s">
        <v>1205</v>
      </c>
      <c r="C780" t="s">
        <v>1426</v>
      </c>
      <c r="D780">
        <v>588</v>
      </c>
      <c r="E780">
        <v>6</v>
      </c>
      <c r="F780" s="6">
        <v>2.57793286303153E-8</v>
      </c>
      <c r="G780" s="6">
        <v>2.1319504777270801E-5</v>
      </c>
      <c r="H780" t="s">
        <v>1424</v>
      </c>
    </row>
    <row r="781" spans="1:8" x14ac:dyDescent="0.2">
      <c r="A781" t="s">
        <v>69</v>
      </c>
      <c r="B781" t="s">
        <v>1205</v>
      </c>
      <c r="C781" t="s">
        <v>1426</v>
      </c>
      <c r="D781">
        <v>588</v>
      </c>
      <c r="E781">
        <v>6</v>
      </c>
      <c r="F781" s="6">
        <v>2.57793286303153E-8</v>
      </c>
      <c r="G781" s="6">
        <v>2.1319504777270801E-5</v>
      </c>
      <c r="H781" t="s">
        <v>1424</v>
      </c>
    </row>
    <row r="782" spans="1:8" x14ac:dyDescent="0.2">
      <c r="A782" t="s">
        <v>73</v>
      </c>
      <c r="B782" t="s">
        <v>1205</v>
      </c>
      <c r="C782" t="s">
        <v>1426</v>
      </c>
      <c r="D782">
        <v>588</v>
      </c>
      <c r="E782">
        <v>6</v>
      </c>
      <c r="F782" s="6">
        <v>2.57793286303153E-8</v>
      </c>
      <c r="G782" s="6">
        <v>2.1319504777270801E-5</v>
      </c>
      <c r="H782" t="s">
        <v>1424</v>
      </c>
    </row>
    <row r="783" spans="1:8" x14ac:dyDescent="0.2">
      <c r="A783" t="s">
        <v>55</v>
      </c>
      <c r="B783" t="s">
        <v>1162</v>
      </c>
      <c r="C783" t="s">
        <v>1281</v>
      </c>
      <c r="D783">
        <v>71</v>
      </c>
      <c r="E783">
        <v>4</v>
      </c>
      <c r="F783" s="6">
        <v>6.2962058270394903E-8</v>
      </c>
      <c r="G783" s="6">
        <v>2.1523082550853401E-5</v>
      </c>
      <c r="H783" t="s">
        <v>1430</v>
      </c>
    </row>
    <row r="784" spans="1:8" x14ac:dyDescent="0.2">
      <c r="A784" t="s">
        <v>55</v>
      </c>
      <c r="B784" t="s">
        <v>1162</v>
      </c>
      <c r="C784" t="s">
        <v>1282</v>
      </c>
      <c r="D784">
        <v>71</v>
      </c>
      <c r="E784">
        <v>4</v>
      </c>
      <c r="F784" s="6">
        <v>6.2962058270394903E-8</v>
      </c>
      <c r="G784" s="6">
        <v>2.1523082550853401E-5</v>
      </c>
      <c r="H784" t="s">
        <v>1430</v>
      </c>
    </row>
    <row r="785" spans="1:8" x14ac:dyDescent="0.2">
      <c r="A785" t="s">
        <v>34</v>
      </c>
      <c r="B785" t="s">
        <v>1162</v>
      </c>
      <c r="C785" t="s">
        <v>1382</v>
      </c>
      <c r="D785">
        <v>727</v>
      </c>
      <c r="E785">
        <v>14</v>
      </c>
      <c r="F785" s="6">
        <v>2.00656138024962E-7</v>
      </c>
      <c r="G785" s="6">
        <v>2.1721026941202101E-5</v>
      </c>
      <c r="H785" t="s">
        <v>1465</v>
      </c>
    </row>
    <row r="786" spans="1:8" x14ac:dyDescent="0.2">
      <c r="A786" t="s">
        <v>55</v>
      </c>
      <c r="B786" t="s">
        <v>1162</v>
      </c>
      <c r="C786" t="s">
        <v>1286</v>
      </c>
      <c r="D786">
        <v>73</v>
      </c>
      <c r="E786">
        <v>4</v>
      </c>
      <c r="F786" s="6">
        <v>7.0487833828170296E-8</v>
      </c>
      <c r="G786" s="6">
        <v>2.1992432087297801E-5</v>
      </c>
      <c r="H786" t="s">
        <v>1430</v>
      </c>
    </row>
    <row r="787" spans="1:8" x14ac:dyDescent="0.2">
      <c r="A787" t="s">
        <v>55</v>
      </c>
      <c r="B787" t="s">
        <v>1162</v>
      </c>
      <c r="C787" t="s">
        <v>1288</v>
      </c>
      <c r="D787">
        <v>74</v>
      </c>
      <c r="E787">
        <v>4</v>
      </c>
      <c r="F787" s="6">
        <v>7.4493226469676795E-8</v>
      </c>
      <c r="G787" s="6">
        <v>2.1992432087297801E-5</v>
      </c>
      <c r="H787" t="s">
        <v>1430</v>
      </c>
    </row>
    <row r="788" spans="1:8" x14ac:dyDescent="0.2">
      <c r="A788" t="s">
        <v>55</v>
      </c>
      <c r="B788" t="s">
        <v>1162</v>
      </c>
      <c r="C788" t="s">
        <v>1287</v>
      </c>
      <c r="D788">
        <v>74</v>
      </c>
      <c r="E788">
        <v>4</v>
      </c>
      <c r="F788" s="6">
        <v>7.4493226469676795E-8</v>
      </c>
      <c r="G788" s="6">
        <v>2.1992432087297801E-5</v>
      </c>
      <c r="H788" t="s">
        <v>1430</v>
      </c>
    </row>
    <row r="789" spans="1:8" x14ac:dyDescent="0.2">
      <c r="A789" t="s">
        <v>30</v>
      </c>
      <c r="B789" t="s">
        <v>1162</v>
      </c>
      <c r="C789" t="s">
        <v>1426</v>
      </c>
      <c r="D789">
        <v>588</v>
      </c>
      <c r="E789">
        <v>9</v>
      </c>
      <c r="F789" s="6">
        <v>1.01940882948446E-8</v>
      </c>
      <c r="G789" s="6">
        <v>2.2070201158338502E-5</v>
      </c>
      <c r="H789" t="s">
        <v>1340</v>
      </c>
    </row>
    <row r="790" spans="1:8" x14ac:dyDescent="0.2">
      <c r="A790" t="s">
        <v>122</v>
      </c>
      <c r="B790" t="s">
        <v>1179</v>
      </c>
      <c r="C790" t="s">
        <v>1452</v>
      </c>
      <c r="D790">
        <v>26</v>
      </c>
      <c r="E790">
        <v>4</v>
      </c>
      <c r="F790" s="6">
        <v>8.0096557226689006E-8</v>
      </c>
      <c r="G790" s="6">
        <v>2.2151704108006199E-5</v>
      </c>
      <c r="H790" t="s">
        <v>1453</v>
      </c>
    </row>
    <row r="791" spans="1:8" x14ac:dyDescent="0.2">
      <c r="A791" t="s">
        <v>122</v>
      </c>
      <c r="B791" t="s">
        <v>1179</v>
      </c>
      <c r="C791" t="s">
        <v>1452</v>
      </c>
      <c r="D791">
        <v>26</v>
      </c>
      <c r="E791">
        <v>4</v>
      </c>
      <c r="F791" s="6">
        <v>8.0096557226689006E-8</v>
      </c>
      <c r="G791" s="6">
        <v>2.2151704108006199E-5</v>
      </c>
      <c r="H791" t="s">
        <v>1453</v>
      </c>
    </row>
    <row r="792" spans="1:8" x14ac:dyDescent="0.2">
      <c r="A792" t="s">
        <v>122</v>
      </c>
      <c r="B792" t="s">
        <v>1179</v>
      </c>
      <c r="C792" t="s">
        <v>1452</v>
      </c>
      <c r="D792">
        <v>26</v>
      </c>
      <c r="E792">
        <v>4</v>
      </c>
      <c r="F792" s="6">
        <v>8.0096557226689006E-8</v>
      </c>
      <c r="G792" s="6">
        <v>2.2151704108006199E-5</v>
      </c>
      <c r="H792" t="s">
        <v>1453</v>
      </c>
    </row>
    <row r="793" spans="1:8" x14ac:dyDescent="0.2">
      <c r="A793" t="s">
        <v>122</v>
      </c>
      <c r="B793" t="s">
        <v>1179</v>
      </c>
      <c r="C793" t="s">
        <v>1452</v>
      </c>
      <c r="D793">
        <v>26</v>
      </c>
      <c r="E793">
        <v>4</v>
      </c>
      <c r="F793" s="6">
        <v>8.0096557226689006E-8</v>
      </c>
      <c r="G793" s="6">
        <v>2.2151704108006199E-5</v>
      </c>
      <c r="H793" t="s">
        <v>1453</v>
      </c>
    </row>
    <row r="794" spans="1:8" x14ac:dyDescent="0.2">
      <c r="A794" t="s">
        <v>55</v>
      </c>
      <c r="B794" t="s">
        <v>1162</v>
      </c>
      <c r="C794" t="s">
        <v>1289</v>
      </c>
      <c r="D794">
        <v>75</v>
      </c>
      <c r="E794">
        <v>4</v>
      </c>
      <c r="F794" s="6">
        <v>7.8666284108434705E-8</v>
      </c>
      <c r="G794" s="6">
        <v>2.2214674577577599E-5</v>
      </c>
      <c r="H794" t="s">
        <v>1430</v>
      </c>
    </row>
    <row r="795" spans="1:8" x14ac:dyDescent="0.2">
      <c r="A795" t="s">
        <v>46</v>
      </c>
      <c r="B795" t="s">
        <v>1176</v>
      </c>
      <c r="C795" t="s">
        <v>1423</v>
      </c>
      <c r="D795">
        <v>294</v>
      </c>
      <c r="E795">
        <v>6</v>
      </c>
      <c r="F795" s="6">
        <v>1.2625087215462501E-8</v>
      </c>
      <c r="G795" s="6">
        <v>2.2371654545799499E-5</v>
      </c>
      <c r="H795" t="s">
        <v>1424</v>
      </c>
    </row>
    <row r="796" spans="1:8" x14ac:dyDescent="0.2">
      <c r="A796" t="s">
        <v>34</v>
      </c>
      <c r="B796" t="s">
        <v>1205</v>
      </c>
      <c r="C796" t="s">
        <v>1408</v>
      </c>
      <c r="D796">
        <v>291</v>
      </c>
      <c r="E796">
        <v>9</v>
      </c>
      <c r="F796" s="6">
        <v>8.3959113435901502E-7</v>
      </c>
      <c r="G796" s="6">
        <v>2.2398124777900199E-5</v>
      </c>
      <c r="H796" t="s">
        <v>1357</v>
      </c>
    </row>
    <row r="797" spans="1:8" x14ac:dyDescent="0.2">
      <c r="A797" t="s">
        <v>55</v>
      </c>
      <c r="B797" t="s">
        <v>1162</v>
      </c>
      <c r="C797" t="s">
        <v>1292</v>
      </c>
      <c r="D797">
        <v>77</v>
      </c>
      <c r="E797">
        <v>4</v>
      </c>
      <c r="F797" s="6">
        <v>8.7533734563260601E-8</v>
      </c>
      <c r="G797" s="6">
        <v>2.3041623293035401E-5</v>
      </c>
      <c r="H797" t="s">
        <v>1430</v>
      </c>
    </row>
    <row r="798" spans="1:8" x14ac:dyDescent="0.2">
      <c r="A798" t="s">
        <v>55</v>
      </c>
      <c r="B798" t="s">
        <v>1162</v>
      </c>
      <c r="C798" t="s">
        <v>1213</v>
      </c>
      <c r="D798">
        <v>78</v>
      </c>
      <c r="E798">
        <v>4</v>
      </c>
      <c r="F798" s="6">
        <v>9.2237445052951398E-8</v>
      </c>
      <c r="G798" s="6">
        <v>2.3041623293035401E-5</v>
      </c>
      <c r="H798" t="s">
        <v>1430</v>
      </c>
    </row>
    <row r="799" spans="1:8" x14ac:dyDescent="0.2">
      <c r="A799" t="s">
        <v>55</v>
      </c>
      <c r="B799" t="s">
        <v>1162</v>
      </c>
      <c r="C799" t="s">
        <v>1293</v>
      </c>
      <c r="D799">
        <v>78</v>
      </c>
      <c r="E799">
        <v>4</v>
      </c>
      <c r="F799" s="6">
        <v>9.2237445052951398E-8</v>
      </c>
      <c r="G799" s="6">
        <v>2.3041623293035401E-5</v>
      </c>
      <c r="H799" t="s">
        <v>1430</v>
      </c>
    </row>
    <row r="800" spans="1:8" x14ac:dyDescent="0.2">
      <c r="A800" t="s">
        <v>55</v>
      </c>
      <c r="B800" t="s">
        <v>1208</v>
      </c>
      <c r="C800" t="s">
        <v>1251</v>
      </c>
      <c r="D800">
        <v>99</v>
      </c>
      <c r="E800">
        <v>4</v>
      </c>
      <c r="F800" s="6">
        <v>2.4187876712184402E-7</v>
      </c>
      <c r="G800" s="6">
        <v>2.3356418450203099E-5</v>
      </c>
      <c r="H800" t="s">
        <v>1430</v>
      </c>
    </row>
    <row r="801" spans="1:8" x14ac:dyDescent="0.2">
      <c r="A801" t="s">
        <v>34</v>
      </c>
      <c r="B801" t="s">
        <v>1208</v>
      </c>
      <c r="C801" t="s">
        <v>1420</v>
      </c>
      <c r="D801">
        <v>197</v>
      </c>
      <c r="E801">
        <v>8</v>
      </c>
      <c r="F801" s="6">
        <v>4.6544754145590199E-7</v>
      </c>
      <c r="G801" s="6">
        <v>2.3577588575389101E-5</v>
      </c>
      <c r="H801" t="s">
        <v>1302</v>
      </c>
    </row>
    <row r="802" spans="1:8" x14ac:dyDescent="0.2">
      <c r="A802" t="s">
        <v>125</v>
      </c>
      <c r="B802" t="s">
        <v>1162</v>
      </c>
      <c r="C802" t="s">
        <v>1487</v>
      </c>
      <c r="D802">
        <v>9</v>
      </c>
      <c r="E802">
        <v>4</v>
      </c>
      <c r="F802" s="6">
        <v>7.3152754740039904E-9</v>
      </c>
      <c r="G802" s="6">
        <v>2.3756357101828001E-5</v>
      </c>
      <c r="H802" t="s">
        <v>1488</v>
      </c>
    </row>
    <row r="803" spans="1:8" x14ac:dyDescent="0.2">
      <c r="A803" t="s">
        <v>34</v>
      </c>
      <c r="B803" t="s">
        <v>1176</v>
      </c>
      <c r="C803" t="s">
        <v>1512</v>
      </c>
      <c r="D803">
        <v>56</v>
      </c>
      <c r="E803">
        <v>6</v>
      </c>
      <c r="F803" s="6">
        <v>4.4629551422271397E-8</v>
      </c>
      <c r="G803" s="6">
        <v>2.4144957081432801E-5</v>
      </c>
      <c r="H803" t="s">
        <v>1513</v>
      </c>
    </row>
    <row r="804" spans="1:8" x14ac:dyDescent="0.2">
      <c r="A804" t="s">
        <v>34</v>
      </c>
      <c r="B804" t="s">
        <v>1176</v>
      </c>
      <c r="C804" t="s">
        <v>1427</v>
      </c>
      <c r="D804">
        <v>282</v>
      </c>
      <c r="E804">
        <v>10</v>
      </c>
      <c r="F804" s="6">
        <v>5.4503289122873198E-8</v>
      </c>
      <c r="G804" s="6">
        <v>2.4144957081432801E-5</v>
      </c>
      <c r="H804" t="s">
        <v>1275</v>
      </c>
    </row>
    <row r="805" spans="1:8" x14ac:dyDescent="0.2">
      <c r="A805" t="s">
        <v>55</v>
      </c>
      <c r="B805" t="s">
        <v>1205</v>
      </c>
      <c r="C805" t="s">
        <v>1280</v>
      </c>
      <c r="D805">
        <v>122</v>
      </c>
      <c r="E805">
        <v>4</v>
      </c>
      <c r="F805" s="6">
        <v>5.6046560131078795E-7</v>
      </c>
      <c r="G805" s="6">
        <v>2.4395002751790599E-5</v>
      </c>
      <c r="H805" t="s">
        <v>1430</v>
      </c>
    </row>
    <row r="806" spans="1:8" x14ac:dyDescent="0.2">
      <c r="A806" t="s">
        <v>55</v>
      </c>
      <c r="B806" t="s">
        <v>1205</v>
      </c>
      <c r="C806" t="s">
        <v>1341</v>
      </c>
      <c r="D806">
        <v>123</v>
      </c>
      <c r="E806">
        <v>4</v>
      </c>
      <c r="F806" s="6">
        <v>5.7912971199213603E-7</v>
      </c>
      <c r="G806" s="6">
        <v>2.45610395803845E-5</v>
      </c>
      <c r="H806" t="s">
        <v>1430</v>
      </c>
    </row>
    <row r="807" spans="1:8" x14ac:dyDescent="0.2">
      <c r="A807" t="s">
        <v>55</v>
      </c>
      <c r="B807" t="s">
        <v>1162</v>
      </c>
      <c r="C807" t="s">
        <v>1236</v>
      </c>
      <c r="D807">
        <v>80</v>
      </c>
      <c r="E807">
        <v>4</v>
      </c>
      <c r="F807" s="6">
        <v>1.0220857243953399E-7</v>
      </c>
      <c r="G807" s="6">
        <v>2.4586839925732401E-5</v>
      </c>
      <c r="H807" t="s">
        <v>1430</v>
      </c>
    </row>
    <row r="808" spans="1:8" x14ac:dyDescent="0.2">
      <c r="A808" t="s">
        <v>41</v>
      </c>
      <c r="B808" t="s">
        <v>1162</v>
      </c>
      <c r="C808" t="s">
        <v>1471</v>
      </c>
      <c r="D808">
        <v>74</v>
      </c>
      <c r="E808">
        <v>7</v>
      </c>
      <c r="F808" s="6">
        <v>2.5410965252973001E-7</v>
      </c>
      <c r="G808" s="6">
        <v>2.4633465569859699E-5</v>
      </c>
      <c r="H808" t="s">
        <v>1390</v>
      </c>
    </row>
    <row r="809" spans="1:8" x14ac:dyDescent="0.2">
      <c r="A809" t="s">
        <v>9</v>
      </c>
      <c r="B809" t="s">
        <v>1179</v>
      </c>
      <c r="C809" t="s">
        <v>83</v>
      </c>
      <c r="D809">
        <v>389</v>
      </c>
      <c r="E809">
        <v>7</v>
      </c>
      <c r="F809" s="6">
        <v>6.7157359367685107E-8</v>
      </c>
      <c r="G809" s="6">
        <v>2.4764276266833898E-5</v>
      </c>
      <c r="H809" t="s">
        <v>1496</v>
      </c>
    </row>
    <row r="810" spans="1:8" x14ac:dyDescent="0.2">
      <c r="A810" t="s">
        <v>25</v>
      </c>
      <c r="B810" t="s">
        <v>1179</v>
      </c>
      <c r="C810" t="s">
        <v>1514</v>
      </c>
      <c r="D810">
        <v>234</v>
      </c>
      <c r="E810">
        <v>6</v>
      </c>
      <c r="F810" s="6">
        <v>1.24176709948863E-7</v>
      </c>
      <c r="G810" s="6">
        <v>2.55167033420147E-5</v>
      </c>
      <c r="H810" t="s">
        <v>1515</v>
      </c>
    </row>
    <row r="811" spans="1:8" x14ac:dyDescent="0.2">
      <c r="A811" t="s">
        <v>25</v>
      </c>
      <c r="B811" t="s">
        <v>1179</v>
      </c>
      <c r="C811" t="s">
        <v>1516</v>
      </c>
      <c r="D811">
        <v>10</v>
      </c>
      <c r="E811">
        <v>3</v>
      </c>
      <c r="F811" s="6">
        <v>1.26862705881203E-7</v>
      </c>
      <c r="G811" s="6">
        <v>2.55167033420147E-5</v>
      </c>
      <c r="H811" t="s">
        <v>1517</v>
      </c>
    </row>
    <row r="812" spans="1:8" x14ac:dyDescent="0.2">
      <c r="A812" t="s">
        <v>55</v>
      </c>
      <c r="B812" t="s">
        <v>1176</v>
      </c>
      <c r="C812" t="s">
        <v>1447</v>
      </c>
      <c r="D812">
        <v>703</v>
      </c>
      <c r="E812">
        <v>7</v>
      </c>
      <c r="F812" s="6">
        <v>3.0865751841768403E-8</v>
      </c>
      <c r="G812" s="6">
        <v>2.7347056131806801E-5</v>
      </c>
      <c r="H812" t="s">
        <v>1241</v>
      </c>
    </row>
    <row r="813" spans="1:8" x14ac:dyDescent="0.2">
      <c r="A813" t="s">
        <v>55</v>
      </c>
      <c r="B813" t="s">
        <v>1208</v>
      </c>
      <c r="C813" t="s">
        <v>1258</v>
      </c>
      <c r="D813">
        <v>104</v>
      </c>
      <c r="E813">
        <v>4</v>
      </c>
      <c r="F813" s="6">
        <v>2.9500524076906E-7</v>
      </c>
      <c r="G813" s="6">
        <v>2.76232179992847E-5</v>
      </c>
      <c r="H813" t="s">
        <v>1430</v>
      </c>
    </row>
    <row r="814" spans="1:8" x14ac:dyDescent="0.2">
      <c r="A814" t="s">
        <v>347</v>
      </c>
      <c r="B814" t="s">
        <v>1162</v>
      </c>
      <c r="C814" t="s">
        <v>1160</v>
      </c>
      <c r="D814">
        <v>114</v>
      </c>
      <c r="E814">
        <v>6</v>
      </c>
      <c r="F814" s="6">
        <v>4.2972187170499599E-9</v>
      </c>
      <c r="G814" s="6">
        <v>2.7910435567239502E-5</v>
      </c>
      <c r="H814" t="s">
        <v>1491</v>
      </c>
    </row>
    <row r="815" spans="1:8" x14ac:dyDescent="0.2">
      <c r="A815" t="s">
        <v>55</v>
      </c>
      <c r="B815" t="s">
        <v>1208</v>
      </c>
      <c r="C815" t="s">
        <v>1326</v>
      </c>
      <c r="D815">
        <v>106</v>
      </c>
      <c r="E815">
        <v>4</v>
      </c>
      <c r="F815" s="6">
        <v>3.18523123419179E-7</v>
      </c>
      <c r="G815" s="6">
        <v>2.89481309225077E-5</v>
      </c>
      <c r="H815" t="s">
        <v>1430</v>
      </c>
    </row>
    <row r="816" spans="1:8" x14ac:dyDescent="0.2">
      <c r="A816" t="s">
        <v>9</v>
      </c>
      <c r="B816" t="s">
        <v>1179</v>
      </c>
      <c r="C816" t="s">
        <v>79</v>
      </c>
      <c r="D816">
        <v>403</v>
      </c>
      <c r="E816">
        <v>7</v>
      </c>
      <c r="F816" s="6">
        <v>8.5490802046323204E-8</v>
      </c>
      <c r="G816" s="6">
        <v>2.9099753773460001E-5</v>
      </c>
      <c r="H816" t="s">
        <v>1496</v>
      </c>
    </row>
    <row r="817" spans="1:8" x14ac:dyDescent="0.2">
      <c r="A817" t="s">
        <v>102</v>
      </c>
      <c r="B817" t="s">
        <v>1179</v>
      </c>
      <c r="C817" t="s">
        <v>1518</v>
      </c>
      <c r="D817">
        <v>72</v>
      </c>
      <c r="E817">
        <v>6</v>
      </c>
      <c r="F817" s="6">
        <v>3.3300592666135797E-8</v>
      </c>
      <c r="G817" s="6">
        <v>2.9471024509530201E-5</v>
      </c>
      <c r="H817" t="s">
        <v>1519</v>
      </c>
    </row>
    <row r="818" spans="1:8" x14ac:dyDescent="0.2">
      <c r="A818" t="s">
        <v>102</v>
      </c>
      <c r="B818" t="s">
        <v>1179</v>
      </c>
      <c r="C818" t="s">
        <v>1518</v>
      </c>
      <c r="D818">
        <v>72</v>
      </c>
      <c r="E818">
        <v>6</v>
      </c>
      <c r="F818" s="6">
        <v>3.3300592666135797E-8</v>
      </c>
      <c r="G818" s="6">
        <v>2.9471024509530201E-5</v>
      </c>
      <c r="H818" t="s">
        <v>1519</v>
      </c>
    </row>
    <row r="819" spans="1:8" x14ac:dyDescent="0.2">
      <c r="A819" t="s">
        <v>34</v>
      </c>
      <c r="B819" t="s">
        <v>1176</v>
      </c>
      <c r="C819" t="s">
        <v>1403</v>
      </c>
      <c r="D819">
        <v>13</v>
      </c>
      <c r="E819">
        <v>4</v>
      </c>
      <c r="F819" s="6">
        <v>1.00802566980409E-7</v>
      </c>
      <c r="G819" s="6">
        <v>2.9770358114880901E-5</v>
      </c>
      <c r="H819" t="s">
        <v>1391</v>
      </c>
    </row>
    <row r="820" spans="1:8" x14ac:dyDescent="0.2">
      <c r="A820" t="s">
        <v>34</v>
      </c>
      <c r="B820" t="s">
        <v>1176</v>
      </c>
      <c r="C820" t="s">
        <v>1520</v>
      </c>
      <c r="D820">
        <v>13</v>
      </c>
      <c r="E820">
        <v>4</v>
      </c>
      <c r="F820" s="6">
        <v>1.00802566980409E-7</v>
      </c>
      <c r="G820" s="6">
        <v>2.9770358114880901E-5</v>
      </c>
      <c r="H820" t="s">
        <v>1521</v>
      </c>
    </row>
    <row r="821" spans="1:8" x14ac:dyDescent="0.2">
      <c r="A821" t="s">
        <v>55</v>
      </c>
      <c r="B821" t="s">
        <v>1522</v>
      </c>
      <c r="C821" t="s">
        <v>1493</v>
      </c>
      <c r="D821">
        <v>14</v>
      </c>
      <c r="E821">
        <v>3</v>
      </c>
      <c r="F821" s="6">
        <v>5.5766873061836001E-8</v>
      </c>
      <c r="G821" s="6">
        <v>2.9895337667267802E-5</v>
      </c>
      <c r="H821" t="s">
        <v>1494</v>
      </c>
    </row>
    <row r="822" spans="1:8" x14ac:dyDescent="0.2">
      <c r="A822" t="s">
        <v>55</v>
      </c>
      <c r="B822" t="s">
        <v>1522</v>
      </c>
      <c r="C822" t="s">
        <v>1495</v>
      </c>
      <c r="D822">
        <v>15</v>
      </c>
      <c r="E822">
        <v>3</v>
      </c>
      <c r="F822" s="6">
        <v>6.9686101788502999E-8</v>
      </c>
      <c r="G822" s="6">
        <v>2.9895337667267802E-5</v>
      </c>
      <c r="H822" t="s">
        <v>1494</v>
      </c>
    </row>
    <row r="823" spans="1:8" x14ac:dyDescent="0.2">
      <c r="A823" t="s">
        <v>34</v>
      </c>
      <c r="B823" t="s">
        <v>1205</v>
      </c>
      <c r="C823" t="s">
        <v>1461</v>
      </c>
      <c r="D823">
        <v>302</v>
      </c>
      <c r="E823">
        <v>9</v>
      </c>
      <c r="F823" s="6">
        <v>1.1424063289627799E-6</v>
      </c>
      <c r="G823" s="6">
        <v>2.9992699493721101E-5</v>
      </c>
      <c r="H823" t="s">
        <v>1523</v>
      </c>
    </row>
    <row r="824" spans="1:8" x14ac:dyDescent="0.2">
      <c r="A824" t="s">
        <v>34</v>
      </c>
      <c r="B824" t="s">
        <v>1162</v>
      </c>
      <c r="C824" t="s">
        <v>1405</v>
      </c>
      <c r="D824">
        <v>76</v>
      </c>
      <c r="E824">
        <v>6</v>
      </c>
      <c r="F824" s="6">
        <v>2.8432509242547099E-7</v>
      </c>
      <c r="G824" s="6">
        <v>3.0273630742679301E-5</v>
      </c>
      <c r="H824" t="s">
        <v>1436</v>
      </c>
    </row>
    <row r="825" spans="1:8" x14ac:dyDescent="0.2">
      <c r="A825" t="s">
        <v>41</v>
      </c>
      <c r="B825" t="s">
        <v>1176</v>
      </c>
      <c r="C825" t="s">
        <v>1524</v>
      </c>
      <c r="D825">
        <v>37</v>
      </c>
      <c r="E825">
        <v>6</v>
      </c>
      <c r="F825" s="6">
        <v>7.0584572607252706E-8</v>
      </c>
      <c r="G825" s="6">
        <v>3.1268965665012898E-5</v>
      </c>
      <c r="H825" t="s">
        <v>1525</v>
      </c>
    </row>
    <row r="826" spans="1:8" x14ac:dyDescent="0.2">
      <c r="A826" t="s">
        <v>55</v>
      </c>
      <c r="B826" t="s">
        <v>1208</v>
      </c>
      <c r="C826" t="s">
        <v>1327</v>
      </c>
      <c r="D826">
        <v>109</v>
      </c>
      <c r="E826">
        <v>4</v>
      </c>
      <c r="F826" s="6">
        <v>3.5638673066337601E-7</v>
      </c>
      <c r="G826" s="6">
        <v>3.14638570785666E-5</v>
      </c>
      <c r="H826" t="s">
        <v>1430</v>
      </c>
    </row>
    <row r="827" spans="1:8" x14ac:dyDescent="0.2">
      <c r="A827" t="s">
        <v>98</v>
      </c>
      <c r="B827" t="s">
        <v>1179</v>
      </c>
      <c r="C827" t="s">
        <v>1526</v>
      </c>
      <c r="D827">
        <v>116</v>
      </c>
      <c r="E827">
        <v>5</v>
      </c>
      <c r="F827" s="6">
        <v>3.5720655374876697E-8</v>
      </c>
      <c r="G827" s="6">
        <v>3.1612780006765898E-5</v>
      </c>
      <c r="H827" t="s">
        <v>1527</v>
      </c>
    </row>
    <row r="828" spans="1:8" x14ac:dyDescent="0.2">
      <c r="A828" t="s">
        <v>55</v>
      </c>
      <c r="B828" t="s">
        <v>1208</v>
      </c>
      <c r="C828" t="s">
        <v>1328</v>
      </c>
      <c r="D828">
        <v>110</v>
      </c>
      <c r="E828">
        <v>4</v>
      </c>
      <c r="F828" s="6">
        <v>3.6972356695360898E-7</v>
      </c>
      <c r="G828" s="6">
        <v>3.17346061635181E-5</v>
      </c>
      <c r="H828" t="s">
        <v>1430</v>
      </c>
    </row>
    <row r="829" spans="1:8" x14ac:dyDescent="0.2">
      <c r="A829" t="s">
        <v>55</v>
      </c>
      <c r="B829" t="s">
        <v>1162</v>
      </c>
      <c r="C829" t="s">
        <v>1268</v>
      </c>
      <c r="D829">
        <v>86</v>
      </c>
      <c r="E829">
        <v>4</v>
      </c>
      <c r="F829" s="6">
        <v>1.3698501956643001E-7</v>
      </c>
      <c r="G829" s="6">
        <v>3.1775632217284499E-5</v>
      </c>
      <c r="H829" t="s">
        <v>1430</v>
      </c>
    </row>
    <row r="830" spans="1:8" x14ac:dyDescent="0.2">
      <c r="A830" t="s">
        <v>55</v>
      </c>
      <c r="B830" t="s">
        <v>1208</v>
      </c>
      <c r="C830" t="s">
        <v>1298</v>
      </c>
      <c r="D830">
        <v>111</v>
      </c>
      <c r="E830">
        <v>4</v>
      </c>
      <c r="F830" s="6">
        <v>3.8342914396565901E-7</v>
      </c>
      <c r="G830" s="6">
        <v>3.2021514996050901E-5</v>
      </c>
      <c r="H830" t="s">
        <v>1430</v>
      </c>
    </row>
    <row r="831" spans="1:8" x14ac:dyDescent="0.2">
      <c r="A831" t="s">
        <v>34</v>
      </c>
      <c r="B831" t="s">
        <v>1208</v>
      </c>
      <c r="C831" t="s">
        <v>1389</v>
      </c>
      <c r="D831">
        <v>47</v>
      </c>
      <c r="E831">
        <v>5</v>
      </c>
      <c r="F831" s="6">
        <v>6.5823017122085005E-7</v>
      </c>
      <c r="G831" s="6">
        <v>3.2805342404393997E-5</v>
      </c>
      <c r="H831" t="s">
        <v>1502</v>
      </c>
    </row>
    <row r="832" spans="1:8" x14ac:dyDescent="0.2">
      <c r="A832" t="s">
        <v>41</v>
      </c>
      <c r="B832" t="s">
        <v>1208</v>
      </c>
      <c r="C832" t="s">
        <v>1503</v>
      </c>
      <c r="D832">
        <v>54</v>
      </c>
      <c r="E832">
        <v>6</v>
      </c>
      <c r="F832" s="6">
        <v>7.2335191505685104E-7</v>
      </c>
      <c r="G832" s="6">
        <v>3.2869962022436302E-5</v>
      </c>
      <c r="H832" t="s">
        <v>1504</v>
      </c>
    </row>
    <row r="833" spans="1:8" x14ac:dyDescent="0.2">
      <c r="A833" t="s">
        <v>64</v>
      </c>
      <c r="B833" t="s">
        <v>1212</v>
      </c>
      <c r="C833" t="s">
        <v>1339</v>
      </c>
      <c r="D833">
        <v>377</v>
      </c>
      <c r="E833">
        <v>5</v>
      </c>
      <c r="F833" s="6">
        <v>1.77225404392416E-7</v>
      </c>
      <c r="G833" s="6">
        <v>3.2963925216989302E-5</v>
      </c>
      <c r="H833" t="s">
        <v>1528</v>
      </c>
    </row>
    <row r="834" spans="1:8" x14ac:dyDescent="0.2">
      <c r="A834" t="s">
        <v>69</v>
      </c>
      <c r="B834" t="s">
        <v>1212</v>
      </c>
      <c r="C834" t="s">
        <v>1339</v>
      </c>
      <c r="D834">
        <v>377</v>
      </c>
      <c r="E834">
        <v>5</v>
      </c>
      <c r="F834" s="6">
        <v>1.77225404392416E-7</v>
      </c>
      <c r="G834" s="6">
        <v>3.2963925216989302E-5</v>
      </c>
      <c r="H834" t="s">
        <v>1528</v>
      </c>
    </row>
    <row r="835" spans="1:8" x14ac:dyDescent="0.2">
      <c r="A835" t="s">
        <v>73</v>
      </c>
      <c r="B835" t="s">
        <v>1212</v>
      </c>
      <c r="C835" t="s">
        <v>1339</v>
      </c>
      <c r="D835">
        <v>377</v>
      </c>
      <c r="E835">
        <v>5</v>
      </c>
      <c r="F835" s="6">
        <v>1.77225404392416E-7</v>
      </c>
      <c r="G835" s="6">
        <v>3.2963925216989302E-5</v>
      </c>
      <c r="H835" t="s">
        <v>1528</v>
      </c>
    </row>
    <row r="836" spans="1:8" x14ac:dyDescent="0.2">
      <c r="A836" t="s">
        <v>30</v>
      </c>
      <c r="B836" t="s">
        <v>1176</v>
      </c>
      <c r="C836" t="s">
        <v>1489</v>
      </c>
      <c r="D836">
        <v>35</v>
      </c>
      <c r="E836">
        <v>4</v>
      </c>
      <c r="F836" s="6">
        <v>7.4923505797489706E-8</v>
      </c>
      <c r="G836" s="6">
        <v>3.3191113068288003E-5</v>
      </c>
      <c r="H836" t="s">
        <v>1375</v>
      </c>
    </row>
    <row r="837" spans="1:8" x14ac:dyDescent="0.2">
      <c r="A837" t="s">
        <v>34</v>
      </c>
      <c r="B837" t="s">
        <v>1176</v>
      </c>
      <c r="C837" t="s">
        <v>1447</v>
      </c>
      <c r="D837">
        <v>703</v>
      </c>
      <c r="E837">
        <v>14</v>
      </c>
      <c r="F837" s="6">
        <v>1.3317895301645001E-7</v>
      </c>
      <c r="G837" s="6">
        <v>3.3713300677878402E-5</v>
      </c>
      <c r="H837" t="s">
        <v>1529</v>
      </c>
    </row>
    <row r="838" spans="1:8" x14ac:dyDescent="0.2">
      <c r="A838" t="s">
        <v>50</v>
      </c>
      <c r="B838" t="s">
        <v>1299</v>
      </c>
      <c r="C838" t="s">
        <v>1530</v>
      </c>
      <c r="D838">
        <v>596</v>
      </c>
      <c r="E838">
        <v>8</v>
      </c>
      <c r="F838" s="6">
        <v>3.4876127997774998E-8</v>
      </c>
      <c r="G838" s="6">
        <v>3.3790608513844301E-5</v>
      </c>
      <c r="H838" t="s">
        <v>1468</v>
      </c>
    </row>
    <row r="839" spans="1:8" x14ac:dyDescent="0.2">
      <c r="A839" t="s">
        <v>41</v>
      </c>
      <c r="B839" t="s">
        <v>1208</v>
      </c>
      <c r="C839" t="s">
        <v>1506</v>
      </c>
      <c r="D839">
        <v>13</v>
      </c>
      <c r="E839">
        <v>4</v>
      </c>
      <c r="F839" s="6">
        <v>7.6522047143539604E-7</v>
      </c>
      <c r="G839" s="6">
        <v>3.4268568938193803E-5</v>
      </c>
      <c r="H839" t="s">
        <v>1507</v>
      </c>
    </row>
    <row r="840" spans="1:8" x14ac:dyDescent="0.2">
      <c r="A840" t="s">
        <v>41</v>
      </c>
      <c r="B840" t="s">
        <v>1208</v>
      </c>
      <c r="C840" t="s">
        <v>1508</v>
      </c>
      <c r="D840">
        <v>30</v>
      </c>
      <c r="E840">
        <v>5</v>
      </c>
      <c r="F840" s="6">
        <v>7.9798283457550903E-7</v>
      </c>
      <c r="G840" s="6">
        <v>3.5225242269118899E-5</v>
      </c>
      <c r="H840" t="s">
        <v>1509</v>
      </c>
    </row>
    <row r="841" spans="1:8" x14ac:dyDescent="0.2">
      <c r="A841" t="s">
        <v>55</v>
      </c>
      <c r="B841" t="s">
        <v>1162</v>
      </c>
      <c r="C841" t="s">
        <v>1311</v>
      </c>
      <c r="D841">
        <v>89</v>
      </c>
      <c r="E841">
        <v>4</v>
      </c>
      <c r="F841" s="6">
        <v>1.5736036293440399E-7</v>
      </c>
      <c r="G841" s="6">
        <v>3.5243295077895103E-5</v>
      </c>
      <c r="H841" t="s">
        <v>1430</v>
      </c>
    </row>
    <row r="842" spans="1:8" x14ac:dyDescent="0.2">
      <c r="A842" t="s">
        <v>41</v>
      </c>
      <c r="B842" t="s">
        <v>1208</v>
      </c>
      <c r="C842" t="s">
        <v>1510</v>
      </c>
      <c r="D842">
        <v>282</v>
      </c>
      <c r="E842">
        <v>11</v>
      </c>
      <c r="F842" s="6">
        <v>8.2284080070320502E-7</v>
      </c>
      <c r="G842" s="6">
        <v>3.5810958791167599E-5</v>
      </c>
      <c r="H842" t="s">
        <v>1220</v>
      </c>
    </row>
    <row r="843" spans="1:8" x14ac:dyDescent="0.2">
      <c r="A843" t="s">
        <v>55</v>
      </c>
      <c r="B843" t="s">
        <v>1208</v>
      </c>
      <c r="C843" t="s">
        <v>1307</v>
      </c>
      <c r="D843">
        <v>116</v>
      </c>
      <c r="E843">
        <v>4</v>
      </c>
      <c r="F843" s="6">
        <v>4.5772242128683499E-7</v>
      </c>
      <c r="G843" s="6">
        <v>3.7220060046745299E-5</v>
      </c>
      <c r="H843" t="s">
        <v>1430</v>
      </c>
    </row>
    <row r="844" spans="1:8" x14ac:dyDescent="0.2">
      <c r="A844" t="s">
        <v>55</v>
      </c>
      <c r="B844" t="s">
        <v>1162</v>
      </c>
      <c r="C844" t="s">
        <v>1314</v>
      </c>
      <c r="D844">
        <v>91</v>
      </c>
      <c r="E844">
        <v>4</v>
      </c>
      <c r="F844" s="6">
        <v>1.72146932655037E-7</v>
      </c>
      <c r="G844" s="6">
        <v>3.7269810919815501E-5</v>
      </c>
      <c r="H844" t="s">
        <v>1430</v>
      </c>
    </row>
    <row r="845" spans="1:8" x14ac:dyDescent="0.2">
      <c r="A845" t="s">
        <v>125</v>
      </c>
      <c r="B845" t="s">
        <v>1299</v>
      </c>
      <c r="C845" t="s">
        <v>1531</v>
      </c>
      <c r="D845">
        <v>276</v>
      </c>
      <c r="E845">
        <v>10</v>
      </c>
      <c r="F845" s="6">
        <v>4.8764735928576103E-9</v>
      </c>
      <c r="G845" s="6">
        <v>3.7797546818239402E-5</v>
      </c>
      <c r="H845" t="s">
        <v>1532</v>
      </c>
    </row>
    <row r="846" spans="1:8" x14ac:dyDescent="0.2">
      <c r="A846" t="s">
        <v>34</v>
      </c>
      <c r="B846" t="s">
        <v>1179</v>
      </c>
      <c r="C846" t="s">
        <v>1373</v>
      </c>
      <c r="D846">
        <v>1049</v>
      </c>
      <c r="E846">
        <v>17</v>
      </c>
      <c r="F846" s="6">
        <v>9.4285368630301699E-8</v>
      </c>
      <c r="G846" s="6">
        <v>3.79284323808259E-5</v>
      </c>
      <c r="H846" t="s">
        <v>1204</v>
      </c>
    </row>
    <row r="847" spans="1:8" x14ac:dyDescent="0.2">
      <c r="A847" t="s">
        <v>41</v>
      </c>
      <c r="B847" t="s">
        <v>1162</v>
      </c>
      <c r="C847" t="s">
        <v>1486</v>
      </c>
      <c r="D847">
        <v>116</v>
      </c>
      <c r="E847">
        <v>8</v>
      </c>
      <c r="F847" s="6">
        <v>4.0270939517431601E-7</v>
      </c>
      <c r="G847" s="6">
        <v>3.8464669436135001E-5</v>
      </c>
      <c r="H847" t="s">
        <v>1368</v>
      </c>
    </row>
    <row r="848" spans="1:8" x14ac:dyDescent="0.2">
      <c r="A848" t="s">
        <v>30</v>
      </c>
      <c r="B848" t="s">
        <v>1299</v>
      </c>
      <c r="C848" t="s">
        <v>1467</v>
      </c>
      <c r="D848">
        <v>447</v>
      </c>
      <c r="E848">
        <v>8</v>
      </c>
      <c r="F848" s="6">
        <v>2.4820403141347299E-8</v>
      </c>
      <c r="G848" s="6">
        <v>3.8476588949716601E-5</v>
      </c>
      <c r="H848" t="s">
        <v>1468</v>
      </c>
    </row>
    <row r="849" spans="1:8" x14ac:dyDescent="0.2">
      <c r="A849" t="s">
        <v>41</v>
      </c>
      <c r="B849" t="s">
        <v>1184</v>
      </c>
      <c r="C849" t="s">
        <v>1533</v>
      </c>
      <c r="D849">
        <v>236</v>
      </c>
      <c r="E849">
        <v>11</v>
      </c>
      <c r="F849" s="6">
        <v>1.39533082629306E-7</v>
      </c>
      <c r="G849" s="6">
        <v>3.8894846782919097E-5</v>
      </c>
      <c r="H849" t="s">
        <v>1534</v>
      </c>
    </row>
    <row r="850" spans="1:8" x14ac:dyDescent="0.2">
      <c r="A850" t="s">
        <v>9</v>
      </c>
      <c r="B850" t="s">
        <v>1179</v>
      </c>
      <c r="C850" t="s">
        <v>1401</v>
      </c>
      <c r="D850">
        <v>46</v>
      </c>
      <c r="E850">
        <v>4</v>
      </c>
      <c r="F850" s="6">
        <v>1.23344891929021E-7</v>
      </c>
      <c r="G850" s="6">
        <v>3.89857961989942E-5</v>
      </c>
      <c r="H850" t="s">
        <v>1535</v>
      </c>
    </row>
    <row r="851" spans="1:8" x14ac:dyDescent="0.2">
      <c r="A851" t="s">
        <v>41</v>
      </c>
      <c r="B851" t="s">
        <v>1205</v>
      </c>
      <c r="C851" t="s">
        <v>1536</v>
      </c>
      <c r="D851">
        <v>368</v>
      </c>
      <c r="E851">
        <v>12</v>
      </c>
      <c r="F851" s="6">
        <v>1.6775877813066701E-6</v>
      </c>
      <c r="G851" s="6">
        <v>3.9080706905369499E-5</v>
      </c>
      <c r="H851" t="s">
        <v>1269</v>
      </c>
    </row>
    <row r="852" spans="1:8" x14ac:dyDescent="0.2">
      <c r="A852" t="s">
        <v>41</v>
      </c>
      <c r="B852" t="s">
        <v>1299</v>
      </c>
      <c r="C852" t="s">
        <v>1537</v>
      </c>
      <c r="D852">
        <v>347</v>
      </c>
      <c r="E852">
        <v>14</v>
      </c>
      <c r="F852" s="6">
        <v>1.5380886075363199E-8</v>
      </c>
      <c r="G852" s="6">
        <v>3.9739082656713397E-5</v>
      </c>
      <c r="H852" t="s">
        <v>1538</v>
      </c>
    </row>
    <row r="853" spans="1:8" x14ac:dyDescent="0.2">
      <c r="A853" t="s">
        <v>64</v>
      </c>
      <c r="B853" t="s">
        <v>1208</v>
      </c>
      <c r="C853" t="s">
        <v>1426</v>
      </c>
      <c r="D853">
        <v>588</v>
      </c>
      <c r="E853">
        <v>6</v>
      </c>
      <c r="F853" s="6">
        <v>2.57793286303153E-8</v>
      </c>
      <c r="G853" s="6">
        <v>3.9829062733837203E-5</v>
      </c>
      <c r="H853" t="s">
        <v>1424</v>
      </c>
    </row>
    <row r="854" spans="1:8" x14ac:dyDescent="0.2">
      <c r="A854" t="s">
        <v>69</v>
      </c>
      <c r="B854" t="s">
        <v>1208</v>
      </c>
      <c r="C854" t="s">
        <v>1426</v>
      </c>
      <c r="D854">
        <v>588</v>
      </c>
      <c r="E854">
        <v>6</v>
      </c>
      <c r="F854" s="6">
        <v>2.57793286303153E-8</v>
      </c>
      <c r="G854" s="6">
        <v>3.9829062733837203E-5</v>
      </c>
      <c r="H854" t="s">
        <v>1424</v>
      </c>
    </row>
    <row r="855" spans="1:8" x14ac:dyDescent="0.2">
      <c r="A855" t="s">
        <v>73</v>
      </c>
      <c r="B855" t="s">
        <v>1208</v>
      </c>
      <c r="C855" t="s">
        <v>1426</v>
      </c>
      <c r="D855">
        <v>588</v>
      </c>
      <c r="E855">
        <v>6</v>
      </c>
      <c r="F855" s="6">
        <v>2.57793286303153E-8</v>
      </c>
      <c r="G855" s="6">
        <v>3.9829062733837203E-5</v>
      </c>
      <c r="H855" t="s">
        <v>1424</v>
      </c>
    </row>
    <row r="856" spans="1:8" x14ac:dyDescent="0.2">
      <c r="A856" t="s">
        <v>347</v>
      </c>
      <c r="B856" t="s">
        <v>1299</v>
      </c>
      <c r="C856" t="s">
        <v>1466</v>
      </c>
      <c r="D856">
        <v>21</v>
      </c>
      <c r="E856">
        <v>4</v>
      </c>
      <c r="F856" s="6">
        <v>1.0472472989764601E-8</v>
      </c>
      <c r="G856" s="6">
        <v>4.05860690718327E-5</v>
      </c>
      <c r="H856" t="s">
        <v>1391</v>
      </c>
    </row>
    <row r="857" spans="1:8" x14ac:dyDescent="0.2">
      <c r="A857" t="s">
        <v>25</v>
      </c>
      <c r="B857" t="s">
        <v>1179</v>
      </c>
      <c r="C857" t="s">
        <v>1539</v>
      </c>
      <c r="D857">
        <v>129</v>
      </c>
      <c r="E857">
        <v>5</v>
      </c>
      <c r="F857" s="6">
        <v>2.1142184275237099E-7</v>
      </c>
      <c r="G857" s="6">
        <v>4.0675724094749702E-5</v>
      </c>
      <c r="H857" t="s">
        <v>1540</v>
      </c>
    </row>
    <row r="858" spans="1:8" x14ac:dyDescent="0.2">
      <c r="A858" t="s">
        <v>55</v>
      </c>
      <c r="B858" t="s">
        <v>1162</v>
      </c>
      <c r="C858" t="s">
        <v>1317</v>
      </c>
      <c r="D858">
        <v>94</v>
      </c>
      <c r="E858">
        <v>4</v>
      </c>
      <c r="F858" s="6">
        <v>1.9624080281583499E-7</v>
      </c>
      <c r="G858" s="6">
        <v>4.1115613364156397E-5</v>
      </c>
      <c r="H858" t="s">
        <v>1430</v>
      </c>
    </row>
    <row r="859" spans="1:8" x14ac:dyDescent="0.2">
      <c r="A859" t="s">
        <v>34</v>
      </c>
      <c r="B859" t="s">
        <v>1208</v>
      </c>
      <c r="C859" t="s">
        <v>1408</v>
      </c>
      <c r="D859">
        <v>291</v>
      </c>
      <c r="E859">
        <v>9</v>
      </c>
      <c r="F859" s="6">
        <v>8.3959113435901502E-7</v>
      </c>
      <c r="G859" s="6">
        <v>4.1179946113799298E-5</v>
      </c>
      <c r="H859" t="s">
        <v>1357</v>
      </c>
    </row>
    <row r="860" spans="1:8" x14ac:dyDescent="0.2">
      <c r="A860" t="s">
        <v>34</v>
      </c>
      <c r="B860" t="s">
        <v>1492</v>
      </c>
      <c r="C860" t="s">
        <v>1493</v>
      </c>
      <c r="D860">
        <v>14</v>
      </c>
      <c r="E860">
        <v>4</v>
      </c>
      <c r="F860" s="6">
        <v>1.40747511242742E-7</v>
      </c>
      <c r="G860" s="6">
        <v>4.1250360433710398E-5</v>
      </c>
      <c r="H860" t="s">
        <v>1541</v>
      </c>
    </row>
    <row r="861" spans="1:8" x14ac:dyDescent="0.2">
      <c r="A861" t="s">
        <v>34</v>
      </c>
      <c r="B861" t="s">
        <v>1492</v>
      </c>
      <c r="C861" t="s">
        <v>1495</v>
      </c>
      <c r="D861">
        <v>15</v>
      </c>
      <c r="E861">
        <v>4</v>
      </c>
      <c r="F861" s="6">
        <v>1.91416985771278E-7</v>
      </c>
      <c r="G861" s="6">
        <v>4.1250360433710398E-5</v>
      </c>
      <c r="H861" t="s">
        <v>1541</v>
      </c>
    </row>
    <row r="862" spans="1:8" x14ac:dyDescent="0.2">
      <c r="A862" t="s">
        <v>64</v>
      </c>
      <c r="B862" t="s">
        <v>1299</v>
      </c>
      <c r="C862" t="s">
        <v>1530</v>
      </c>
      <c r="D862">
        <v>596</v>
      </c>
      <c r="E862">
        <v>6</v>
      </c>
      <c r="F862" s="6">
        <v>2.7945115441791501E-8</v>
      </c>
      <c r="G862" s="6">
        <v>4.3320517957865101E-5</v>
      </c>
      <c r="H862" t="s">
        <v>1424</v>
      </c>
    </row>
    <row r="863" spans="1:8" x14ac:dyDescent="0.2">
      <c r="A863" t="s">
        <v>69</v>
      </c>
      <c r="B863" t="s">
        <v>1299</v>
      </c>
      <c r="C863" t="s">
        <v>1530</v>
      </c>
      <c r="D863">
        <v>596</v>
      </c>
      <c r="E863">
        <v>6</v>
      </c>
      <c r="F863" s="6">
        <v>2.7945115441791501E-8</v>
      </c>
      <c r="G863" s="6">
        <v>4.3320517957865101E-5</v>
      </c>
      <c r="H863" t="s">
        <v>1424</v>
      </c>
    </row>
    <row r="864" spans="1:8" x14ac:dyDescent="0.2">
      <c r="A864" t="s">
        <v>73</v>
      </c>
      <c r="B864" t="s">
        <v>1299</v>
      </c>
      <c r="C864" t="s">
        <v>1530</v>
      </c>
      <c r="D864">
        <v>596</v>
      </c>
      <c r="E864">
        <v>6</v>
      </c>
      <c r="F864" s="6">
        <v>2.7945115441791501E-8</v>
      </c>
      <c r="G864" s="6">
        <v>4.3320517957865101E-5</v>
      </c>
      <c r="H864" t="s">
        <v>1424</v>
      </c>
    </row>
    <row r="865" spans="1:8" x14ac:dyDescent="0.2">
      <c r="A865" t="s">
        <v>122</v>
      </c>
      <c r="B865" t="s">
        <v>1179</v>
      </c>
      <c r="C865" t="s">
        <v>1498</v>
      </c>
      <c r="D865">
        <v>31</v>
      </c>
      <c r="E865">
        <v>4</v>
      </c>
      <c r="F865" s="6">
        <v>1.6763742129525099E-7</v>
      </c>
      <c r="G865" s="6">
        <v>4.36350346606756E-5</v>
      </c>
      <c r="H865" t="s">
        <v>1499</v>
      </c>
    </row>
    <row r="866" spans="1:8" x14ac:dyDescent="0.2">
      <c r="A866" t="s">
        <v>122</v>
      </c>
      <c r="B866" t="s">
        <v>1179</v>
      </c>
      <c r="C866" t="s">
        <v>1498</v>
      </c>
      <c r="D866">
        <v>31</v>
      </c>
      <c r="E866">
        <v>4</v>
      </c>
      <c r="F866" s="6">
        <v>1.6763742129525099E-7</v>
      </c>
      <c r="G866" s="6">
        <v>4.36350346606756E-5</v>
      </c>
      <c r="H866" t="s">
        <v>1499</v>
      </c>
    </row>
    <row r="867" spans="1:8" x14ac:dyDescent="0.2">
      <c r="A867" t="s">
        <v>122</v>
      </c>
      <c r="B867" t="s">
        <v>1179</v>
      </c>
      <c r="C867" t="s">
        <v>1498</v>
      </c>
      <c r="D867">
        <v>31</v>
      </c>
      <c r="E867">
        <v>4</v>
      </c>
      <c r="F867" s="6">
        <v>1.6763742129525099E-7</v>
      </c>
      <c r="G867" s="6">
        <v>4.36350346606756E-5</v>
      </c>
      <c r="H867" t="s">
        <v>1499</v>
      </c>
    </row>
    <row r="868" spans="1:8" x14ac:dyDescent="0.2">
      <c r="A868" t="s">
        <v>122</v>
      </c>
      <c r="B868" t="s">
        <v>1179</v>
      </c>
      <c r="C868" t="s">
        <v>1498</v>
      </c>
      <c r="D868">
        <v>31</v>
      </c>
      <c r="E868">
        <v>4</v>
      </c>
      <c r="F868" s="6">
        <v>1.6763742129525099E-7</v>
      </c>
      <c r="G868" s="6">
        <v>4.36350346606756E-5</v>
      </c>
      <c r="H868" t="s">
        <v>1499</v>
      </c>
    </row>
    <row r="869" spans="1:8" x14ac:dyDescent="0.2">
      <c r="A869" t="s">
        <v>30</v>
      </c>
      <c r="B869" t="s">
        <v>1299</v>
      </c>
      <c r="C869" t="s">
        <v>1497</v>
      </c>
      <c r="D869">
        <v>29</v>
      </c>
      <c r="E869">
        <v>4</v>
      </c>
      <c r="F869" s="6">
        <v>3.4144368219006797E-8</v>
      </c>
      <c r="G869" s="6">
        <v>4.41088330109204E-5</v>
      </c>
      <c r="H869" t="s">
        <v>1375</v>
      </c>
    </row>
    <row r="870" spans="1:8" x14ac:dyDescent="0.2">
      <c r="A870" t="s">
        <v>55</v>
      </c>
      <c r="B870" t="s">
        <v>1208</v>
      </c>
      <c r="C870" t="s">
        <v>1280</v>
      </c>
      <c r="D870">
        <v>122</v>
      </c>
      <c r="E870">
        <v>4</v>
      </c>
      <c r="F870" s="6">
        <v>5.6046560131078795E-7</v>
      </c>
      <c r="G870" s="6">
        <v>4.4406120719239301E-5</v>
      </c>
      <c r="H870" t="s">
        <v>1430</v>
      </c>
    </row>
    <row r="871" spans="1:8" x14ac:dyDescent="0.2">
      <c r="A871" t="s">
        <v>55</v>
      </c>
      <c r="B871" t="s">
        <v>1299</v>
      </c>
      <c r="C871" t="s">
        <v>1537</v>
      </c>
      <c r="D871">
        <v>347</v>
      </c>
      <c r="E871">
        <v>6</v>
      </c>
      <c r="F871" s="6">
        <v>1.72163615369519E-8</v>
      </c>
      <c r="G871" s="6">
        <v>4.4481339424304699E-5</v>
      </c>
      <c r="H871" t="s">
        <v>1370</v>
      </c>
    </row>
    <row r="872" spans="1:8" x14ac:dyDescent="0.2">
      <c r="A872" t="s">
        <v>55</v>
      </c>
      <c r="B872" t="s">
        <v>1208</v>
      </c>
      <c r="C872" t="s">
        <v>1341</v>
      </c>
      <c r="D872">
        <v>123</v>
      </c>
      <c r="E872">
        <v>4</v>
      </c>
      <c r="F872" s="6">
        <v>5.7912971199213603E-7</v>
      </c>
      <c r="G872" s="6">
        <v>4.4737770251392503E-5</v>
      </c>
      <c r="H872" t="s">
        <v>1430</v>
      </c>
    </row>
    <row r="873" spans="1:8" x14ac:dyDescent="0.2">
      <c r="A873" t="s">
        <v>55</v>
      </c>
      <c r="B873" t="s">
        <v>1205</v>
      </c>
      <c r="C873" t="s">
        <v>1224</v>
      </c>
      <c r="D873">
        <v>36</v>
      </c>
      <c r="E873">
        <v>3</v>
      </c>
      <c r="F873" s="6">
        <v>1.08614909133442E-6</v>
      </c>
      <c r="G873" s="6">
        <v>4.4912264926678197E-5</v>
      </c>
      <c r="H873" t="s">
        <v>1542</v>
      </c>
    </row>
    <row r="874" spans="1:8" x14ac:dyDescent="0.2">
      <c r="A874" t="s">
        <v>50</v>
      </c>
      <c r="B874" t="s">
        <v>1299</v>
      </c>
      <c r="C874" t="s">
        <v>1543</v>
      </c>
      <c r="D874">
        <v>916</v>
      </c>
      <c r="E874">
        <v>9</v>
      </c>
      <c r="F874" s="6">
        <v>5.3183111501111798E-8</v>
      </c>
      <c r="G874" s="6">
        <v>4.5802477471679801E-5</v>
      </c>
      <c r="H874" t="s">
        <v>1340</v>
      </c>
    </row>
    <row r="875" spans="1:8" x14ac:dyDescent="0.2">
      <c r="A875" t="s">
        <v>9</v>
      </c>
      <c r="B875" t="s">
        <v>1179</v>
      </c>
      <c r="C875" t="s">
        <v>26</v>
      </c>
      <c r="D875">
        <v>442</v>
      </c>
      <c r="E875">
        <v>7</v>
      </c>
      <c r="F875" s="6">
        <v>1.6033820914012401E-7</v>
      </c>
      <c r="G875" s="6">
        <v>4.7299771696336399E-5</v>
      </c>
      <c r="H875" t="s">
        <v>1544</v>
      </c>
    </row>
    <row r="876" spans="1:8" x14ac:dyDescent="0.2">
      <c r="A876" t="s">
        <v>125</v>
      </c>
      <c r="B876" t="s">
        <v>1179</v>
      </c>
      <c r="C876" t="s">
        <v>1518</v>
      </c>
      <c r="D876">
        <v>72</v>
      </c>
      <c r="E876">
        <v>6</v>
      </c>
      <c r="F876" s="6">
        <v>5.4008573175953602E-8</v>
      </c>
      <c r="G876" s="6">
        <v>4.7797587260719E-5</v>
      </c>
      <c r="H876" t="s">
        <v>1519</v>
      </c>
    </row>
    <row r="877" spans="1:8" x14ac:dyDescent="0.2">
      <c r="A877" t="s">
        <v>41</v>
      </c>
      <c r="B877" t="s">
        <v>1176</v>
      </c>
      <c r="C877" t="s">
        <v>1379</v>
      </c>
      <c r="D877">
        <v>9</v>
      </c>
      <c r="E877">
        <v>4</v>
      </c>
      <c r="F877" s="6">
        <v>1.3731131484183E-7</v>
      </c>
      <c r="G877" s="6">
        <v>4.8663129979944598E-5</v>
      </c>
      <c r="H877" t="s">
        <v>1391</v>
      </c>
    </row>
    <row r="878" spans="1:8" x14ac:dyDescent="0.2">
      <c r="A878" t="s">
        <v>34</v>
      </c>
      <c r="B878" t="s">
        <v>1162</v>
      </c>
      <c r="C878" t="s">
        <v>1420</v>
      </c>
      <c r="D878">
        <v>197</v>
      </c>
      <c r="E878">
        <v>8</v>
      </c>
      <c r="F878" s="6">
        <v>4.6544754145590199E-7</v>
      </c>
      <c r="G878" s="6">
        <v>4.8759383576711001E-5</v>
      </c>
      <c r="H878" t="s">
        <v>1302</v>
      </c>
    </row>
    <row r="879" spans="1:8" x14ac:dyDescent="0.2">
      <c r="A879" t="s">
        <v>55</v>
      </c>
      <c r="B879" t="s">
        <v>1162</v>
      </c>
      <c r="C879" t="s">
        <v>1251</v>
      </c>
      <c r="D879">
        <v>99</v>
      </c>
      <c r="E879">
        <v>4</v>
      </c>
      <c r="F879" s="6">
        <v>2.4187876712184402E-7</v>
      </c>
      <c r="G879" s="6">
        <v>4.9093831014261798E-5</v>
      </c>
      <c r="H879" t="s">
        <v>1430</v>
      </c>
    </row>
    <row r="880" spans="1:8" x14ac:dyDescent="0.2">
      <c r="A880" t="s">
        <v>30</v>
      </c>
      <c r="B880" t="s">
        <v>1299</v>
      </c>
      <c r="C880" t="s">
        <v>1484</v>
      </c>
      <c r="D880">
        <v>482</v>
      </c>
      <c r="E880">
        <v>8</v>
      </c>
      <c r="F880" s="6">
        <v>4.4499957604284697E-8</v>
      </c>
      <c r="G880" s="6">
        <v>4.9274167341544399E-5</v>
      </c>
      <c r="H880" t="s">
        <v>1468</v>
      </c>
    </row>
    <row r="881" spans="1:8" x14ac:dyDescent="0.2">
      <c r="A881" t="s">
        <v>41</v>
      </c>
      <c r="B881" t="s">
        <v>1205</v>
      </c>
      <c r="C881" t="s">
        <v>1545</v>
      </c>
      <c r="D881">
        <v>145</v>
      </c>
      <c r="E881">
        <v>8</v>
      </c>
      <c r="F881" s="6">
        <v>2.1941155595950501E-6</v>
      </c>
      <c r="G881" s="6">
        <v>5.0403710216253001E-5</v>
      </c>
      <c r="H881" t="s">
        <v>1368</v>
      </c>
    </row>
    <row r="882" spans="1:8" x14ac:dyDescent="0.2">
      <c r="A882" t="s">
        <v>34</v>
      </c>
      <c r="B882" t="s">
        <v>1179</v>
      </c>
      <c r="C882" t="s">
        <v>1320</v>
      </c>
      <c r="D882">
        <v>14</v>
      </c>
      <c r="E882">
        <v>4</v>
      </c>
      <c r="F882" s="6">
        <v>1.40747511242742E-7</v>
      </c>
      <c r="G882" s="6">
        <v>5.1900644770761299E-5</v>
      </c>
      <c r="H882" t="s">
        <v>1546</v>
      </c>
    </row>
    <row r="883" spans="1:8" x14ac:dyDescent="0.2">
      <c r="A883" t="s">
        <v>55</v>
      </c>
      <c r="B883" t="s">
        <v>1205</v>
      </c>
      <c r="C883" t="s">
        <v>1363</v>
      </c>
      <c r="D883">
        <v>151</v>
      </c>
      <c r="E883">
        <v>4</v>
      </c>
      <c r="F883" s="6">
        <v>1.3163861753692301E-6</v>
      </c>
      <c r="G883" s="6">
        <v>5.3104944733188E-5</v>
      </c>
      <c r="H883" t="s">
        <v>1430</v>
      </c>
    </row>
    <row r="884" spans="1:8" x14ac:dyDescent="0.2">
      <c r="A884" t="s">
        <v>347</v>
      </c>
      <c r="B884" t="s">
        <v>1176</v>
      </c>
      <c r="C884" t="s">
        <v>1489</v>
      </c>
      <c r="D884">
        <v>35</v>
      </c>
      <c r="E884">
        <v>4</v>
      </c>
      <c r="F884" s="6">
        <v>9.0575976821410302E-8</v>
      </c>
      <c r="G884" s="6">
        <v>5.3500210309179698E-5</v>
      </c>
      <c r="H884" t="s">
        <v>1391</v>
      </c>
    </row>
    <row r="885" spans="1:8" x14ac:dyDescent="0.2">
      <c r="A885" t="s">
        <v>55</v>
      </c>
      <c r="B885" t="s">
        <v>1205</v>
      </c>
      <c r="C885" t="s">
        <v>1382</v>
      </c>
      <c r="D885">
        <v>727</v>
      </c>
      <c r="E885">
        <v>6</v>
      </c>
      <c r="F885" s="6">
        <v>1.3619433280039401E-6</v>
      </c>
      <c r="G885" s="6">
        <v>5.3634625345679002E-5</v>
      </c>
      <c r="H885" t="s">
        <v>1381</v>
      </c>
    </row>
    <row r="886" spans="1:8" x14ac:dyDescent="0.2">
      <c r="A886" t="s">
        <v>34</v>
      </c>
      <c r="B886" t="s">
        <v>1208</v>
      </c>
      <c r="C886" t="s">
        <v>1461</v>
      </c>
      <c r="D886">
        <v>302</v>
      </c>
      <c r="E886">
        <v>9</v>
      </c>
      <c r="F886" s="6">
        <v>1.1424063289627799E-6</v>
      </c>
      <c r="G886" s="6">
        <v>5.51568055702341E-5</v>
      </c>
      <c r="H886" t="s">
        <v>1523</v>
      </c>
    </row>
    <row r="887" spans="1:8" x14ac:dyDescent="0.2">
      <c r="A887" t="s">
        <v>25</v>
      </c>
      <c r="B887" t="s">
        <v>1179</v>
      </c>
      <c r="C887" t="s">
        <v>1440</v>
      </c>
      <c r="D887">
        <v>13</v>
      </c>
      <c r="E887">
        <v>3</v>
      </c>
      <c r="F887" s="6">
        <v>3.0173484159725699E-7</v>
      </c>
      <c r="G887" s="6">
        <v>5.56323614194943E-5</v>
      </c>
      <c r="H887" t="s">
        <v>1547</v>
      </c>
    </row>
    <row r="888" spans="1:8" x14ac:dyDescent="0.2">
      <c r="A888" t="s">
        <v>25</v>
      </c>
      <c r="B888" t="s">
        <v>1179</v>
      </c>
      <c r="C888" t="s">
        <v>1548</v>
      </c>
      <c r="D888">
        <v>55</v>
      </c>
      <c r="E888">
        <v>4</v>
      </c>
      <c r="F888" s="6">
        <v>3.1966710807536502E-7</v>
      </c>
      <c r="G888" s="6">
        <v>5.6581078129339701E-5</v>
      </c>
      <c r="H888" t="s">
        <v>1549</v>
      </c>
    </row>
    <row r="889" spans="1:8" x14ac:dyDescent="0.2">
      <c r="A889" t="s">
        <v>41</v>
      </c>
      <c r="B889" t="s">
        <v>1205</v>
      </c>
      <c r="C889" t="s">
        <v>1550</v>
      </c>
      <c r="D889">
        <v>17</v>
      </c>
      <c r="E889">
        <v>4</v>
      </c>
      <c r="F889" s="6">
        <v>2.5015365711832902E-6</v>
      </c>
      <c r="G889" s="6">
        <v>5.6678650530646097E-5</v>
      </c>
      <c r="H889" t="s">
        <v>1507</v>
      </c>
    </row>
    <row r="890" spans="1:8" x14ac:dyDescent="0.2">
      <c r="A890" t="s">
        <v>41</v>
      </c>
      <c r="B890" t="s">
        <v>1187</v>
      </c>
      <c r="C890" t="s">
        <v>1374</v>
      </c>
      <c r="D890">
        <v>10</v>
      </c>
      <c r="E890">
        <v>4</v>
      </c>
      <c r="F890" s="6">
        <v>2.27819468717252E-7</v>
      </c>
      <c r="G890" s="6">
        <v>5.7467460983926701E-5</v>
      </c>
      <c r="H890" t="s">
        <v>1391</v>
      </c>
    </row>
    <row r="891" spans="1:8" x14ac:dyDescent="0.2">
      <c r="A891" t="s">
        <v>34</v>
      </c>
      <c r="B891" t="s">
        <v>1176</v>
      </c>
      <c r="C891" t="s">
        <v>1551</v>
      </c>
      <c r="D891">
        <v>992</v>
      </c>
      <c r="E891">
        <v>16</v>
      </c>
      <c r="F891" s="6">
        <v>2.6053891287339499E-7</v>
      </c>
      <c r="G891" s="6">
        <v>5.7709369201456997E-5</v>
      </c>
      <c r="H891" t="s">
        <v>1552</v>
      </c>
    </row>
    <row r="892" spans="1:8" x14ac:dyDescent="0.2">
      <c r="A892" t="s">
        <v>55</v>
      </c>
      <c r="B892" t="s">
        <v>1162</v>
      </c>
      <c r="C892" t="s">
        <v>1258</v>
      </c>
      <c r="D892">
        <v>104</v>
      </c>
      <c r="E892">
        <v>4</v>
      </c>
      <c r="F892" s="6">
        <v>2.9500524076906E-7</v>
      </c>
      <c r="G892" s="6">
        <v>5.8062395115001299E-5</v>
      </c>
      <c r="H892" t="s">
        <v>1430</v>
      </c>
    </row>
    <row r="893" spans="1:8" x14ac:dyDescent="0.2">
      <c r="A893" t="s">
        <v>55</v>
      </c>
      <c r="B893" t="s">
        <v>1162</v>
      </c>
      <c r="C893" t="s">
        <v>1326</v>
      </c>
      <c r="D893">
        <v>106</v>
      </c>
      <c r="E893">
        <v>4</v>
      </c>
      <c r="F893" s="6">
        <v>3.18523123419179E-7</v>
      </c>
      <c r="G893" s="6">
        <v>6.0847284900222597E-5</v>
      </c>
      <c r="H893" t="s">
        <v>1430</v>
      </c>
    </row>
    <row r="894" spans="1:8" x14ac:dyDescent="0.2">
      <c r="A894" t="s">
        <v>34</v>
      </c>
      <c r="B894" t="s">
        <v>1179</v>
      </c>
      <c r="C894" t="s">
        <v>1337</v>
      </c>
      <c r="D894">
        <v>1381</v>
      </c>
      <c r="E894">
        <v>19</v>
      </c>
      <c r="F894" s="6">
        <v>1.82571927024219E-7</v>
      </c>
      <c r="G894" s="6">
        <v>6.2144675160166903E-5</v>
      </c>
      <c r="H894" t="s">
        <v>1553</v>
      </c>
    </row>
    <row r="895" spans="1:8" x14ac:dyDescent="0.2">
      <c r="A895" t="s">
        <v>82</v>
      </c>
      <c r="B895" t="s">
        <v>1163</v>
      </c>
      <c r="C895" t="s">
        <v>1554</v>
      </c>
      <c r="D895">
        <v>4</v>
      </c>
      <c r="E895">
        <v>2</v>
      </c>
      <c r="F895" s="6">
        <v>2.0798606274929001E-7</v>
      </c>
      <c r="G895" s="6">
        <v>6.2395818824787002E-5</v>
      </c>
      <c r="H895" t="s">
        <v>1555</v>
      </c>
    </row>
    <row r="896" spans="1:8" x14ac:dyDescent="0.2">
      <c r="A896" t="s">
        <v>82</v>
      </c>
      <c r="B896" t="s">
        <v>1163</v>
      </c>
      <c r="C896" t="s">
        <v>1554</v>
      </c>
      <c r="D896">
        <v>4</v>
      </c>
      <c r="E896">
        <v>2</v>
      </c>
      <c r="F896" s="6">
        <v>2.0798606274929001E-7</v>
      </c>
      <c r="G896" s="6">
        <v>6.2395818824787002E-5</v>
      </c>
      <c r="H896" t="s">
        <v>1555</v>
      </c>
    </row>
    <row r="897" spans="1:8" x14ac:dyDescent="0.2">
      <c r="A897" t="s">
        <v>55</v>
      </c>
      <c r="B897" t="s">
        <v>1162</v>
      </c>
      <c r="C897" t="s">
        <v>1327</v>
      </c>
      <c r="D897">
        <v>109</v>
      </c>
      <c r="E897">
        <v>4</v>
      </c>
      <c r="F897" s="6">
        <v>3.5638673066337601E-7</v>
      </c>
      <c r="G897" s="6">
        <v>6.6135194733103601E-5</v>
      </c>
      <c r="H897" t="s">
        <v>1430</v>
      </c>
    </row>
    <row r="898" spans="1:8" x14ac:dyDescent="0.2">
      <c r="A898" t="s">
        <v>55</v>
      </c>
      <c r="B898" t="s">
        <v>1162</v>
      </c>
      <c r="C898" t="s">
        <v>1328</v>
      </c>
      <c r="D898">
        <v>110</v>
      </c>
      <c r="E898">
        <v>4</v>
      </c>
      <c r="F898" s="6">
        <v>3.6972356695360898E-7</v>
      </c>
      <c r="G898" s="6">
        <v>6.6704293537880394E-5</v>
      </c>
      <c r="H898" t="s">
        <v>1430</v>
      </c>
    </row>
    <row r="899" spans="1:8" x14ac:dyDescent="0.2">
      <c r="A899" t="s">
        <v>55</v>
      </c>
      <c r="B899" t="s">
        <v>1205</v>
      </c>
      <c r="C899" t="s">
        <v>1234</v>
      </c>
      <c r="D899">
        <v>42</v>
      </c>
      <c r="E899">
        <v>3</v>
      </c>
      <c r="F899" s="6">
        <v>1.7429778337302199E-6</v>
      </c>
      <c r="G899" s="6">
        <v>6.7043845046274196E-5</v>
      </c>
      <c r="H899" t="s">
        <v>1542</v>
      </c>
    </row>
    <row r="900" spans="1:8" x14ac:dyDescent="0.2">
      <c r="A900" t="s">
        <v>55</v>
      </c>
      <c r="B900" t="s">
        <v>1162</v>
      </c>
      <c r="C900" t="s">
        <v>1298</v>
      </c>
      <c r="D900">
        <v>111</v>
      </c>
      <c r="E900">
        <v>4</v>
      </c>
      <c r="F900" s="6">
        <v>3.8342914396565901E-7</v>
      </c>
      <c r="G900" s="6">
        <v>6.7307359190728401E-5</v>
      </c>
      <c r="H900" t="s">
        <v>1430</v>
      </c>
    </row>
    <row r="901" spans="1:8" x14ac:dyDescent="0.2">
      <c r="A901" t="s">
        <v>34</v>
      </c>
      <c r="B901" t="s">
        <v>1162</v>
      </c>
      <c r="C901" t="s">
        <v>1389</v>
      </c>
      <c r="D901">
        <v>47</v>
      </c>
      <c r="E901">
        <v>5</v>
      </c>
      <c r="F901" s="6">
        <v>6.5823017122085005E-7</v>
      </c>
      <c r="G901" s="6">
        <v>6.7860396223482807E-5</v>
      </c>
      <c r="H901" t="s">
        <v>1502</v>
      </c>
    </row>
    <row r="902" spans="1:8" x14ac:dyDescent="0.2">
      <c r="A902" t="s">
        <v>41</v>
      </c>
      <c r="B902" t="s">
        <v>1162</v>
      </c>
      <c r="C902" t="s">
        <v>1503</v>
      </c>
      <c r="D902">
        <v>54</v>
      </c>
      <c r="E902">
        <v>6</v>
      </c>
      <c r="F902" s="6">
        <v>7.2335191505685104E-7</v>
      </c>
      <c r="G902" s="6">
        <v>6.8089430265134006E-5</v>
      </c>
      <c r="H902" t="s">
        <v>1504</v>
      </c>
    </row>
    <row r="903" spans="1:8" x14ac:dyDescent="0.2">
      <c r="A903" t="s">
        <v>34</v>
      </c>
      <c r="B903" t="s">
        <v>1176</v>
      </c>
      <c r="C903" t="s">
        <v>1556</v>
      </c>
      <c r="D903">
        <v>79</v>
      </c>
      <c r="E903">
        <v>6</v>
      </c>
      <c r="F903" s="6">
        <v>3.5851670299058403E-7</v>
      </c>
      <c r="G903" s="6">
        <v>7.0587955299923795E-5</v>
      </c>
      <c r="H903" t="s">
        <v>1513</v>
      </c>
    </row>
    <row r="904" spans="1:8" x14ac:dyDescent="0.2">
      <c r="A904" t="s">
        <v>41</v>
      </c>
      <c r="B904" t="s">
        <v>1162</v>
      </c>
      <c r="C904" t="s">
        <v>1506</v>
      </c>
      <c r="D904">
        <v>13</v>
      </c>
      <c r="E904">
        <v>4</v>
      </c>
      <c r="F904" s="6">
        <v>7.6522047143539604E-7</v>
      </c>
      <c r="G904" s="6">
        <v>7.1001528028184199E-5</v>
      </c>
      <c r="H904" t="s">
        <v>1507</v>
      </c>
    </row>
    <row r="905" spans="1:8" x14ac:dyDescent="0.2">
      <c r="A905" t="s">
        <v>98</v>
      </c>
      <c r="B905" t="s">
        <v>1163</v>
      </c>
      <c r="C905" t="s">
        <v>1557</v>
      </c>
      <c r="D905">
        <v>188</v>
      </c>
      <c r="E905">
        <v>5</v>
      </c>
      <c r="F905" s="6">
        <v>3.9863717470452298E-7</v>
      </c>
      <c r="G905" s="6">
        <v>7.1285500174535503E-5</v>
      </c>
      <c r="H905" t="s">
        <v>1558</v>
      </c>
    </row>
    <row r="906" spans="1:8" x14ac:dyDescent="0.2">
      <c r="A906" t="s">
        <v>98</v>
      </c>
      <c r="B906" t="s">
        <v>1163</v>
      </c>
      <c r="C906" t="s">
        <v>1559</v>
      </c>
      <c r="D906">
        <v>77</v>
      </c>
      <c r="E906">
        <v>4</v>
      </c>
      <c r="F906" s="6">
        <v>4.7523666783023601E-7</v>
      </c>
      <c r="G906" s="6">
        <v>7.1285500174535503E-5</v>
      </c>
      <c r="H906" t="s">
        <v>1499</v>
      </c>
    </row>
    <row r="907" spans="1:8" x14ac:dyDescent="0.2">
      <c r="A907" t="s">
        <v>41</v>
      </c>
      <c r="B907" t="s">
        <v>1187</v>
      </c>
      <c r="C907" t="s">
        <v>1376</v>
      </c>
      <c r="D907">
        <v>11</v>
      </c>
      <c r="E907">
        <v>4</v>
      </c>
      <c r="F907" s="6">
        <v>3.5638673065911999E-7</v>
      </c>
      <c r="G907" s="6">
        <v>7.1918842247010401E-5</v>
      </c>
      <c r="H907" t="s">
        <v>1391</v>
      </c>
    </row>
    <row r="908" spans="1:8" x14ac:dyDescent="0.2">
      <c r="A908" t="s">
        <v>41</v>
      </c>
      <c r="B908" t="s">
        <v>1208</v>
      </c>
      <c r="C908" t="s">
        <v>1536</v>
      </c>
      <c r="D908">
        <v>368</v>
      </c>
      <c r="E908">
        <v>12</v>
      </c>
      <c r="F908" s="6">
        <v>1.6775877813066701E-6</v>
      </c>
      <c r="G908" s="6">
        <v>7.1996475614411306E-5</v>
      </c>
      <c r="H908" t="s">
        <v>1269</v>
      </c>
    </row>
    <row r="909" spans="1:8" x14ac:dyDescent="0.2">
      <c r="A909" t="s">
        <v>41</v>
      </c>
      <c r="B909" t="s">
        <v>1162</v>
      </c>
      <c r="C909" t="s">
        <v>1508</v>
      </c>
      <c r="D909">
        <v>30</v>
      </c>
      <c r="E909">
        <v>5</v>
      </c>
      <c r="F909" s="6">
        <v>7.9798283457550903E-7</v>
      </c>
      <c r="G909" s="6">
        <v>7.2998570571379296E-5</v>
      </c>
      <c r="H909" t="s">
        <v>1509</v>
      </c>
    </row>
    <row r="910" spans="1:8" x14ac:dyDescent="0.2">
      <c r="A910" t="s">
        <v>41</v>
      </c>
      <c r="B910" t="s">
        <v>1162</v>
      </c>
      <c r="C910" t="s">
        <v>1510</v>
      </c>
      <c r="D910">
        <v>282</v>
      </c>
      <c r="E910">
        <v>11</v>
      </c>
      <c r="F910" s="6">
        <v>8.2284080070320502E-7</v>
      </c>
      <c r="G910" s="6">
        <v>7.4227097230101594E-5</v>
      </c>
      <c r="H910" t="s">
        <v>1220</v>
      </c>
    </row>
    <row r="911" spans="1:8" x14ac:dyDescent="0.2">
      <c r="A911" t="s">
        <v>50</v>
      </c>
      <c r="B911" t="s">
        <v>1176</v>
      </c>
      <c r="C911" t="s">
        <v>1512</v>
      </c>
      <c r="D911">
        <v>56</v>
      </c>
      <c r="E911">
        <v>4</v>
      </c>
      <c r="F911" s="6">
        <v>2.18250083583345E-7</v>
      </c>
      <c r="G911" s="6">
        <v>7.7347829621937503E-5</v>
      </c>
      <c r="H911" t="s">
        <v>1375</v>
      </c>
    </row>
    <row r="912" spans="1:8" x14ac:dyDescent="0.2">
      <c r="A912" t="s">
        <v>55</v>
      </c>
      <c r="B912" t="s">
        <v>1162</v>
      </c>
      <c r="C912" t="s">
        <v>1307</v>
      </c>
      <c r="D912">
        <v>116</v>
      </c>
      <c r="E912">
        <v>4</v>
      </c>
      <c r="F912" s="6">
        <v>4.5772242128683499E-7</v>
      </c>
      <c r="G912" s="6">
        <v>7.8234398059420898E-5</v>
      </c>
      <c r="H912" t="s">
        <v>1430</v>
      </c>
    </row>
    <row r="913" spans="1:8" x14ac:dyDescent="0.2">
      <c r="A913" t="s">
        <v>347</v>
      </c>
      <c r="B913" t="s">
        <v>1163</v>
      </c>
      <c r="C913" t="s">
        <v>1166</v>
      </c>
      <c r="D913">
        <v>227</v>
      </c>
      <c r="E913">
        <v>6</v>
      </c>
      <c r="F913" s="6">
        <v>2.6206606128254099E-7</v>
      </c>
      <c r="G913" s="6">
        <v>7.8619818384762194E-5</v>
      </c>
      <c r="H913" t="s">
        <v>1491</v>
      </c>
    </row>
    <row r="914" spans="1:8" x14ac:dyDescent="0.2">
      <c r="A914" t="s">
        <v>34</v>
      </c>
      <c r="B914" t="s">
        <v>1179</v>
      </c>
      <c r="C914" t="s">
        <v>1473</v>
      </c>
      <c r="D914">
        <v>16</v>
      </c>
      <c r="E914">
        <v>4</v>
      </c>
      <c r="F914" s="6">
        <v>2.5454259255069501E-7</v>
      </c>
      <c r="G914" s="6">
        <v>8.04536408597733E-5</v>
      </c>
      <c r="H914" t="s">
        <v>1560</v>
      </c>
    </row>
    <row r="915" spans="1:8" x14ac:dyDescent="0.2">
      <c r="A915" t="s">
        <v>55</v>
      </c>
      <c r="B915" t="s">
        <v>1208</v>
      </c>
      <c r="C915" t="s">
        <v>1224</v>
      </c>
      <c r="D915">
        <v>36</v>
      </c>
      <c r="E915">
        <v>3</v>
      </c>
      <c r="F915" s="6">
        <v>1.08614909133442E-6</v>
      </c>
      <c r="G915" s="6">
        <v>8.18585534688622E-5</v>
      </c>
      <c r="H915" t="s">
        <v>1542</v>
      </c>
    </row>
    <row r="916" spans="1:8" x14ac:dyDescent="0.2">
      <c r="A916" t="s">
        <v>34</v>
      </c>
      <c r="B916" t="s">
        <v>1522</v>
      </c>
      <c r="C916" t="s">
        <v>1493</v>
      </c>
      <c r="D916">
        <v>14</v>
      </c>
      <c r="E916">
        <v>4</v>
      </c>
      <c r="F916" s="6">
        <v>1.40747511242742E-7</v>
      </c>
      <c r="G916" s="6">
        <v>8.2117886895878204E-5</v>
      </c>
      <c r="H916" t="s">
        <v>1541</v>
      </c>
    </row>
    <row r="917" spans="1:8" x14ac:dyDescent="0.2">
      <c r="A917" t="s">
        <v>34</v>
      </c>
      <c r="B917" t="s">
        <v>1522</v>
      </c>
      <c r="C917" t="s">
        <v>1495</v>
      </c>
      <c r="D917">
        <v>15</v>
      </c>
      <c r="E917">
        <v>4</v>
      </c>
      <c r="F917" s="6">
        <v>1.91416985771278E-7</v>
      </c>
      <c r="G917" s="6">
        <v>8.2117886895878204E-5</v>
      </c>
      <c r="H917" t="s">
        <v>1541</v>
      </c>
    </row>
    <row r="918" spans="1:8" x14ac:dyDescent="0.2">
      <c r="A918" t="s">
        <v>64</v>
      </c>
      <c r="B918" t="s">
        <v>1162</v>
      </c>
      <c r="C918" t="s">
        <v>1426</v>
      </c>
      <c r="D918">
        <v>588</v>
      </c>
      <c r="E918">
        <v>6</v>
      </c>
      <c r="F918" s="6">
        <v>2.57793286303153E-8</v>
      </c>
      <c r="G918" s="6">
        <v>8.3718369726949103E-5</v>
      </c>
      <c r="H918" t="s">
        <v>1424</v>
      </c>
    </row>
    <row r="919" spans="1:8" x14ac:dyDescent="0.2">
      <c r="A919" t="s">
        <v>69</v>
      </c>
      <c r="B919" t="s">
        <v>1162</v>
      </c>
      <c r="C919" t="s">
        <v>1426</v>
      </c>
      <c r="D919">
        <v>588</v>
      </c>
      <c r="E919">
        <v>6</v>
      </c>
      <c r="F919" s="6">
        <v>2.57793286303153E-8</v>
      </c>
      <c r="G919" s="6">
        <v>8.3718369726949103E-5</v>
      </c>
      <c r="H919" t="s">
        <v>1424</v>
      </c>
    </row>
    <row r="920" spans="1:8" x14ac:dyDescent="0.2">
      <c r="A920" t="s">
        <v>73</v>
      </c>
      <c r="B920" t="s">
        <v>1162</v>
      </c>
      <c r="C920" t="s">
        <v>1426</v>
      </c>
      <c r="D920">
        <v>588</v>
      </c>
      <c r="E920">
        <v>6</v>
      </c>
      <c r="F920" s="6">
        <v>2.57793286303153E-8</v>
      </c>
      <c r="G920" s="6">
        <v>8.3718369726949103E-5</v>
      </c>
      <c r="H920" t="s">
        <v>1424</v>
      </c>
    </row>
    <row r="921" spans="1:8" x14ac:dyDescent="0.2">
      <c r="A921" t="s">
        <v>34</v>
      </c>
      <c r="B921" t="s">
        <v>1162</v>
      </c>
      <c r="C921" t="s">
        <v>1408</v>
      </c>
      <c r="D921">
        <v>291</v>
      </c>
      <c r="E921">
        <v>9</v>
      </c>
      <c r="F921" s="6">
        <v>8.3959113435901502E-7</v>
      </c>
      <c r="G921" s="6">
        <v>8.52053815259656E-5</v>
      </c>
      <c r="H921" t="s">
        <v>1357</v>
      </c>
    </row>
    <row r="922" spans="1:8" x14ac:dyDescent="0.2">
      <c r="A922" t="s">
        <v>122</v>
      </c>
      <c r="B922" t="s">
        <v>1179</v>
      </c>
      <c r="C922" t="s">
        <v>1359</v>
      </c>
      <c r="D922">
        <v>1048</v>
      </c>
      <c r="E922">
        <v>11</v>
      </c>
      <c r="F922" s="6">
        <v>3.4852497705449201E-7</v>
      </c>
      <c r="G922" s="6">
        <v>8.5679056859229297E-5</v>
      </c>
      <c r="H922" t="s">
        <v>1262</v>
      </c>
    </row>
    <row r="923" spans="1:8" x14ac:dyDescent="0.2">
      <c r="A923" t="s">
        <v>122</v>
      </c>
      <c r="B923" t="s">
        <v>1179</v>
      </c>
      <c r="C923" t="s">
        <v>1359</v>
      </c>
      <c r="D923">
        <v>1048</v>
      </c>
      <c r="E923">
        <v>11</v>
      </c>
      <c r="F923" s="6">
        <v>3.4852497705449201E-7</v>
      </c>
      <c r="G923" s="6">
        <v>8.5679056859229297E-5</v>
      </c>
      <c r="H923" t="s">
        <v>1262</v>
      </c>
    </row>
    <row r="924" spans="1:8" x14ac:dyDescent="0.2">
      <c r="A924" t="s">
        <v>122</v>
      </c>
      <c r="B924" t="s">
        <v>1179</v>
      </c>
      <c r="C924" t="s">
        <v>1359</v>
      </c>
      <c r="D924">
        <v>1048</v>
      </c>
      <c r="E924">
        <v>11</v>
      </c>
      <c r="F924" s="6">
        <v>3.4852497705449201E-7</v>
      </c>
      <c r="G924" s="6">
        <v>8.5679056859229297E-5</v>
      </c>
      <c r="H924" t="s">
        <v>1262</v>
      </c>
    </row>
    <row r="925" spans="1:8" x14ac:dyDescent="0.2">
      <c r="A925" t="s">
        <v>122</v>
      </c>
      <c r="B925" t="s">
        <v>1179</v>
      </c>
      <c r="C925" t="s">
        <v>1359</v>
      </c>
      <c r="D925">
        <v>1048</v>
      </c>
      <c r="E925">
        <v>11</v>
      </c>
      <c r="F925" s="6">
        <v>3.4852497705449201E-7</v>
      </c>
      <c r="G925" s="6">
        <v>8.5679056859229297E-5</v>
      </c>
      <c r="H925" t="s">
        <v>1262</v>
      </c>
    </row>
    <row r="926" spans="1:8" x14ac:dyDescent="0.2">
      <c r="A926" t="s">
        <v>34</v>
      </c>
      <c r="B926" t="s">
        <v>1205</v>
      </c>
      <c r="C926" t="s">
        <v>1486</v>
      </c>
      <c r="D926">
        <v>116</v>
      </c>
      <c r="E926">
        <v>6</v>
      </c>
      <c r="F926" s="6">
        <v>3.4548367350716301E-6</v>
      </c>
      <c r="G926" s="6">
        <v>8.9285936872007406E-5</v>
      </c>
      <c r="H926" t="s">
        <v>1436</v>
      </c>
    </row>
    <row r="927" spans="1:8" x14ac:dyDescent="0.2">
      <c r="A927" t="s">
        <v>55</v>
      </c>
      <c r="B927" t="s">
        <v>1205</v>
      </c>
      <c r="C927" t="s">
        <v>1272</v>
      </c>
      <c r="D927">
        <v>47</v>
      </c>
      <c r="E927">
        <v>3</v>
      </c>
      <c r="F927" s="6">
        <v>2.4579090025010399E-6</v>
      </c>
      <c r="G927" s="6">
        <v>9.0341810891927005E-5</v>
      </c>
      <c r="H927" t="s">
        <v>1542</v>
      </c>
    </row>
    <row r="928" spans="1:8" x14ac:dyDescent="0.2">
      <c r="A928" t="s">
        <v>55</v>
      </c>
      <c r="B928" t="s">
        <v>1205</v>
      </c>
      <c r="C928" t="s">
        <v>1387</v>
      </c>
      <c r="D928">
        <v>47</v>
      </c>
      <c r="E928">
        <v>3</v>
      </c>
      <c r="F928" s="6">
        <v>2.4579090025010399E-6</v>
      </c>
      <c r="G928" s="6">
        <v>9.0341810891927005E-5</v>
      </c>
      <c r="H928" t="s">
        <v>1561</v>
      </c>
    </row>
    <row r="929" spans="1:8" x14ac:dyDescent="0.2">
      <c r="A929" t="s">
        <v>46</v>
      </c>
      <c r="B929" t="s">
        <v>1205</v>
      </c>
      <c r="C929" t="s">
        <v>1362</v>
      </c>
      <c r="D929">
        <v>377</v>
      </c>
      <c r="E929">
        <v>6</v>
      </c>
      <c r="F929" s="6">
        <v>5.5465892381718197E-8</v>
      </c>
      <c r="G929" s="6">
        <v>9.1740585999361895E-5</v>
      </c>
      <c r="H929" t="s">
        <v>1424</v>
      </c>
    </row>
    <row r="930" spans="1:8" x14ac:dyDescent="0.2">
      <c r="A930" t="s">
        <v>41</v>
      </c>
      <c r="B930" t="s">
        <v>1208</v>
      </c>
      <c r="C930" t="s">
        <v>1545</v>
      </c>
      <c r="D930">
        <v>145</v>
      </c>
      <c r="E930">
        <v>8</v>
      </c>
      <c r="F930" s="6">
        <v>2.1941155595950501E-6</v>
      </c>
      <c r="G930" s="6">
        <v>9.2874206563681001E-5</v>
      </c>
      <c r="H930" t="s">
        <v>1368</v>
      </c>
    </row>
    <row r="931" spans="1:8" x14ac:dyDescent="0.2">
      <c r="A931" t="s">
        <v>55</v>
      </c>
      <c r="B931" t="s">
        <v>1162</v>
      </c>
      <c r="C931" t="s">
        <v>1280</v>
      </c>
      <c r="D931">
        <v>122</v>
      </c>
      <c r="E931">
        <v>4</v>
      </c>
      <c r="F931" s="6">
        <v>5.6046560131078795E-7</v>
      </c>
      <c r="G931" s="6">
        <v>9.3339078987527302E-5</v>
      </c>
      <c r="H931" t="s">
        <v>1430</v>
      </c>
    </row>
    <row r="932" spans="1:8" x14ac:dyDescent="0.2">
      <c r="A932" t="s">
        <v>34</v>
      </c>
      <c r="B932" t="s">
        <v>1205</v>
      </c>
      <c r="C932" t="s">
        <v>1508</v>
      </c>
      <c r="D932">
        <v>30</v>
      </c>
      <c r="E932">
        <v>4</v>
      </c>
      <c r="F932" s="6">
        <v>3.6923657415060498E-6</v>
      </c>
      <c r="G932" s="6">
        <v>9.3956506714630995E-5</v>
      </c>
      <c r="H932" t="s">
        <v>1562</v>
      </c>
    </row>
    <row r="933" spans="1:8" x14ac:dyDescent="0.2">
      <c r="A933" t="s">
        <v>55</v>
      </c>
      <c r="B933" t="s">
        <v>1162</v>
      </c>
      <c r="C933" t="s">
        <v>1341</v>
      </c>
      <c r="D933">
        <v>123</v>
      </c>
      <c r="E933">
        <v>4</v>
      </c>
      <c r="F933" s="6">
        <v>5.7912971199213603E-7</v>
      </c>
      <c r="G933" s="6">
        <v>9.4036186984723202E-5</v>
      </c>
      <c r="H933" t="s">
        <v>1430</v>
      </c>
    </row>
    <row r="934" spans="1:8" x14ac:dyDescent="0.2">
      <c r="A934" t="s">
        <v>55</v>
      </c>
      <c r="B934" t="s">
        <v>1208</v>
      </c>
      <c r="C934" t="s">
        <v>1363</v>
      </c>
      <c r="D934">
        <v>151</v>
      </c>
      <c r="E934">
        <v>4</v>
      </c>
      <c r="F934" s="6">
        <v>1.3163861753692301E-6</v>
      </c>
      <c r="G934" s="6">
        <v>9.6848411473593498E-5</v>
      </c>
      <c r="H934" t="s">
        <v>1430</v>
      </c>
    </row>
    <row r="935" spans="1:8" x14ac:dyDescent="0.2">
      <c r="A935" t="s">
        <v>55</v>
      </c>
      <c r="B935" t="s">
        <v>1208</v>
      </c>
      <c r="C935" t="s">
        <v>1382</v>
      </c>
      <c r="D935">
        <v>727</v>
      </c>
      <c r="E935">
        <v>6</v>
      </c>
      <c r="F935" s="6">
        <v>1.3619433280039401E-6</v>
      </c>
      <c r="G935" s="6">
        <v>9.7869881012376206E-5</v>
      </c>
      <c r="H935" t="s">
        <v>1381</v>
      </c>
    </row>
    <row r="936" spans="1:8" x14ac:dyDescent="0.2">
      <c r="A936" t="s">
        <v>55</v>
      </c>
      <c r="B936" t="s">
        <v>1205</v>
      </c>
      <c r="C936" t="s">
        <v>1331</v>
      </c>
      <c r="D936">
        <v>184</v>
      </c>
      <c r="E936">
        <v>4</v>
      </c>
      <c r="F936" s="6">
        <v>2.8943293087759499E-6</v>
      </c>
      <c r="G936">
        <v>1.04070014711205E-4</v>
      </c>
      <c r="H936" t="s">
        <v>1430</v>
      </c>
    </row>
    <row r="937" spans="1:8" x14ac:dyDescent="0.2">
      <c r="A937" t="s">
        <v>41</v>
      </c>
      <c r="B937" t="s">
        <v>1208</v>
      </c>
      <c r="C937" t="s">
        <v>1550</v>
      </c>
      <c r="D937">
        <v>17</v>
      </c>
      <c r="E937">
        <v>4</v>
      </c>
      <c r="F937" s="6">
        <v>2.5015365711832902E-6</v>
      </c>
      <c r="G937">
        <v>1.04456054121032E-4</v>
      </c>
      <c r="H937" t="s">
        <v>1507</v>
      </c>
    </row>
    <row r="938" spans="1:8" x14ac:dyDescent="0.2">
      <c r="A938" t="s">
        <v>41</v>
      </c>
      <c r="B938" t="s">
        <v>1205</v>
      </c>
      <c r="C938" t="s">
        <v>1563</v>
      </c>
      <c r="D938">
        <v>74</v>
      </c>
      <c r="E938">
        <v>6</v>
      </c>
      <c r="F938" s="6">
        <v>4.7188571969958998E-6</v>
      </c>
      <c r="G938">
        <v>1.05472835186908E-4</v>
      </c>
      <c r="H938" t="s">
        <v>1504</v>
      </c>
    </row>
    <row r="939" spans="1:8" x14ac:dyDescent="0.2">
      <c r="A939" t="s">
        <v>347</v>
      </c>
      <c r="B939" t="s">
        <v>1299</v>
      </c>
      <c r="C939" t="s">
        <v>1497</v>
      </c>
      <c r="D939">
        <v>29</v>
      </c>
      <c r="E939">
        <v>4</v>
      </c>
      <c r="F939" s="6">
        <v>4.1288215098012298E-8</v>
      </c>
      <c r="G939">
        <v>1.06674985074898E-4</v>
      </c>
      <c r="H939" t="s">
        <v>1391</v>
      </c>
    </row>
    <row r="940" spans="1:8" x14ac:dyDescent="0.2">
      <c r="A940" t="s">
        <v>347</v>
      </c>
      <c r="B940" t="s">
        <v>1163</v>
      </c>
      <c r="C940" t="s">
        <v>1564</v>
      </c>
      <c r="D940">
        <v>58</v>
      </c>
      <c r="E940">
        <v>4</v>
      </c>
      <c r="F940" s="6">
        <v>7.2025509551257104E-7</v>
      </c>
      <c r="G940">
        <v>1.0803826432688601E-4</v>
      </c>
      <c r="H940" t="s">
        <v>1565</v>
      </c>
    </row>
    <row r="941" spans="1:8" x14ac:dyDescent="0.2">
      <c r="A941" t="s">
        <v>122</v>
      </c>
      <c r="B941" t="s">
        <v>1179</v>
      </c>
      <c r="C941" t="s">
        <v>1500</v>
      </c>
      <c r="D941">
        <v>98</v>
      </c>
      <c r="E941">
        <v>5</v>
      </c>
      <c r="F941" s="6">
        <v>4.6961915121670097E-7</v>
      </c>
      <c r="G941">
        <v>1.09371828638626E-4</v>
      </c>
      <c r="H941" t="s">
        <v>1566</v>
      </c>
    </row>
    <row r="942" spans="1:8" x14ac:dyDescent="0.2">
      <c r="A942" t="s">
        <v>122</v>
      </c>
      <c r="B942" t="s">
        <v>1179</v>
      </c>
      <c r="C942" t="s">
        <v>1500</v>
      </c>
      <c r="D942">
        <v>98</v>
      </c>
      <c r="E942">
        <v>5</v>
      </c>
      <c r="F942" s="6">
        <v>4.6961915121670097E-7</v>
      </c>
      <c r="G942">
        <v>1.09371828638626E-4</v>
      </c>
      <c r="H942" t="s">
        <v>1566</v>
      </c>
    </row>
    <row r="943" spans="1:8" x14ac:dyDescent="0.2">
      <c r="A943" t="s">
        <v>122</v>
      </c>
      <c r="B943" t="s">
        <v>1179</v>
      </c>
      <c r="C943" t="s">
        <v>1500</v>
      </c>
      <c r="D943">
        <v>98</v>
      </c>
      <c r="E943">
        <v>5</v>
      </c>
      <c r="F943" s="6">
        <v>4.6961915121670097E-7</v>
      </c>
      <c r="G943">
        <v>1.09371828638626E-4</v>
      </c>
      <c r="H943" t="s">
        <v>1566</v>
      </c>
    </row>
    <row r="944" spans="1:8" x14ac:dyDescent="0.2">
      <c r="A944" t="s">
        <v>122</v>
      </c>
      <c r="B944" t="s">
        <v>1179</v>
      </c>
      <c r="C944" t="s">
        <v>1500</v>
      </c>
      <c r="D944">
        <v>98</v>
      </c>
      <c r="E944">
        <v>5</v>
      </c>
      <c r="F944" s="6">
        <v>4.6961915121670097E-7</v>
      </c>
      <c r="G944">
        <v>1.09371828638626E-4</v>
      </c>
      <c r="H944" t="s">
        <v>1566</v>
      </c>
    </row>
    <row r="945" spans="1:8" x14ac:dyDescent="0.2">
      <c r="A945" t="s">
        <v>30</v>
      </c>
      <c r="B945" t="s">
        <v>1163</v>
      </c>
      <c r="C945" t="s">
        <v>1567</v>
      </c>
      <c r="D945">
        <v>61</v>
      </c>
      <c r="E945">
        <v>4</v>
      </c>
      <c r="F945" s="6">
        <v>7.3184442616328999E-7</v>
      </c>
      <c r="G945">
        <v>1.0977666392449301E-4</v>
      </c>
      <c r="H945" t="s">
        <v>1568</v>
      </c>
    </row>
    <row r="946" spans="1:8" x14ac:dyDescent="0.2">
      <c r="A946" t="s">
        <v>64</v>
      </c>
      <c r="B946" t="s">
        <v>1176</v>
      </c>
      <c r="C946" t="s">
        <v>1569</v>
      </c>
      <c r="D946">
        <v>768</v>
      </c>
      <c r="E946">
        <v>6</v>
      </c>
      <c r="F946" s="6">
        <v>1.26577151343252E-7</v>
      </c>
      <c r="G946">
        <v>1.1214735609012099E-4</v>
      </c>
      <c r="H946" t="s">
        <v>1424</v>
      </c>
    </row>
    <row r="947" spans="1:8" x14ac:dyDescent="0.2">
      <c r="A947" t="s">
        <v>69</v>
      </c>
      <c r="B947" t="s">
        <v>1176</v>
      </c>
      <c r="C947" t="s">
        <v>1569</v>
      </c>
      <c r="D947">
        <v>768</v>
      </c>
      <c r="E947">
        <v>6</v>
      </c>
      <c r="F947" s="6">
        <v>1.26577151343252E-7</v>
      </c>
      <c r="G947">
        <v>1.1214735609012099E-4</v>
      </c>
      <c r="H947" t="s">
        <v>1424</v>
      </c>
    </row>
    <row r="948" spans="1:8" x14ac:dyDescent="0.2">
      <c r="A948" t="s">
        <v>73</v>
      </c>
      <c r="B948" t="s">
        <v>1176</v>
      </c>
      <c r="C948" t="s">
        <v>1569</v>
      </c>
      <c r="D948">
        <v>768</v>
      </c>
      <c r="E948">
        <v>6</v>
      </c>
      <c r="F948" s="6">
        <v>1.26577151343252E-7</v>
      </c>
      <c r="G948">
        <v>1.1214735609012099E-4</v>
      </c>
      <c r="H948" t="s">
        <v>1424</v>
      </c>
    </row>
    <row r="949" spans="1:8" x14ac:dyDescent="0.2">
      <c r="A949" t="s">
        <v>34</v>
      </c>
      <c r="B949" t="s">
        <v>1162</v>
      </c>
      <c r="C949" t="s">
        <v>1461</v>
      </c>
      <c r="D949">
        <v>302</v>
      </c>
      <c r="E949">
        <v>9</v>
      </c>
      <c r="F949" s="6">
        <v>1.1424063289627799E-6</v>
      </c>
      <c r="G949">
        <v>1.14152755486357E-4</v>
      </c>
      <c r="H949" t="s">
        <v>1523</v>
      </c>
    </row>
    <row r="950" spans="1:8" x14ac:dyDescent="0.2">
      <c r="A950" t="s">
        <v>50</v>
      </c>
      <c r="B950" t="s">
        <v>1299</v>
      </c>
      <c r="C950" t="s">
        <v>1570</v>
      </c>
      <c r="D950">
        <v>51</v>
      </c>
      <c r="E950">
        <v>4</v>
      </c>
      <c r="F950" s="6">
        <v>1.48943207515326E-7</v>
      </c>
      <c r="G950">
        <v>1.15445880145129E-4</v>
      </c>
      <c r="H950" t="s">
        <v>1375</v>
      </c>
    </row>
    <row r="951" spans="1:8" x14ac:dyDescent="0.2">
      <c r="A951" t="s">
        <v>55</v>
      </c>
      <c r="B951" t="s">
        <v>1205</v>
      </c>
      <c r="C951" t="s">
        <v>1285</v>
      </c>
      <c r="D951">
        <v>52</v>
      </c>
      <c r="E951">
        <v>3</v>
      </c>
      <c r="F951" s="6">
        <v>3.3445671300176599E-6</v>
      </c>
      <c r="G951">
        <v>1.1770029857551499E-4</v>
      </c>
      <c r="H951" t="s">
        <v>1542</v>
      </c>
    </row>
    <row r="952" spans="1:8" x14ac:dyDescent="0.2">
      <c r="A952" t="s">
        <v>25</v>
      </c>
      <c r="B952" t="s">
        <v>1179</v>
      </c>
      <c r="C952" t="s">
        <v>1571</v>
      </c>
      <c r="D952">
        <v>17</v>
      </c>
      <c r="E952">
        <v>3</v>
      </c>
      <c r="F952" s="6">
        <v>7.1544671128410099E-7</v>
      </c>
      <c r="G952">
        <v>1.2176352682431299E-4</v>
      </c>
      <c r="H952" t="s">
        <v>1572</v>
      </c>
    </row>
    <row r="953" spans="1:8" x14ac:dyDescent="0.2">
      <c r="A953" t="s">
        <v>55</v>
      </c>
      <c r="B953" t="s">
        <v>1208</v>
      </c>
      <c r="C953" t="s">
        <v>1234</v>
      </c>
      <c r="D953">
        <v>42</v>
      </c>
      <c r="E953">
        <v>3</v>
      </c>
      <c r="F953" s="6">
        <v>1.7429778337302199E-6</v>
      </c>
      <c r="G953">
        <v>1.2240457968696301E-4</v>
      </c>
      <c r="H953" t="s">
        <v>1542</v>
      </c>
    </row>
    <row r="954" spans="1:8" x14ac:dyDescent="0.2">
      <c r="A954" t="s">
        <v>55</v>
      </c>
      <c r="B954" t="s">
        <v>1205</v>
      </c>
      <c r="C954" t="s">
        <v>1369</v>
      </c>
      <c r="D954">
        <v>196</v>
      </c>
      <c r="E954">
        <v>4</v>
      </c>
      <c r="F954" s="6">
        <v>3.7204902644353602E-6</v>
      </c>
      <c r="G954">
        <v>1.2814950587772299E-4</v>
      </c>
      <c r="H954" t="s">
        <v>1430</v>
      </c>
    </row>
    <row r="955" spans="1:8" x14ac:dyDescent="0.2">
      <c r="A955" t="s">
        <v>55</v>
      </c>
      <c r="B955" t="s">
        <v>1205</v>
      </c>
      <c r="C955" t="s">
        <v>1420</v>
      </c>
      <c r="D955">
        <v>197</v>
      </c>
      <c r="E955">
        <v>4</v>
      </c>
      <c r="F955" s="6">
        <v>3.79644848126266E-6</v>
      </c>
      <c r="G955">
        <v>1.2814950587772299E-4</v>
      </c>
      <c r="H955" t="s">
        <v>1430</v>
      </c>
    </row>
    <row r="956" spans="1:8" x14ac:dyDescent="0.2">
      <c r="A956" t="s">
        <v>15</v>
      </c>
      <c r="B956" t="s">
        <v>1179</v>
      </c>
      <c r="C956" t="s">
        <v>83</v>
      </c>
      <c r="D956">
        <v>389</v>
      </c>
      <c r="E956">
        <v>7</v>
      </c>
      <c r="F956" s="6">
        <v>1.49474916032271E-7</v>
      </c>
      <c r="G956">
        <v>1.3228530068855999E-4</v>
      </c>
      <c r="H956" t="s">
        <v>1573</v>
      </c>
    </row>
    <row r="957" spans="1:8" x14ac:dyDescent="0.2">
      <c r="A957" t="s">
        <v>41</v>
      </c>
      <c r="B957" t="s">
        <v>1187</v>
      </c>
      <c r="C957" t="s">
        <v>1574</v>
      </c>
      <c r="D957">
        <v>1254</v>
      </c>
      <c r="E957">
        <v>23</v>
      </c>
      <c r="F957" s="6">
        <v>7.9317334966491396E-7</v>
      </c>
      <c r="G957">
        <v>1.3338531830198299E-4</v>
      </c>
      <c r="H957" t="s">
        <v>1575</v>
      </c>
    </row>
    <row r="958" spans="1:8" x14ac:dyDescent="0.2">
      <c r="A958" t="s">
        <v>50</v>
      </c>
      <c r="B958" t="s">
        <v>1179</v>
      </c>
      <c r="C958" t="s">
        <v>1576</v>
      </c>
      <c r="D958">
        <v>41</v>
      </c>
      <c r="E958">
        <v>4</v>
      </c>
      <c r="F958" s="6">
        <v>6.0722988464832706E-8</v>
      </c>
      <c r="G958">
        <v>1.3434961197844201E-4</v>
      </c>
      <c r="H958" t="s">
        <v>1577</v>
      </c>
    </row>
    <row r="959" spans="1:8" x14ac:dyDescent="0.2">
      <c r="A959" t="s">
        <v>34</v>
      </c>
      <c r="B959" t="s">
        <v>1299</v>
      </c>
      <c r="C959" t="s">
        <v>1422</v>
      </c>
      <c r="D959">
        <v>200</v>
      </c>
      <c r="E959">
        <v>9</v>
      </c>
      <c r="F959" s="6">
        <v>3.49078277519271E-8</v>
      </c>
      <c r="G959">
        <v>1.35285286452593E-4</v>
      </c>
      <c r="H959" t="s">
        <v>1404</v>
      </c>
    </row>
    <row r="960" spans="1:8" x14ac:dyDescent="0.2">
      <c r="A960" t="s">
        <v>55</v>
      </c>
      <c r="B960" t="s">
        <v>1205</v>
      </c>
      <c r="C960" t="s">
        <v>1372</v>
      </c>
      <c r="D960">
        <v>201</v>
      </c>
      <c r="E960">
        <v>4</v>
      </c>
      <c r="F960" s="6">
        <v>4.1118459374446104E-6</v>
      </c>
      <c r="G960">
        <v>1.36019863610668E-4</v>
      </c>
      <c r="H960" t="s">
        <v>1430</v>
      </c>
    </row>
    <row r="961" spans="1:8" x14ac:dyDescent="0.2">
      <c r="A961" t="s">
        <v>347</v>
      </c>
      <c r="B961" t="s">
        <v>1413</v>
      </c>
      <c r="C961" t="s">
        <v>1578</v>
      </c>
      <c r="D961">
        <v>141</v>
      </c>
      <c r="E961">
        <v>5</v>
      </c>
      <c r="F961" s="6">
        <v>7.0193029477830204E-7</v>
      </c>
      <c r="G961">
        <v>1.3848120309543999E-4</v>
      </c>
      <c r="H961" t="s">
        <v>1579</v>
      </c>
    </row>
    <row r="962" spans="1:8" x14ac:dyDescent="0.2">
      <c r="A962" t="s">
        <v>347</v>
      </c>
      <c r="B962" t="s">
        <v>1413</v>
      </c>
      <c r="C962" t="s">
        <v>1580</v>
      </c>
      <c r="D962">
        <v>146</v>
      </c>
      <c r="E962">
        <v>5</v>
      </c>
      <c r="F962" s="6">
        <v>8.3422411503277002E-7</v>
      </c>
      <c r="G962">
        <v>1.3848120309543999E-4</v>
      </c>
      <c r="H962" t="s">
        <v>1581</v>
      </c>
    </row>
    <row r="963" spans="1:8" x14ac:dyDescent="0.2">
      <c r="A963" t="s">
        <v>9</v>
      </c>
      <c r="B963" t="s">
        <v>1179</v>
      </c>
      <c r="C963" t="s">
        <v>1411</v>
      </c>
      <c r="D963">
        <v>16</v>
      </c>
      <c r="E963">
        <v>3</v>
      </c>
      <c r="F963" s="6">
        <v>5.0141902885944195E-7</v>
      </c>
      <c r="G963">
        <v>1.3867370016893999E-4</v>
      </c>
      <c r="H963" t="s">
        <v>1582</v>
      </c>
    </row>
    <row r="964" spans="1:8" x14ac:dyDescent="0.2">
      <c r="A964" t="s">
        <v>122</v>
      </c>
      <c r="B964" t="s">
        <v>1179</v>
      </c>
      <c r="C964" t="s">
        <v>1348</v>
      </c>
      <c r="D964">
        <v>197</v>
      </c>
      <c r="E964">
        <v>6</v>
      </c>
      <c r="F964" s="6">
        <v>6.2749107198210001E-7</v>
      </c>
      <c r="G964">
        <v>1.3883239967603999E-4</v>
      </c>
      <c r="H964" t="s">
        <v>1583</v>
      </c>
    </row>
    <row r="965" spans="1:8" x14ac:dyDescent="0.2">
      <c r="A965" t="s">
        <v>122</v>
      </c>
      <c r="B965" t="s">
        <v>1179</v>
      </c>
      <c r="C965" t="s">
        <v>1348</v>
      </c>
      <c r="D965">
        <v>197</v>
      </c>
      <c r="E965">
        <v>6</v>
      </c>
      <c r="F965" s="6">
        <v>6.2749107198210001E-7</v>
      </c>
      <c r="G965">
        <v>1.3883239967603999E-4</v>
      </c>
      <c r="H965" t="s">
        <v>1583</v>
      </c>
    </row>
    <row r="966" spans="1:8" x14ac:dyDescent="0.2">
      <c r="A966" t="s">
        <v>122</v>
      </c>
      <c r="B966" t="s">
        <v>1179</v>
      </c>
      <c r="C966" t="s">
        <v>1348</v>
      </c>
      <c r="D966">
        <v>197</v>
      </c>
      <c r="E966">
        <v>6</v>
      </c>
      <c r="F966" s="6">
        <v>6.2749107198210001E-7</v>
      </c>
      <c r="G966">
        <v>1.3883239967603999E-4</v>
      </c>
      <c r="H966" t="s">
        <v>1583</v>
      </c>
    </row>
    <row r="967" spans="1:8" x14ac:dyDescent="0.2">
      <c r="A967" t="s">
        <v>122</v>
      </c>
      <c r="B967" t="s">
        <v>1179</v>
      </c>
      <c r="C967" t="s">
        <v>1348</v>
      </c>
      <c r="D967">
        <v>197</v>
      </c>
      <c r="E967">
        <v>6</v>
      </c>
      <c r="F967" s="6">
        <v>6.2749107198210001E-7</v>
      </c>
      <c r="G967">
        <v>1.3883239967603999E-4</v>
      </c>
      <c r="H967" t="s">
        <v>1583</v>
      </c>
    </row>
    <row r="968" spans="1:8" x14ac:dyDescent="0.2">
      <c r="A968" t="s">
        <v>102</v>
      </c>
      <c r="B968" t="s">
        <v>1159</v>
      </c>
      <c r="C968" t="s">
        <v>1584</v>
      </c>
      <c r="D968">
        <v>18</v>
      </c>
      <c r="E968">
        <v>4</v>
      </c>
      <c r="F968" s="6">
        <v>1.2643282107512001E-7</v>
      </c>
      <c r="G968">
        <v>1.43501251920261E-4</v>
      </c>
      <c r="H968" t="s">
        <v>1585</v>
      </c>
    </row>
    <row r="969" spans="1:8" x14ac:dyDescent="0.2">
      <c r="A969" t="s">
        <v>102</v>
      </c>
      <c r="B969" t="s">
        <v>1159</v>
      </c>
      <c r="C969" t="s">
        <v>1584</v>
      </c>
      <c r="D969">
        <v>18</v>
      </c>
      <c r="E969">
        <v>4</v>
      </c>
      <c r="F969" s="6">
        <v>1.2643282107512001E-7</v>
      </c>
      <c r="G969">
        <v>1.43501251920261E-4</v>
      </c>
      <c r="H969" t="s">
        <v>1585</v>
      </c>
    </row>
    <row r="970" spans="1:8" x14ac:dyDescent="0.2">
      <c r="A970" t="s">
        <v>34</v>
      </c>
      <c r="B970" t="s">
        <v>1205</v>
      </c>
      <c r="C970" t="s">
        <v>1536</v>
      </c>
      <c r="D970">
        <v>368</v>
      </c>
      <c r="E970">
        <v>9</v>
      </c>
      <c r="F970" s="6">
        <v>5.7567646181760099E-6</v>
      </c>
      <c r="G970">
        <v>1.4426801027974401E-4</v>
      </c>
      <c r="H970" t="s">
        <v>1329</v>
      </c>
    </row>
    <row r="971" spans="1:8" x14ac:dyDescent="0.2">
      <c r="A971" t="s">
        <v>41</v>
      </c>
      <c r="B971" t="s">
        <v>1162</v>
      </c>
      <c r="C971" t="s">
        <v>1536</v>
      </c>
      <c r="D971">
        <v>368</v>
      </c>
      <c r="E971">
        <v>12</v>
      </c>
      <c r="F971" s="6">
        <v>1.6775877813066701E-6</v>
      </c>
      <c r="G971">
        <v>1.4925935122721699E-4</v>
      </c>
      <c r="H971" t="s">
        <v>1269</v>
      </c>
    </row>
    <row r="972" spans="1:8" x14ac:dyDescent="0.2">
      <c r="A972" t="s">
        <v>64</v>
      </c>
      <c r="B972" t="s">
        <v>1299</v>
      </c>
      <c r="C972" t="s">
        <v>1586</v>
      </c>
      <c r="D972">
        <v>1429</v>
      </c>
      <c r="E972">
        <v>7</v>
      </c>
      <c r="F972" s="6">
        <v>1.16127026598249E-7</v>
      </c>
      <c r="G972">
        <v>1.5001676386050401E-4</v>
      </c>
      <c r="H972" t="s">
        <v>1587</v>
      </c>
    </row>
    <row r="973" spans="1:8" x14ac:dyDescent="0.2">
      <c r="A973" t="s">
        <v>50</v>
      </c>
      <c r="B973" t="s">
        <v>1299</v>
      </c>
      <c r="C973" t="s">
        <v>1588</v>
      </c>
      <c r="D973">
        <v>13</v>
      </c>
      <c r="E973">
        <v>3</v>
      </c>
      <c r="F973" s="6">
        <v>2.1615292988023701E-7</v>
      </c>
      <c r="G973">
        <v>1.5230921450015599E-4</v>
      </c>
      <c r="H973" t="s">
        <v>1589</v>
      </c>
    </row>
    <row r="974" spans="1:8" x14ac:dyDescent="0.2">
      <c r="A974" t="s">
        <v>34</v>
      </c>
      <c r="B974" t="s">
        <v>1205</v>
      </c>
      <c r="C974" t="s">
        <v>1471</v>
      </c>
      <c r="D974">
        <v>74</v>
      </c>
      <c r="E974">
        <v>5</v>
      </c>
      <c r="F974" s="6">
        <v>6.4209772481741598E-6</v>
      </c>
      <c r="G974">
        <v>1.5851188609671701E-4</v>
      </c>
      <c r="H974" t="s">
        <v>1502</v>
      </c>
    </row>
    <row r="975" spans="1:8" x14ac:dyDescent="0.2">
      <c r="A975" t="s">
        <v>55</v>
      </c>
      <c r="B975" t="s">
        <v>1205</v>
      </c>
      <c r="C975" t="s">
        <v>1259</v>
      </c>
      <c r="D975">
        <v>59</v>
      </c>
      <c r="E975">
        <v>3</v>
      </c>
      <c r="F975" s="6">
        <v>4.9087333716309101E-6</v>
      </c>
      <c r="G975">
        <v>1.5919696071916699E-4</v>
      </c>
      <c r="H975" t="s">
        <v>1542</v>
      </c>
    </row>
    <row r="976" spans="1:8" x14ac:dyDescent="0.2">
      <c r="A976" t="s">
        <v>34</v>
      </c>
      <c r="B976" t="s">
        <v>1208</v>
      </c>
      <c r="C976" t="s">
        <v>1486</v>
      </c>
      <c r="D976">
        <v>116</v>
      </c>
      <c r="E976">
        <v>6</v>
      </c>
      <c r="F976" s="6">
        <v>3.4548367350716301E-6</v>
      </c>
      <c r="G976">
        <v>1.6423762325186699E-4</v>
      </c>
      <c r="H976" t="s">
        <v>1436</v>
      </c>
    </row>
    <row r="977" spans="1:8" x14ac:dyDescent="0.2">
      <c r="A977" t="s">
        <v>34</v>
      </c>
      <c r="B977" t="s">
        <v>1205</v>
      </c>
      <c r="C977" t="s">
        <v>1510</v>
      </c>
      <c r="D977">
        <v>282</v>
      </c>
      <c r="E977">
        <v>8</v>
      </c>
      <c r="F977" s="6">
        <v>6.7671533930241599E-6</v>
      </c>
      <c r="G977">
        <v>1.6460105458914601E-4</v>
      </c>
      <c r="H977" t="s">
        <v>1302</v>
      </c>
    </row>
    <row r="978" spans="1:8" x14ac:dyDescent="0.2">
      <c r="A978" t="s">
        <v>55</v>
      </c>
      <c r="B978" t="s">
        <v>1208</v>
      </c>
      <c r="C978" t="s">
        <v>1387</v>
      </c>
      <c r="D978">
        <v>47</v>
      </c>
      <c r="E978">
        <v>3</v>
      </c>
      <c r="F978" s="6">
        <v>2.4579090025010399E-6</v>
      </c>
      <c r="G978">
        <v>1.6510736560278701E-4</v>
      </c>
      <c r="H978" t="s">
        <v>1561</v>
      </c>
    </row>
    <row r="979" spans="1:8" x14ac:dyDescent="0.2">
      <c r="A979" t="s">
        <v>55</v>
      </c>
      <c r="B979" t="s">
        <v>1208</v>
      </c>
      <c r="C979" t="s">
        <v>1272</v>
      </c>
      <c r="D979">
        <v>47</v>
      </c>
      <c r="E979">
        <v>3</v>
      </c>
      <c r="F979" s="6">
        <v>2.4579090025010399E-6</v>
      </c>
      <c r="G979">
        <v>1.6510736560278701E-4</v>
      </c>
      <c r="H979" t="s">
        <v>1542</v>
      </c>
    </row>
    <row r="980" spans="1:8" x14ac:dyDescent="0.2">
      <c r="A980" t="s">
        <v>122</v>
      </c>
      <c r="B980" t="s">
        <v>1179</v>
      </c>
      <c r="C980" t="s">
        <v>1346</v>
      </c>
      <c r="D980">
        <v>109</v>
      </c>
      <c r="E980">
        <v>5</v>
      </c>
      <c r="F980" s="6">
        <v>7.9798283458367401E-7</v>
      </c>
      <c r="G980">
        <v>1.6814638300156E-4</v>
      </c>
      <c r="H980" t="s">
        <v>1590</v>
      </c>
    </row>
    <row r="981" spans="1:8" x14ac:dyDescent="0.2">
      <c r="A981" t="s">
        <v>122</v>
      </c>
      <c r="B981" t="s">
        <v>1179</v>
      </c>
      <c r="C981" t="s">
        <v>1346</v>
      </c>
      <c r="D981">
        <v>109</v>
      </c>
      <c r="E981">
        <v>5</v>
      </c>
      <c r="F981" s="6">
        <v>7.9798283458367401E-7</v>
      </c>
      <c r="G981">
        <v>1.6814638300156E-4</v>
      </c>
      <c r="H981" t="s">
        <v>1590</v>
      </c>
    </row>
    <row r="982" spans="1:8" x14ac:dyDescent="0.2">
      <c r="A982" t="s">
        <v>122</v>
      </c>
      <c r="B982" t="s">
        <v>1179</v>
      </c>
      <c r="C982" t="s">
        <v>1346</v>
      </c>
      <c r="D982">
        <v>109</v>
      </c>
      <c r="E982">
        <v>5</v>
      </c>
      <c r="F982" s="6">
        <v>7.9798283458367401E-7</v>
      </c>
      <c r="G982">
        <v>1.6814638300156E-4</v>
      </c>
      <c r="H982" t="s">
        <v>1590</v>
      </c>
    </row>
    <row r="983" spans="1:8" x14ac:dyDescent="0.2">
      <c r="A983" t="s">
        <v>122</v>
      </c>
      <c r="B983" t="s">
        <v>1179</v>
      </c>
      <c r="C983" t="s">
        <v>1346</v>
      </c>
      <c r="D983">
        <v>109</v>
      </c>
      <c r="E983">
        <v>5</v>
      </c>
      <c r="F983" s="6">
        <v>7.9798283458367401E-7</v>
      </c>
      <c r="G983">
        <v>1.6814638300156E-4</v>
      </c>
      <c r="H983" t="s">
        <v>1590</v>
      </c>
    </row>
    <row r="984" spans="1:8" x14ac:dyDescent="0.2">
      <c r="A984" t="s">
        <v>46</v>
      </c>
      <c r="B984" t="s">
        <v>1208</v>
      </c>
      <c r="C984" t="s">
        <v>1362</v>
      </c>
      <c r="D984">
        <v>377</v>
      </c>
      <c r="E984">
        <v>6</v>
      </c>
      <c r="F984" s="6">
        <v>5.5465892381718197E-8</v>
      </c>
      <c r="G984">
        <v>1.71389607459509E-4</v>
      </c>
      <c r="H984" t="s">
        <v>1424</v>
      </c>
    </row>
    <row r="985" spans="1:8" x14ac:dyDescent="0.2">
      <c r="A985" t="s">
        <v>122</v>
      </c>
      <c r="B985" t="s">
        <v>1179</v>
      </c>
      <c r="C985" t="s">
        <v>1401</v>
      </c>
      <c r="D985">
        <v>46</v>
      </c>
      <c r="E985">
        <v>4</v>
      </c>
      <c r="F985" s="6">
        <v>8.54939497574623E-7</v>
      </c>
      <c r="G985">
        <v>1.7195942167125901E-4</v>
      </c>
      <c r="H985" t="s">
        <v>1591</v>
      </c>
    </row>
    <row r="986" spans="1:8" x14ac:dyDescent="0.2">
      <c r="A986" t="s">
        <v>122</v>
      </c>
      <c r="B986" t="s">
        <v>1179</v>
      </c>
      <c r="C986" t="s">
        <v>1401</v>
      </c>
      <c r="D986">
        <v>46</v>
      </c>
      <c r="E986">
        <v>4</v>
      </c>
      <c r="F986" s="6">
        <v>8.54939497574623E-7</v>
      </c>
      <c r="G986">
        <v>1.7195942167125901E-4</v>
      </c>
      <c r="H986" t="s">
        <v>1591</v>
      </c>
    </row>
    <row r="987" spans="1:8" x14ac:dyDescent="0.2">
      <c r="A987" t="s">
        <v>122</v>
      </c>
      <c r="B987" t="s">
        <v>1179</v>
      </c>
      <c r="C987" t="s">
        <v>1401</v>
      </c>
      <c r="D987">
        <v>46</v>
      </c>
      <c r="E987">
        <v>4</v>
      </c>
      <c r="F987" s="6">
        <v>8.54939497574623E-7</v>
      </c>
      <c r="G987">
        <v>1.7195942167125901E-4</v>
      </c>
      <c r="H987" t="s">
        <v>1591</v>
      </c>
    </row>
    <row r="988" spans="1:8" x14ac:dyDescent="0.2">
      <c r="A988" t="s">
        <v>122</v>
      </c>
      <c r="B988" t="s">
        <v>1179</v>
      </c>
      <c r="C988" t="s">
        <v>1401</v>
      </c>
      <c r="D988">
        <v>46</v>
      </c>
      <c r="E988">
        <v>4</v>
      </c>
      <c r="F988" s="6">
        <v>8.54939497574623E-7</v>
      </c>
      <c r="G988">
        <v>1.7195942167125901E-4</v>
      </c>
      <c r="H988" t="s">
        <v>1591</v>
      </c>
    </row>
    <row r="989" spans="1:8" x14ac:dyDescent="0.2">
      <c r="A989" t="s">
        <v>55</v>
      </c>
      <c r="B989" t="s">
        <v>1162</v>
      </c>
      <c r="C989" t="s">
        <v>1224</v>
      </c>
      <c r="D989">
        <v>36</v>
      </c>
      <c r="E989">
        <v>3</v>
      </c>
      <c r="F989" s="6">
        <v>1.08614909133442E-6</v>
      </c>
      <c r="G989">
        <v>1.7206191093212299E-4</v>
      </c>
      <c r="H989" t="s">
        <v>1542</v>
      </c>
    </row>
    <row r="990" spans="1:8" x14ac:dyDescent="0.2">
      <c r="A990" t="s">
        <v>34</v>
      </c>
      <c r="B990" t="s">
        <v>1208</v>
      </c>
      <c r="C990" t="s">
        <v>1508</v>
      </c>
      <c r="D990">
        <v>30</v>
      </c>
      <c r="E990">
        <v>4</v>
      </c>
      <c r="F990" s="6">
        <v>3.6923657415060498E-6</v>
      </c>
      <c r="G990">
        <v>1.7286985062505599E-4</v>
      </c>
      <c r="H990" t="s">
        <v>1562</v>
      </c>
    </row>
    <row r="991" spans="1:8" x14ac:dyDescent="0.2">
      <c r="A991" t="s">
        <v>25</v>
      </c>
      <c r="B991" t="s">
        <v>1179</v>
      </c>
      <c r="C991" t="s">
        <v>10</v>
      </c>
      <c r="D991">
        <v>551</v>
      </c>
      <c r="E991">
        <v>7</v>
      </c>
      <c r="F991" s="6">
        <v>1.0663347034658599E-6</v>
      </c>
      <c r="G991">
        <v>1.73501340712954E-4</v>
      </c>
      <c r="H991" t="s">
        <v>1592</v>
      </c>
    </row>
    <row r="992" spans="1:8" x14ac:dyDescent="0.2">
      <c r="A992" t="s">
        <v>25</v>
      </c>
      <c r="B992" t="s">
        <v>1179</v>
      </c>
      <c r="C992" t="s">
        <v>1593</v>
      </c>
      <c r="D992">
        <v>2</v>
      </c>
      <c r="E992">
        <v>2</v>
      </c>
      <c r="F992" s="6">
        <v>1.09786159095202E-6</v>
      </c>
      <c r="G992">
        <v>1.73501340712954E-4</v>
      </c>
      <c r="H992" t="s">
        <v>1594</v>
      </c>
    </row>
    <row r="993" spans="1:8" x14ac:dyDescent="0.2">
      <c r="A993" t="s">
        <v>64</v>
      </c>
      <c r="B993" t="s">
        <v>1208</v>
      </c>
      <c r="C993" t="s">
        <v>1339</v>
      </c>
      <c r="D993">
        <v>377</v>
      </c>
      <c r="E993">
        <v>5</v>
      </c>
      <c r="F993" s="6">
        <v>1.77225404392416E-7</v>
      </c>
      <c r="G993">
        <v>1.82542166524188E-4</v>
      </c>
      <c r="H993" t="s">
        <v>1528</v>
      </c>
    </row>
    <row r="994" spans="1:8" x14ac:dyDescent="0.2">
      <c r="A994" t="s">
        <v>69</v>
      </c>
      <c r="B994" t="s">
        <v>1208</v>
      </c>
      <c r="C994" t="s">
        <v>1339</v>
      </c>
      <c r="D994">
        <v>377</v>
      </c>
      <c r="E994">
        <v>5</v>
      </c>
      <c r="F994" s="6">
        <v>1.77225404392416E-7</v>
      </c>
      <c r="G994">
        <v>1.82542166524188E-4</v>
      </c>
      <c r="H994" t="s">
        <v>1528</v>
      </c>
    </row>
    <row r="995" spans="1:8" x14ac:dyDescent="0.2">
      <c r="A995" t="s">
        <v>73</v>
      </c>
      <c r="B995" t="s">
        <v>1208</v>
      </c>
      <c r="C995" t="s">
        <v>1339</v>
      </c>
      <c r="D995">
        <v>377</v>
      </c>
      <c r="E995">
        <v>5</v>
      </c>
      <c r="F995" s="6">
        <v>1.77225404392416E-7</v>
      </c>
      <c r="G995">
        <v>1.82542166524188E-4</v>
      </c>
      <c r="H995" t="s">
        <v>1528</v>
      </c>
    </row>
    <row r="996" spans="1:8" x14ac:dyDescent="0.2">
      <c r="A996" t="s">
        <v>25</v>
      </c>
      <c r="B996" t="s">
        <v>1179</v>
      </c>
      <c r="C996" t="s">
        <v>1595</v>
      </c>
      <c r="D996">
        <v>20</v>
      </c>
      <c r="E996">
        <v>3</v>
      </c>
      <c r="F996" s="6">
        <v>1.19696086800802E-6</v>
      </c>
      <c r="G996">
        <v>1.8263971865294801E-4</v>
      </c>
      <c r="H996" t="s">
        <v>1596</v>
      </c>
    </row>
    <row r="997" spans="1:8" x14ac:dyDescent="0.2">
      <c r="A997" t="s">
        <v>30</v>
      </c>
      <c r="B997" t="s">
        <v>1176</v>
      </c>
      <c r="C997" t="s">
        <v>1512</v>
      </c>
      <c r="D997">
        <v>56</v>
      </c>
      <c r="E997">
        <v>4</v>
      </c>
      <c r="F997" s="6">
        <v>5.1708369211143705E-7</v>
      </c>
      <c r="G997">
        <v>1.8325446048429299E-4</v>
      </c>
      <c r="H997" t="s">
        <v>1375</v>
      </c>
    </row>
    <row r="998" spans="1:8" x14ac:dyDescent="0.2">
      <c r="A998" t="s">
        <v>55</v>
      </c>
      <c r="B998" t="s">
        <v>1208</v>
      </c>
      <c r="C998" t="s">
        <v>1331</v>
      </c>
      <c r="D998">
        <v>184</v>
      </c>
      <c r="E998">
        <v>4</v>
      </c>
      <c r="F998" s="6">
        <v>2.8943293087759499E-6</v>
      </c>
      <c r="G998">
        <v>1.9028675668335501E-4</v>
      </c>
      <c r="H998" t="s">
        <v>1430</v>
      </c>
    </row>
    <row r="999" spans="1:8" x14ac:dyDescent="0.2">
      <c r="A999" t="s">
        <v>41</v>
      </c>
      <c r="B999" t="s">
        <v>1162</v>
      </c>
      <c r="C999" t="s">
        <v>1545</v>
      </c>
      <c r="D999">
        <v>145</v>
      </c>
      <c r="E999">
        <v>8</v>
      </c>
      <c r="F999" s="6">
        <v>2.1941155595950501E-6</v>
      </c>
      <c r="G999">
        <v>1.9257811566986301E-4</v>
      </c>
      <c r="H999" t="s">
        <v>1368</v>
      </c>
    </row>
    <row r="1000" spans="1:8" x14ac:dyDescent="0.2">
      <c r="A1000" t="s">
        <v>347</v>
      </c>
      <c r="B1000" t="s">
        <v>1163</v>
      </c>
      <c r="C1000" t="s">
        <v>1597</v>
      </c>
      <c r="D1000">
        <v>74</v>
      </c>
      <c r="E1000">
        <v>4</v>
      </c>
      <c r="F1000" s="6">
        <v>1.9279422637266601E-6</v>
      </c>
      <c r="G1000">
        <v>1.9279422637266601E-4</v>
      </c>
      <c r="H1000" t="s">
        <v>1598</v>
      </c>
    </row>
    <row r="1001" spans="1:8" x14ac:dyDescent="0.2">
      <c r="A1001" t="s">
        <v>41</v>
      </c>
      <c r="B1001" t="s">
        <v>1176</v>
      </c>
      <c r="C1001" t="s">
        <v>1403</v>
      </c>
      <c r="D1001">
        <v>13</v>
      </c>
      <c r="E1001">
        <v>4</v>
      </c>
      <c r="F1001" s="6">
        <v>7.6522047143539604E-7</v>
      </c>
      <c r="G1001">
        <v>1.9371009648336E-4</v>
      </c>
      <c r="H1001" t="s">
        <v>1391</v>
      </c>
    </row>
    <row r="1002" spans="1:8" x14ac:dyDescent="0.2">
      <c r="A1002" t="s">
        <v>41</v>
      </c>
      <c r="B1002" t="s">
        <v>1176</v>
      </c>
      <c r="C1002" t="s">
        <v>1520</v>
      </c>
      <c r="D1002">
        <v>13</v>
      </c>
      <c r="E1002">
        <v>4</v>
      </c>
      <c r="F1002" s="6">
        <v>7.6522047143539604E-7</v>
      </c>
      <c r="G1002">
        <v>1.9371009648336E-4</v>
      </c>
      <c r="H1002" t="s">
        <v>1521</v>
      </c>
    </row>
    <row r="1003" spans="1:8" x14ac:dyDescent="0.2">
      <c r="A1003" t="s">
        <v>41</v>
      </c>
      <c r="B1003" t="s">
        <v>1205</v>
      </c>
      <c r="C1003" t="s">
        <v>1599</v>
      </c>
      <c r="D1003">
        <v>509</v>
      </c>
      <c r="E1003">
        <v>13</v>
      </c>
      <c r="F1003" s="6">
        <v>8.8034487371539808E-6</v>
      </c>
      <c r="G1003">
        <v>1.9414538948336901E-4</v>
      </c>
      <c r="H1003" t="s">
        <v>1600</v>
      </c>
    </row>
    <row r="1004" spans="1:8" x14ac:dyDescent="0.2">
      <c r="A1004" t="s">
        <v>41</v>
      </c>
      <c r="B1004" t="s">
        <v>1208</v>
      </c>
      <c r="C1004" t="s">
        <v>1563</v>
      </c>
      <c r="D1004">
        <v>74</v>
      </c>
      <c r="E1004">
        <v>6</v>
      </c>
      <c r="F1004" s="6">
        <v>4.7188571969958998E-6</v>
      </c>
      <c r="G1004">
        <v>1.9441691651623101E-4</v>
      </c>
      <c r="H1004" t="s">
        <v>1504</v>
      </c>
    </row>
    <row r="1005" spans="1:8" x14ac:dyDescent="0.2">
      <c r="A1005" t="s">
        <v>125</v>
      </c>
      <c r="B1005" t="s">
        <v>1159</v>
      </c>
      <c r="C1005" t="s">
        <v>1584</v>
      </c>
      <c r="D1005">
        <v>18</v>
      </c>
      <c r="E1005">
        <v>4</v>
      </c>
      <c r="F1005" s="6">
        <v>1.7431668595076799E-7</v>
      </c>
      <c r="G1005">
        <v>1.97849438554122E-4</v>
      </c>
      <c r="H1005" t="s">
        <v>1585</v>
      </c>
    </row>
    <row r="1006" spans="1:8" x14ac:dyDescent="0.2">
      <c r="A1006" t="s">
        <v>41</v>
      </c>
      <c r="B1006" t="s">
        <v>1176</v>
      </c>
      <c r="C1006" t="s">
        <v>1512</v>
      </c>
      <c r="D1006">
        <v>56</v>
      </c>
      <c r="E1006">
        <v>6</v>
      </c>
      <c r="F1006" s="6">
        <v>9.00767021804706E-7</v>
      </c>
      <c r="G1006">
        <v>1.9951989532974201E-4</v>
      </c>
      <c r="H1006" t="s">
        <v>1513</v>
      </c>
    </row>
    <row r="1007" spans="1:8" x14ac:dyDescent="0.2">
      <c r="A1007" t="s">
        <v>15</v>
      </c>
      <c r="B1007" t="s">
        <v>1179</v>
      </c>
      <c r="C1007" t="s">
        <v>1601</v>
      </c>
      <c r="D1007">
        <v>12</v>
      </c>
      <c r="E1007">
        <v>3</v>
      </c>
      <c r="F1007" s="6">
        <v>2.7087504369792102E-7</v>
      </c>
      <c r="G1007">
        <v>1.9977034472721701E-4</v>
      </c>
      <c r="H1007" t="s">
        <v>1602</v>
      </c>
    </row>
    <row r="1008" spans="1:8" x14ac:dyDescent="0.2">
      <c r="A1008" t="s">
        <v>55</v>
      </c>
      <c r="B1008" t="s">
        <v>1162</v>
      </c>
      <c r="C1008" t="s">
        <v>1363</v>
      </c>
      <c r="D1008">
        <v>151</v>
      </c>
      <c r="E1008">
        <v>4</v>
      </c>
      <c r="F1008" s="6">
        <v>1.3163861753692301E-6</v>
      </c>
      <c r="G1008">
        <v>2.0356971926245601E-4</v>
      </c>
      <c r="H1008" t="s">
        <v>1430</v>
      </c>
    </row>
    <row r="1009" spans="1:8" x14ac:dyDescent="0.2">
      <c r="A1009" t="s">
        <v>55</v>
      </c>
      <c r="B1009" t="s">
        <v>1162</v>
      </c>
      <c r="C1009" t="s">
        <v>1382</v>
      </c>
      <c r="D1009">
        <v>727</v>
      </c>
      <c r="E1009">
        <v>6</v>
      </c>
      <c r="F1009" s="6">
        <v>1.3619433280039401E-6</v>
      </c>
      <c r="G1009">
        <v>2.0571678872989701E-4</v>
      </c>
      <c r="H1009" t="s">
        <v>1381</v>
      </c>
    </row>
    <row r="1010" spans="1:8" x14ac:dyDescent="0.2">
      <c r="A1010" t="s">
        <v>122</v>
      </c>
      <c r="B1010" t="s">
        <v>1179</v>
      </c>
      <c r="C1010" t="s">
        <v>1526</v>
      </c>
      <c r="D1010">
        <v>116</v>
      </c>
      <c r="E1010">
        <v>5</v>
      </c>
      <c r="F1010" s="6">
        <v>1.0869500697575699E-6</v>
      </c>
      <c r="G1010">
        <v>2.0911974168162E-4</v>
      </c>
      <c r="H1010" t="s">
        <v>1566</v>
      </c>
    </row>
    <row r="1011" spans="1:8" x14ac:dyDescent="0.2">
      <c r="A1011" t="s">
        <v>122</v>
      </c>
      <c r="B1011" t="s">
        <v>1179</v>
      </c>
      <c r="C1011" t="s">
        <v>1526</v>
      </c>
      <c r="D1011">
        <v>116</v>
      </c>
      <c r="E1011">
        <v>5</v>
      </c>
      <c r="F1011" s="6">
        <v>1.0869500697575699E-6</v>
      </c>
      <c r="G1011">
        <v>2.0911974168162E-4</v>
      </c>
      <c r="H1011" t="s">
        <v>1566</v>
      </c>
    </row>
    <row r="1012" spans="1:8" x14ac:dyDescent="0.2">
      <c r="A1012" t="s">
        <v>122</v>
      </c>
      <c r="B1012" t="s">
        <v>1179</v>
      </c>
      <c r="C1012" t="s">
        <v>1526</v>
      </c>
      <c r="D1012">
        <v>116</v>
      </c>
      <c r="E1012">
        <v>5</v>
      </c>
      <c r="F1012" s="6">
        <v>1.0869500697575699E-6</v>
      </c>
      <c r="G1012">
        <v>2.0911974168162E-4</v>
      </c>
      <c r="H1012" t="s">
        <v>1566</v>
      </c>
    </row>
    <row r="1013" spans="1:8" x14ac:dyDescent="0.2">
      <c r="A1013" t="s">
        <v>122</v>
      </c>
      <c r="B1013" t="s">
        <v>1179</v>
      </c>
      <c r="C1013" t="s">
        <v>1526</v>
      </c>
      <c r="D1013">
        <v>116</v>
      </c>
      <c r="E1013">
        <v>5</v>
      </c>
      <c r="F1013" s="6">
        <v>1.0869500697575699E-6</v>
      </c>
      <c r="G1013">
        <v>2.0911974168162E-4</v>
      </c>
      <c r="H1013" t="s">
        <v>1566</v>
      </c>
    </row>
    <row r="1014" spans="1:8" x14ac:dyDescent="0.2">
      <c r="A1014" t="s">
        <v>347</v>
      </c>
      <c r="B1014" t="s">
        <v>1179</v>
      </c>
      <c r="C1014" t="s">
        <v>79</v>
      </c>
      <c r="D1014">
        <v>403</v>
      </c>
      <c r="E1014">
        <v>7</v>
      </c>
      <c r="F1014" s="6">
        <v>3.8590621811878799E-7</v>
      </c>
      <c r="G1014">
        <v>2.1345437689695499E-4</v>
      </c>
      <c r="H1014" t="s">
        <v>1603</v>
      </c>
    </row>
    <row r="1015" spans="1:8" x14ac:dyDescent="0.2">
      <c r="A1015" t="s">
        <v>55</v>
      </c>
      <c r="B1015" t="s">
        <v>1208</v>
      </c>
      <c r="C1015" t="s">
        <v>1285</v>
      </c>
      <c r="D1015">
        <v>52</v>
      </c>
      <c r="E1015">
        <v>3</v>
      </c>
      <c r="F1015" s="6">
        <v>3.3445671300176599E-6</v>
      </c>
      <c r="G1015">
        <v>2.15306508994887E-4</v>
      </c>
      <c r="H1015" t="s">
        <v>1542</v>
      </c>
    </row>
    <row r="1016" spans="1:8" x14ac:dyDescent="0.2">
      <c r="A1016" t="s">
        <v>41</v>
      </c>
      <c r="B1016" t="s">
        <v>1162</v>
      </c>
      <c r="C1016" t="s">
        <v>1550</v>
      </c>
      <c r="D1016">
        <v>17</v>
      </c>
      <c r="E1016">
        <v>4</v>
      </c>
      <c r="F1016" s="6">
        <v>2.5015365711832902E-6</v>
      </c>
      <c r="G1016">
        <v>2.1663306706447299E-4</v>
      </c>
      <c r="H1016" t="s">
        <v>1507</v>
      </c>
    </row>
    <row r="1017" spans="1:8" x14ac:dyDescent="0.2">
      <c r="A1017" t="s">
        <v>30</v>
      </c>
      <c r="B1017" t="s">
        <v>1299</v>
      </c>
      <c r="C1017" t="s">
        <v>1530</v>
      </c>
      <c r="D1017">
        <v>596</v>
      </c>
      <c r="E1017">
        <v>8</v>
      </c>
      <c r="F1017" s="6">
        <v>2.2749533968877699E-7</v>
      </c>
      <c r="G1017">
        <v>2.2041454724096399E-4</v>
      </c>
      <c r="H1017" t="s">
        <v>1468</v>
      </c>
    </row>
    <row r="1018" spans="1:8" x14ac:dyDescent="0.2">
      <c r="A1018" t="s">
        <v>15</v>
      </c>
      <c r="B1018" t="s">
        <v>1179</v>
      </c>
      <c r="C1018" t="s">
        <v>26</v>
      </c>
      <c r="D1018">
        <v>442</v>
      </c>
      <c r="E1018">
        <v>7</v>
      </c>
      <c r="F1018" s="6">
        <v>3.5507503388464699E-7</v>
      </c>
      <c r="G1018">
        <v>2.2445814641993699E-4</v>
      </c>
      <c r="H1018" t="s">
        <v>1604</v>
      </c>
    </row>
    <row r="1019" spans="1:8" x14ac:dyDescent="0.2">
      <c r="A1019" t="s">
        <v>125</v>
      </c>
      <c r="B1019" t="s">
        <v>1187</v>
      </c>
      <c r="C1019" t="s">
        <v>1605</v>
      </c>
      <c r="D1019">
        <v>313</v>
      </c>
      <c r="E1019">
        <v>9</v>
      </c>
      <c r="F1019" s="6">
        <v>2.2266290345918901E-7</v>
      </c>
      <c r="G1019">
        <v>2.24666869590322E-4</v>
      </c>
      <c r="H1019" t="s">
        <v>1606</v>
      </c>
    </row>
    <row r="1020" spans="1:8" x14ac:dyDescent="0.2">
      <c r="A1020" t="s">
        <v>125</v>
      </c>
      <c r="B1020" t="s">
        <v>1179</v>
      </c>
      <c r="C1020" t="s">
        <v>116</v>
      </c>
      <c r="D1020">
        <v>325</v>
      </c>
      <c r="E1020">
        <v>9</v>
      </c>
      <c r="F1020" s="6">
        <v>3.0575783633445E-7</v>
      </c>
      <c r="G1020">
        <v>2.25496404296657E-4</v>
      </c>
      <c r="H1020" t="s">
        <v>1607</v>
      </c>
    </row>
    <row r="1021" spans="1:8" x14ac:dyDescent="0.2">
      <c r="A1021" t="s">
        <v>55</v>
      </c>
      <c r="B1021" t="s">
        <v>1205</v>
      </c>
      <c r="C1021" t="s">
        <v>1361</v>
      </c>
      <c r="D1021">
        <v>231</v>
      </c>
      <c r="E1021">
        <v>4</v>
      </c>
      <c r="F1021" s="6">
        <v>7.1359668136678496E-6</v>
      </c>
      <c r="G1021">
        <v>2.2697863672705001E-4</v>
      </c>
      <c r="H1021" t="s">
        <v>1430</v>
      </c>
    </row>
    <row r="1022" spans="1:8" x14ac:dyDescent="0.2">
      <c r="A1022" t="s">
        <v>9</v>
      </c>
      <c r="B1022" t="s">
        <v>1184</v>
      </c>
      <c r="C1022" t="s">
        <v>1608</v>
      </c>
      <c r="D1022">
        <v>270</v>
      </c>
      <c r="E1022">
        <v>6</v>
      </c>
      <c r="F1022" s="6">
        <v>2.04606985257731E-7</v>
      </c>
      <c r="G1022">
        <v>2.2813678856237001E-4</v>
      </c>
      <c r="H1022" t="s">
        <v>1609</v>
      </c>
    </row>
    <row r="1023" spans="1:8" x14ac:dyDescent="0.2">
      <c r="A1023" t="s">
        <v>347</v>
      </c>
      <c r="B1023" t="s">
        <v>1163</v>
      </c>
      <c r="C1023" t="s">
        <v>1610</v>
      </c>
      <c r="D1023">
        <v>83</v>
      </c>
      <c r="E1023">
        <v>4</v>
      </c>
      <c r="F1023" s="6">
        <v>3.0564535438783698E-6</v>
      </c>
      <c r="G1023">
        <v>2.29234015790878E-4</v>
      </c>
      <c r="H1023" t="s">
        <v>1611</v>
      </c>
    </row>
    <row r="1024" spans="1:8" x14ac:dyDescent="0.2">
      <c r="A1024" t="s">
        <v>125</v>
      </c>
      <c r="B1024" t="s">
        <v>1413</v>
      </c>
      <c r="C1024" t="s">
        <v>1612</v>
      </c>
      <c r="D1024">
        <v>26</v>
      </c>
      <c r="E1024">
        <v>4</v>
      </c>
      <c r="F1024" s="6">
        <v>8.3740337259211295E-7</v>
      </c>
      <c r="G1024">
        <v>2.31681599750485E-4</v>
      </c>
      <c r="H1024" t="s">
        <v>1613</v>
      </c>
    </row>
    <row r="1025" spans="1:8" x14ac:dyDescent="0.2">
      <c r="A1025" t="s">
        <v>55</v>
      </c>
      <c r="B1025" t="s">
        <v>1208</v>
      </c>
      <c r="C1025" t="s">
        <v>1369</v>
      </c>
      <c r="D1025">
        <v>196</v>
      </c>
      <c r="E1025">
        <v>4</v>
      </c>
      <c r="F1025" s="6">
        <v>3.7204902644353602E-6</v>
      </c>
      <c r="G1025">
        <v>2.3461867177765799E-4</v>
      </c>
      <c r="H1025" t="s">
        <v>1430</v>
      </c>
    </row>
    <row r="1026" spans="1:8" x14ac:dyDescent="0.2">
      <c r="A1026" t="s">
        <v>55</v>
      </c>
      <c r="B1026" t="s">
        <v>1208</v>
      </c>
      <c r="C1026" t="s">
        <v>1420</v>
      </c>
      <c r="D1026">
        <v>197</v>
      </c>
      <c r="E1026">
        <v>4</v>
      </c>
      <c r="F1026" s="6">
        <v>3.79644848126266E-6</v>
      </c>
      <c r="G1026">
        <v>2.34620516142033E-4</v>
      </c>
      <c r="H1026" t="s">
        <v>1430</v>
      </c>
    </row>
    <row r="1027" spans="1:8" x14ac:dyDescent="0.2">
      <c r="A1027" t="s">
        <v>125</v>
      </c>
      <c r="B1027" t="s">
        <v>1163</v>
      </c>
      <c r="C1027" t="s">
        <v>1614</v>
      </c>
      <c r="D1027">
        <v>76</v>
      </c>
      <c r="E1027">
        <v>5</v>
      </c>
      <c r="F1027" s="6">
        <v>2.45096033836707E-6</v>
      </c>
      <c r="G1027">
        <v>2.4509603383670702E-4</v>
      </c>
      <c r="H1027" t="s">
        <v>1615</v>
      </c>
    </row>
    <row r="1028" spans="1:8" x14ac:dyDescent="0.2">
      <c r="A1028" t="s">
        <v>55</v>
      </c>
      <c r="B1028" t="s">
        <v>1208</v>
      </c>
      <c r="C1028" t="s">
        <v>1372</v>
      </c>
      <c r="D1028">
        <v>201</v>
      </c>
      <c r="E1028">
        <v>4</v>
      </c>
      <c r="F1028" s="6">
        <v>4.1118459374446104E-6</v>
      </c>
      <c r="G1028">
        <v>2.4912948915105598E-4</v>
      </c>
      <c r="H1028" t="s">
        <v>1430</v>
      </c>
    </row>
    <row r="1029" spans="1:8" x14ac:dyDescent="0.2">
      <c r="A1029" t="s">
        <v>9</v>
      </c>
      <c r="B1029" t="s">
        <v>1179</v>
      </c>
      <c r="C1029" t="s">
        <v>1593</v>
      </c>
      <c r="D1029">
        <v>2</v>
      </c>
      <c r="E1029">
        <v>2</v>
      </c>
      <c r="F1029" s="6">
        <v>9.88075431894794E-7</v>
      </c>
      <c r="G1029">
        <v>2.5028648920877799E-4</v>
      </c>
      <c r="H1029" t="s">
        <v>1594</v>
      </c>
    </row>
    <row r="1030" spans="1:8" x14ac:dyDescent="0.2">
      <c r="A1030" t="s">
        <v>9</v>
      </c>
      <c r="B1030" t="s">
        <v>1179</v>
      </c>
      <c r="C1030" t="s">
        <v>1595</v>
      </c>
      <c r="D1030">
        <v>20</v>
      </c>
      <c r="E1030">
        <v>3</v>
      </c>
      <c r="F1030" s="6">
        <v>1.0181145323746899E-6</v>
      </c>
      <c r="G1030">
        <v>2.5028648920877799E-4</v>
      </c>
      <c r="H1030" t="s">
        <v>1596</v>
      </c>
    </row>
    <row r="1031" spans="1:8" x14ac:dyDescent="0.2">
      <c r="A1031" t="s">
        <v>102</v>
      </c>
      <c r="B1031" t="s">
        <v>1179</v>
      </c>
      <c r="C1031" t="s">
        <v>1616</v>
      </c>
      <c r="D1031">
        <v>6</v>
      </c>
      <c r="E1031">
        <v>3</v>
      </c>
      <c r="F1031" s="6">
        <v>3.4145050020561401E-7</v>
      </c>
      <c r="G1031">
        <v>2.5181974390164002E-4</v>
      </c>
      <c r="H1031" t="s">
        <v>1617</v>
      </c>
    </row>
    <row r="1032" spans="1:8" x14ac:dyDescent="0.2">
      <c r="A1032" t="s">
        <v>102</v>
      </c>
      <c r="B1032" t="s">
        <v>1179</v>
      </c>
      <c r="C1032" t="s">
        <v>1616</v>
      </c>
      <c r="D1032">
        <v>6</v>
      </c>
      <c r="E1032">
        <v>3</v>
      </c>
      <c r="F1032" s="6">
        <v>3.4145050020561401E-7</v>
      </c>
      <c r="G1032">
        <v>2.5181974390164002E-4</v>
      </c>
      <c r="H1032" t="s">
        <v>1617</v>
      </c>
    </row>
    <row r="1033" spans="1:8" x14ac:dyDescent="0.2">
      <c r="A1033" t="s">
        <v>55</v>
      </c>
      <c r="B1033" t="s">
        <v>1205</v>
      </c>
      <c r="C1033" t="s">
        <v>1279</v>
      </c>
      <c r="D1033">
        <v>70</v>
      </c>
      <c r="E1033">
        <v>3</v>
      </c>
      <c r="F1033" s="6">
        <v>8.2362113691781997E-6</v>
      </c>
      <c r="G1033">
        <v>2.57031954804165E-4</v>
      </c>
      <c r="H1033" t="s">
        <v>1542</v>
      </c>
    </row>
    <row r="1034" spans="1:8" x14ac:dyDescent="0.2">
      <c r="A1034" t="s">
        <v>21</v>
      </c>
      <c r="B1034" t="s">
        <v>1179</v>
      </c>
      <c r="C1034" t="s">
        <v>1618</v>
      </c>
      <c r="D1034">
        <v>63</v>
      </c>
      <c r="E1034">
        <v>5</v>
      </c>
      <c r="F1034" s="6">
        <v>1.7439371777582299E-7</v>
      </c>
      <c r="G1034">
        <v>2.5723073371933898E-4</v>
      </c>
      <c r="H1034" t="s">
        <v>1619</v>
      </c>
    </row>
    <row r="1035" spans="1:8" x14ac:dyDescent="0.2">
      <c r="A1035" t="s">
        <v>55</v>
      </c>
      <c r="B1035" t="s">
        <v>1162</v>
      </c>
      <c r="C1035" t="s">
        <v>1234</v>
      </c>
      <c r="D1035">
        <v>42</v>
      </c>
      <c r="E1035">
        <v>3</v>
      </c>
      <c r="F1035" s="6">
        <v>1.7429778337302199E-6</v>
      </c>
      <c r="G1035">
        <v>2.5728729613813201E-4</v>
      </c>
      <c r="H1035" t="s">
        <v>1542</v>
      </c>
    </row>
    <row r="1036" spans="1:8" x14ac:dyDescent="0.2">
      <c r="A1036" t="s">
        <v>50</v>
      </c>
      <c r="B1036" t="s">
        <v>1176</v>
      </c>
      <c r="C1036" t="s">
        <v>1556</v>
      </c>
      <c r="D1036">
        <v>79</v>
      </c>
      <c r="E1036">
        <v>4</v>
      </c>
      <c r="F1036" s="6">
        <v>8.8051436100168399E-7</v>
      </c>
      <c r="G1036">
        <v>2.60045241282497E-4</v>
      </c>
      <c r="H1036" t="s">
        <v>1375</v>
      </c>
    </row>
    <row r="1037" spans="1:8" x14ac:dyDescent="0.2">
      <c r="A1037" t="s">
        <v>34</v>
      </c>
      <c r="B1037" t="s">
        <v>1208</v>
      </c>
      <c r="C1037" t="s">
        <v>1536</v>
      </c>
      <c r="D1037">
        <v>368</v>
      </c>
      <c r="E1037">
        <v>9</v>
      </c>
      <c r="F1037" s="6">
        <v>5.7567646181760099E-6</v>
      </c>
      <c r="G1037">
        <v>2.6549854731587797E-4</v>
      </c>
      <c r="H1037" t="s">
        <v>1329</v>
      </c>
    </row>
    <row r="1038" spans="1:8" x14ac:dyDescent="0.2">
      <c r="A1038" t="s">
        <v>102</v>
      </c>
      <c r="B1038" t="s">
        <v>1162</v>
      </c>
      <c r="C1038" t="s">
        <v>1584</v>
      </c>
      <c r="D1038">
        <v>18</v>
      </c>
      <c r="E1038">
        <v>4</v>
      </c>
      <c r="F1038" s="6">
        <v>1.2643282107512001E-7</v>
      </c>
      <c r="G1038">
        <v>2.7372705762763501E-4</v>
      </c>
      <c r="H1038" t="s">
        <v>1585</v>
      </c>
    </row>
    <row r="1039" spans="1:8" x14ac:dyDescent="0.2">
      <c r="A1039" t="s">
        <v>102</v>
      </c>
      <c r="B1039" t="s">
        <v>1162</v>
      </c>
      <c r="C1039" t="s">
        <v>1584</v>
      </c>
      <c r="D1039">
        <v>18</v>
      </c>
      <c r="E1039">
        <v>4</v>
      </c>
      <c r="F1039" s="6">
        <v>1.2643282107512001E-7</v>
      </c>
      <c r="G1039">
        <v>2.7372705762763501E-4</v>
      </c>
      <c r="H1039" t="s">
        <v>1585</v>
      </c>
    </row>
    <row r="1040" spans="1:8" x14ac:dyDescent="0.2">
      <c r="A1040" t="s">
        <v>125</v>
      </c>
      <c r="B1040" t="s">
        <v>1179</v>
      </c>
      <c r="C1040" t="s">
        <v>1616</v>
      </c>
      <c r="D1040">
        <v>6</v>
      </c>
      <c r="E1040">
        <v>3</v>
      </c>
      <c r="F1040" s="6">
        <v>4.3394179931415398E-7</v>
      </c>
      <c r="G1040">
        <v>2.7431320885216201E-4</v>
      </c>
      <c r="H1040" t="s">
        <v>1617</v>
      </c>
    </row>
    <row r="1041" spans="1:8" x14ac:dyDescent="0.2">
      <c r="A1041" t="s">
        <v>125</v>
      </c>
      <c r="B1041" t="s">
        <v>1179</v>
      </c>
      <c r="C1041" t="s">
        <v>113</v>
      </c>
      <c r="D1041">
        <v>452</v>
      </c>
      <c r="E1041">
        <v>10</v>
      </c>
      <c r="F1041" s="6">
        <v>4.9646506307909597E-7</v>
      </c>
      <c r="G1041">
        <v>2.7460723801562501E-4</v>
      </c>
      <c r="H1041" t="s">
        <v>1620</v>
      </c>
    </row>
    <row r="1042" spans="1:8" x14ac:dyDescent="0.2">
      <c r="A1042" t="s">
        <v>34</v>
      </c>
      <c r="B1042" t="s">
        <v>1205</v>
      </c>
      <c r="C1042" t="s">
        <v>1599</v>
      </c>
      <c r="D1042">
        <v>509</v>
      </c>
      <c r="E1042">
        <v>10</v>
      </c>
      <c r="F1042" s="6">
        <v>1.1475620094265801E-5</v>
      </c>
      <c r="G1042">
        <v>2.7508225559298E-4</v>
      </c>
      <c r="H1042" t="s">
        <v>1621</v>
      </c>
    </row>
    <row r="1043" spans="1:8" x14ac:dyDescent="0.2">
      <c r="A1043" t="s">
        <v>347</v>
      </c>
      <c r="B1043" t="s">
        <v>1176</v>
      </c>
      <c r="C1043" t="s">
        <v>1512</v>
      </c>
      <c r="D1043">
        <v>56</v>
      </c>
      <c r="E1043">
        <v>4</v>
      </c>
      <c r="F1043" s="6">
        <v>6.2454477095759001E-7</v>
      </c>
      <c r="G1043">
        <v>2.7667333353421198E-4</v>
      </c>
      <c r="H1043" t="s">
        <v>1391</v>
      </c>
    </row>
    <row r="1044" spans="1:8" x14ac:dyDescent="0.2">
      <c r="A1044" t="s">
        <v>55</v>
      </c>
      <c r="B1044" t="s">
        <v>1208</v>
      </c>
      <c r="C1044" t="s">
        <v>1259</v>
      </c>
      <c r="D1044">
        <v>59</v>
      </c>
      <c r="E1044">
        <v>3</v>
      </c>
      <c r="F1044" s="6">
        <v>4.9087333716309101E-6</v>
      </c>
      <c r="G1044">
        <v>2.91692040737298E-4</v>
      </c>
      <c r="H1044" t="s">
        <v>1542</v>
      </c>
    </row>
    <row r="1045" spans="1:8" x14ac:dyDescent="0.2">
      <c r="A1045" t="s">
        <v>34</v>
      </c>
      <c r="B1045" t="s">
        <v>1208</v>
      </c>
      <c r="C1045" t="s">
        <v>1471</v>
      </c>
      <c r="D1045">
        <v>74</v>
      </c>
      <c r="E1045">
        <v>5</v>
      </c>
      <c r="F1045" s="6">
        <v>6.4209772481741598E-6</v>
      </c>
      <c r="G1045">
        <v>2.9177676024791399E-4</v>
      </c>
      <c r="H1045" t="s">
        <v>1502</v>
      </c>
    </row>
    <row r="1046" spans="1:8" x14ac:dyDescent="0.2">
      <c r="A1046" t="s">
        <v>34</v>
      </c>
      <c r="B1046" t="s">
        <v>1205</v>
      </c>
      <c r="C1046" t="s">
        <v>1545</v>
      </c>
      <c r="D1046">
        <v>145</v>
      </c>
      <c r="E1046">
        <v>6</v>
      </c>
      <c r="F1046" s="6">
        <v>1.24920344736543E-5</v>
      </c>
      <c r="G1046">
        <v>2.9516892884891798E-4</v>
      </c>
      <c r="H1046" t="s">
        <v>1436</v>
      </c>
    </row>
    <row r="1047" spans="1:8" x14ac:dyDescent="0.2">
      <c r="A1047" t="s">
        <v>34</v>
      </c>
      <c r="B1047" t="s">
        <v>1208</v>
      </c>
      <c r="C1047" t="s">
        <v>1510</v>
      </c>
      <c r="D1047">
        <v>282</v>
      </c>
      <c r="E1047">
        <v>8</v>
      </c>
      <c r="F1047" s="6">
        <v>6.7671533930241599E-6</v>
      </c>
      <c r="G1047">
        <v>3.0305078238325602E-4</v>
      </c>
      <c r="H1047" t="s">
        <v>1302</v>
      </c>
    </row>
    <row r="1048" spans="1:8" x14ac:dyDescent="0.2">
      <c r="A1048" t="s">
        <v>30</v>
      </c>
      <c r="B1048" t="s">
        <v>1299</v>
      </c>
      <c r="C1048" t="s">
        <v>1570</v>
      </c>
      <c r="D1048">
        <v>51</v>
      </c>
      <c r="E1048">
        <v>4</v>
      </c>
      <c r="F1048" s="6">
        <v>3.5318374542891601E-7</v>
      </c>
      <c r="G1048">
        <v>3.0416969009105903E-4</v>
      </c>
      <c r="H1048" t="s">
        <v>1375</v>
      </c>
    </row>
    <row r="1049" spans="1:8" x14ac:dyDescent="0.2">
      <c r="A1049" t="s">
        <v>41</v>
      </c>
      <c r="B1049" t="s">
        <v>1492</v>
      </c>
      <c r="C1049" t="s">
        <v>1493</v>
      </c>
      <c r="D1049">
        <v>14</v>
      </c>
      <c r="E1049">
        <v>4</v>
      </c>
      <c r="F1049" s="6">
        <v>1.0664770723327801E-6</v>
      </c>
      <c r="G1049">
        <v>3.1198561305999402E-4</v>
      </c>
      <c r="H1049" t="s">
        <v>1541</v>
      </c>
    </row>
    <row r="1050" spans="1:8" x14ac:dyDescent="0.2">
      <c r="A1050" t="s">
        <v>41</v>
      </c>
      <c r="B1050" t="s">
        <v>1492</v>
      </c>
      <c r="C1050" t="s">
        <v>1495</v>
      </c>
      <c r="D1050">
        <v>15</v>
      </c>
      <c r="E1050">
        <v>4</v>
      </c>
      <c r="F1050" s="6">
        <v>1.44772906292341E-6</v>
      </c>
      <c r="G1050">
        <v>3.1198561305999402E-4</v>
      </c>
      <c r="H1050" t="s">
        <v>1541</v>
      </c>
    </row>
    <row r="1051" spans="1:8" x14ac:dyDescent="0.2">
      <c r="A1051" t="s">
        <v>25</v>
      </c>
      <c r="B1051" t="s">
        <v>1179</v>
      </c>
      <c r="C1051" t="s">
        <v>1622</v>
      </c>
      <c r="D1051">
        <v>24</v>
      </c>
      <c r="E1051">
        <v>3</v>
      </c>
      <c r="F1051" s="6">
        <v>2.11931047218757E-6</v>
      </c>
      <c r="G1051">
        <v>3.12598294647666E-4</v>
      </c>
      <c r="H1051" t="s">
        <v>1572</v>
      </c>
    </row>
    <row r="1052" spans="1:8" x14ac:dyDescent="0.2">
      <c r="A1052" t="s">
        <v>50</v>
      </c>
      <c r="B1052" t="s">
        <v>1176</v>
      </c>
      <c r="C1052" t="s">
        <v>1623</v>
      </c>
      <c r="D1052">
        <v>86</v>
      </c>
      <c r="E1052">
        <v>4</v>
      </c>
      <c r="F1052" s="6">
        <v>1.23922844622926E-6</v>
      </c>
      <c r="G1052">
        <v>3.1370182953117698E-4</v>
      </c>
      <c r="H1052" t="s">
        <v>1375</v>
      </c>
    </row>
    <row r="1053" spans="1:8" x14ac:dyDescent="0.2">
      <c r="A1053" t="s">
        <v>30</v>
      </c>
      <c r="B1053" t="s">
        <v>1299</v>
      </c>
      <c r="C1053" t="s">
        <v>1588</v>
      </c>
      <c r="D1053">
        <v>13</v>
      </c>
      <c r="E1053">
        <v>3</v>
      </c>
      <c r="F1053" s="6">
        <v>4.0727800989995102E-7</v>
      </c>
      <c r="G1053">
        <v>3.1568118547345197E-4</v>
      </c>
      <c r="H1053" t="s">
        <v>1589</v>
      </c>
    </row>
    <row r="1054" spans="1:8" x14ac:dyDescent="0.2">
      <c r="A1054" t="s">
        <v>30</v>
      </c>
      <c r="B1054" t="s">
        <v>1179</v>
      </c>
      <c r="C1054" t="s">
        <v>1576</v>
      </c>
      <c r="D1054">
        <v>41</v>
      </c>
      <c r="E1054">
        <v>4</v>
      </c>
      <c r="F1054" s="6">
        <v>1.4423823031806001E-7</v>
      </c>
      <c r="G1054">
        <v>3.1912708457870802E-4</v>
      </c>
      <c r="H1054" t="s">
        <v>1577</v>
      </c>
    </row>
    <row r="1055" spans="1:8" x14ac:dyDescent="0.2">
      <c r="A1055" t="s">
        <v>30</v>
      </c>
      <c r="B1055" t="s">
        <v>1299</v>
      </c>
      <c r="C1055" t="s">
        <v>1543</v>
      </c>
      <c r="D1055">
        <v>916</v>
      </c>
      <c r="E1055">
        <v>9</v>
      </c>
      <c r="F1055" s="6">
        <v>4.5505368097790102E-7</v>
      </c>
      <c r="G1055">
        <v>3.2064737102361002E-4</v>
      </c>
      <c r="H1055" t="s">
        <v>1340</v>
      </c>
    </row>
    <row r="1056" spans="1:8" x14ac:dyDescent="0.2">
      <c r="A1056" t="s">
        <v>55</v>
      </c>
      <c r="B1056" t="s">
        <v>1205</v>
      </c>
      <c r="C1056" t="s">
        <v>1352</v>
      </c>
      <c r="D1056">
        <v>258</v>
      </c>
      <c r="E1056">
        <v>4</v>
      </c>
      <c r="F1056" s="6">
        <v>1.10437748211042E-5</v>
      </c>
      <c r="G1056">
        <v>3.38266732483451E-4</v>
      </c>
      <c r="H1056" t="s">
        <v>1430</v>
      </c>
    </row>
    <row r="1057" spans="1:8" x14ac:dyDescent="0.2">
      <c r="A1057" t="s">
        <v>34</v>
      </c>
      <c r="B1057" t="s">
        <v>1162</v>
      </c>
      <c r="C1057" t="s">
        <v>1486</v>
      </c>
      <c r="D1057">
        <v>116</v>
      </c>
      <c r="E1057">
        <v>6</v>
      </c>
      <c r="F1057" s="6">
        <v>3.4548367350716301E-6</v>
      </c>
      <c r="G1057">
        <v>3.3998734233773101E-4</v>
      </c>
      <c r="H1057" t="s">
        <v>1436</v>
      </c>
    </row>
    <row r="1058" spans="1:8" x14ac:dyDescent="0.2">
      <c r="A1058" t="s">
        <v>55</v>
      </c>
      <c r="B1058" t="s">
        <v>1162</v>
      </c>
      <c r="C1058" t="s">
        <v>1387</v>
      </c>
      <c r="D1058">
        <v>47</v>
      </c>
      <c r="E1058">
        <v>3</v>
      </c>
      <c r="F1058" s="6">
        <v>2.4579090025010399E-6</v>
      </c>
      <c r="G1058">
        <v>3.4704606459226599E-4</v>
      </c>
      <c r="H1058" t="s">
        <v>1561</v>
      </c>
    </row>
    <row r="1059" spans="1:8" x14ac:dyDescent="0.2">
      <c r="A1059" t="s">
        <v>55</v>
      </c>
      <c r="B1059" t="s">
        <v>1162</v>
      </c>
      <c r="C1059" t="s">
        <v>1272</v>
      </c>
      <c r="D1059">
        <v>47</v>
      </c>
      <c r="E1059">
        <v>3</v>
      </c>
      <c r="F1059" s="6">
        <v>2.4579090025010399E-6</v>
      </c>
      <c r="G1059">
        <v>3.4704606459226599E-4</v>
      </c>
      <c r="H1059" t="s">
        <v>1542</v>
      </c>
    </row>
    <row r="1060" spans="1:8" x14ac:dyDescent="0.2">
      <c r="A1060" t="s">
        <v>9</v>
      </c>
      <c r="B1060" t="s">
        <v>1179</v>
      </c>
      <c r="C1060" t="s">
        <v>65</v>
      </c>
      <c r="D1060">
        <v>380</v>
      </c>
      <c r="E1060">
        <v>6</v>
      </c>
      <c r="F1060" s="6">
        <v>1.51203345314563E-6</v>
      </c>
      <c r="G1060">
        <v>3.5214463316680998E-4</v>
      </c>
      <c r="H1060" t="s">
        <v>1624</v>
      </c>
    </row>
    <row r="1061" spans="1:8" x14ac:dyDescent="0.2">
      <c r="A1061" t="s">
        <v>41</v>
      </c>
      <c r="B1061" t="s">
        <v>1208</v>
      </c>
      <c r="C1061" t="s">
        <v>1599</v>
      </c>
      <c r="D1061">
        <v>509</v>
      </c>
      <c r="E1061">
        <v>13</v>
      </c>
      <c r="F1061" s="6">
        <v>8.8034487371539808E-6</v>
      </c>
      <c r="G1061">
        <v>3.5792969207639201E-4</v>
      </c>
      <c r="H1061" t="s">
        <v>1600</v>
      </c>
    </row>
    <row r="1062" spans="1:8" x14ac:dyDescent="0.2">
      <c r="A1062" t="s">
        <v>34</v>
      </c>
      <c r="B1062" t="s">
        <v>1162</v>
      </c>
      <c r="C1062" t="s">
        <v>1508</v>
      </c>
      <c r="D1062">
        <v>30</v>
      </c>
      <c r="E1062">
        <v>4</v>
      </c>
      <c r="F1062" s="6">
        <v>3.6923657415060498E-6</v>
      </c>
      <c r="G1062">
        <v>3.5793903718032597E-4</v>
      </c>
      <c r="H1062" t="s">
        <v>1562</v>
      </c>
    </row>
    <row r="1063" spans="1:8" x14ac:dyDescent="0.2">
      <c r="A1063" t="s">
        <v>46</v>
      </c>
      <c r="B1063" t="s">
        <v>1162</v>
      </c>
      <c r="C1063" t="s">
        <v>1362</v>
      </c>
      <c r="D1063">
        <v>377</v>
      </c>
      <c r="E1063">
        <v>6</v>
      </c>
      <c r="F1063" s="6">
        <v>5.5465892381718197E-8</v>
      </c>
      <c r="G1063">
        <v>3.6025097101926001E-4</v>
      </c>
      <c r="H1063" t="s">
        <v>1424</v>
      </c>
    </row>
    <row r="1064" spans="1:8" x14ac:dyDescent="0.2">
      <c r="A1064" t="s">
        <v>125</v>
      </c>
      <c r="B1064" t="s">
        <v>1162</v>
      </c>
      <c r="C1064" t="s">
        <v>1584</v>
      </c>
      <c r="D1064">
        <v>18</v>
      </c>
      <c r="E1064">
        <v>4</v>
      </c>
      <c r="F1064" s="6">
        <v>1.7431668595076799E-7</v>
      </c>
      <c r="G1064">
        <v>3.7739562508341302E-4</v>
      </c>
      <c r="H1064" t="s">
        <v>1585</v>
      </c>
    </row>
    <row r="1065" spans="1:8" x14ac:dyDescent="0.2">
      <c r="A1065" t="s">
        <v>64</v>
      </c>
      <c r="B1065" t="s">
        <v>1162</v>
      </c>
      <c r="C1065" t="s">
        <v>1339</v>
      </c>
      <c r="D1065">
        <v>377</v>
      </c>
      <c r="E1065">
        <v>5</v>
      </c>
      <c r="F1065" s="6">
        <v>1.77225404392416E-7</v>
      </c>
      <c r="G1065">
        <v>3.8369300050958001E-4</v>
      </c>
      <c r="H1065" t="s">
        <v>1528</v>
      </c>
    </row>
    <row r="1066" spans="1:8" x14ac:dyDescent="0.2">
      <c r="A1066" t="s">
        <v>69</v>
      </c>
      <c r="B1066" t="s">
        <v>1162</v>
      </c>
      <c r="C1066" t="s">
        <v>1339</v>
      </c>
      <c r="D1066">
        <v>377</v>
      </c>
      <c r="E1066">
        <v>5</v>
      </c>
      <c r="F1066" s="6">
        <v>1.77225404392416E-7</v>
      </c>
      <c r="G1066">
        <v>3.8369300050958001E-4</v>
      </c>
      <c r="H1066" t="s">
        <v>1528</v>
      </c>
    </row>
    <row r="1067" spans="1:8" x14ac:dyDescent="0.2">
      <c r="A1067" t="s">
        <v>73</v>
      </c>
      <c r="B1067" t="s">
        <v>1162</v>
      </c>
      <c r="C1067" t="s">
        <v>1339</v>
      </c>
      <c r="D1067">
        <v>377</v>
      </c>
      <c r="E1067">
        <v>5</v>
      </c>
      <c r="F1067" s="6">
        <v>1.77225404392416E-7</v>
      </c>
      <c r="G1067">
        <v>3.8369300050958001E-4</v>
      </c>
      <c r="H1067" t="s">
        <v>1528</v>
      </c>
    </row>
    <row r="1068" spans="1:8" x14ac:dyDescent="0.2">
      <c r="A1068" t="s">
        <v>122</v>
      </c>
      <c r="B1068" t="s">
        <v>1179</v>
      </c>
      <c r="C1068" t="s">
        <v>1411</v>
      </c>
      <c r="D1068">
        <v>16</v>
      </c>
      <c r="E1068">
        <v>3</v>
      </c>
      <c r="F1068" s="6">
        <v>2.0888057960035602E-6</v>
      </c>
      <c r="G1068">
        <v>3.85123568638156E-4</v>
      </c>
      <c r="H1068" t="s">
        <v>1625</v>
      </c>
    </row>
    <row r="1069" spans="1:8" x14ac:dyDescent="0.2">
      <c r="A1069" t="s">
        <v>122</v>
      </c>
      <c r="B1069" t="s">
        <v>1179</v>
      </c>
      <c r="C1069" t="s">
        <v>1411</v>
      </c>
      <c r="D1069">
        <v>16</v>
      </c>
      <c r="E1069">
        <v>3</v>
      </c>
      <c r="F1069" s="6">
        <v>2.0888057960035602E-6</v>
      </c>
      <c r="G1069">
        <v>3.85123568638156E-4</v>
      </c>
      <c r="H1069" t="s">
        <v>1625</v>
      </c>
    </row>
    <row r="1070" spans="1:8" x14ac:dyDescent="0.2">
      <c r="A1070" t="s">
        <v>122</v>
      </c>
      <c r="B1070" t="s">
        <v>1179</v>
      </c>
      <c r="C1070" t="s">
        <v>1411</v>
      </c>
      <c r="D1070">
        <v>16</v>
      </c>
      <c r="E1070">
        <v>3</v>
      </c>
      <c r="F1070" s="6">
        <v>2.0888057960035602E-6</v>
      </c>
      <c r="G1070">
        <v>3.85123568638156E-4</v>
      </c>
      <c r="H1070" t="s">
        <v>1625</v>
      </c>
    </row>
    <row r="1071" spans="1:8" x14ac:dyDescent="0.2">
      <c r="A1071" t="s">
        <v>122</v>
      </c>
      <c r="B1071" t="s">
        <v>1179</v>
      </c>
      <c r="C1071" t="s">
        <v>1411</v>
      </c>
      <c r="D1071">
        <v>16</v>
      </c>
      <c r="E1071">
        <v>3</v>
      </c>
      <c r="F1071" s="6">
        <v>2.0888057960035602E-6</v>
      </c>
      <c r="G1071">
        <v>3.85123568638156E-4</v>
      </c>
      <c r="H1071" t="s">
        <v>1625</v>
      </c>
    </row>
    <row r="1072" spans="1:8" x14ac:dyDescent="0.2">
      <c r="A1072" t="s">
        <v>50</v>
      </c>
      <c r="B1072" t="s">
        <v>1176</v>
      </c>
      <c r="C1072" t="s">
        <v>1626</v>
      </c>
      <c r="D1072">
        <v>1384</v>
      </c>
      <c r="E1072">
        <v>9</v>
      </c>
      <c r="F1072" s="6">
        <v>1.7844161222421901E-6</v>
      </c>
      <c r="G1072">
        <v>3.9524817107664499E-4</v>
      </c>
      <c r="H1072" t="s">
        <v>1627</v>
      </c>
    </row>
    <row r="1073" spans="1:8" x14ac:dyDescent="0.2">
      <c r="A1073" t="s">
        <v>64</v>
      </c>
      <c r="B1073" t="s">
        <v>1299</v>
      </c>
      <c r="C1073" t="s">
        <v>1543</v>
      </c>
      <c r="D1073">
        <v>916</v>
      </c>
      <c r="E1073">
        <v>6</v>
      </c>
      <c r="F1073" s="6">
        <v>3.6039672404829501E-7</v>
      </c>
      <c r="G1073">
        <v>3.9906214401404802E-4</v>
      </c>
      <c r="H1073" t="s">
        <v>1424</v>
      </c>
    </row>
    <row r="1074" spans="1:8" x14ac:dyDescent="0.2">
      <c r="A1074" t="s">
        <v>55</v>
      </c>
      <c r="B1074" t="s">
        <v>1162</v>
      </c>
      <c r="C1074" t="s">
        <v>1331</v>
      </c>
      <c r="D1074">
        <v>184</v>
      </c>
      <c r="E1074">
        <v>4</v>
      </c>
      <c r="F1074" s="6">
        <v>2.8943293087759499E-6</v>
      </c>
      <c r="G1074">
        <v>3.9997167788297501E-4</v>
      </c>
      <c r="H1074" t="s">
        <v>1430</v>
      </c>
    </row>
    <row r="1075" spans="1:8" x14ac:dyDescent="0.2">
      <c r="A1075" t="s">
        <v>41</v>
      </c>
      <c r="B1075" t="s">
        <v>1162</v>
      </c>
      <c r="C1075" t="s">
        <v>1563</v>
      </c>
      <c r="D1075">
        <v>74</v>
      </c>
      <c r="E1075">
        <v>6</v>
      </c>
      <c r="F1075" s="6">
        <v>4.7188571969958998E-6</v>
      </c>
      <c r="G1075">
        <v>4.03276019664321E-4</v>
      </c>
      <c r="H1075" t="s">
        <v>1504</v>
      </c>
    </row>
    <row r="1076" spans="1:8" x14ac:dyDescent="0.2">
      <c r="A1076" t="s">
        <v>55</v>
      </c>
      <c r="B1076" t="s">
        <v>1187</v>
      </c>
      <c r="C1076" t="s">
        <v>1574</v>
      </c>
      <c r="D1076">
        <v>1254</v>
      </c>
      <c r="E1076">
        <v>7</v>
      </c>
      <c r="F1076" s="6">
        <v>1.61256576493486E-6</v>
      </c>
      <c r="G1076">
        <v>4.0676971420481798E-4</v>
      </c>
      <c r="H1076" t="s">
        <v>1241</v>
      </c>
    </row>
    <row r="1077" spans="1:8" x14ac:dyDescent="0.2">
      <c r="A1077" t="s">
        <v>55</v>
      </c>
      <c r="B1077" t="s">
        <v>1208</v>
      </c>
      <c r="C1077" t="s">
        <v>1361</v>
      </c>
      <c r="D1077">
        <v>231</v>
      </c>
      <c r="E1077">
        <v>4</v>
      </c>
      <c r="F1077" s="6">
        <v>7.1359668136678496E-6</v>
      </c>
      <c r="G1077">
        <v>4.1604032932516301E-4</v>
      </c>
      <c r="H1077" t="s">
        <v>1430</v>
      </c>
    </row>
    <row r="1078" spans="1:8" x14ac:dyDescent="0.2">
      <c r="A1078" t="s">
        <v>46</v>
      </c>
      <c r="B1078" t="s">
        <v>1212</v>
      </c>
      <c r="C1078" t="s">
        <v>1339</v>
      </c>
      <c r="D1078">
        <v>377</v>
      </c>
      <c r="E1078">
        <v>5</v>
      </c>
      <c r="F1078" s="6">
        <v>2.34382234790362E-6</v>
      </c>
      <c r="G1078">
        <v>4.3595095671007298E-4</v>
      </c>
      <c r="H1078" t="s">
        <v>1528</v>
      </c>
    </row>
    <row r="1079" spans="1:8" x14ac:dyDescent="0.2">
      <c r="A1079" t="s">
        <v>55</v>
      </c>
      <c r="B1079" t="s">
        <v>1162</v>
      </c>
      <c r="C1079" t="s">
        <v>1285</v>
      </c>
      <c r="D1079">
        <v>52</v>
      </c>
      <c r="E1079">
        <v>3</v>
      </c>
      <c r="F1079" s="6">
        <v>3.3445671300176599E-6</v>
      </c>
      <c r="G1079">
        <v>4.5256173978051498E-4</v>
      </c>
      <c r="H1079" t="s">
        <v>1542</v>
      </c>
    </row>
    <row r="1080" spans="1:8" x14ac:dyDescent="0.2">
      <c r="A1080" t="s">
        <v>25</v>
      </c>
      <c r="B1080" t="s">
        <v>1179</v>
      </c>
      <c r="C1080" t="s">
        <v>1438</v>
      </c>
      <c r="D1080">
        <v>3</v>
      </c>
      <c r="E1080">
        <v>2</v>
      </c>
      <c r="F1080" s="6">
        <v>3.29146022231669E-6</v>
      </c>
      <c r="G1080">
        <v>4.5514723386722998E-4</v>
      </c>
      <c r="H1080" t="s">
        <v>1628</v>
      </c>
    </row>
    <row r="1081" spans="1:8" x14ac:dyDescent="0.2">
      <c r="A1081" t="s">
        <v>25</v>
      </c>
      <c r="B1081" t="s">
        <v>1179</v>
      </c>
      <c r="C1081" t="s">
        <v>1629</v>
      </c>
      <c r="D1081">
        <v>3</v>
      </c>
      <c r="E1081">
        <v>2</v>
      </c>
      <c r="F1081" s="6">
        <v>3.29146022231669E-6</v>
      </c>
      <c r="G1081">
        <v>4.5514723386722998E-4</v>
      </c>
      <c r="H1081" t="s">
        <v>1630</v>
      </c>
    </row>
    <row r="1082" spans="1:8" x14ac:dyDescent="0.2">
      <c r="A1082" t="s">
        <v>41</v>
      </c>
      <c r="B1082" t="s">
        <v>1205</v>
      </c>
      <c r="C1082" t="s">
        <v>1631</v>
      </c>
      <c r="D1082">
        <v>637</v>
      </c>
      <c r="E1082">
        <v>14</v>
      </c>
      <c r="F1082" s="6">
        <v>2.1077619439916802E-5</v>
      </c>
      <c r="G1082">
        <v>4.5871555991608301E-4</v>
      </c>
      <c r="H1082" t="s">
        <v>1632</v>
      </c>
    </row>
    <row r="1083" spans="1:8" x14ac:dyDescent="0.2">
      <c r="A1083" t="s">
        <v>46</v>
      </c>
      <c r="B1083" t="s">
        <v>1299</v>
      </c>
      <c r="C1083" t="s">
        <v>1385</v>
      </c>
      <c r="D1083">
        <v>394</v>
      </c>
      <c r="E1083">
        <v>6</v>
      </c>
      <c r="F1083" s="6">
        <v>7.2049975904373705E-8</v>
      </c>
      <c r="G1083">
        <v>4.5974888868706399E-4</v>
      </c>
      <c r="H1083" t="s">
        <v>1424</v>
      </c>
    </row>
    <row r="1084" spans="1:8" x14ac:dyDescent="0.2">
      <c r="A1084" t="s">
        <v>46</v>
      </c>
      <c r="B1084" t="s">
        <v>1299</v>
      </c>
      <c r="C1084" t="s">
        <v>1467</v>
      </c>
      <c r="D1084">
        <v>447</v>
      </c>
      <c r="E1084">
        <v>6</v>
      </c>
      <c r="F1084" s="6">
        <v>1.5205598976143501E-7</v>
      </c>
      <c r="G1084">
        <v>4.5974888868706399E-4</v>
      </c>
      <c r="H1084" t="s">
        <v>1424</v>
      </c>
    </row>
    <row r="1085" spans="1:8" x14ac:dyDescent="0.2">
      <c r="A1085" t="s">
        <v>46</v>
      </c>
      <c r="B1085" t="s">
        <v>1299</v>
      </c>
      <c r="C1085" t="s">
        <v>1419</v>
      </c>
      <c r="D1085">
        <v>469</v>
      </c>
      <c r="E1085">
        <v>6</v>
      </c>
      <c r="F1085" s="6">
        <v>2.0192602563422001E-7</v>
      </c>
      <c r="G1085">
        <v>4.5974888868706399E-4</v>
      </c>
      <c r="H1085" t="s">
        <v>1424</v>
      </c>
    </row>
    <row r="1086" spans="1:8" x14ac:dyDescent="0.2">
      <c r="A1086" t="s">
        <v>46</v>
      </c>
      <c r="B1086" t="s">
        <v>1299</v>
      </c>
      <c r="C1086" t="s">
        <v>1484</v>
      </c>
      <c r="D1086">
        <v>482</v>
      </c>
      <c r="E1086">
        <v>6</v>
      </c>
      <c r="F1086" s="6">
        <v>2.3725913491784999E-7</v>
      </c>
      <c r="G1086">
        <v>4.5974888868706399E-4</v>
      </c>
      <c r="H1086" t="s">
        <v>1424</v>
      </c>
    </row>
    <row r="1087" spans="1:8" x14ac:dyDescent="0.2">
      <c r="A1087" t="s">
        <v>69</v>
      </c>
      <c r="B1087" t="s">
        <v>1299</v>
      </c>
      <c r="C1087" t="s">
        <v>1543</v>
      </c>
      <c r="D1087">
        <v>916</v>
      </c>
      <c r="E1087">
        <v>6</v>
      </c>
      <c r="F1087" s="6">
        <v>3.6039672404829501E-7</v>
      </c>
      <c r="G1087">
        <v>4.6557250134972203E-4</v>
      </c>
      <c r="H1087" t="s">
        <v>1424</v>
      </c>
    </row>
    <row r="1088" spans="1:8" x14ac:dyDescent="0.2">
      <c r="A1088" t="s">
        <v>73</v>
      </c>
      <c r="B1088" t="s">
        <v>1299</v>
      </c>
      <c r="C1088" t="s">
        <v>1543</v>
      </c>
      <c r="D1088">
        <v>916</v>
      </c>
      <c r="E1088">
        <v>6</v>
      </c>
      <c r="F1088" s="6">
        <v>3.6039672404829501E-7</v>
      </c>
      <c r="G1088">
        <v>4.6557250134972203E-4</v>
      </c>
      <c r="H1088" t="s">
        <v>1424</v>
      </c>
    </row>
    <row r="1089" spans="1:8" x14ac:dyDescent="0.2">
      <c r="A1089" t="s">
        <v>55</v>
      </c>
      <c r="B1089" t="s">
        <v>1208</v>
      </c>
      <c r="C1089" t="s">
        <v>1279</v>
      </c>
      <c r="D1089">
        <v>70</v>
      </c>
      <c r="E1089">
        <v>3</v>
      </c>
      <c r="F1089" s="6">
        <v>8.2362113691781997E-6</v>
      </c>
      <c r="G1089">
        <v>4.71294317236308E-4</v>
      </c>
      <c r="H1089" t="s">
        <v>1542</v>
      </c>
    </row>
    <row r="1090" spans="1:8" x14ac:dyDescent="0.2">
      <c r="A1090" t="s">
        <v>55</v>
      </c>
      <c r="B1090" t="s">
        <v>1205</v>
      </c>
      <c r="C1090" t="s">
        <v>1510</v>
      </c>
      <c r="D1090">
        <v>282</v>
      </c>
      <c r="E1090">
        <v>4</v>
      </c>
      <c r="F1090" s="6">
        <v>1.5679668575470299E-5</v>
      </c>
      <c r="G1090">
        <v>4.7153039679687201E-4</v>
      </c>
      <c r="H1090" t="s">
        <v>1430</v>
      </c>
    </row>
    <row r="1091" spans="1:8" x14ac:dyDescent="0.2">
      <c r="A1091" t="s">
        <v>34</v>
      </c>
      <c r="B1091" t="s">
        <v>1205</v>
      </c>
      <c r="C1091" t="s">
        <v>1633</v>
      </c>
      <c r="D1091">
        <v>666</v>
      </c>
      <c r="E1091">
        <v>11</v>
      </c>
      <c r="F1091" s="6">
        <v>2.0366460757333699E-5</v>
      </c>
      <c r="G1091">
        <v>4.7445248017788502E-4</v>
      </c>
      <c r="H1091" t="s">
        <v>1634</v>
      </c>
    </row>
    <row r="1092" spans="1:8" x14ac:dyDescent="0.2">
      <c r="A1092" t="s">
        <v>41</v>
      </c>
      <c r="B1092" t="s">
        <v>1205</v>
      </c>
      <c r="C1092" t="s">
        <v>1635</v>
      </c>
      <c r="D1092">
        <v>144</v>
      </c>
      <c r="E1092">
        <v>7</v>
      </c>
      <c r="F1092" s="6">
        <v>2.2176780592409801E-5</v>
      </c>
      <c r="G1092">
        <v>4.7636876753046498E-4</v>
      </c>
      <c r="H1092" t="s">
        <v>1390</v>
      </c>
    </row>
    <row r="1093" spans="1:8" x14ac:dyDescent="0.2">
      <c r="A1093" t="s">
        <v>55</v>
      </c>
      <c r="B1093" t="s">
        <v>1162</v>
      </c>
      <c r="C1093" t="s">
        <v>1369</v>
      </c>
      <c r="D1093">
        <v>196</v>
      </c>
      <c r="E1093">
        <v>4</v>
      </c>
      <c r="F1093" s="6">
        <v>3.7204902644353602E-6</v>
      </c>
      <c r="G1093">
        <v>4.9315478096954401E-4</v>
      </c>
      <c r="H1093" t="s">
        <v>1430</v>
      </c>
    </row>
    <row r="1094" spans="1:8" x14ac:dyDescent="0.2">
      <c r="A1094" t="s">
        <v>55</v>
      </c>
      <c r="B1094" t="s">
        <v>1162</v>
      </c>
      <c r="C1094" t="s">
        <v>1420</v>
      </c>
      <c r="D1094">
        <v>197</v>
      </c>
      <c r="E1094">
        <v>4</v>
      </c>
      <c r="F1094" s="6">
        <v>3.79644848126266E-6</v>
      </c>
      <c r="G1094">
        <v>4.9315865771602004E-4</v>
      </c>
      <c r="H1094" t="s">
        <v>1430</v>
      </c>
    </row>
    <row r="1095" spans="1:8" x14ac:dyDescent="0.2">
      <c r="A1095" t="s">
        <v>34</v>
      </c>
      <c r="B1095" t="s">
        <v>1299</v>
      </c>
      <c r="C1095" t="s">
        <v>1446</v>
      </c>
      <c r="D1095">
        <v>15</v>
      </c>
      <c r="E1095">
        <v>4</v>
      </c>
      <c r="F1095" s="6">
        <v>1.91416985771278E-7</v>
      </c>
      <c r="G1095">
        <v>4.9455768557105898E-4</v>
      </c>
      <c r="H1095" t="s">
        <v>1391</v>
      </c>
    </row>
    <row r="1096" spans="1:8" x14ac:dyDescent="0.2">
      <c r="A1096" t="s">
        <v>34</v>
      </c>
      <c r="B1096" t="s">
        <v>1208</v>
      </c>
      <c r="C1096" t="s">
        <v>1599</v>
      </c>
      <c r="D1096">
        <v>509</v>
      </c>
      <c r="E1096">
        <v>10</v>
      </c>
      <c r="F1096" s="6">
        <v>1.1475620094265801E-5</v>
      </c>
      <c r="G1096">
        <v>5.0656665844687598E-4</v>
      </c>
      <c r="H1096" t="s">
        <v>1621</v>
      </c>
    </row>
    <row r="1097" spans="1:8" x14ac:dyDescent="0.2">
      <c r="A1097" t="s">
        <v>9</v>
      </c>
      <c r="B1097" t="s">
        <v>1179</v>
      </c>
      <c r="C1097" t="s">
        <v>1452</v>
      </c>
      <c r="D1097">
        <v>26</v>
      </c>
      <c r="E1097">
        <v>3</v>
      </c>
      <c r="F1097" s="6">
        <v>2.3130426259108201E-6</v>
      </c>
      <c r="G1097">
        <v>5.11760680982768E-4</v>
      </c>
      <c r="H1097" t="s">
        <v>1636</v>
      </c>
    </row>
    <row r="1098" spans="1:8" x14ac:dyDescent="0.2">
      <c r="A1098" t="s">
        <v>55</v>
      </c>
      <c r="B1098" t="s">
        <v>1205</v>
      </c>
      <c r="C1098" t="s">
        <v>1312</v>
      </c>
      <c r="D1098">
        <v>90</v>
      </c>
      <c r="E1098">
        <v>3</v>
      </c>
      <c r="F1098" s="6">
        <v>1.7562243273611598E-5</v>
      </c>
      <c r="G1098">
        <v>5.14841500557509E-4</v>
      </c>
      <c r="H1098" t="s">
        <v>1542</v>
      </c>
    </row>
    <row r="1099" spans="1:8" x14ac:dyDescent="0.2">
      <c r="A1099" t="s">
        <v>55</v>
      </c>
      <c r="B1099" t="s">
        <v>1205</v>
      </c>
      <c r="C1099" t="s">
        <v>1408</v>
      </c>
      <c r="D1099">
        <v>291</v>
      </c>
      <c r="E1099">
        <v>4</v>
      </c>
      <c r="F1099" s="6">
        <v>1.7742421724170499E-5</v>
      </c>
      <c r="G1099">
        <v>5.14841500557509E-4</v>
      </c>
      <c r="H1099" t="s">
        <v>1430</v>
      </c>
    </row>
    <row r="1100" spans="1:8" x14ac:dyDescent="0.2">
      <c r="A1100" t="s">
        <v>41</v>
      </c>
      <c r="B1100" t="s">
        <v>1176</v>
      </c>
      <c r="C1100" t="s">
        <v>1637</v>
      </c>
      <c r="D1100">
        <v>67</v>
      </c>
      <c r="E1100">
        <v>6</v>
      </c>
      <c r="F1100" s="6">
        <v>2.6278567398791501E-6</v>
      </c>
      <c r="G1100">
        <v>5.1739579367398301E-4</v>
      </c>
      <c r="H1100" t="s">
        <v>1525</v>
      </c>
    </row>
    <row r="1101" spans="1:8" x14ac:dyDescent="0.2">
      <c r="A1101" t="s">
        <v>55</v>
      </c>
      <c r="B1101" t="s">
        <v>1162</v>
      </c>
      <c r="C1101" t="s">
        <v>1372</v>
      </c>
      <c r="D1101">
        <v>201</v>
      </c>
      <c r="E1101">
        <v>4</v>
      </c>
      <c r="F1101" s="6">
        <v>4.1118459374446104E-6</v>
      </c>
      <c r="G1101">
        <v>5.2365567379809299E-4</v>
      </c>
      <c r="H1101" t="s">
        <v>1430</v>
      </c>
    </row>
    <row r="1102" spans="1:8" x14ac:dyDescent="0.2">
      <c r="A1102" t="s">
        <v>34</v>
      </c>
      <c r="B1102" t="s">
        <v>1299</v>
      </c>
      <c r="C1102" t="s">
        <v>1638</v>
      </c>
      <c r="D1102">
        <v>124</v>
      </c>
      <c r="E1102">
        <v>7</v>
      </c>
      <c r="F1102" s="6">
        <v>2.7689882662416098E-7</v>
      </c>
      <c r="G1102">
        <v>5.3656070129096697E-4</v>
      </c>
      <c r="H1102" t="s">
        <v>1639</v>
      </c>
    </row>
    <row r="1103" spans="1:8" x14ac:dyDescent="0.2">
      <c r="A1103" t="s">
        <v>34</v>
      </c>
      <c r="B1103" t="s">
        <v>1208</v>
      </c>
      <c r="C1103" t="s">
        <v>1545</v>
      </c>
      <c r="D1103">
        <v>145</v>
      </c>
      <c r="E1103">
        <v>6</v>
      </c>
      <c r="F1103" s="6">
        <v>1.24920344736543E-5</v>
      </c>
      <c r="G1103">
        <v>5.4366741582523705E-4</v>
      </c>
      <c r="H1103" t="s">
        <v>1436</v>
      </c>
    </row>
    <row r="1104" spans="1:8" x14ac:dyDescent="0.2">
      <c r="A1104" t="s">
        <v>34</v>
      </c>
      <c r="B1104" t="s">
        <v>1162</v>
      </c>
      <c r="C1104" t="s">
        <v>1536</v>
      </c>
      <c r="D1104">
        <v>368</v>
      </c>
      <c r="E1104">
        <v>9</v>
      </c>
      <c r="F1104" s="6">
        <v>5.7567646181760099E-6</v>
      </c>
      <c r="G1104">
        <v>5.4985567933901703E-4</v>
      </c>
      <c r="H1104" t="s">
        <v>1329</v>
      </c>
    </row>
    <row r="1105" spans="1:8" x14ac:dyDescent="0.2">
      <c r="A1105" t="s">
        <v>41</v>
      </c>
      <c r="B1105" t="s">
        <v>1299</v>
      </c>
      <c r="C1105" t="s">
        <v>1640</v>
      </c>
      <c r="D1105">
        <v>584</v>
      </c>
      <c r="E1105">
        <v>16</v>
      </c>
      <c r="F1105" s="6">
        <v>2.8963677475224402E-7</v>
      </c>
      <c r="G1105">
        <v>5.6124366027616101E-4</v>
      </c>
      <c r="H1105" t="s">
        <v>1641</v>
      </c>
    </row>
    <row r="1106" spans="1:8" x14ac:dyDescent="0.2">
      <c r="A1106" t="s">
        <v>347</v>
      </c>
      <c r="B1106" t="s">
        <v>1413</v>
      </c>
      <c r="C1106" t="s">
        <v>1642</v>
      </c>
      <c r="D1106">
        <v>92</v>
      </c>
      <c r="E1106">
        <v>4</v>
      </c>
      <c r="F1106" s="6">
        <v>4.6133302778073198E-6</v>
      </c>
      <c r="G1106">
        <v>5.7112633611088297E-4</v>
      </c>
      <c r="H1106" t="s">
        <v>1643</v>
      </c>
    </row>
    <row r="1107" spans="1:8" x14ac:dyDescent="0.2">
      <c r="A1107" t="s">
        <v>347</v>
      </c>
      <c r="B1107" t="s">
        <v>1413</v>
      </c>
      <c r="C1107" t="s">
        <v>1644</v>
      </c>
      <c r="D1107">
        <v>93</v>
      </c>
      <c r="E1107">
        <v>4</v>
      </c>
      <c r="F1107" s="6">
        <v>4.8167281358749199E-6</v>
      </c>
      <c r="G1107">
        <v>5.7112633611088297E-4</v>
      </c>
      <c r="H1107" t="s">
        <v>1391</v>
      </c>
    </row>
    <row r="1108" spans="1:8" x14ac:dyDescent="0.2">
      <c r="A1108" t="s">
        <v>34</v>
      </c>
      <c r="B1108" t="s">
        <v>1299</v>
      </c>
      <c r="C1108" t="s">
        <v>1537</v>
      </c>
      <c r="D1108">
        <v>347</v>
      </c>
      <c r="E1108">
        <v>10</v>
      </c>
      <c r="F1108" s="6">
        <v>3.7368420237066198E-7</v>
      </c>
      <c r="G1108">
        <v>5.7928525051500004E-4</v>
      </c>
      <c r="H1108" t="s">
        <v>1645</v>
      </c>
    </row>
    <row r="1109" spans="1:8" x14ac:dyDescent="0.2">
      <c r="A1109" t="s">
        <v>125</v>
      </c>
      <c r="B1109" t="s">
        <v>1159</v>
      </c>
      <c r="C1109" t="s">
        <v>1646</v>
      </c>
      <c r="D1109">
        <v>59</v>
      </c>
      <c r="E1109">
        <v>5</v>
      </c>
      <c r="F1109" s="6">
        <v>6.8890290874685102E-7</v>
      </c>
      <c r="G1109">
        <v>5.8642860107075703E-4</v>
      </c>
      <c r="H1109" t="s">
        <v>1647</v>
      </c>
    </row>
    <row r="1110" spans="1:8" x14ac:dyDescent="0.2">
      <c r="A1110" t="s">
        <v>125</v>
      </c>
      <c r="B1110" t="s">
        <v>1299</v>
      </c>
      <c r="C1110" t="s">
        <v>1648</v>
      </c>
      <c r="D1110">
        <v>630</v>
      </c>
      <c r="E1110">
        <v>12</v>
      </c>
      <c r="F1110" s="6">
        <v>1.5320062288406801E-7</v>
      </c>
      <c r="G1110">
        <v>5.9372901398720601E-4</v>
      </c>
      <c r="H1110" t="s">
        <v>1649</v>
      </c>
    </row>
    <row r="1111" spans="1:8" x14ac:dyDescent="0.2">
      <c r="A1111" t="s">
        <v>9</v>
      </c>
      <c r="B1111" t="s">
        <v>1179</v>
      </c>
      <c r="C1111" t="s">
        <v>1399</v>
      </c>
      <c r="D1111">
        <v>3</v>
      </c>
      <c r="E1111">
        <v>2</v>
      </c>
      <c r="F1111" s="6">
        <v>2.9624204277368999E-6</v>
      </c>
      <c r="G1111">
        <v>5.9585047239708096E-4</v>
      </c>
      <c r="H1111" t="s">
        <v>1630</v>
      </c>
    </row>
    <row r="1112" spans="1:8" x14ac:dyDescent="0.2">
      <c r="A1112" t="s">
        <v>9</v>
      </c>
      <c r="B1112" t="s">
        <v>1179</v>
      </c>
      <c r="C1112" t="s">
        <v>1629</v>
      </c>
      <c r="D1112">
        <v>3</v>
      </c>
      <c r="E1112">
        <v>2</v>
      </c>
      <c r="F1112" s="6">
        <v>2.9624204277368999E-6</v>
      </c>
      <c r="G1112">
        <v>5.9585047239708096E-4</v>
      </c>
      <c r="H1112" t="s">
        <v>1630</v>
      </c>
    </row>
    <row r="1113" spans="1:8" x14ac:dyDescent="0.2">
      <c r="A1113" t="s">
        <v>34</v>
      </c>
      <c r="B1113" t="s">
        <v>1162</v>
      </c>
      <c r="C1113" t="s">
        <v>1471</v>
      </c>
      <c r="D1113">
        <v>74</v>
      </c>
      <c r="E1113">
        <v>5</v>
      </c>
      <c r="F1113" s="6">
        <v>6.4209772481741598E-6</v>
      </c>
      <c r="G1113">
        <v>6.0440938009987202E-4</v>
      </c>
      <c r="H1113" t="s">
        <v>1502</v>
      </c>
    </row>
    <row r="1114" spans="1:8" x14ac:dyDescent="0.2">
      <c r="A1114" t="s">
        <v>55</v>
      </c>
      <c r="B1114" t="s">
        <v>1162</v>
      </c>
      <c r="C1114" t="s">
        <v>1259</v>
      </c>
      <c r="D1114">
        <v>59</v>
      </c>
      <c r="E1114">
        <v>3</v>
      </c>
      <c r="F1114" s="6">
        <v>4.9087333716309101E-6</v>
      </c>
      <c r="G1114">
        <v>6.13119677860438E-4</v>
      </c>
      <c r="H1114" t="s">
        <v>1542</v>
      </c>
    </row>
    <row r="1115" spans="1:8" x14ac:dyDescent="0.2">
      <c r="A1115" t="s">
        <v>30</v>
      </c>
      <c r="B1115" t="s">
        <v>1176</v>
      </c>
      <c r="C1115" t="s">
        <v>1556</v>
      </c>
      <c r="D1115">
        <v>79</v>
      </c>
      <c r="E1115">
        <v>4</v>
      </c>
      <c r="F1115" s="6">
        <v>2.0779003542351502E-6</v>
      </c>
      <c r="G1115">
        <v>6.1367323795077997E-4</v>
      </c>
      <c r="H1115" t="s">
        <v>1375</v>
      </c>
    </row>
    <row r="1116" spans="1:8" x14ac:dyDescent="0.2">
      <c r="A1116" t="s">
        <v>55</v>
      </c>
      <c r="B1116" t="s">
        <v>1208</v>
      </c>
      <c r="C1116" t="s">
        <v>1352</v>
      </c>
      <c r="D1116">
        <v>258</v>
      </c>
      <c r="E1116">
        <v>4</v>
      </c>
      <c r="F1116" s="6">
        <v>1.10437748211042E-5</v>
      </c>
      <c r="G1116">
        <v>6.20459349040219E-4</v>
      </c>
      <c r="H1116" t="s">
        <v>1430</v>
      </c>
    </row>
    <row r="1117" spans="1:8" x14ac:dyDescent="0.2">
      <c r="A1117" t="s">
        <v>41</v>
      </c>
      <c r="B1117" t="s">
        <v>1522</v>
      </c>
      <c r="C1117" t="s">
        <v>1493</v>
      </c>
      <c r="D1117">
        <v>14</v>
      </c>
      <c r="E1117">
        <v>4</v>
      </c>
      <c r="F1117" s="6">
        <v>1.0664770723327801E-6</v>
      </c>
      <c r="G1117">
        <v>6.2107576799414095E-4</v>
      </c>
      <c r="H1117" t="s">
        <v>1541</v>
      </c>
    </row>
    <row r="1118" spans="1:8" x14ac:dyDescent="0.2">
      <c r="A1118" t="s">
        <v>41</v>
      </c>
      <c r="B1118" t="s">
        <v>1522</v>
      </c>
      <c r="C1118" t="s">
        <v>1495</v>
      </c>
      <c r="D1118">
        <v>15</v>
      </c>
      <c r="E1118">
        <v>4</v>
      </c>
      <c r="F1118" s="6">
        <v>1.44772906292341E-6</v>
      </c>
      <c r="G1118">
        <v>6.2107576799414095E-4</v>
      </c>
      <c r="H1118" t="s">
        <v>1541</v>
      </c>
    </row>
    <row r="1119" spans="1:8" x14ac:dyDescent="0.2">
      <c r="A1119" t="s">
        <v>34</v>
      </c>
      <c r="B1119" t="s">
        <v>1162</v>
      </c>
      <c r="C1119" t="s">
        <v>1510</v>
      </c>
      <c r="D1119">
        <v>282</v>
      </c>
      <c r="E1119">
        <v>8</v>
      </c>
      <c r="F1119" s="6">
        <v>6.7671533930241599E-6</v>
      </c>
      <c r="G1119">
        <v>6.2789516125274104E-4</v>
      </c>
      <c r="H1119" t="s">
        <v>1302</v>
      </c>
    </row>
    <row r="1120" spans="1:8" x14ac:dyDescent="0.2">
      <c r="A1120" t="s">
        <v>46</v>
      </c>
      <c r="B1120" t="s">
        <v>1205</v>
      </c>
      <c r="C1120" t="s">
        <v>1426</v>
      </c>
      <c r="D1120">
        <v>588</v>
      </c>
      <c r="E1120">
        <v>6</v>
      </c>
      <c r="F1120" s="6">
        <v>7.6321039658374395E-7</v>
      </c>
      <c r="G1120">
        <v>6.3117499797475597E-4</v>
      </c>
      <c r="H1120" t="s">
        <v>1424</v>
      </c>
    </row>
    <row r="1121" spans="1:8" x14ac:dyDescent="0.2">
      <c r="A1121" t="s">
        <v>55</v>
      </c>
      <c r="B1121" t="s">
        <v>1187</v>
      </c>
      <c r="C1121" t="s">
        <v>1650</v>
      </c>
      <c r="D1121">
        <v>5</v>
      </c>
      <c r="E1121">
        <v>2</v>
      </c>
      <c r="F1121" s="6">
        <v>3.1749463789984199E-6</v>
      </c>
      <c r="G1121">
        <v>6.4070417928188098E-4</v>
      </c>
      <c r="H1121" t="s">
        <v>1651</v>
      </c>
    </row>
    <row r="1122" spans="1:8" x14ac:dyDescent="0.2">
      <c r="A1122" t="s">
        <v>55</v>
      </c>
      <c r="B1122" t="s">
        <v>1299</v>
      </c>
      <c r="C1122" t="s">
        <v>1640</v>
      </c>
      <c r="D1122">
        <v>584</v>
      </c>
      <c r="E1122">
        <v>6</v>
      </c>
      <c r="F1122" s="6">
        <v>3.76649211561172E-7</v>
      </c>
      <c r="G1122">
        <v>6.4798891237483503E-4</v>
      </c>
      <c r="H1122" t="s">
        <v>1370</v>
      </c>
    </row>
    <row r="1123" spans="1:8" x14ac:dyDescent="0.2">
      <c r="A1123" t="s">
        <v>55</v>
      </c>
      <c r="B1123" t="s">
        <v>1299</v>
      </c>
      <c r="C1123" t="s">
        <v>1652</v>
      </c>
      <c r="D1123">
        <v>1618</v>
      </c>
      <c r="E1123">
        <v>8</v>
      </c>
      <c r="F1123" s="6">
        <v>4.1800342689642301E-7</v>
      </c>
      <c r="G1123">
        <v>6.4798891237483503E-4</v>
      </c>
      <c r="H1123" t="s">
        <v>1653</v>
      </c>
    </row>
    <row r="1124" spans="1:8" x14ac:dyDescent="0.2">
      <c r="A1124" t="s">
        <v>34</v>
      </c>
      <c r="B1124" t="s">
        <v>1184</v>
      </c>
      <c r="C1124" t="s">
        <v>1533</v>
      </c>
      <c r="D1124">
        <v>236</v>
      </c>
      <c r="E1124">
        <v>8</v>
      </c>
      <c r="F1124" s="6">
        <v>1.81446763840728E-6</v>
      </c>
      <c r="G1124">
        <v>6.7437713894137196E-4</v>
      </c>
      <c r="H1124" t="s">
        <v>1654</v>
      </c>
    </row>
    <row r="1125" spans="1:8" x14ac:dyDescent="0.2">
      <c r="A1125" t="s">
        <v>125</v>
      </c>
      <c r="B1125" t="s">
        <v>1299</v>
      </c>
      <c r="C1125" t="s">
        <v>1655</v>
      </c>
      <c r="D1125">
        <v>49</v>
      </c>
      <c r="E1125">
        <v>5</v>
      </c>
      <c r="F1125" s="6">
        <v>2.6810211406404799E-7</v>
      </c>
      <c r="G1125">
        <v>6.9268649537014603E-4</v>
      </c>
      <c r="H1125" t="s">
        <v>1656</v>
      </c>
    </row>
    <row r="1126" spans="1:8" x14ac:dyDescent="0.2">
      <c r="A1126" t="s">
        <v>347</v>
      </c>
      <c r="B1126" t="s">
        <v>1179</v>
      </c>
      <c r="C1126" t="s">
        <v>31</v>
      </c>
      <c r="D1126">
        <v>489</v>
      </c>
      <c r="E1126">
        <v>7</v>
      </c>
      <c r="F1126" s="6">
        <v>1.4124084647766901E-6</v>
      </c>
      <c r="G1126">
        <v>6.9443416184853703E-4</v>
      </c>
      <c r="H1126" t="s">
        <v>1657</v>
      </c>
    </row>
    <row r="1127" spans="1:8" x14ac:dyDescent="0.2">
      <c r="A1127" t="s">
        <v>55</v>
      </c>
      <c r="B1127" t="s">
        <v>1176</v>
      </c>
      <c r="C1127" t="s">
        <v>1524</v>
      </c>
      <c r="D1127">
        <v>37</v>
      </c>
      <c r="E1127">
        <v>3</v>
      </c>
      <c r="F1127" s="6">
        <v>1.1816042612292901E-6</v>
      </c>
      <c r="G1127">
        <v>6.9793425029943395E-4</v>
      </c>
      <c r="H1127" t="s">
        <v>1494</v>
      </c>
    </row>
    <row r="1128" spans="1:8" x14ac:dyDescent="0.2">
      <c r="A1128" t="s">
        <v>102</v>
      </c>
      <c r="B1128" t="s">
        <v>1179</v>
      </c>
      <c r="C1128" t="s">
        <v>1658</v>
      </c>
      <c r="D1128">
        <v>30</v>
      </c>
      <c r="E1128">
        <v>4</v>
      </c>
      <c r="F1128" s="6">
        <v>1.10631633844269E-6</v>
      </c>
      <c r="G1128">
        <v>6.9934997108698496E-4</v>
      </c>
      <c r="H1128" t="s">
        <v>1659</v>
      </c>
    </row>
    <row r="1129" spans="1:8" x14ac:dyDescent="0.2">
      <c r="A1129" t="s">
        <v>102</v>
      </c>
      <c r="B1129" t="s">
        <v>1179</v>
      </c>
      <c r="C1129" t="s">
        <v>1658</v>
      </c>
      <c r="D1129">
        <v>30</v>
      </c>
      <c r="E1129">
        <v>4</v>
      </c>
      <c r="F1129" s="6">
        <v>1.10631633844269E-6</v>
      </c>
      <c r="G1129">
        <v>6.9934997108698496E-4</v>
      </c>
      <c r="H1129" t="s">
        <v>1659</v>
      </c>
    </row>
    <row r="1130" spans="1:8" x14ac:dyDescent="0.2">
      <c r="A1130" t="s">
        <v>82</v>
      </c>
      <c r="B1130" t="s">
        <v>1660</v>
      </c>
      <c r="C1130" t="s">
        <v>1661</v>
      </c>
      <c r="D1130">
        <v>183</v>
      </c>
      <c r="E1130">
        <v>3</v>
      </c>
      <c r="F1130" s="6">
        <v>3.71773783999263E-6</v>
      </c>
      <c r="G1130">
        <v>7.0265245175860601E-4</v>
      </c>
      <c r="H1130" t="s">
        <v>1662</v>
      </c>
    </row>
    <row r="1131" spans="1:8" x14ac:dyDescent="0.2">
      <c r="A1131" t="s">
        <v>82</v>
      </c>
      <c r="B1131" t="s">
        <v>1660</v>
      </c>
      <c r="C1131" t="s">
        <v>1661</v>
      </c>
      <c r="D1131">
        <v>183</v>
      </c>
      <c r="E1131">
        <v>3</v>
      </c>
      <c r="F1131" s="6">
        <v>3.71773783999263E-6</v>
      </c>
      <c r="G1131">
        <v>7.0265245175860601E-4</v>
      </c>
      <c r="H1131" t="s">
        <v>1662</v>
      </c>
    </row>
    <row r="1132" spans="1:8" x14ac:dyDescent="0.2">
      <c r="A1132" t="s">
        <v>55</v>
      </c>
      <c r="B1132" t="s">
        <v>1205</v>
      </c>
      <c r="C1132" t="s">
        <v>1506</v>
      </c>
      <c r="D1132">
        <v>13</v>
      </c>
      <c r="E1132">
        <v>2</v>
      </c>
      <c r="F1132" s="6">
        <v>2.4700755565431802E-5</v>
      </c>
      <c r="G1132">
        <v>7.0439740871076103E-4</v>
      </c>
      <c r="H1132" t="s">
        <v>1663</v>
      </c>
    </row>
    <row r="1133" spans="1:8" x14ac:dyDescent="0.2">
      <c r="A1133" t="s">
        <v>64</v>
      </c>
      <c r="B1133" t="s">
        <v>1179</v>
      </c>
      <c r="C1133" t="s">
        <v>1664</v>
      </c>
      <c r="D1133">
        <v>2</v>
      </c>
      <c r="E1133">
        <v>2</v>
      </c>
      <c r="F1133" s="6">
        <v>1.6179012919642701E-7</v>
      </c>
      <c r="G1133">
        <v>7.15921321694188E-4</v>
      </c>
      <c r="H1133" t="s">
        <v>1665</v>
      </c>
    </row>
    <row r="1134" spans="1:8" x14ac:dyDescent="0.2">
      <c r="A1134" t="s">
        <v>69</v>
      </c>
      <c r="B1134" t="s">
        <v>1179</v>
      </c>
      <c r="C1134" t="s">
        <v>1664</v>
      </c>
      <c r="D1134">
        <v>2</v>
      </c>
      <c r="E1134">
        <v>2</v>
      </c>
      <c r="F1134" s="6">
        <v>1.6179012919642701E-7</v>
      </c>
      <c r="G1134">
        <v>7.15921321694188E-4</v>
      </c>
      <c r="H1134" t="s">
        <v>1665</v>
      </c>
    </row>
    <row r="1135" spans="1:8" x14ac:dyDescent="0.2">
      <c r="A1135" t="s">
        <v>73</v>
      </c>
      <c r="B1135" t="s">
        <v>1179</v>
      </c>
      <c r="C1135" t="s">
        <v>1664</v>
      </c>
      <c r="D1135">
        <v>2</v>
      </c>
      <c r="E1135">
        <v>2</v>
      </c>
      <c r="F1135" s="6">
        <v>1.6179012919642701E-7</v>
      </c>
      <c r="G1135">
        <v>7.15921321694188E-4</v>
      </c>
      <c r="H1135" t="s">
        <v>1665</v>
      </c>
    </row>
    <row r="1136" spans="1:8" x14ac:dyDescent="0.2">
      <c r="A1136" t="s">
        <v>30</v>
      </c>
      <c r="B1136" t="s">
        <v>1176</v>
      </c>
      <c r="C1136" t="s">
        <v>1623</v>
      </c>
      <c r="D1136">
        <v>86</v>
      </c>
      <c r="E1136">
        <v>4</v>
      </c>
      <c r="F1136" s="6">
        <v>2.9209010414091598E-6</v>
      </c>
      <c r="G1136">
        <v>7.3940523505386195E-4</v>
      </c>
      <c r="H1136" t="s">
        <v>1375</v>
      </c>
    </row>
    <row r="1137" spans="1:8" x14ac:dyDescent="0.2">
      <c r="A1137" t="s">
        <v>41</v>
      </c>
      <c r="B1137" t="s">
        <v>1162</v>
      </c>
      <c r="C1137" t="s">
        <v>1599</v>
      </c>
      <c r="D1137">
        <v>509</v>
      </c>
      <c r="E1137">
        <v>13</v>
      </c>
      <c r="F1137" s="6">
        <v>8.8034487371539808E-6</v>
      </c>
      <c r="G1137">
        <v>7.4257661750409202E-4</v>
      </c>
      <c r="H1137" t="s">
        <v>1600</v>
      </c>
    </row>
    <row r="1138" spans="1:8" x14ac:dyDescent="0.2">
      <c r="A1138" t="s">
        <v>125</v>
      </c>
      <c r="B1138" t="s">
        <v>1179</v>
      </c>
      <c r="C1138" t="s">
        <v>1658</v>
      </c>
      <c r="D1138">
        <v>30</v>
      </c>
      <c r="E1138">
        <v>4</v>
      </c>
      <c r="F1138" s="6">
        <v>1.5221669370994099E-6</v>
      </c>
      <c r="G1138">
        <v>7.4839874407387895E-4</v>
      </c>
      <c r="H1138" t="s">
        <v>1666</v>
      </c>
    </row>
    <row r="1139" spans="1:8" x14ac:dyDescent="0.2">
      <c r="A1139" t="s">
        <v>98</v>
      </c>
      <c r="B1139" t="s">
        <v>1179</v>
      </c>
      <c r="C1139" t="s">
        <v>1667</v>
      </c>
      <c r="D1139">
        <v>93</v>
      </c>
      <c r="E1139">
        <v>4</v>
      </c>
      <c r="F1139" s="6">
        <v>1.01688880736883E-6</v>
      </c>
      <c r="G1139">
        <v>7.4995549543451E-4</v>
      </c>
      <c r="H1139" t="s">
        <v>1668</v>
      </c>
    </row>
    <row r="1140" spans="1:8" x14ac:dyDescent="0.2">
      <c r="A1140" t="s">
        <v>25</v>
      </c>
      <c r="B1140" t="s">
        <v>1179</v>
      </c>
      <c r="C1140" t="s">
        <v>1669</v>
      </c>
      <c r="D1140">
        <v>33</v>
      </c>
      <c r="E1140">
        <v>3</v>
      </c>
      <c r="F1140" s="6">
        <v>5.6777816080243398E-6</v>
      </c>
      <c r="G1140">
        <v>7.5465334524132596E-4</v>
      </c>
      <c r="H1140" t="s">
        <v>1670</v>
      </c>
    </row>
    <row r="1141" spans="1:8" x14ac:dyDescent="0.2">
      <c r="A1141" t="s">
        <v>25</v>
      </c>
      <c r="B1141" t="s">
        <v>1179</v>
      </c>
      <c r="C1141" t="s">
        <v>1671</v>
      </c>
      <c r="D1141">
        <v>113</v>
      </c>
      <c r="E1141">
        <v>4</v>
      </c>
      <c r="F1141" s="6">
        <v>5.79846638151527E-6</v>
      </c>
      <c r="G1141">
        <v>7.5465334524132596E-4</v>
      </c>
      <c r="H1141" t="s">
        <v>1672</v>
      </c>
    </row>
    <row r="1142" spans="1:8" x14ac:dyDescent="0.2">
      <c r="A1142" t="s">
        <v>9</v>
      </c>
      <c r="B1142" t="s">
        <v>1179</v>
      </c>
      <c r="C1142" t="s">
        <v>1346</v>
      </c>
      <c r="D1142">
        <v>109</v>
      </c>
      <c r="E1142">
        <v>4</v>
      </c>
      <c r="F1142" s="6">
        <v>4.0372912794816497E-6</v>
      </c>
      <c r="G1142">
        <v>7.5862515874583795E-4</v>
      </c>
      <c r="H1142" t="s">
        <v>1673</v>
      </c>
    </row>
    <row r="1143" spans="1:8" x14ac:dyDescent="0.2">
      <c r="A1143" t="s">
        <v>9</v>
      </c>
      <c r="B1143" t="s">
        <v>1179</v>
      </c>
      <c r="C1143" t="s">
        <v>74</v>
      </c>
      <c r="D1143">
        <v>249</v>
      </c>
      <c r="E1143">
        <v>5</v>
      </c>
      <c r="F1143" s="6">
        <v>4.1145771321808204E-6</v>
      </c>
      <c r="G1143">
        <v>7.5862515874583795E-4</v>
      </c>
      <c r="H1143" t="s">
        <v>1674</v>
      </c>
    </row>
    <row r="1144" spans="1:8" x14ac:dyDescent="0.2">
      <c r="A1144" t="s">
        <v>21</v>
      </c>
      <c r="B1144" t="s">
        <v>1179</v>
      </c>
      <c r="C1144" t="s">
        <v>22</v>
      </c>
      <c r="D1144">
        <v>373</v>
      </c>
      <c r="E1144">
        <v>8</v>
      </c>
      <c r="F1144" s="6">
        <v>7.00005049366435E-7</v>
      </c>
      <c r="G1144">
        <v>7.7438058586161895E-4</v>
      </c>
      <c r="H1144" t="s">
        <v>1675</v>
      </c>
    </row>
    <row r="1145" spans="1:8" x14ac:dyDescent="0.2">
      <c r="A1145" t="s">
        <v>25</v>
      </c>
      <c r="B1145" t="s">
        <v>1179</v>
      </c>
      <c r="C1145" t="s">
        <v>1676</v>
      </c>
      <c r="D1145">
        <v>458</v>
      </c>
      <c r="E1145">
        <v>6</v>
      </c>
      <c r="F1145" s="6">
        <v>6.2261119489970299E-6</v>
      </c>
      <c r="G1145">
        <v>7.8715843926605304E-4</v>
      </c>
      <c r="H1145" t="s">
        <v>1677</v>
      </c>
    </row>
    <row r="1146" spans="1:8" x14ac:dyDescent="0.2">
      <c r="A1146" t="s">
        <v>25</v>
      </c>
      <c r="B1146" t="s">
        <v>1184</v>
      </c>
      <c r="C1146" t="s">
        <v>1678</v>
      </c>
      <c r="D1146">
        <v>67</v>
      </c>
      <c r="E1146">
        <v>4</v>
      </c>
      <c r="F1146" s="6">
        <v>7.1249801392759197E-7</v>
      </c>
      <c r="G1146">
        <v>7.9443528552926496E-4</v>
      </c>
      <c r="H1146" t="s">
        <v>1679</v>
      </c>
    </row>
    <row r="1147" spans="1:8" x14ac:dyDescent="0.2">
      <c r="A1147" t="s">
        <v>41</v>
      </c>
      <c r="B1147" t="s">
        <v>1176</v>
      </c>
      <c r="C1147" t="s">
        <v>1551</v>
      </c>
      <c r="D1147">
        <v>992</v>
      </c>
      <c r="E1147">
        <v>19</v>
      </c>
      <c r="F1147" s="6">
        <v>4.5415586018815698E-6</v>
      </c>
      <c r="G1147">
        <v>8.0476418425341398E-4</v>
      </c>
      <c r="H1147" t="s">
        <v>1680</v>
      </c>
    </row>
    <row r="1148" spans="1:8" x14ac:dyDescent="0.2">
      <c r="A1148" t="s">
        <v>25</v>
      </c>
      <c r="B1148" t="s">
        <v>1179</v>
      </c>
      <c r="C1148" t="s">
        <v>1681</v>
      </c>
      <c r="D1148">
        <v>4</v>
      </c>
      <c r="E1148">
        <v>2</v>
      </c>
      <c r="F1148" s="6">
        <v>6.5786742555406202E-6</v>
      </c>
      <c r="G1148">
        <v>8.08628710576868E-4</v>
      </c>
      <c r="H1148" t="s">
        <v>1594</v>
      </c>
    </row>
    <row r="1149" spans="1:8" x14ac:dyDescent="0.2">
      <c r="A1149" t="s">
        <v>347</v>
      </c>
      <c r="B1149" t="s">
        <v>1299</v>
      </c>
      <c r="C1149" t="s">
        <v>1570</v>
      </c>
      <c r="D1149">
        <v>51</v>
      </c>
      <c r="E1149">
        <v>4</v>
      </c>
      <c r="F1149" s="6">
        <v>4.2667461696423299E-7</v>
      </c>
      <c r="G1149">
        <v>8.2678873902244303E-4</v>
      </c>
      <c r="H1149" t="s">
        <v>1391</v>
      </c>
    </row>
    <row r="1150" spans="1:8" x14ac:dyDescent="0.2">
      <c r="A1150" t="s">
        <v>41</v>
      </c>
      <c r="B1150" t="s">
        <v>1208</v>
      </c>
      <c r="C1150" t="s">
        <v>1631</v>
      </c>
      <c r="D1150">
        <v>637</v>
      </c>
      <c r="E1150">
        <v>14</v>
      </c>
      <c r="F1150" s="6">
        <v>2.1077619439916802E-5</v>
      </c>
      <c r="G1150">
        <v>8.4584213077068505E-4</v>
      </c>
      <c r="H1150" t="s">
        <v>1632</v>
      </c>
    </row>
    <row r="1151" spans="1:8" x14ac:dyDescent="0.2">
      <c r="A1151" t="s">
        <v>9</v>
      </c>
      <c r="B1151" t="s">
        <v>1179</v>
      </c>
      <c r="C1151" t="s">
        <v>1482</v>
      </c>
      <c r="D1151">
        <v>33</v>
      </c>
      <c r="E1151">
        <v>3</v>
      </c>
      <c r="F1151" s="6">
        <v>4.8319552916609298E-6</v>
      </c>
      <c r="G1151">
        <v>8.5525608662398401E-4</v>
      </c>
      <c r="H1151" t="s">
        <v>1682</v>
      </c>
    </row>
    <row r="1152" spans="1:8" x14ac:dyDescent="0.2">
      <c r="A1152" t="s">
        <v>34</v>
      </c>
      <c r="B1152" t="s">
        <v>1299</v>
      </c>
      <c r="C1152" t="s">
        <v>1466</v>
      </c>
      <c r="D1152">
        <v>21</v>
      </c>
      <c r="E1152">
        <v>4</v>
      </c>
      <c r="F1152" s="6">
        <v>8.2596315737832195E-7</v>
      </c>
      <c r="G1152">
        <v>8.5961503188809296E-4</v>
      </c>
      <c r="H1152" t="s">
        <v>1391</v>
      </c>
    </row>
    <row r="1153" spans="1:8" x14ac:dyDescent="0.2">
      <c r="A1153" t="s">
        <v>34</v>
      </c>
      <c r="B1153" t="s">
        <v>1299</v>
      </c>
      <c r="C1153" t="s">
        <v>1640</v>
      </c>
      <c r="D1153">
        <v>584</v>
      </c>
      <c r="E1153">
        <v>12</v>
      </c>
      <c r="F1153" s="6">
        <v>8.5626392177355596E-7</v>
      </c>
      <c r="G1153">
        <v>8.5961503188809296E-4</v>
      </c>
      <c r="H1153" t="s">
        <v>1683</v>
      </c>
    </row>
    <row r="1154" spans="1:8" x14ac:dyDescent="0.2">
      <c r="A1154" t="s">
        <v>34</v>
      </c>
      <c r="B1154" t="s">
        <v>1299</v>
      </c>
      <c r="C1154" t="s">
        <v>1684</v>
      </c>
      <c r="D1154">
        <v>92</v>
      </c>
      <c r="E1154">
        <v>6</v>
      </c>
      <c r="F1154" s="6">
        <v>8.8723006774670895E-7</v>
      </c>
      <c r="G1154">
        <v>8.5961503188809296E-4</v>
      </c>
      <c r="H1154" t="s">
        <v>1513</v>
      </c>
    </row>
    <row r="1155" spans="1:8" x14ac:dyDescent="0.2">
      <c r="A1155" t="s">
        <v>55</v>
      </c>
      <c r="B1155" t="s">
        <v>1208</v>
      </c>
      <c r="C1155" t="s">
        <v>1510</v>
      </c>
      <c r="D1155">
        <v>282</v>
      </c>
      <c r="E1155">
        <v>4</v>
      </c>
      <c r="F1155" s="6">
        <v>1.5679668575470299E-5</v>
      </c>
      <c r="G1155">
        <v>8.6518171246791704E-4</v>
      </c>
      <c r="H1155" t="s">
        <v>1430</v>
      </c>
    </row>
    <row r="1156" spans="1:8" x14ac:dyDescent="0.2">
      <c r="A1156" t="s">
        <v>34</v>
      </c>
      <c r="B1156" t="s">
        <v>1208</v>
      </c>
      <c r="C1156" t="s">
        <v>1633</v>
      </c>
      <c r="D1156">
        <v>666</v>
      </c>
      <c r="E1156">
        <v>11</v>
      </c>
      <c r="F1156" s="6">
        <v>2.0366460757333699E-5</v>
      </c>
      <c r="G1156">
        <v>8.7406060750223598E-4</v>
      </c>
      <c r="H1156" t="s">
        <v>1634</v>
      </c>
    </row>
    <row r="1157" spans="1:8" x14ac:dyDescent="0.2">
      <c r="A1157" t="s">
        <v>55</v>
      </c>
      <c r="B1157" t="s">
        <v>1162</v>
      </c>
      <c r="C1157" t="s">
        <v>1361</v>
      </c>
      <c r="D1157">
        <v>231</v>
      </c>
      <c r="E1157">
        <v>4</v>
      </c>
      <c r="F1157" s="6">
        <v>7.1359668136678496E-6</v>
      </c>
      <c r="G1157">
        <v>8.7449253688250302E-4</v>
      </c>
      <c r="H1157" t="s">
        <v>1430</v>
      </c>
    </row>
    <row r="1158" spans="1:8" x14ac:dyDescent="0.2">
      <c r="A1158" t="s">
        <v>41</v>
      </c>
      <c r="B1158" t="s">
        <v>1208</v>
      </c>
      <c r="C1158" t="s">
        <v>1635</v>
      </c>
      <c r="D1158">
        <v>144</v>
      </c>
      <c r="E1158">
        <v>7</v>
      </c>
      <c r="F1158" s="6">
        <v>2.2176780592409801E-5</v>
      </c>
      <c r="G1158">
        <v>8.7854169269931104E-4</v>
      </c>
      <c r="H1158" t="s">
        <v>1390</v>
      </c>
    </row>
    <row r="1159" spans="1:8" x14ac:dyDescent="0.2">
      <c r="A1159" t="s">
        <v>347</v>
      </c>
      <c r="B1159" t="s">
        <v>1176</v>
      </c>
      <c r="C1159" t="s">
        <v>1556</v>
      </c>
      <c r="D1159">
        <v>79</v>
      </c>
      <c r="E1159">
        <v>4</v>
      </c>
      <c r="F1159" s="6">
        <v>2.5072527586949902E-6</v>
      </c>
      <c r="G1159">
        <v>8.88570377681504E-4</v>
      </c>
      <c r="H1159" t="s">
        <v>1391</v>
      </c>
    </row>
    <row r="1160" spans="1:8" x14ac:dyDescent="0.2">
      <c r="A1160" t="s">
        <v>15</v>
      </c>
      <c r="B1160" t="s">
        <v>1179</v>
      </c>
      <c r="C1160" t="s">
        <v>1685</v>
      </c>
      <c r="D1160">
        <v>21</v>
      </c>
      <c r="E1160">
        <v>3</v>
      </c>
      <c r="F1160" s="6">
        <v>1.6268986897932401E-6</v>
      </c>
      <c r="G1160">
        <v>8.99878337791888E-4</v>
      </c>
      <c r="H1160" t="s">
        <v>1602</v>
      </c>
    </row>
    <row r="1161" spans="1:8" x14ac:dyDescent="0.2">
      <c r="A1161" t="s">
        <v>50</v>
      </c>
      <c r="B1161" t="s">
        <v>1413</v>
      </c>
      <c r="C1161" t="s">
        <v>1644</v>
      </c>
      <c r="D1161">
        <v>93</v>
      </c>
      <c r="E1161">
        <v>4</v>
      </c>
      <c r="F1161" s="6">
        <v>1.69666943183852E-6</v>
      </c>
      <c r="G1161">
        <v>9.0968428846873502E-4</v>
      </c>
      <c r="H1161" t="s">
        <v>1375</v>
      </c>
    </row>
    <row r="1162" spans="1:8" x14ac:dyDescent="0.2">
      <c r="A1162" t="s">
        <v>50</v>
      </c>
      <c r="B1162" t="s">
        <v>1413</v>
      </c>
      <c r="C1162" t="s">
        <v>1479</v>
      </c>
      <c r="D1162">
        <v>27</v>
      </c>
      <c r="E1162">
        <v>3</v>
      </c>
      <c r="F1162" s="6">
        <v>2.1920103336595998E-6</v>
      </c>
      <c r="G1162">
        <v>9.0968428846873502E-4</v>
      </c>
      <c r="H1162" t="s">
        <v>1686</v>
      </c>
    </row>
    <row r="1163" spans="1:8" x14ac:dyDescent="0.2">
      <c r="A1163" t="s">
        <v>34</v>
      </c>
      <c r="B1163" t="s">
        <v>1205</v>
      </c>
      <c r="C1163" t="s">
        <v>1503</v>
      </c>
      <c r="D1163">
        <v>54</v>
      </c>
      <c r="E1163">
        <v>4</v>
      </c>
      <c r="F1163" s="6">
        <v>3.9971244220703699E-5</v>
      </c>
      <c r="G1163">
        <v>9.1822830473672001E-4</v>
      </c>
      <c r="H1163" t="s">
        <v>1687</v>
      </c>
    </row>
    <row r="1164" spans="1:8" x14ac:dyDescent="0.2">
      <c r="A1164" t="s">
        <v>55</v>
      </c>
      <c r="B1164" t="s">
        <v>1208</v>
      </c>
      <c r="C1164" t="s">
        <v>1312</v>
      </c>
      <c r="D1164">
        <v>90</v>
      </c>
      <c r="E1164">
        <v>3</v>
      </c>
      <c r="F1164" s="6">
        <v>1.7562243273611598E-5</v>
      </c>
      <c r="G1164">
        <v>9.4524281254632601E-4</v>
      </c>
      <c r="H1164" t="s">
        <v>1542</v>
      </c>
    </row>
    <row r="1165" spans="1:8" x14ac:dyDescent="0.2">
      <c r="A1165" t="s">
        <v>55</v>
      </c>
      <c r="B1165" t="s">
        <v>1208</v>
      </c>
      <c r="C1165" t="s">
        <v>1408</v>
      </c>
      <c r="D1165">
        <v>291</v>
      </c>
      <c r="E1165">
        <v>4</v>
      </c>
      <c r="F1165" s="6">
        <v>1.7742421724170499E-5</v>
      </c>
      <c r="G1165">
        <v>9.4524281254632601E-4</v>
      </c>
      <c r="H1165" t="s">
        <v>1430</v>
      </c>
    </row>
    <row r="1166" spans="1:8" x14ac:dyDescent="0.2">
      <c r="A1166" t="s">
        <v>347</v>
      </c>
      <c r="B1166" t="s">
        <v>1163</v>
      </c>
      <c r="C1166" t="s">
        <v>1688</v>
      </c>
      <c r="D1166">
        <v>40</v>
      </c>
      <c r="E1166">
        <v>3</v>
      </c>
      <c r="F1166" s="6">
        <v>1.5825145567413001E-5</v>
      </c>
      <c r="G1166">
        <v>9.4950873404477695E-4</v>
      </c>
      <c r="H1166" t="s">
        <v>1689</v>
      </c>
    </row>
    <row r="1167" spans="1:8" x14ac:dyDescent="0.2">
      <c r="A1167" t="s">
        <v>9</v>
      </c>
      <c r="B1167" t="s">
        <v>1179</v>
      </c>
      <c r="C1167" t="s">
        <v>1428</v>
      </c>
      <c r="D1167">
        <v>4</v>
      </c>
      <c r="E1167">
        <v>2</v>
      </c>
      <c r="F1167" s="6">
        <v>5.9212314492184898E-6</v>
      </c>
      <c r="G1167">
        <v>9.7042404306636298E-4</v>
      </c>
      <c r="H1167" t="s">
        <v>1690</v>
      </c>
    </row>
    <row r="1168" spans="1:8" x14ac:dyDescent="0.2">
      <c r="A1168" t="s">
        <v>9</v>
      </c>
      <c r="B1168" t="s">
        <v>1179</v>
      </c>
      <c r="C1168" t="s">
        <v>1681</v>
      </c>
      <c r="D1168">
        <v>4</v>
      </c>
      <c r="E1168">
        <v>2</v>
      </c>
      <c r="F1168" s="6">
        <v>5.9212314492184898E-6</v>
      </c>
      <c r="G1168">
        <v>9.7042404306636298E-4</v>
      </c>
      <c r="H1168" t="s">
        <v>1594</v>
      </c>
    </row>
    <row r="1169" spans="1:8" x14ac:dyDescent="0.2">
      <c r="A1169" t="s">
        <v>25</v>
      </c>
      <c r="B1169" t="s">
        <v>1179</v>
      </c>
      <c r="C1169" t="s">
        <v>1691</v>
      </c>
      <c r="D1169">
        <v>123</v>
      </c>
      <c r="E1169">
        <v>4</v>
      </c>
      <c r="F1169" s="6">
        <v>8.1196568433653903E-6</v>
      </c>
      <c r="G1169">
        <v>9.7106706842950896E-4</v>
      </c>
      <c r="H1169" t="s">
        <v>1692</v>
      </c>
    </row>
    <row r="1170" spans="1:8" x14ac:dyDescent="0.2">
      <c r="A1170" t="s">
        <v>25</v>
      </c>
      <c r="B1170" t="s">
        <v>1179</v>
      </c>
      <c r="C1170" t="s">
        <v>1693</v>
      </c>
      <c r="D1170">
        <v>482</v>
      </c>
      <c r="E1170">
        <v>6</v>
      </c>
      <c r="F1170" s="6">
        <v>8.3404351121040903E-6</v>
      </c>
      <c r="G1170">
        <v>9.7122172029106798E-4</v>
      </c>
      <c r="H1170" t="s">
        <v>1694</v>
      </c>
    </row>
    <row r="1171" spans="1:8" x14ac:dyDescent="0.2">
      <c r="A1171" t="s">
        <v>347</v>
      </c>
      <c r="B1171" t="s">
        <v>1413</v>
      </c>
      <c r="C1171" t="s">
        <v>1695</v>
      </c>
      <c r="D1171">
        <v>110</v>
      </c>
      <c r="E1171">
        <v>4</v>
      </c>
      <c r="F1171" s="6">
        <v>9.3925303471390408E-6</v>
      </c>
      <c r="G1171">
        <v>9.7447502351567501E-4</v>
      </c>
      <c r="H1171" t="s">
        <v>1696</v>
      </c>
    </row>
    <row r="1172" spans="1:8" x14ac:dyDescent="0.2">
      <c r="A1172" t="s">
        <v>41</v>
      </c>
      <c r="B1172" t="s">
        <v>1184</v>
      </c>
      <c r="C1172" t="s">
        <v>1697</v>
      </c>
      <c r="D1172">
        <v>271</v>
      </c>
      <c r="E1172">
        <v>10</v>
      </c>
      <c r="F1172" s="6">
        <v>4.3739842314641699E-6</v>
      </c>
      <c r="G1172">
        <v>9.7539848361651005E-4</v>
      </c>
      <c r="H1172" t="s">
        <v>1698</v>
      </c>
    </row>
    <row r="1173" spans="1:8" x14ac:dyDescent="0.2">
      <c r="A1173" t="s">
        <v>41</v>
      </c>
      <c r="B1173" t="s">
        <v>1184</v>
      </c>
      <c r="C1173" t="s">
        <v>1699</v>
      </c>
      <c r="D1173">
        <v>217</v>
      </c>
      <c r="E1173">
        <v>9</v>
      </c>
      <c r="F1173" s="6">
        <v>5.2597627134723604E-6</v>
      </c>
      <c r="G1173">
        <v>9.7743923758694695E-4</v>
      </c>
      <c r="H1173" t="s">
        <v>1700</v>
      </c>
    </row>
    <row r="1174" spans="1:8" x14ac:dyDescent="0.2">
      <c r="A1174" t="s">
        <v>55</v>
      </c>
      <c r="B1174" t="s">
        <v>1162</v>
      </c>
      <c r="C1174" t="s">
        <v>1279</v>
      </c>
      <c r="D1174">
        <v>70</v>
      </c>
      <c r="E1174">
        <v>3</v>
      </c>
      <c r="F1174" s="6">
        <v>8.2362113691781997E-6</v>
      </c>
      <c r="G1174">
        <v>9.9063320079282192E-4</v>
      </c>
      <c r="H1174" t="s">
        <v>1542</v>
      </c>
    </row>
    <row r="1175" spans="1:8" x14ac:dyDescent="0.2">
      <c r="A1175" t="s">
        <v>9</v>
      </c>
      <c r="B1175" t="s">
        <v>1179</v>
      </c>
      <c r="C1175" t="s">
        <v>31</v>
      </c>
      <c r="D1175">
        <v>489</v>
      </c>
      <c r="E1175">
        <v>6</v>
      </c>
      <c r="F1175" s="6">
        <v>6.4830418579166897E-6</v>
      </c>
      <c r="G1175">
        <v>9.9624376864100497E-4</v>
      </c>
      <c r="H1175" t="s">
        <v>1701</v>
      </c>
    </row>
    <row r="1176" spans="1:8" x14ac:dyDescent="0.2">
      <c r="A1176" t="s">
        <v>9</v>
      </c>
      <c r="B1176" t="s">
        <v>1179</v>
      </c>
      <c r="C1176" t="s">
        <v>1691</v>
      </c>
      <c r="D1176">
        <v>123</v>
      </c>
      <c r="E1176">
        <v>4</v>
      </c>
      <c r="F1176" s="6">
        <v>6.5290552069128002E-6</v>
      </c>
      <c r="G1176">
        <v>9.9624376864100497E-4</v>
      </c>
      <c r="H1176" t="s">
        <v>1692</v>
      </c>
    </row>
    <row r="1177" spans="1:8" x14ac:dyDescent="0.2">
      <c r="A1177" t="s">
        <v>15</v>
      </c>
      <c r="B1177" t="s">
        <v>1179</v>
      </c>
      <c r="C1177" t="s">
        <v>70</v>
      </c>
      <c r="D1177">
        <v>358</v>
      </c>
      <c r="E1177">
        <v>6</v>
      </c>
      <c r="F1177" s="6">
        <v>2.0690661025450901E-6</v>
      </c>
      <c r="G1177">
        <v>1.01729083375133E-3</v>
      </c>
      <c r="H1177" t="s">
        <v>1702</v>
      </c>
    </row>
    <row r="1178" spans="1:8" x14ac:dyDescent="0.2">
      <c r="A1178" t="s">
        <v>122</v>
      </c>
      <c r="B1178" t="s">
        <v>1163</v>
      </c>
      <c r="C1178" t="s">
        <v>1559</v>
      </c>
      <c r="D1178">
        <v>77</v>
      </c>
      <c r="E1178">
        <v>4</v>
      </c>
      <c r="F1178" s="6">
        <v>6.8482575424026901E-6</v>
      </c>
      <c r="G1178">
        <v>1.0272386313603999E-3</v>
      </c>
      <c r="H1178" t="s">
        <v>1499</v>
      </c>
    </row>
    <row r="1179" spans="1:8" x14ac:dyDescent="0.2">
      <c r="A1179" t="s">
        <v>122</v>
      </c>
      <c r="B1179" t="s">
        <v>1163</v>
      </c>
      <c r="C1179" t="s">
        <v>1559</v>
      </c>
      <c r="D1179">
        <v>77</v>
      </c>
      <c r="E1179">
        <v>4</v>
      </c>
      <c r="F1179" s="6">
        <v>6.8482575424026901E-6</v>
      </c>
      <c r="G1179">
        <v>1.0272386313603999E-3</v>
      </c>
      <c r="H1179" t="s">
        <v>1499</v>
      </c>
    </row>
    <row r="1180" spans="1:8" x14ac:dyDescent="0.2">
      <c r="A1180" t="s">
        <v>122</v>
      </c>
      <c r="B1180" t="s">
        <v>1163</v>
      </c>
      <c r="C1180" t="s">
        <v>1559</v>
      </c>
      <c r="D1180">
        <v>77</v>
      </c>
      <c r="E1180">
        <v>4</v>
      </c>
      <c r="F1180" s="6">
        <v>6.8482575424026901E-6</v>
      </c>
      <c r="G1180">
        <v>1.0272386313603999E-3</v>
      </c>
      <c r="H1180" t="s">
        <v>1499</v>
      </c>
    </row>
    <row r="1181" spans="1:8" x14ac:dyDescent="0.2">
      <c r="A1181" t="s">
        <v>122</v>
      </c>
      <c r="B1181" t="s">
        <v>1163</v>
      </c>
      <c r="C1181" t="s">
        <v>1559</v>
      </c>
      <c r="D1181">
        <v>77</v>
      </c>
      <c r="E1181">
        <v>4</v>
      </c>
      <c r="F1181" s="6">
        <v>6.8482575424026901E-6</v>
      </c>
      <c r="G1181">
        <v>1.0272386313603999E-3</v>
      </c>
      <c r="H1181" t="s">
        <v>1499</v>
      </c>
    </row>
    <row r="1182" spans="1:8" x14ac:dyDescent="0.2">
      <c r="A1182" t="s">
        <v>122</v>
      </c>
      <c r="B1182" t="s">
        <v>1179</v>
      </c>
      <c r="C1182" t="s">
        <v>1703</v>
      </c>
      <c r="D1182">
        <v>74</v>
      </c>
      <c r="E1182">
        <v>4</v>
      </c>
      <c r="F1182" s="6">
        <v>5.8423245153784103E-6</v>
      </c>
      <c r="G1182">
        <v>1.03409143922198E-3</v>
      </c>
      <c r="H1182" t="s">
        <v>1704</v>
      </c>
    </row>
    <row r="1183" spans="1:8" x14ac:dyDescent="0.2">
      <c r="A1183" t="s">
        <v>122</v>
      </c>
      <c r="B1183" t="s">
        <v>1179</v>
      </c>
      <c r="C1183" t="s">
        <v>1703</v>
      </c>
      <c r="D1183">
        <v>74</v>
      </c>
      <c r="E1183">
        <v>4</v>
      </c>
      <c r="F1183" s="6">
        <v>5.8423245153784103E-6</v>
      </c>
      <c r="G1183">
        <v>1.03409143922198E-3</v>
      </c>
      <c r="H1183" t="s">
        <v>1704</v>
      </c>
    </row>
    <row r="1184" spans="1:8" x14ac:dyDescent="0.2">
      <c r="A1184" t="s">
        <v>122</v>
      </c>
      <c r="B1184" t="s">
        <v>1179</v>
      </c>
      <c r="C1184" t="s">
        <v>1703</v>
      </c>
      <c r="D1184">
        <v>74</v>
      </c>
      <c r="E1184">
        <v>4</v>
      </c>
      <c r="F1184" s="6">
        <v>5.8423245153784103E-6</v>
      </c>
      <c r="G1184">
        <v>1.03409143922198E-3</v>
      </c>
      <c r="H1184" t="s">
        <v>1704</v>
      </c>
    </row>
    <row r="1185" spans="1:8" x14ac:dyDescent="0.2">
      <c r="A1185" t="s">
        <v>122</v>
      </c>
      <c r="B1185" t="s">
        <v>1179</v>
      </c>
      <c r="C1185" t="s">
        <v>1703</v>
      </c>
      <c r="D1185">
        <v>74</v>
      </c>
      <c r="E1185">
        <v>4</v>
      </c>
      <c r="F1185" s="6">
        <v>5.8423245153784103E-6</v>
      </c>
      <c r="G1185">
        <v>1.03409143922198E-3</v>
      </c>
      <c r="H1185" t="s">
        <v>1704</v>
      </c>
    </row>
    <row r="1186" spans="1:8" x14ac:dyDescent="0.2">
      <c r="A1186" t="s">
        <v>347</v>
      </c>
      <c r="B1186" t="s">
        <v>1176</v>
      </c>
      <c r="C1186" t="s">
        <v>1623</v>
      </c>
      <c r="D1186">
        <v>86</v>
      </c>
      <c r="E1186">
        <v>4</v>
      </c>
      <c r="F1186" s="6">
        <v>3.5233811246562999E-6</v>
      </c>
      <c r="G1186">
        <v>1.04057189214849E-3</v>
      </c>
      <c r="H1186" t="s">
        <v>1391</v>
      </c>
    </row>
    <row r="1187" spans="1:8" x14ac:dyDescent="0.2">
      <c r="A1187" t="s">
        <v>34</v>
      </c>
      <c r="B1187" t="s">
        <v>1179</v>
      </c>
      <c r="C1187" t="s">
        <v>1705</v>
      </c>
      <c r="D1187">
        <v>9</v>
      </c>
      <c r="E1187">
        <v>3</v>
      </c>
      <c r="F1187" s="6">
        <v>3.5275442490254199E-6</v>
      </c>
      <c r="G1187">
        <v>1.0406255534625001E-3</v>
      </c>
      <c r="H1187" t="s">
        <v>1706</v>
      </c>
    </row>
    <row r="1188" spans="1:8" x14ac:dyDescent="0.2">
      <c r="A1188" t="s">
        <v>50</v>
      </c>
      <c r="B1188" t="s">
        <v>1299</v>
      </c>
      <c r="C1188" t="s">
        <v>1684</v>
      </c>
      <c r="D1188">
        <v>92</v>
      </c>
      <c r="E1188">
        <v>4</v>
      </c>
      <c r="F1188" s="6">
        <v>1.6246743251505999E-6</v>
      </c>
      <c r="G1188">
        <v>1.0494042245201901E-3</v>
      </c>
      <c r="H1188" t="s">
        <v>1375</v>
      </c>
    </row>
    <row r="1189" spans="1:8" x14ac:dyDescent="0.2">
      <c r="A1189" t="s">
        <v>34</v>
      </c>
      <c r="B1189" t="s">
        <v>1162</v>
      </c>
      <c r="C1189" t="s">
        <v>1599</v>
      </c>
      <c r="D1189">
        <v>509</v>
      </c>
      <c r="E1189">
        <v>10</v>
      </c>
      <c r="F1189" s="6">
        <v>1.1475620094265801E-5</v>
      </c>
      <c r="G1189">
        <v>1.04977679594727E-3</v>
      </c>
      <c r="H1189" t="s">
        <v>1621</v>
      </c>
    </row>
    <row r="1190" spans="1:8" x14ac:dyDescent="0.2">
      <c r="A1190" t="s">
        <v>55</v>
      </c>
      <c r="B1190" t="s">
        <v>1205</v>
      </c>
      <c r="C1190" t="s">
        <v>1334</v>
      </c>
      <c r="D1190">
        <v>116</v>
      </c>
      <c r="E1190">
        <v>3</v>
      </c>
      <c r="F1190" s="6">
        <v>3.7572930253738101E-5</v>
      </c>
      <c r="G1190">
        <v>1.0533157057573299E-3</v>
      </c>
      <c r="H1190" t="s">
        <v>1542</v>
      </c>
    </row>
    <row r="1191" spans="1:8" x14ac:dyDescent="0.2">
      <c r="A1191" t="s">
        <v>102</v>
      </c>
      <c r="B1191" t="s">
        <v>1179</v>
      </c>
      <c r="C1191" t="s">
        <v>116</v>
      </c>
      <c r="D1191">
        <v>325</v>
      </c>
      <c r="E1191">
        <v>8</v>
      </c>
      <c r="F1191" s="6">
        <v>1.9235320611841399E-6</v>
      </c>
      <c r="G1191">
        <v>1.0639536713424799E-3</v>
      </c>
      <c r="H1191" t="s">
        <v>1707</v>
      </c>
    </row>
    <row r="1192" spans="1:8" x14ac:dyDescent="0.2">
      <c r="A1192" t="s">
        <v>102</v>
      </c>
      <c r="B1192" t="s">
        <v>1179</v>
      </c>
      <c r="C1192" t="s">
        <v>116</v>
      </c>
      <c r="D1192">
        <v>325</v>
      </c>
      <c r="E1192">
        <v>8</v>
      </c>
      <c r="F1192" s="6">
        <v>1.9235320611841399E-6</v>
      </c>
      <c r="G1192">
        <v>1.0639536713424799E-3</v>
      </c>
      <c r="H1192" t="s">
        <v>1707</v>
      </c>
    </row>
    <row r="1193" spans="1:8" x14ac:dyDescent="0.2">
      <c r="A1193" t="s">
        <v>125</v>
      </c>
      <c r="B1193" t="s">
        <v>1299</v>
      </c>
      <c r="C1193" t="s">
        <v>1708</v>
      </c>
      <c r="D1193">
        <v>109</v>
      </c>
      <c r="E1193">
        <v>6</v>
      </c>
      <c r="F1193" s="6">
        <v>6.4603818312503896E-7</v>
      </c>
      <c r="G1193">
        <v>1.0817855901602399E-3</v>
      </c>
      <c r="H1193" t="s">
        <v>1709</v>
      </c>
    </row>
    <row r="1194" spans="1:8" x14ac:dyDescent="0.2">
      <c r="A1194" t="s">
        <v>125</v>
      </c>
      <c r="B1194" t="s">
        <v>1299</v>
      </c>
      <c r="C1194" t="s">
        <v>1710</v>
      </c>
      <c r="D1194">
        <v>60</v>
      </c>
      <c r="E1194">
        <v>5</v>
      </c>
      <c r="F1194" s="6">
        <v>7.4991569189584795E-7</v>
      </c>
      <c r="G1194">
        <v>1.0817855901602399E-3</v>
      </c>
      <c r="H1194" t="s">
        <v>1656</v>
      </c>
    </row>
    <row r="1195" spans="1:8" x14ac:dyDescent="0.2">
      <c r="A1195" t="s">
        <v>125</v>
      </c>
      <c r="B1195" t="s">
        <v>1299</v>
      </c>
      <c r="C1195" t="s">
        <v>1711</v>
      </c>
      <c r="D1195">
        <v>26</v>
      </c>
      <c r="E1195">
        <v>4</v>
      </c>
      <c r="F1195" s="6">
        <v>8.3740337259211295E-7</v>
      </c>
      <c r="G1195">
        <v>1.0817855901602399E-3</v>
      </c>
      <c r="H1195" t="s">
        <v>1712</v>
      </c>
    </row>
    <row r="1196" spans="1:8" x14ac:dyDescent="0.2">
      <c r="A1196" t="s">
        <v>41</v>
      </c>
      <c r="B1196" t="s">
        <v>1176</v>
      </c>
      <c r="C1196" t="s">
        <v>1556</v>
      </c>
      <c r="D1196">
        <v>79</v>
      </c>
      <c r="E1196">
        <v>6</v>
      </c>
      <c r="F1196" s="6">
        <v>6.9146773285590697E-6</v>
      </c>
      <c r="G1196">
        <v>1.11389165692788E-3</v>
      </c>
      <c r="H1196" t="s">
        <v>1513</v>
      </c>
    </row>
    <row r="1197" spans="1:8" x14ac:dyDescent="0.2">
      <c r="A1197" t="s">
        <v>125</v>
      </c>
      <c r="B1197" t="s">
        <v>1162</v>
      </c>
      <c r="C1197" t="s">
        <v>1646</v>
      </c>
      <c r="D1197">
        <v>59</v>
      </c>
      <c r="E1197">
        <v>5</v>
      </c>
      <c r="F1197" s="6">
        <v>6.8890290874685102E-7</v>
      </c>
      <c r="G1197">
        <v>1.1186060980776999E-3</v>
      </c>
      <c r="H1197" t="s">
        <v>1647</v>
      </c>
    </row>
    <row r="1198" spans="1:8" x14ac:dyDescent="0.2">
      <c r="A1198" t="s">
        <v>34</v>
      </c>
      <c r="B1198" t="s">
        <v>1162</v>
      </c>
      <c r="C1198" t="s">
        <v>1545</v>
      </c>
      <c r="D1198">
        <v>145</v>
      </c>
      <c r="E1198">
        <v>6</v>
      </c>
      <c r="F1198" s="6">
        <v>1.24920344736543E-5</v>
      </c>
      <c r="G1198">
        <v>1.1268856098108999E-3</v>
      </c>
      <c r="H1198" t="s">
        <v>1436</v>
      </c>
    </row>
    <row r="1199" spans="1:8" x14ac:dyDescent="0.2">
      <c r="A1199" t="s">
        <v>25</v>
      </c>
      <c r="B1199" t="s">
        <v>1179</v>
      </c>
      <c r="C1199" t="s">
        <v>1713</v>
      </c>
      <c r="D1199">
        <v>40</v>
      </c>
      <c r="E1199">
        <v>3</v>
      </c>
      <c r="F1199" s="6">
        <v>1.0232389542775699E-5</v>
      </c>
      <c r="G1199">
        <v>1.15286241765078E-3</v>
      </c>
      <c r="H1199" t="s">
        <v>1714</v>
      </c>
    </row>
    <row r="1200" spans="1:8" x14ac:dyDescent="0.2">
      <c r="A1200" t="s">
        <v>25</v>
      </c>
      <c r="B1200" t="s">
        <v>1179</v>
      </c>
      <c r="C1200" t="s">
        <v>1715</v>
      </c>
      <c r="D1200">
        <v>131</v>
      </c>
      <c r="E1200">
        <v>4</v>
      </c>
      <c r="F1200" s="6">
        <v>1.04213551878036E-5</v>
      </c>
      <c r="G1200">
        <v>1.15286241765078E-3</v>
      </c>
      <c r="H1200" t="s">
        <v>1716</v>
      </c>
    </row>
    <row r="1201" spans="1:8" x14ac:dyDescent="0.2">
      <c r="A1201" t="s">
        <v>122</v>
      </c>
      <c r="B1201" t="s">
        <v>1163</v>
      </c>
      <c r="C1201" t="s">
        <v>1557</v>
      </c>
      <c r="D1201">
        <v>188</v>
      </c>
      <c r="E1201">
        <v>5</v>
      </c>
      <c r="F1201" s="6">
        <v>1.15942609200393E-5</v>
      </c>
      <c r="G1201">
        <v>1.1594260920039299E-3</v>
      </c>
      <c r="H1201" t="s">
        <v>1558</v>
      </c>
    </row>
    <row r="1202" spans="1:8" x14ac:dyDescent="0.2">
      <c r="A1202" t="s">
        <v>122</v>
      </c>
      <c r="B1202" t="s">
        <v>1163</v>
      </c>
      <c r="C1202" t="s">
        <v>1557</v>
      </c>
      <c r="D1202">
        <v>188</v>
      </c>
      <c r="E1202">
        <v>5</v>
      </c>
      <c r="F1202" s="6">
        <v>1.15942609200393E-5</v>
      </c>
      <c r="G1202">
        <v>1.1594260920039299E-3</v>
      </c>
      <c r="H1202" t="s">
        <v>1558</v>
      </c>
    </row>
    <row r="1203" spans="1:8" x14ac:dyDescent="0.2">
      <c r="A1203" t="s">
        <v>122</v>
      </c>
      <c r="B1203" t="s">
        <v>1163</v>
      </c>
      <c r="C1203" t="s">
        <v>1557</v>
      </c>
      <c r="D1203">
        <v>188</v>
      </c>
      <c r="E1203">
        <v>5</v>
      </c>
      <c r="F1203" s="6">
        <v>1.15942609200393E-5</v>
      </c>
      <c r="G1203">
        <v>1.1594260920039299E-3</v>
      </c>
      <c r="H1203" t="s">
        <v>1558</v>
      </c>
    </row>
    <row r="1204" spans="1:8" x14ac:dyDescent="0.2">
      <c r="A1204" t="s">
        <v>122</v>
      </c>
      <c r="B1204" t="s">
        <v>1163</v>
      </c>
      <c r="C1204" t="s">
        <v>1557</v>
      </c>
      <c r="D1204">
        <v>188</v>
      </c>
      <c r="E1204">
        <v>5</v>
      </c>
      <c r="F1204" s="6">
        <v>1.15942609200393E-5</v>
      </c>
      <c r="G1204">
        <v>1.1594260920039299E-3</v>
      </c>
      <c r="H1204" t="s">
        <v>1558</v>
      </c>
    </row>
    <row r="1205" spans="1:8" x14ac:dyDescent="0.2">
      <c r="A1205" t="s">
        <v>9</v>
      </c>
      <c r="B1205" t="s">
        <v>1179</v>
      </c>
      <c r="C1205" t="s">
        <v>1539</v>
      </c>
      <c r="D1205">
        <v>129</v>
      </c>
      <c r="E1205">
        <v>4</v>
      </c>
      <c r="F1205" s="6">
        <v>7.8869220951314096E-6</v>
      </c>
      <c r="G1205">
        <v>1.16332100903188E-3</v>
      </c>
      <c r="H1205" t="s">
        <v>1717</v>
      </c>
    </row>
    <row r="1206" spans="1:8" x14ac:dyDescent="0.2">
      <c r="A1206" t="s">
        <v>50</v>
      </c>
      <c r="B1206" t="s">
        <v>1413</v>
      </c>
      <c r="C1206" t="s">
        <v>1444</v>
      </c>
      <c r="D1206">
        <v>117</v>
      </c>
      <c r="E1206">
        <v>4</v>
      </c>
      <c r="F1206" s="6">
        <v>4.2461860634596399E-6</v>
      </c>
      <c r="G1206">
        <v>1.1747781442238299E-3</v>
      </c>
      <c r="H1206" t="s">
        <v>1375</v>
      </c>
    </row>
    <row r="1207" spans="1:8" x14ac:dyDescent="0.2">
      <c r="A1207" t="s">
        <v>46</v>
      </c>
      <c r="B1207" t="s">
        <v>1208</v>
      </c>
      <c r="C1207" t="s">
        <v>1426</v>
      </c>
      <c r="D1207">
        <v>588</v>
      </c>
      <c r="E1207">
        <v>6</v>
      </c>
      <c r="F1207" s="6">
        <v>7.6321039658374395E-7</v>
      </c>
      <c r="G1207">
        <v>1.1791600627218801E-3</v>
      </c>
      <c r="H1207" t="s">
        <v>1424</v>
      </c>
    </row>
    <row r="1208" spans="1:8" x14ac:dyDescent="0.2">
      <c r="A1208" t="s">
        <v>25</v>
      </c>
      <c r="B1208" t="s">
        <v>1179</v>
      </c>
      <c r="C1208" t="s">
        <v>1718</v>
      </c>
      <c r="D1208">
        <v>5</v>
      </c>
      <c r="E1208">
        <v>2</v>
      </c>
      <c r="F1208" s="6">
        <v>1.09573849607789E-5</v>
      </c>
      <c r="G1208">
        <v>1.18259581588894E-3</v>
      </c>
      <c r="H1208" t="s">
        <v>1594</v>
      </c>
    </row>
    <row r="1209" spans="1:8" x14ac:dyDescent="0.2">
      <c r="A1209" t="s">
        <v>55</v>
      </c>
      <c r="B1209" t="s">
        <v>1205</v>
      </c>
      <c r="C1209" t="s">
        <v>1550</v>
      </c>
      <c r="D1209">
        <v>17</v>
      </c>
      <c r="E1209">
        <v>2</v>
      </c>
      <c r="F1209" s="6">
        <v>4.3012448347795102E-5</v>
      </c>
      <c r="G1209">
        <v>1.1857098261208801E-3</v>
      </c>
      <c r="H1209" t="s">
        <v>1663</v>
      </c>
    </row>
    <row r="1210" spans="1:8" x14ac:dyDescent="0.2">
      <c r="A1210" t="s">
        <v>55</v>
      </c>
      <c r="B1210" t="s">
        <v>1205</v>
      </c>
      <c r="C1210" t="s">
        <v>1536</v>
      </c>
      <c r="D1210">
        <v>368</v>
      </c>
      <c r="E1210">
        <v>4</v>
      </c>
      <c r="F1210" s="6">
        <v>4.4518909699791797E-5</v>
      </c>
      <c r="G1210">
        <v>1.2071192892369801E-3</v>
      </c>
      <c r="H1210" t="s">
        <v>1430</v>
      </c>
    </row>
    <row r="1211" spans="1:8" x14ac:dyDescent="0.2">
      <c r="A1211" t="s">
        <v>41</v>
      </c>
      <c r="B1211" t="s">
        <v>1179</v>
      </c>
      <c r="C1211" t="s">
        <v>1719</v>
      </c>
      <c r="D1211">
        <v>214</v>
      </c>
      <c r="E1211">
        <v>9</v>
      </c>
      <c r="F1211" s="6">
        <v>4.6970952155996803E-6</v>
      </c>
      <c r="G1211">
        <v>1.2226262546487399E-3</v>
      </c>
      <c r="H1211" t="s">
        <v>1720</v>
      </c>
    </row>
    <row r="1212" spans="1:8" x14ac:dyDescent="0.2">
      <c r="A1212" t="s">
        <v>34</v>
      </c>
      <c r="B1212" t="s">
        <v>1176</v>
      </c>
      <c r="C1212" t="s">
        <v>1489</v>
      </c>
      <c r="D1212">
        <v>35</v>
      </c>
      <c r="E1212">
        <v>4</v>
      </c>
      <c r="F1212" s="6">
        <v>6.9612550978591301E-6</v>
      </c>
      <c r="G1212">
        <v>1.2335344033406401E-3</v>
      </c>
      <c r="H1212" t="s">
        <v>1391</v>
      </c>
    </row>
    <row r="1213" spans="1:8" x14ac:dyDescent="0.2">
      <c r="A1213" t="s">
        <v>9</v>
      </c>
      <c r="B1213" t="s">
        <v>1179</v>
      </c>
      <c r="C1213" t="s">
        <v>1713</v>
      </c>
      <c r="D1213">
        <v>40</v>
      </c>
      <c r="E1213">
        <v>3</v>
      </c>
      <c r="F1213" s="6">
        <v>8.7105133895433403E-6</v>
      </c>
      <c r="G1213">
        <v>1.2433555402815901E-3</v>
      </c>
      <c r="H1213" t="s">
        <v>1714</v>
      </c>
    </row>
    <row r="1214" spans="1:8" x14ac:dyDescent="0.2">
      <c r="A1214" t="s">
        <v>25</v>
      </c>
      <c r="B1214" t="s">
        <v>1179</v>
      </c>
      <c r="C1214" t="s">
        <v>1721</v>
      </c>
      <c r="D1214">
        <v>42</v>
      </c>
      <c r="E1214">
        <v>3</v>
      </c>
      <c r="F1214" s="6">
        <v>1.18731657623495E-5</v>
      </c>
      <c r="G1214">
        <v>1.25092282139039E-3</v>
      </c>
      <c r="H1214" t="s">
        <v>1714</v>
      </c>
    </row>
    <row r="1215" spans="1:8" x14ac:dyDescent="0.2">
      <c r="A1215" t="s">
        <v>34</v>
      </c>
      <c r="B1215" t="s">
        <v>1179</v>
      </c>
      <c r="C1215" t="s">
        <v>70</v>
      </c>
      <c r="D1215">
        <v>358</v>
      </c>
      <c r="E1215">
        <v>9</v>
      </c>
      <c r="F1215" s="6">
        <v>4.6064263228821196E-6</v>
      </c>
      <c r="G1215">
        <v>1.2739647799220901E-3</v>
      </c>
      <c r="H1215" t="s">
        <v>1722</v>
      </c>
    </row>
    <row r="1216" spans="1:8" x14ac:dyDescent="0.2">
      <c r="A1216" t="s">
        <v>41</v>
      </c>
      <c r="B1216" t="s">
        <v>1162</v>
      </c>
      <c r="C1216" t="s">
        <v>1723</v>
      </c>
      <c r="D1216">
        <v>248</v>
      </c>
      <c r="E1216">
        <v>9</v>
      </c>
      <c r="F1216" s="6">
        <v>1.5377701868778498E-5</v>
      </c>
      <c r="G1216">
        <v>1.28048940561175E-3</v>
      </c>
      <c r="H1216" t="s">
        <v>1724</v>
      </c>
    </row>
    <row r="1217" spans="1:8" x14ac:dyDescent="0.2">
      <c r="A1217" t="s">
        <v>46</v>
      </c>
      <c r="B1217" t="s">
        <v>1299</v>
      </c>
      <c r="C1217" t="s">
        <v>1530</v>
      </c>
      <c r="D1217">
        <v>596</v>
      </c>
      <c r="E1217">
        <v>6</v>
      </c>
      <c r="F1217" s="6">
        <v>8.2608169057418297E-7</v>
      </c>
      <c r="G1217">
        <v>1.2805918367281E-3</v>
      </c>
      <c r="H1217" t="s">
        <v>1424</v>
      </c>
    </row>
    <row r="1218" spans="1:8" x14ac:dyDescent="0.2">
      <c r="A1218" t="s">
        <v>122</v>
      </c>
      <c r="B1218" t="s">
        <v>1179</v>
      </c>
      <c r="C1218" t="s">
        <v>1399</v>
      </c>
      <c r="D1218">
        <v>3</v>
      </c>
      <c r="E1218">
        <v>2</v>
      </c>
      <c r="F1218" s="6">
        <v>7.5330092818768797E-6</v>
      </c>
      <c r="G1218">
        <v>1.2820602335502E-3</v>
      </c>
      <c r="H1218" t="s">
        <v>1725</v>
      </c>
    </row>
    <row r="1219" spans="1:8" x14ac:dyDescent="0.2">
      <c r="A1219" t="s">
        <v>122</v>
      </c>
      <c r="B1219" t="s">
        <v>1179</v>
      </c>
      <c r="C1219" t="s">
        <v>1399</v>
      </c>
      <c r="D1219">
        <v>3</v>
      </c>
      <c r="E1219">
        <v>2</v>
      </c>
      <c r="F1219" s="6">
        <v>7.5330092818768797E-6</v>
      </c>
      <c r="G1219">
        <v>1.2820602335502E-3</v>
      </c>
      <c r="H1219" t="s">
        <v>1725</v>
      </c>
    </row>
    <row r="1220" spans="1:8" x14ac:dyDescent="0.2">
      <c r="A1220" t="s">
        <v>122</v>
      </c>
      <c r="B1220" t="s">
        <v>1179</v>
      </c>
      <c r="C1220" t="s">
        <v>1399</v>
      </c>
      <c r="D1220">
        <v>3</v>
      </c>
      <c r="E1220">
        <v>2</v>
      </c>
      <c r="F1220" s="6">
        <v>7.5330092818768797E-6</v>
      </c>
      <c r="G1220">
        <v>1.2820602335502E-3</v>
      </c>
      <c r="H1220" t="s">
        <v>1725</v>
      </c>
    </row>
    <row r="1221" spans="1:8" x14ac:dyDescent="0.2">
      <c r="A1221" t="s">
        <v>122</v>
      </c>
      <c r="B1221" t="s">
        <v>1179</v>
      </c>
      <c r="C1221" t="s">
        <v>1399</v>
      </c>
      <c r="D1221">
        <v>3</v>
      </c>
      <c r="E1221">
        <v>2</v>
      </c>
      <c r="F1221" s="6">
        <v>7.5330092818768797E-6</v>
      </c>
      <c r="G1221">
        <v>1.2820602335502E-3</v>
      </c>
      <c r="H1221" t="s">
        <v>1725</v>
      </c>
    </row>
    <row r="1222" spans="1:8" x14ac:dyDescent="0.2">
      <c r="A1222" t="s">
        <v>55</v>
      </c>
      <c r="B1222" t="s">
        <v>1208</v>
      </c>
      <c r="C1222" t="s">
        <v>1506</v>
      </c>
      <c r="D1222">
        <v>13</v>
      </c>
      <c r="E1222">
        <v>2</v>
      </c>
      <c r="F1222" s="6">
        <v>2.4700755565431802E-5</v>
      </c>
      <c r="G1222">
        <v>1.2936497406302401E-3</v>
      </c>
      <c r="H1222" t="s">
        <v>1663</v>
      </c>
    </row>
    <row r="1223" spans="1:8" x14ac:dyDescent="0.2">
      <c r="A1223" t="s">
        <v>55</v>
      </c>
      <c r="B1223" t="s">
        <v>1162</v>
      </c>
      <c r="C1223" t="s">
        <v>1352</v>
      </c>
      <c r="D1223">
        <v>258</v>
      </c>
      <c r="E1223">
        <v>4</v>
      </c>
      <c r="F1223" s="6">
        <v>1.10437748211042E-5</v>
      </c>
      <c r="G1223">
        <v>1.3041694084194901E-3</v>
      </c>
      <c r="H1223" t="s">
        <v>1430</v>
      </c>
    </row>
    <row r="1224" spans="1:8" x14ac:dyDescent="0.2">
      <c r="A1224" t="s">
        <v>34</v>
      </c>
      <c r="B1224" t="s">
        <v>1492</v>
      </c>
      <c r="C1224" t="s">
        <v>1726</v>
      </c>
      <c r="D1224">
        <v>12</v>
      </c>
      <c r="E1224">
        <v>3</v>
      </c>
      <c r="F1224" s="6">
        <v>9.1686463232877407E-6</v>
      </c>
      <c r="G1224">
        <v>1.31722885511234E-3</v>
      </c>
      <c r="H1224" t="s">
        <v>1727</v>
      </c>
    </row>
    <row r="1225" spans="1:8" x14ac:dyDescent="0.2">
      <c r="A1225" t="s">
        <v>9</v>
      </c>
      <c r="B1225" t="s">
        <v>1179</v>
      </c>
      <c r="C1225" t="s">
        <v>1718</v>
      </c>
      <c r="D1225">
        <v>5</v>
      </c>
      <c r="E1225">
        <v>2</v>
      </c>
      <c r="F1225" s="6">
        <v>9.8627072852191906E-6</v>
      </c>
      <c r="G1225">
        <v>1.35540017055943E-3</v>
      </c>
      <c r="H1225" t="s">
        <v>1594</v>
      </c>
    </row>
    <row r="1226" spans="1:8" x14ac:dyDescent="0.2">
      <c r="A1226" t="s">
        <v>9</v>
      </c>
      <c r="B1226" t="s">
        <v>1179</v>
      </c>
      <c r="C1226" t="s">
        <v>1721</v>
      </c>
      <c r="D1226">
        <v>42</v>
      </c>
      <c r="E1226">
        <v>3</v>
      </c>
      <c r="F1226" s="6">
        <v>1.01080690685788E-5</v>
      </c>
      <c r="G1226">
        <v>1.35540017055943E-3</v>
      </c>
      <c r="H1226" t="s">
        <v>1714</v>
      </c>
    </row>
    <row r="1227" spans="1:8" x14ac:dyDescent="0.2">
      <c r="A1227" t="s">
        <v>50</v>
      </c>
      <c r="B1227" t="s">
        <v>1299</v>
      </c>
      <c r="C1227" t="s">
        <v>1586</v>
      </c>
      <c r="D1227">
        <v>1429</v>
      </c>
      <c r="E1227">
        <v>9</v>
      </c>
      <c r="F1227" s="6">
        <v>2.3326316568521202E-6</v>
      </c>
      <c r="G1227">
        <v>1.3907867670969801E-3</v>
      </c>
      <c r="H1227" t="s">
        <v>1340</v>
      </c>
    </row>
    <row r="1228" spans="1:8" x14ac:dyDescent="0.2">
      <c r="A1228" t="s">
        <v>347</v>
      </c>
      <c r="B1228" t="s">
        <v>1413</v>
      </c>
      <c r="C1228" t="s">
        <v>1728</v>
      </c>
      <c r="D1228">
        <v>264</v>
      </c>
      <c r="E1228">
        <v>5</v>
      </c>
      <c r="F1228" s="6">
        <v>1.5118877783179999E-5</v>
      </c>
      <c r="G1228">
        <v>1.3942965066710399E-3</v>
      </c>
      <c r="H1228" t="s">
        <v>1729</v>
      </c>
    </row>
    <row r="1229" spans="1:8" x14ac:dyDescent="0.2">
      <c r="A1229" t="s">
        <v>15</v>
      </c>
      <c r="B1229" t="s">
        <v>1179</v>
      </c>
      <c r="C1229" t="s">
        <v>1730</v>
      </c>
      <c r="D1229">
        <v>26</v>
      </c>
      <c r="E1229">
        <v>3</v>
      </c>
      <c r="F1229" s="6">
        <v>3.1688809251605301E-6</v>
      </c>
      <c r="G1229">
        <v>1.4022298093835301E-3</v>
      </c>
      <c r="H1229" t="s">
        <v>1602</v>
      </c>
    </row>
    <row r="1230" spans="1:8" x14ac:dyDescent="0.2">
      <c r="A1230" t="s">
        <v>41</v>
      </c>
      <c r="B1230" t="s">
        <v>1179</v>
      </c>
      <c r="C1230" t="s">
        <v>31</v>
      </c>
      <c r="D1230">
        <v>489</v>
      </c>
      <c r="E1230">
        <v>13</v>
      </c>
      <c r="F1230" s="6">
        <v>5.72451706206145E-6</v>
      </c>
      <c r="G1230">
        <v>1.4072771110901099E-3</v>
      </c>
      <c r="H1230" t="s">
        <v>1731</v>
      </c>
    </row>
    <row r="1231" spans="1:8" x14ac:dyDescent="0.2">
      <c r="A1231" t="s">
        <v>34</v>
      </c>
      <c r="B1231" t="s">
        <v>1179</v>
      </c>
      <c r="C1231" t="s">
        <v>1732</v>
      </c>
      <c r="D1231">
        <v>33</v>
      </c>
      <c r="E1231">
        <v>4</v>
      </c>
      <c r="F1231" s="6">
        <v>5.4693799452996499E-6</v>
      </c>
      <c r="G1231">
        <v>1.4236474269382899E-3</v>
      </c>
      <c r="H1231" t="s">
        <v>1733</v>
      </c>
    </row>
    <row r="1232" spans="1:8" x14ac:dyDescent="0.2">
      <c r="A1232" t="s">
        <v>82</v>
      </c>
      <c r="B1232" t="s">
        <v>1163</v>
      </c>
      <c r="C1232" t="s">
        <v>1734</v>
      </c>
      <c r="D1232">
        <v>24</v>
      </c>
      <c r="E1232">
        <v>2</v>
      </c>
      <c r="F1232" s="6">
        <v>9.5536488483400198E-6</v>
      </c>
      <c r="G1232">
        <v>1.433047327251E-3</v>
      </c>
      <c r="H1232" t="s">
        <v>1735</v>
      </c>
    </row>
    <row r="1233" spans="1:8" x14ac:dyDescent="0.2">
      <c r="A1233" t="s">
        <v>82</v>
      </c>
      <c r="B1233" t="s">
        <v>1163</v>
      </c>
      <c r="C1233" t="s">
        <v>1734</v>
      </c>
      <c r="D1233">
        <v>24</v>
      </c>
      <c r="E1233">
        <v>2</v>
      </c>
      <c r="F1233" s="6">
        <v>9.5536488483400198E-6</v>
      </c>
      <c r="G1233">
        <v>1.433047327251E-3</v>
      </c>
      <c r="H1233" t="s">
        <v>1735</v>
      </c>
    </row>
    <row r="1234" spans="1:8" x14ac:dyDescent="0.2">
      <c r="A1234" t="s">
        <v>25</v>
      </c>
      <c r="B1234" t="s">
        <v>1179</v>
      </c>
      <c r="C1234" t="s">
        <v>1396</v>
      </c>
      <c r="D1234">
        <v>304</v>
      </c>
      <c r="E1234">
        <v>5</v>
      </c>
      <c r="F1234" s="6">
        <v>1.4285559687767399E-5</v>
      </c>
      <c r="G1234">
        <v>1.47008375856677E-3</v>
      </c>
      <c r="H1234" t="s">
        <v>1736</v>
      </c>
    </row>
    <row r="1235" spans="1:8" x14ac:dyDescent="0.2">
      <c r="A1235" t="s">
        <v>50</v>
      </c>
      <c r="B1235" t="s">
        <v>1176</v>
      </c>
      <c r="C1235" t="s">
        <v>1737</v>
      </c>
      <c r="D1235">
        <v>135</v>
      </c>
      <c r="E1235">
        <v>4</v>
      </c>
      <c r="F1235" s="6">
        <v>7.4971666402600002E-6</v>
      </c>
      <c r="G1235">
        <v>1.47610880961564E-3</v>
      </c>
      <c r="H1235" t="s">
        <v>1375</v>
      </c>
    </row>
    <row r="1236" spans="1:8" x14ac:dyDescent="0.2">
      <c r="A1236" t="s">
        <v>25</v>
      </c>
      <c r="B1236" t="s">
        <v>1179</v>
      </c>
      <c r="C1236" t="s">
        <v>1738</v>
      </c>
      <c r="D1236">
        <v>533</v>
      </c>
      <c r="E1236">
        <v>6</v>
      </c>
      <c r="F1236" s="6">
        <v>1.47923742450513E-5</v>
      </c>
      <c r="G1236">
        <v>1.4876421825989099E-3</v>
      </c>
      <c r="H1236" t="s">
        <v>1739</v>
      </c>
    </row>
    <row r="1237" spans="1:8" x14ac:dyDescent="0.2">
      <c r="A1237" t="s">
        <v>64</v>
      </c>
      <c r="B1237" t="s">
        <v>1299</v>
      </c>
      <c r="C1237" t="s">
        <v>1740</v>
      </c>
      <c r="D1237">
        <v>1172</v>
      </c>
      <c r="E1237">
        <v>6</v>
      </c>
      <c r="F1237" s="6">
        <v>1.5480385241076101E-6</v>
      </c>
      <c r="G1237">
        <v>1.49985582504476E-3</v>
      </c>
      <c r="H1237" t="s">
        <v>1424</v>
      </c>
    </row>
    <row r="1238" spans="1:8" x14ac:dyDescent="0.2">
      <c r="A1238" t="s">
        <v>125</v>
      </c>
      <c r="B1238" t="s">
        <v>1187</v>
      </c>
      <c r="C1238" t="s">
        <v>1741</v>
      </c>
      <c r="D1238">
        <v>149</v>
      </c>
      <c r="E1238">
        <v>6</v>
      </c>
      <c r="F1238" s="6">
        <v>4.0149017279049102E-6</v>
      </c>
      <c r="G1238">
        <v>1.52088053737193E-3</v>
      </c>
      <c r="H1238" t="s">
        <v>1742</v>
      </c>
    </row>
    <row r="1239" spans="1:8" x14ac:dyDescent="0.2">
      <c r="A1239" t="s">
        <v>125</v>
      </c>
      <c r="B1239" t="s">
        <v>1187</v>
      </c>
      <c r="C1239" t="s">
        <v>1743</v>
      </c>
      <c r="D1239">
        <v>86</v>
      </c>
      <c r="E1239">
        <v>5</v>
      </c>
      <c r="F1239" s="6">
        <v>4.5219441150800801E-6</v>
      </c>
      <c r="G1239">
        <v>1.52088053737193E-3</v>
      </c>
      <c r="H1239" t="s">
        <v>1744</v>
      </c>
    </row>
    <row r="1240" spans="1:8" x14ac:dyDescent="0.2">
      <c r="A1240" t="s">
        <v>102</v>
      </c>
      <c r="B1240" t="s">
        <v>1162</v>
      </c>
      <c r="C1240" t="s">
        <v>1745</v>
      </c>
      <c r="D1240">
        <v>8</v>
      </c>
      <c r="E1240">
        <v>3</v>
      </c>
      <c r="F1240" s="6">
        <v>9.5251939439721698E-7</v>
      </c>
      <c r="G1240">
        <v>1.5466533666524799E-3</v>
      </c>
      <c r="H1240" t="s">
        <v>1746</v>
      </c>
    </row>
    <row r="1241" spans="1:8" x14ac:dyDescent="0.2">
      <c r="A1241" t="s">
        <v>102</v>
      </c>
      <c r="B1241" t="s">
        <v>1162</v>
      </c>
      <c r="C1241" t="s">
        <v>1745</v>
      </c>
      <c r="D1241">
        <v>8</v>
      </c>
      <c r="E1241">
        <v>3</v>
      </c>
      <c r="F1241" s="6">
        <v>9.5251939439721698E-7</v>
      </c>
      <c r="G1241">
        <v>1.5466533666524799E-3</v>
      </c>
      <c r="H1241" t="s">
        <v>1746</v>
      </c>
    </row>
    <row r="1242" spans="1:8" x14ac:dyDescent="0.2">
      <c r="A1242" t="s">
        <v>50</v>
      </c>
      <c r="B1242" t="s">
        <v>1176</v>
      </c>
      <c r="C1242" t="s">
        <v>1747</v>
      </c>
      <c r="D1242">
        <v>5</v>
      </c>
      <c r="E1242">
        <v>2</v>
      </c>
      <c r="F1242" s="6">
        <v>8.8254768015717892E-6</v>
      </c>
      <c r="G1242">
        <v>1.56387448923852E-3</v>
      </c>
      <c r="H1242" t="s">
        <v>1748</v>
      </c>
    </row>
    <row r="1243" spans="1:8" x14ac:dyDescent="0.2">
      <c r="A1243" t="s">
        <v>125</v>
      </c>
      <c r="B1243" t="s">
        <v>1162</v>
      </c>
      <c r="C1243" t="s">
        <v>1745</v>
      </c>
      <c r="D1243">
        <v>8</v>
      </c>
      <c r="E1243">
        <v>3</v>
      </c>
      <c r="F1243" s="6">
        <v>1.21014473047409E-6</v>
      </c>
      <c r="G1243">
        <v>1.5719780048858399E-3</v>
      </c>
      <c r="H1243" t="s">
        <v>1746</v>
      </c>
    </row>
    <row r="1244" spans="1:8" x14ac:dyDescent="0.2">
      <c r="A1244" t="s">
        <v>102</v>
      </c>
      <c r="B1244" t="s">
        <v>1205</v>
      </c>
      <c r="C1244" t="s">
        <v>1745</v>
      </c>
      <c r="D1244">
        <v>8</v>
      </c>
      <c r="E1244">
        <v>3</v>
      </c>
      <c r="F1244" s="6">
        <v>9.5251939439721698E-7</v>
      </c>
      <c r="G1244">
        <v>1.5754670783329999E-3</v>
      </c>
      <c r="H1244" t="s">
        <v>1746</v>
      </c>
    </row>
    <row r="1245" spans="1:8" x14ac:dyDescent="0.2">
      <c r="A1245" t="s">
        <v>102</v>
      </c>
      <c r="B1245" t="s">
        <v>1205</v>
      </c>
      <c r="C1245" t="s">
        <v>1745</v>
      </c>
      <c r="D1245">
        <v>8</v>
      </c>
      <c r="E1245">
        <v>3</v>
      </c>
      <c r="F1245" s="6">
        <v>9.5251939439721698E-7</v>
      </c>
      <c r="G1245">
        <v>1.5754670783329999E-3</v>
      </c>
      <c r="H1245" t="s">
        <v>1746</v>
      </c>
    </row>
    <row r="1246" spans="1:8" x14ac:dyDescent="0.2">
      <c r="A1246" t="s">
        <v>25</v>
      </c>
      <c r="B1246" t="s">
        <v>1179</v>
      </c>
      <c r="C1246" t="s">
        <v>1749</v>
      </c>
      <c r="D1246">
        <v>6</v>
      </c>
      <c r="E1246">
        <v>2</v>
      </c>
      <c r="F1246" s="6">
        <v>1.6425476515053899E-5</v>
      </c>
      <c r="G1246">
        <v>1.6151718573136401E-3</v>
      </c>
      <c r="H1246" t="s">
        <v>1594</v>
      </c>
    </row>
    <row r="1247" spans="1:8" x14ac:dyDescent="0.2">
      <c r="A1247" t="s">
        <v>25</v>
      </c>
      <c r="B1247" t="s">
        <v>1179</v>
      </c>
      <c r="C1247" t="s">
        <v>1750</v>
      </c>
      <c r="D1247">
        <v>149</v>
      </c>
      <c r="E1247">
        <v>4</v>
      </c>
      <c r="F1247" s="6">
        <v>1.73234914174861E-5</v>
      </c>
      <c r="G1247">
        <v>1.6664445548342599E-3</v>
      </c>
      <c r="H1247" t="s">
        <v>1751</v>
      </c>
    </row>
    <row r="1248" spans="1:8" x14ac:dyDescent="0.2">
      <c r="A1248" t="s">
        <v>46</v>
      </c>
      <c r="B1248" t="s">
        <v>1179</v>
      </c>
      <c r="C1248" t="s">
        <v>1664</v>
      </c>
      <c r="D1248">
        <v>2</v>
      </c>
      <c r="E1248">
        <v>2</v>
      </c>
      <c r="F1248" s="6">
        <v>3.8136244739170001E-7</v>
      </c>
      <c r="G1248">
        <v>1.68752882970827E-3</v>
      </c>
      <c r="H1248" t="s">
        <v>1665</v>
      </c>
    </row>
    <row r="1249" spans="1:8" x14ac:dyDescent="0.2">
      <c r="A1249" t="s">
        <v>34</v>
      </c>
      <c r="B1249" t="s">
        <v>1208</v>
      </c>
      <c r="C1249" t="s">
        <v>1503</v>
      </c>
      <c r="D1249">
        <v>54</v>
      </c>
      <c r="E1249">
        <v>4</v>
      </c>
      <c r="F1249" s="6">
        <v>3.9971244220703699E-5</v>
      </c>
      <c r="G1249">
        <v>1.69193348824622E-3</v>
      </c>
      <c r="H1249" t="s">
        <v>1687</v>
      </c>
    </row>
    <row r="1250" spans="1:8" x14ac:dyDescent="0.2">
      <c r="A1250" t="s">
        <v>50</v>
      </c>
      <c r="B1250" t="s">
        <v>1413</v>
      </c>
      <c r="C1250" t="s">
        <v>1578</v>
      </c>
      <c r="D1250">
        <v>141</v>
      </c>
      <c r="E1250">
        <v>4</v>
      </c>
      <c r="F1250" s="6">
        <v>8.9063662435938603E-6</v>
      </c>
      <c r="G1250">
        <v>1.6969755910380599E-3</v>
      </c>
      <c r="H1250" t="s">
        <v>1375</v>
      </c>
    </row>
    <row r="1251" spans="1:8" x14ac:dyDescent="0.2">
      <c r="A1251" t="s">
        <v>50</v>
      </c>
      <c r="B1251" t="s">
        <v>1413</v>
      </c>
      <c r="C1251" t="s">
        <v>1580</v>
      </c>
      <c r="D1251">
        <v>146</v>
      </c>
      <c r="E1251">
        <v>4</v>
      </c>
      <c r="F1251" s="6">
        <v>1.02227445243257E-5</v>
      </c>
      <c r="G1251">
        <v>1.6969755910380599E-3</v>
      </c>
      <c r="H1251" t="s">
        <v>1375</v>
      </c>
    </row>
    <row r="1252" spans="1:8" x14ac:dyDescent="0.2">
      <c r="A1252" t="s">
        <v>30</v>
      </c>
      <c r="B1252" t="s">
        <v>1413</v>
      </c>
      <c r="C1252" t="s">
        <v>1644</v>
      </c>
      <c r="D1252">
        <v>93</v>
      </c>
      <c r="E1252">
        <v>4</v>
      </c>
      <c r="F1252" s="6">
        <v>3.9942933178794E-6</v>
      </c>
      <c r="G1252">
        <v>1.71017316393853E-3</v>
      </c>
      <c r="H1252" t="s">
        <v>1375</v>
      </c>
    </row>
    <row r="1253" spans="1:8" x14ac:dyDescent="0.2">
      <c r="A1253" t="s">
        <v>30</v>
      </c>
      <c r="B1253" t="s">
        <v>1413</v>
      </c>
      <c r="C1253" t="s">
        <v>1479</v>
      </c>
      <c r="D1253">
        <v>27</v>
      </c>
      <c r="E1253">
        <v>3</v>
      </c>
      <c r="F1253" s="6">
        <v>4.1208991902133299E-6</v>
      </c>
      <c r="G1253">
        <v>1.71017316393853E-3</v>
      </c>
      <c r="H1253" t="s">
        <v>1686</v>
      </c>
    </row>
    <row r="1254" spans="1:8" x14ac:dyDescent="0.2">
      <c r="A1254" t="s">
        <v>69</v>
      </c>
      <c r="B1254" t="s">
        <v>1299</v>
      </c>
      <c r="C1254" t="s">
        <v>1740</v>
      </c>
      <c r="D1254">
        <v>1172</v>
      </c>
      <c r="E1254">
        <v>6</v>
      </c>
      <c r="F1254" s="6">
        <v>1.5480385241076101E-6</v>
      </c>
      <c r="G1254">
        <v>1.71412094290829E-3</v>
      </c>
      <c r="H1254" t="s">
        <v>1424</v>
      </c>
    </row>
    <row r="1255" spans="1:8" x14ac:dyDescent="0.2">
      <c r="A1255" t="s">
        <v>73</v>
      </c>
      <c r="B1255" t="s">
        <v>1299</v>
      </c>
      <c r="C1255" t="s">
        <v>1740</v>
      </c>
      <c r="D1255">
        <v>1172</v>
      </c>
      <c r="E1255">
        <v>6</v>
      </c>
      <c r="F1255" s="6">
        <v>1.5480385241076101E-6</v>
      </c>
      <c r="G1255">
        <v>1.71412094290829E-3</v>
      </c>
      <c r="H1255" t="s">
        <v>1424</v>
      </c>
    </row>
    <row r="1256" spans="1:8" x14ac:dyDescent="0.2">
      <c r="A1256" t="s">
        <v>34</v>
      </c>
      <c r="B1256" t="s">
        <v>1179</v>
      </c>
      <c r="C1256" t="s">
        <v>65</v>
      </c>
      <c r="D1256">
        <v>380</v>
      </c>
      <c r="E1256">
        <v>9</v>
      </c>
      <c r="F1256" s="6">
        <v>7.4554036486559901E-6</v>
      </c>
      <c r="G1256">
        <v>1.72823997237128E-3</v>
      </c>
      <c r="H1256" t="s">
        <v>1752</v>
      </c>
    </row>
    <row r="1257" spans="1:8" x14ac:dyDescent="0.2">
      <c r="A1257" t="s">
        <v>34</v>
      </c>
      <c r="B1257" t="s">
        <v>1179</v>
      </c>
      <c r="C1257" t="s">
        <v>1753</v>
      </c>
      <c r="D1257">
        <v>36</v>
      </c>
      <c r="E1257">
        <v>4</v>
      </c>
      <c r="F1257" s="6">
        <v>7.8105733093171595E-6</v>
      </c>
      <c r="G1257">
        <v>1.72823997237128E-3</v>
      </c>
      <c r="H1257" t="s">
        <v>1733</v>
      </c>
    </row>
    <row r="1258" spans="1:8" x14ac:dyDescent="0.2">
      <c r="A1258" t="s">
        <v>34</v>
      </c>
      <c r="B1258" t="s">
        <v>1179</v>
      </c>
      <c r="C1258" t="s">
        <v>1459</v>
      </c>
      <c r="D1258">
        <v>77</v>
      </c>
      <c r="E1258">
        <v>5</v>
      </c>
      <c r="F1258" s="6">
        <v>7.8112541124125394E-6</v>
      </c>
      <c r="G1258">
        <v>1.72823997237128E-3</v>
      </c>
      <c r="H1258" t="s">
        <v>1754</v>
      </c>
    </row>
    <row r="1259" spans="1:8" x14ac:dyDescent="0.2">
      <c r="A1259" t="s">
        <v>41</v>
      </c>
      <c r="B1259" t="s">
        <v>1162</v>
      </c>
      <c r="C1259" t="s">
        <v>1631</v>
      </c>
      <c r="D1259">
        <v>637</v>
      </c>
      <c r="E1259">
        <v>14</v>
      </c>
      <c r="F1259" s="6">
        <v>2.1077619439916802E-5</v>
      </c>
      <c r="G1259">
        <v>1.7329004843324E-3</v>
      </c>
      <c r="H1259" t="s">
        <v>1632</v>
      </c>
    </row>
    <row r="1260" spans="1:8" x14ac:dyDescent="0.2">
      <c r="A1260" t="s">
        <v>34</v>
      </c>
      <c r="B1260" t="s">
        <v>1205</v>
      </c>
      <c r="C1260" t="s">
        <v>1631</v>
      </c>
      <c r="D1260">
        <v>637</v>
      </c>
      <c r="E1260">
        <v>10</v>
      </c>
      <c r="F1260" s="6">
        <v>7.7164601276254801E-5</v>
      </c>
      <c r="G1260">
        <v>1.74835959604008E-3</v>
      </c>
      <c r="H1260" t="s">
        <v>1621</v>
      </c>
    </row>
    <row r="1261" spans="1:8" x14ac:dyDescent="0.2">
      <c r="A1261" t="s">
        <v>41</v>
      </c>
      <c r="B1261" t="s">
        <v>1162</v>
      </c>
      <c r="C1261" t="s">
        <v>1635</v>
      </c>
      <c r="D1261">
        <v>144</v>
      </c>
      <c r="E1261">
        <v>7</v>
      </c>
      <c r="F1261" s="6">
        <v>2.2176780592409801E-5</v>
      </c>
      <c r="G1261">
        <v>1.8004773743462701E-3</v>
      </c>
      <c r="H1261" t="s">
        <v>1390</v>
      </c>
    </row>
    <row r="1262" spans="1:8" x14ac:dyDescent="0.2">
      <c r="A1262" t="s">
        <v>34</v>
      </c>
      <c r="B1262" t="s">
        <v>1162</v>
      </c>
      <c r="C1262" t="s">
        <v>1633</v>
      </c>
      <c r="D1262">
        <v>666</v>
      </c>
      <c r="E1262">
        <v>11</v>
      </c>
      <c r="F1262" s="6">
        <v>2.0366460757333699E-5</v>
      </c>
      <c r="G1262">
        <v>1.81205702217647E-3</v>
      </c>
      <c r="H1262" t="s">
        <v>1634</v>
      </c>
    </row>
    <row r="1263" spans="1:8" x14ac:dyDescent="0.2">
      <c r="A1263" t="s">
        <v>9</v>
      </c>
      <c r="B1263" t="s">
        <v>1179</v>
      </c>
      <c r="C1263" t="s">
        <v>1750</v>
      </c>
      <c r="D1263">
        <v>149</v>
      </c>
      <c r="E1263">
        <v>4</v>
      </c>
      <c r="F1263" s="6">
        <v>1.39454737561981E-5</v>
      </c>
      <c r="G1263">
        <v>1.81496239326989E-3</v>
      </c>
      <c r="H1263" t="s">
        <v>1751</v>
      </c>
    </row>
    <row r="1264" spans="1:8" x14ac:dyDescent="0.2">
      <c r="A1264" t="s">
        <v>55</v>
      </c>
      <c r="B1264" t="s">
        <v>1162</v>
      </c>
      <c r="C1264" t="s">
        <v>1510</v>
      </c>
      <c r="D1264">
        <v>282</v>
      </c>
      <c r="E1264">
        <v>4</v>
      </c>
      <c r="F1264" s="6">
        <v>1.5679668575470299E-5</v>
      </c>
      <c r="G1264">
        <v>1.8185615606728599E-3</v>
      </c>
      <c r="H1264" t="s">
        <v>1430</v>
      </c>
    </row>
    <row r="1265" spans="1:8" x14ac:dyDescent="0.2">
      <c r="A1265" t="s">
        <v>55</v>
      </c>
      <c r="B1265" t="s">
        <v>1299</v>
      </c>
      <c r="C1265" t="s">
        <v>1755</v>
      </c>
      <c r="D1265">
        <v>43</v>
      </c>
      <c r="E1265">
        <v>3</v>
      </c>
      <c r="F1265" s="6">
        <v>1.8730963109646101E-6</v>
      </c>
      <c r="G1265">
        <v>1.8462711791437699E-3</v>
      </c>
      <c r="H1265" t="s">
        <v>1494</v>
      </c>
    </row>
    <row r="1266" spans="1:8" x14ac:dyDescent="0.2">
      <c r="A1266" t="s">
        <v>55</v>
      </c>
      <c r="B1266" t="s">
        <v>1299</v>
      </c>
      <c r="C1266" t="s">
        <v>1756</v>
      </c>
      <c r="D1266">
        <v>43</v>
      </c>
      <c r="E1266">
        <v>3</v>
      </c>
      <c r="F1266" s="6">
        <v>1.8730963109646101E-6</v>
      </c>
      <c r="G1266">
        <v>1.8462711791437699E-3</v>
      </c>
      <c r="H1266" t="s">
        <v>1494</v>
      </c>
    </row>
    <row r="1267" spans="1:8" x14ac:dyDescent="0.2">
      <c r="A1267" t="s">
        <v>55</v>
      </c>
      <c r="B1267" t="s">
        <v>1299</v>
      </c>
      <c r="C1267" t="s">
        <v>1757</v>
      </c>
      <c r="D1267">
        <v>4</v>
      </c>
      <c r="E1267">
        <v>2</v>
      </c>
      <c r="F1267" s="6">
        <v>1.9055824323506799E-6</v>
      </c>
      <c r="G1267">
        <v>1.8462711791437699E-3</v>
      </c>
      <c r="H1267" t="s">
        <v>1651</v>
      </c>
    </row>
    <row r="1268" spans="1:8" x14ac:dyDescent="0.2">
      <c r="A1268" t="s">
        <v>9</v>
      </c>
      <c r="B1268" t="s">
        <v>1179</v>
      </c>
      <c r="C1268" t="s">
        <v>1749</v>
      </c>
      <c r="D1268">
        <v>6</v>
      </c>
      <c r="E1268">
        <v>2</v>
      </c>
      <c r="F1268" s="6">
        <v>1.47850490497868E-5</v>
      </c>
      <c r="G1268">
        <v>1.8692526298659099E-3</v>
      </c>
      <c r="H1268" t="s">
        <v>1594</v>
      </c>
    </row>
    <row r="1269" spans="1:8" x14ac:dyDescent="0.2">
      <c r="A1269" t="s">
        <v>34</v>
      </c>
      <c r="B1269" t="s">
        <v>1179</v>
      </c>
      <c r="C1269" t="s">
        <v>83</v>
      </c>
      <c r="D1269">
        <v>389</v>
      </c>
      <c r="E1269">
        <v>9</v>
      </c>
      <c r="F1269" s="6">
        <v>8.9962387843583699E-6</v>
      </c>
      <c r="G1269">
        <v>1.89563602956123E-3</v>
      </c>
      <c r="H1269" t="s">
        <v>1722</v>
      </c>
    </row>
    <row r="1270" spans="1:8" x14ac:dyDescent="0.2">
      <c r="A1270" t="s">
        <v>15</v>
      </c>
      <c r="B1270" t="s">
        <v>1163</v>
      </c>
      <c r="C1270" t="s">
        <v>1758</v>
      </c>
      <c r="D1270">
        <v>41</v>
      </c>
      <c r="E1270">
        <v>3</v>
      </c>
      <c r="F1270" s="6">
        <v>1.2851717261279501E-5</v>
      </c>
      <c r="G1270">
        <v>1.92775758919193E-3</v>
      </c>
      <c r="H1270" t="s">
        <v>1602</v>
      </c>
    </row>
    <row r="1271" spans="1:8" x14ac:dyDescent="0.2">
      <c r="A1271" t="s">
        <v>55</v>
      </c>
      <c r="B1271" t="s">
        <v>1208</v>
      </c>
      <c r="C1271" t="s">
        <v>1334</v>
      </c>
      <c r="D1271">
        <v>116</v>
      </c>
      <c r="E1271">
        <v>3</v>
      </c>
      <c r="F1271" s="6">
        <v>3.7572930253738101E-5</v>
      </c>
      <c r="G1271">
        <v>1.9350059080675099E-3</v>
      </c>
      <c r="H1271" t="s">
        <v>1542</v>
      </c>
    </row>
    <row r="1272" spans="1:8" x14ac:dyDescent="0.2">
      <c r="A1272" t="s">
        <v>125</v>
      </c>
      <c r="B1272" t="s">
        <v>1187</v>
      </c>
      <c r="C1272" t="s">
        <v>1759</v>
      </c>
      <c r="D1272">
        <v>167</v>
      </c>
      <c r="E1272">
        <v>6</v>
      </c>
      <c r="F1272" s="6">
        <v>7.7398196343736608E-6</v>
      </c>
      <c r="G1272">
        <v>1.9523695027707599E-3</v>
      </c>
      <c r="H1272" t="s">
        <v>1760</v>
      </c>
    </row>
    <row r="1273" spans="1:8" x14ac:dyDescent="0.2">
      <c r="A1273" t="s">
        <v>55</v>
      </c>
      <c r="B1273" t="s">
        <v>1162</v>
      </c>
      <c r="C1273" t="s">
        <v>1312</v>
      </c>
      <c r="D1273">
        <v>90</v>
      </c>
      <c r="E1273">
        <v>3</v>
      </c>
      <c r="F1273" s="6">
        <v>1.7562243273611598E-5</v>
      </c>
      <c r="G1273">
        <v>1.9868453292842701E-3</v>
      </c>
      <c r="H1273" t="s">
        <v>1542</v>
      </c>
    </row>
    <row r="1274" spans="1:8" x14ac:dyDescent="0.2">
      <c r="A1274" t="s">
        <v>55</v>
      </c>
      <c r="B1274" t="s">
        <v>1162</v>
      </c>
      <c r="C1274" t="s">
        <v>1408</v>
      </c>
      <c r="D1274">
        <v>291</v>
      </c>
      <c r="E1274">
        <v>4</v>
      </c>
      <c r="F1274" s="6">
        <v>1.7742421724170499E-5</v>
      </c>
      <c r="G1274">
        <v>1.9868453292842701E-3</v>
      </c>
      <c r="H1274" t="s">
        <v>1430</v>
      </c>
    </row>
    <row r="1275" spans="1:8" x14ac:dyDescent="0.2">
      <c r="A1275" t="s">
        <v>125</v>
      </c>
      <c r="B1275" t="s">
        <v>1205</v>
      </c>
      <c r="C1275" t="s">
        <v>1745</v>
      </c>
      <c r="D1275">
        <v>8</v>
      </c>
      <c r="E1275">
        <v>3</v>
      </c>
      <c r="F1275" s="6">
        <v>1.21014473047409E-6</v>
      </c>
      <c r="G1275">
        <v>2.0015793842041401E-3</v>
      </c>
      <c r="H1275" t="s">
        <v>1746</v>
      </c>
    </row>
    <row r="1276" spans="1:8" x14ac:dyDescent="0.2">
      <c r="A1276" t="s">
        <v>41</v>
      </c>
      <c r="B1276" t="s">
        <v>1179</v>
      </c>
      <c r="C1276" t="s">
        <v>1761</v>
      </c>
      <c r="D1276">
        <v>23</v>
      </c>
      <c r="E1276">
        <v>4</v>
      </c>
      <c r="F1276" s="6">
        <v>9.0583938815011103E-6</v>
      </c>
      <c r="G1276">
        <v>2.10965225924434E-3</v>
      </c>
      <c r="H1276" t="s">
        <v>1762</v>
      </c>
    </row>
    <row r="1277" spans="1:8" x14ac:dyDescent="0.2">
      <c r="A1277" t="s">
        <v>25</v>
      </c>
      <c r="B1277" t="s">
        <v>1179</v>
      </c>
      <c r="C1277" t="s">
        <v>1763</v>
      </c>
      <c r="D1277">
        <v>7</v>
      </c>
      <c r="E1277">
        <v>2</v>
      </c>
      <c r="F1277" s="6">
        <v>2.2980835997834401E-5</v>
      </c>
      <c r="G1277">
        <v>2.1636212614982398E-3</v>
      </c>
      <c r="H1277" t="s">
        <v>1764</v>
      </c>
    </row>
    <row r="1278" spans="1:8" x14ac:dyDescent="0.2">
      <c r="A1278" t="s">
        <v>55</v>
      </c>
      <c r="B1278" t="s">
        <v>1208</v>
      </c>
      <c r="C1278" t="s">
        <v>1550</v>
      </c>
      <c r="D1278">
        <v>17</v>
      </c>
      <c r="E1278">
        <v>2</v>
      </c>
      <c r="F1278" s="6">
        <v>4.3012448347795102E-5</v>
      </c>
      <c r="G1278">
        <v>2.1788273015522401E-3</v>
      </c>
      <c r="H1278" t="s">
        <v>1663</v>
      </c>
    </row>
    <row r="1279" spans="1:8" x14ac:dyDescent="0.2">
      <c r="A1279" t="s">
        <v>55</v>
      </c>
      <c r="B1279" t="s">
        <v>1208</v>
      </c>
      <c r="C1279" t="s">
        <v>1536</v>
      </c>
      <c r="D1279">
        <v>368</v>
      </c>
      <c r="E1279">
        <v>4</v>
      </c>
      <c r="F1279" s="6">
        <v>4.4518909699791797E-5</v>
      </c>
      <c r="G1279">
        <v>2.2187650156831702E-3</v>
      </c>
      <c r="H1279" t="s">
        <v>1430</v>
      </c>
    </row>
    <row r="1280" spans="1:8" x14ac:dyDescent="0.2">
      <c r="A1280" t="s">
        <v>55</v>
      </c>
      <c r="B1280" t="s">
        <v>1162</v>
      </c>
      <c r="C1280" t="s">
        <v>1765</v>
      </c>
      <c r="D1280">
        <v>653</v>
      </c>
      <c r="E1280">
        <v>5</v>
      </c>
      <c r="F1280" s="6">
        <v>2.03242499617845E-5</v>
      </c>
      <c r="G1280">
        <v>2.2373898898608502E-3</v>
      </c>
      <c r="H1280" t="s">
        <v>1766</v>
      </c>
    </row>
    <row r="1281" spans="1:8" x14ac:dyDescent="0.2">
      <c r="A1281" t="s">
        <v>41</v>
      </c>
      <c r="B1281" t="s">
        <v>1299</v>
      </c>
      <c r="C1281" t="s">
        <v>1446</v>
      </c>
      <c r="D1281">
        <v>15</v>
      </c>
      <c r="E1281">
        <v>4</v>
      </c>
      <c r="F1281" s="6">
        <v>1.44772906292341E-6</v>
      </c>
      <c r="G1281">
        <v>2.2442695933438598E-3</v>
      </c>
      <c r="H1281" t="s">
        <v>1391</v>
      </c>
    </row>
    <row r="1282" spans="1:8" x14ac:dyDescent="0.2">
      <c r="A1282" t="s">
        <v>50</v>
      </c>
      <c r="B1282" t="s">
        <v>1299</v>
      </c>
      <c r="C1282" t="s">
        <v>1767</v>
      </c>
      <c r="D1282">
        <v>116</v>
      </c>
      <c r="E1282">
        <v>4</v>
      </c>
      <c r="F1282" s="6">
        <v>4.1034934700808103E-6</v>
      </c>
      <c r="G1282">
        <v>2.2718698490425998E-3</v>
      </c>
      <c r="H1282" t="s">
        <v>1375</v>
      </c>
    </row>
    <row r="1283" spans="1:8" x14ac:dyDescent="0.2">
      <c r="A1283" t="s">
        <v>34</v>
      </c>
      <c r="B1283" t="s">
        <v>1179</v>
      </c>
      <c r="C1283" t="s">
        <v>1457</v>
      </c>
      <c r="D1283">
        <v>143</v>
      </c>
      <c r="E1283">
        <v>6</v>
      </c>
      <c r="F1283" s="6">
        <v>1.1539770321485299E-5</v>
      </c>
      <c r="G1283">
        <v>2.3210674396623799E-3</v>
      </c>
      <c r="H1283" t="s">
        <v>1768</v>
      </c>
    </row>
    <row r="1284" spans="1:8" x14ac:dyDescent="0.2">
      <c r="A1284" t="s">
        <v>55</v>
      </c>
      <c r="B1284" t="s">
        <v>1205</v>
      </c>
      <c r="C1284" t="s">
        <v>1769</v>
      </c>
      <c r="D1284">
        <v>24</v>
      </c>
      <c r="E1284">
        <v>2</v>
      </c>
      <c r="F1284" s="6">
        <v>8.7093084970257299E-5</v>
      </c>
      <c r="G1284">
        <v>2.3234187506581501E-3</v>
      </c>
      <c r="H1284" t="s">
        <v>1770</v>
      </c>
    </row>
    <row r="1285" spans="1:8" x14ac:dyDescent="0.2">
      <c r="A1285" t="s">
        <v>34</v>
      </c>
      <c r="B1285" t="s">
        <v>1162</v>
      </c>
      <c r="C1285" t="s">
        <v>1771</v>
      </c>
      <c r="D1285">
        <v>166</v>
      </c>
      <c r="E1285">
        <v>6</v>
      </c>
      <c r="F1285" s="6">
        <v>2.6896398050066302E-5</v>
      </c>
      <c r="G1285">
        <v>2.3607041261510899E-3</v>
      </c>
      <c r="H1285" t="s">
        <v>1772</v>
      </c>
    </row>
    <row r="1286" spans="1:8" x14ac:dyDescent="0.2">
      <c r="A1286" t="s">
        <v>122</v>
      </c>
      <c r="B1286" t="s">
        <v>1179</v>
      </c>
      <c r="C1286" t="s">
        <v>1667</v>
      </c>
      <c r="D1286">
        <v>93</v>
      </c>
      <c r="E1286">
        <v>4</v>
      </c>
      <c r="F1286" s="6">
        <v>1.45132454655016E-5</v>
      </c>
      <c r="G1286">
        <v>2.37855967351276E-3</v>
      </c>
      <c r="H1286" t="s">
        <v>1773</v>
      </c>
    </row>
    <row r="1287" spans="1:8" x14ac:dyDescent="0.2">
      <c r="A1287" t="s">
        <v>122</v>
      </c>
      <c r="B1287" t="s">
        <v>1179</v>
      </c>
      <c r="C1287" t="s">
        <v>1667</v>
      </c>
      <c r="D1287">
        <v>93</v>
      </c>
      <c r="E1287">
        <v>4</v>
      </c>
      <c r="F1287" s="6">
        <v>1.45132454655016E-5</v>
      </c>
      <c r="G1287">
        <v>2.37855967351276E-3</v>
      </c>
      <c r="H1287" t="s">
        <v>1773</v>
      </c>
    </row>
    <row r="1288" spans="1:8" x14ac:dyDescent="0.2">
      <c r="A1288" t="s">
        <v>122</v>
      </c>
      <c r="B1288" t="s">
        <v>1179</v>
      </c>
      <c r="C1288" t="s">
        <v>1667</v>
      </c>
      <c r="D1288">
        <v>93</v>
      </c>
      <c r="E1288">
        <v>4</v>
      </c>
      <c r="F1288" s="6">
        <v>1.45132454655016E-5</v>
      </c>
      <c r="G1288">
        <v>2.37855967351276E-3</v>
      </c>
      <c r="H1288" t="s">
        <v>1773</v>
      </c>
    </row>
    <row r="1289" spans="1:8" x14ac:dyDescent="0.2">
      <c r="A1289" t="s">
        <v>122</v>
      </c>
      <c r="B1289" t="s">
        <v>1179</v>
      </c>
      <c r="C1289" t="s">
        <v>1667</v>
      </c>
      <c r="D1289">
        <v>93</v>
      </c>
      <c r="E1289">
        <v>4</v>
      </c>
      <c r="F1289" s="6">
        <v>1.45132454655016E-5</v>
      </c>
      <c r="G1289">
        <v>2.37855967351276E-3</v>
      </c>
      <c r="H1289" t="s">
        <v>1773</v>
      </c>
    </row>
    <row r="1290" spans="1:8" x14ac:dyDescent="0.2">
      <c r="A1290" t="s">
        <v>122</v>
      </c>
      <c r="B1290" t="s">
        <v>1179</v>
      </c>
      <c r="C1290" t="s">
        <v>1428</v>
      </c>
      <c r="D1290">
        <v>4</v>
      </c>
      <c r="E1290">
        <v>2</v>
      </c>
      <c r="F1290" s="6">
        <v>1.50509022728281E-5</v>
      </c>
      <c r="G1290">
        <v>2.3785800913308699E-3</v>
      </c>
      <c r="H1290" t="s">
        <v>1725</v>
      </c>
    </row>
    <row r="1291" spans="1:8" x14ac:dyDescent="0.2">
      <c r="A1291" t="s">
        <v>122</v>
      </c>
      <c r="B1291" t="s">
        <v>1179</v>
      </c>
      <c r="C1291" t="s">
        <v>1428</v>
      </c>
      <c r="D1291">
        <v>4</v>
      </c>
      <c r="E1291">
        <v>2</v>
      </c>
      <c r="F1291" s="6">
        <v>1.50509022728281E-5</v>
      </c>
      <c r="G1291">
        <v>2.3785800913308699E-3</v>
      </c>
      <c r="H1291" t="s">
        <v>1725</v>
      </c>
    </row>
    <row r="1292" spans="1:8" x14ac:dyDescent="0.2">
      <c r="A1292" t="s">
        <v>122</v>
      </c>
      <c r="B1292" t="s">
        <v>1179</v>
      </c>
      <c r="C1292" t="s">
        <v>1428</v>
      </c>
      <c r="D1292">
        <v>4</v>
      </c>
      <c r="E1292">
        <v>2</v>
      </c>
      <c r="F1292" s="6">
        <v>1.50509022728281E-5</v>
      </c>
      <c r="G1292">
        <v>2.3785800913308699E-3</v>
      </c>
      <c r="H1292" t="s">
        <v>1725</v>
      </c>
    </row>
    <row r="1293" spans="1:8" x14ac:dyDescent="0.2">
      <c r="A1293" t="s">
        <v>122</v>
      </c>
      <c r="B1293" t="s">
        <v>1179</v>
      </c>
      <c r="C1293" t="s">
        <v>1428</v>
      </c>
      <c r="D1293">
        <v>4</v>
      </c>
      <c r="E1293">
        <v>2</v>
      </c>
      <c r="F1293" s="6">
        <v>1.50509022728281E-5</v>
      </c>
      <c r="G1293">
        <v>2.3785800913308699E-3</v>
      </c>
      <c r="H1293" t="s">
        <v>1725</v>
      </c>
    </row>
    <row r="1294" spans="1:8" x14ac:dyDescent="0.2">
      <c r="A1294" t="s">
        <v>41</v>
      </c>
      <c r="B1294" t="s">
        <v>1179</v>
      </c>
      <c r="C1294" t="s">
        <v>1774</v>
      </c>
      <c r="D1294">
        <v>24</v>
      </c>
      <c r="E1294">
        <v>4</v>
      </c>
      <c r="F1294" s="6">
        <v>1.0821121077571101E-5</v>
      </c>
      <c r="G1294">
        <v>2.3941730384125998E-3</v>
      </c>
      <c r="H1294" t="s">
        <v>1775</v>
      </c>
    </row>
    <row r="1295" spans="1:8" x14ac:dyDescent="0.2">
      <c r="A1295" t="s">
        <v>46</v>
      </c>
      <c r="B1295" t="s">
        <v>1208</v>
      </c>
      <c r="C1295" t="s">
        <v>1339</v>
      </c>
      <c r="D1295">
        <v>377</v>
      </c>
      <c r="E1295">
        <v>5</v>
      </c>
      <c r="F1295" s="6">
        <v>2.34382234790362E-6</v>
      </c>
      <c r="G1295">
        <v>2.4141370183407302E-3</v>
      </c>
      <c r="H1295" t="s">
        <v>1528</v>
      </c>
    </row>
    <row r="1296" spans="1:8" x14ac:dyDescent="0.2">
      <c r="A1296" t="s">
        <v>64</v>
      </c>
      <c r="B1296" t="s">
        <v>1176</v>
      </c>
      <c r="C1296" t="s">
        <v>1626</v>
      </c>
      <c r="D1296">
        <v>1384</v>
      </c>
      <c r="E1296">
        <v>6</v>
      </c>
      <c r="F1296" s="6">
        <v>4.1198746412560597E-6</v>
      </c>
      <c r="G1296">
        <v>2.4334726214352499E-3</v>
      </c>
      <c r="H1296" t="s">
        <v>1424</v>
      </c>
    </row>
    <row r="1297" spans="1:8" x14ac:dyDescent="0.2">
      <c r="A1297" t="s">
        <v>69</v>
      </c>
      <c r="B1297" t="s">
        <v>1176</v>
      </c>
      <c r="C1297" t="s">
        <v>1626</v>
      </c>
      <c r="D1297">
        <v>1384</v>
      </c>
      <c r="E1297">
        <v>6</v>
      </c>
      <c r="F1297" s="6">
        <v>4.1198746412560597E-6</v>
      </c>
      <c r="G1297">
        <v>2.4334726214352499E-3</v>
      </c>
      <c r="H1297" t="s">
        <v>1424</v>
      </c>
    </row>
    <row r="1298" spans="1:8" x14ac:dyDescent="0.2">
      <c r="A1298" t="s">
        <v>73</v>
      </c>
      <c r="B1298" t="s">
        <v>1176</v>
      </c>
      <c r="C1298" t="s">
        <v>1626</v>
      </c>
      <c r="D1298">
        <v>1384</v>
      </c>
      <c r="E1298">
        <v>6</v>
      </c>
      <c r="F1298" s="6">
        <v>4.1198746412560597E-6</v>
      </c>
      <c r="G1298">
        <v>2.4334726214352499E-3</v>
      </c>
      <c r="H1298" t="s">
        <v>1424</v>
      </c>
    </row>
    <row r="1299" spans="1:8" x14ac:dyDescent="0.2">
      <c r="A1299" t="s">
        <v>125</v>
      </c>
      <c r="B1299" t="s">
        <v>1205</v>
      </c>
      <c r="C1299" t="s">
        <v>1776</v>
      </c>
      <c r="D1299">
        <v>85</v>
      </c>
      <c r="E1299">
        <v>5</v>
      </c>
      <c r="F1299" s="6">
        <v>4.2682068425333302E-6</v>
      </c>
      <c r="G1299">
        <v>2.4413672990811E-3</v>
      </c>
      <c r="H1299" t="s">
        <v>1777</v>
      </c>
    </row>
    <row r="1300" spans="1:8" x14ac:dyDescent="0.2">
      <c r="A1300" t="s">
        <v>125</v>
      </c>
      <c r="B1300" t="s">
        <v>1205</v>
      </c>
      <c r="C1300" t="s">
        <v>1778</v>
      </c>
      <c r="D1300">
        <v>449</v>
      </c>
      <c r="E1300">
        <v>9</v>
      </c>
      <c r="F1300" s="6">
        <v>4.4281148109088801E-6</v>
      </c>
      <c r="G1300">
        <v>2.4413672990811E-3</v>
      </c>
      <c r="H1300" t="s">
        <v>1779</v>
      </c>
    </row>
    <row r="1301" spans="1:8" x14ac:dyDescent="0.2">
      <c r="A1301" t="s">
        <v>30</v>
      </c>
      <c r="B1301" t="s">
        <v>1299</v>
      </c>
      <c r="C1301" t="s">
        <v>1684</v>
      </c>
      <c r="D1301">
        <v>92</v>
      </c>
      <c r="E1301">
        <v>4</v>
      </c>
      <c r="F1301" s="6">
        <v>3.8254604048438201E-6</v>
      </c>
      <c r="G1301">
        <v>2.47092863316203E-3</v>
      </c>
      <c r="H1301" t="s">
        <v>1375</v>
      </c>
    </row>
    <row r="1302" spans="1:8" x14ac:dyDescent="0.2">
      <c r="A1302" t="s">
        <v>46</v>
      </c>
      <c r="B1302" t="s">
        <v>1162</v>
      </c>
      <c r="C1302" t="s">
        <v>1426</v>
      </c>
      <c r="D1302">
        <v>588</v>
      </c>
      <c r="E1302">
        <v>6</v>
      </c>
      <c r="F1302" s="6">
        <v>7.6321039658374395E-7</v>
      </c>
      <c r="G1302">
        <v>2.47852576290571E-3</v>
      </c>
      <c r="H1302" t="s">
        <v>1424</v>
      </c>
    </row>
    <row r="1303" spans="1:8" x14ac:dyDescent="0.2">
      <c r="A1303" t="s">
        <v>34</v>
      </c>
      <c r="B1303" t="s">
        <v>1522</v>
      </c>
      <c r="C1303" t="s">
        <v>1726</v>
      </c>
      <c r="D1303">
        <v>12</v>
      </c>
      <c r="E1303">
        <v>3</v>
      </c>
      <c r="F1303" s="6">
        <v>9.1686463232877407E-6</v>
      </c>
      <c r="G1303">
        <v>2.6222328484602898E-3</v>
      </c>
      <c r="H1303" t="s">
        <v>1727</v>
      </c>
    </row>
    <row r="1304" spans="1:8" x14ac:dyDescent="0.2">
      <c r="A1304" t="s">
        <v>9</v>
      </c>
      <c r="B1304" t="s">
        <v>1179</v>
      </c>
      <c r="C1304" t="s">
        <v>1350</v>
      </c>
      <c r="D1304">
        <v>54</v>
      </c>
      <c r="E1304">
        <v>3</v>
      </c>
      <c r="F1304" s="6">
        <v>2.1671305553932999E-5</v>
      </c>
      <c r="G1304">
        <v>2.66376464100427E-3</v>
      </c>
      <c r="H1304" t="s">
        <v>1780</v>
      </c>
    </row>
    <row r="1305" spans="1:8" x14ac:dyDescent="0.2">
      <c r="A1305" t="s">
        <v>55</v>
      </c>
      <c r="B1305" t="s">
        <v>1162</v>
      </c>
      <c r="C1305" t="s">
        <v>1506</v>
      </c>
      <c r="D1305">
        <v>13</v>
      </c>
      <c r="E1305">
        <v>2</v>
      </c>
      <c r="F1305" s="6">
        <v>2.4700755565431802E-5</v>
      </c>
      <c r="G1305">
        <v>2.6738567899579901E-3</v>
      </c>
      <c r="H1305" t="s">
        <v>1663</v>
      </c>
    </row>
    <row r="1306" spans="1:8" x14ac:dyDescent="0.2">
      <c r="A1306" t="s">
        <v>34</v>
      </c>
      <c r="B1306" t="s">
        <v>1299</v>
      </c>
      <c r="C1306" t="s">
        <v>1497</v>
      </c>
      <c r="D1306">
        <v>29</v>
      </c>
      <c r="E1306">
        <v>4</v>
      </c>
      <c r="F1306" s="6">
        <v>3.2085916221023199E-6</v>
      </c>
      <c r="G1306">
        <v>2.6778439533540199E-3</v>
      </c>
      <c r="H1306" t="s">
        <v>1391</v>
      </c>
    </row>
    <row r="1307" spans="1:8" x14ac:dyDescent="0.2">
      <c r="A1307" t="s">
        <v>34</v>
      </c>
      <c r="B1307" t="s">
        <v>1299</v>
      </c>
      <c r="C1307" t="s">
        <v>1767</v>
      </c>
      <c r="D1307">
        <v>116</v>
      </c>
      <c r="E1307">
        <v>6</v>
      </c>
      <c r="F1307" s="6">
        <v>3.4548367350716301E-6</v>
      </c>
      <c r="G1307">
        <v>2.6778439533540199E-3</v>
      </c>
      <c r="H1307" t="s">
        <v>1513</v>
      </c>
    </row>
    <row r="1308" spans="1:8" x14ac:dyDescent="0.2">
      <c r="A1308" t="s">
        <v>102</v>
      </c>
      <c r="B1308" t="s">
        <v>1413</v>
      </c>
      <c r="C1308" t="s">
        <v>1416</v>
      </c>
      <c r="D1308">
        <v>39</v>
      </c>
      <c r="E1308">
        <v>4</v>
      </c>
      <c r="F1308" s="6">
        <v>3.2630746077746201E-6</v>
      </c>
      <c r="G1308">
        <v>2.7083519244529399E-3</v>
      </c>
      <c r="H1308" t="s">
        <v>1781</v>
      </c>
    </row>
    <row r="1309" spans="1:8" x14ac:dyDescent="0.2">
      <c r="A1309" t="s">
        <v>102</v>
      </c>
      <c r="B1309" t="s">
        <v>1413</v>
      </c>
      <c r="C1309" t="s">
        <v>1416</v>
      </c>
      <c r="D1309">
        <v>39</v>
      </c>
      <c r="E1309">
        <v>4</v>
      </c>
      <c r="F1309" s="6">
        <v>3.2630746077746201E-6</v>
      </c>
      <c r="G1309">
        <v>2.7083519244529399E-3</v>
      </c>
      <c r="H1309" t="s">
        <v>1781</v>
      </c>
    </row>
    <row r="1310" spans="1:8" x14ac:dyDescent="0.2">
      <c r="A1310" t="s">
        <v>102</v>
      </c>
      <c r="B1310" t="s">
        <v>1179</v>
      </c>
      <c r="C1310" t="s">
        <v>91</v>
      </c>
      <c r="D1310">
        <v>375</v>
      </c>
      <c r="E1310">
        <v>8</v>
      </c>
      <c r="F1310" s="6">
        <v>5.5389414645995097E-6</v>
      </c>
      <c r="G1310">
        <v>2.7233128867614302E-3</v>
      </c>
      <c r="H1310" t="s">
        <v>1782</v>
      </c>
    </row>
    <row r="1311" spans="1:8" x14ac:dyDescent="0.2">
      <c r="A1311" t="s">
        <v>102</v>
      </c>
      <c r="B1311" t="s">
        <v>1179</v>
      </c>
      <c r="C1311" t="s">
        <v>91</v>
      </c>
      <c r="D1311">
        <v>375</v>
      </c>
      <c r="E1311">
        <v>8</v>
      </c>
      <c r="F1311" s="6">
        <v>5.5389414645995097E-6</v>
      </c>
      <c r="G1311">
        <v>2.7233128867614302E-3</v>
      </c>
      <c r="H1311" t="s">
        <v>1782</v>
      </c>
    </row>
    <row r="1312" spans="1:8" x14ac:dyDescent="0.2">
      <c r="A1312" t="s">
        <v>30</v>
      </c>
      <c r="B1312" t="s">
        <v>1176</v>
      </c>
      <c r="C1312" t="s">
        <v>1747</v>
      </c>
      <c r="D1312">
        <v>5</v>
      </c>
      <c r="E1312">
        <v>2</v>
      </c>
      <c r="F1312" s="6">
        <v>1.3319007567216701E-5</v>
      </c>
      <c r="G1312">
        <v>2.7347614086094801E-3</v>
      </c>
      <c r="H1312" t="s">
        <v>1748</v>
      </c>
    </row>
    <row r="1313" spans="1:8" x14ac:dyDescent="0.2">
      <c r="A1313" t="s">
        <v>30</v>
      </c>
      <c r="B1313" t="s">
        <v>1176</v>
      </c>
      <c r="C1313" t="s">
        <v>1626</v>
      </c>
      <c r="D1313">
        <v>1384</v>
      </c>
      <c r="E1313">
        <v>9</v>
      </c>
      <c r="F1313" s="6">
        <v>1.38898717141565E-5</v>
      </c>
      <c r="G1313">
        <v>2.7347614086094801E-3</v>
      </c>
      <c r="H1313" t="s">
        <v>1627</v>
      </c>
    </row>
    <row r="1314" spans="1:8" x14ac:dyDescent="0.2">
      <c r="A1314" t="s">
        <v>9</v>
      </c>
      <c r="B1314" t="s">
        <v>1179</v>
      </c>
      <c r="C1314" t="s">
        <v>1548</v>
      </c>
      <c r="D1314">
        <v>55</v>
      </c>
      <c r="E1314">
        <v>3</v>
      </c>
      <c r="F1314" s="6">
        <v>2.2906786906246301E-5</v>
      </c>
      <c r="G1314">
        <v>2.7395278935172999E-3</v>
      </c>
      <c r="H1314" t="s">
        <v>1783</v>
      </c>
    </row>
    <row r="1315" spans="1:8" x14ac:dyDescent="0.2">
      <c r="A1315" t="s">
        <v>30</v>
      </c>
      <c r="B1315" t="s">
        <v>1413</v>
      </c>
      <c r="C1315" t="s">
        <v>1444</v>
      </c>
      <c r="D1315">
        <v>117</v>
      </c>
      <c r="E1315">
        <v>4</v>
      </c>
      <c r="F1315" s="6">
        <v>9.9551969853214299E-6</v>
      </c>
      <c r="G1315">
        <v>2.7542711659389301E-3</v>
      </c>
      <c r="H1315" t="s">
        <v>1375</v>
      </c>
    </row>
    <row r="1316" spans="1:8" x14ac:dyDescent="0.2">
      <c r="A1316" t="s">
        <v>50</v>
      </c>
      <c r="B1316" t="s">
        <v>1299</v>
      </c>
      <c r="C1316" t="s">
        <v>1638</v>
      </c>
      <c r="D1316">
        <v>124</v>
      </c>
      <c r="E1316">
        <v>4</v>
      </c>
      <c r="F1316" s="6">
        <v>5.3504378655739996E-6</v>
      </c>
      <c r="G1316">
        <v>2.76474959307094E-3</v>
      </c>
      <c r="H1316" t="s">
        <v>1375</v>
      </c>
    </row>
    <row r="1317" spans="1:8" x14ac:dyDescent="0.2">
      <c r="A1317" t="s">
        <v>102</v>
      </c>
      <c r="B1317" t="s">
        <v>1179</v>
      </c>
      <c r="C1317" t="s">
        <v>1784</v>
      </c>
      <c r="D1317">
        <v>2</v>
      </c>
      <c r="E1317">
        <v>2</v>
      </c>
      <c r="F1317" s="6">
        <v>6.7951854262026603E-6</v>
      </c>
      <c r="G1317">
        <v>2.7676167521131401E-3</v>
      </c>
      <c r="H1317" t="s">
        <v>1785</v>
      </c>
    </row>
    <row r="1318" spans="1:8" x14ac:dyDescent="0.2">
      <c r="A1318" t="s">
        <v>102</v>
      </c>
      <c r="B1318" t="s">
        <v>1179</v>
      </c>
      <c r="C1318" t="s">
        <v>1786</v>
      </c>
      <c r="D1318">
        <v>273</v>
      </c>
      <c r="E1318">
        <v>7</v>
      </c>
      <c r="F1318" s="6">
        <v>6.8799512481908598E-6</v>
      </c>
      <c r="G1318">
        <v>2.7676167521131401E-3</v>
      </c>
      <c r="H1318" t="s">
        <v>1787</v>
      </c>
    </row>
    <row r="1319" spans="1:8" x14ac:dyDescent="0.2">
      <c r="A1319" t="s">
        <v>102</v>
      </c>
      <c r="B1319" t="s">
        <v>1179</v>
      </c>
      <c r="C1319" t="s">
        <v>1784</v>
      </c>
      <c r="D1319">
        <v>2</v>
      </c>
      <c r="E1319">
        <v>2</v>
      </c>
      <c r="F1319" s="6">
        <v>6.7951854262026603E-6</v>
      </c>
      <c r="G1319">
        <v>2.7676167521131401E-3</v>
      </c>
      <c r="H1319" t="s">
        <v>1785</v>
      </c>
    </row>
    <row r="1320" spans="1:8" x14ac:dyDescent="0.2">
      <c r="A1320" t="s">
        <v>102</v>
      </c>
      <c r="B1320" t="s">
        <v>1179</v>
      </c>
      <c r="C1320" t="s">
        <v>1786</v>
      </c>
      <c r="D1320">
        <v>273</v>
      </c>
      <c r="E1320">
        <v>7</v>
      </c>
      <c r="F1320" s="6">
        <v>6.8799512481908598E-6</v>
      </c>
      <c r="G1320">
        <v>2.7676167521131401E-3</v>
      </c>
      <c r="H1320" t="s">
        <v>1787</v>
      </c>
    </row>
    <row r="1321" spans="1:8" x14ac:dyDescent="0.2">
      <c r="A1321" t="s">
        <v>122</v>
      </c>
      <c r="B1321" t="s">
        <v>1179</v>
      </c>
      <c r="C1321" t="s">
        <v>1410</v>
      </c>
      <c r="D1321">
        <v>538</v>
      </c>
      <c r="E1321">
        <v>7</v>
      </c>
      <c r="F1321" s="6">
        <v>1.8561235881944301E-5</v>
      </c>
      <c r="G1321">
        <v>2.8321885785380502E-3</v>
      </c>
      <c r="H1321" t="s">
        <v>1788</v>
      </c>
    </row>
    <row r="1322" spans="1:8" x14ac:dyDescent="0.2">
      <c r="A1322" t="s">
        <v>122</v>
      </c>
      <c r="B1322" t="s">
        <v>1179</v>
      </c>
      <c r="C1322" t="s">
        <v>1410</v>
      </c>
      <c r="D1322">
        <v>538</v>
      </c>
      <c r="E1322">
        <v>7</v>
      </c>
      <c r="F1322" s="6">
        <v>1.8561235881944301E-5</v>
      </c>
      <c r="G1322">
        <v>2.8321885785380502E-3</v>
      </c>
      <c r="H1322" t="s">
        <v>1788</v>
      </c>
    </row>
    <row r="1323" spans="1:8" x14ac:dyDescent="0.2">
      <c r="A1323" t="s">
        <v>122</v>
      </c>
      <c r="B1323" t="s">
        <v>1179</v>
      </c>
      <c r="C1323" t="s">
        <v>1410</v>
      </c>
      <c r="D1323">
        <v>538</v>
      </c>
      <c r="E1323">
        <v>7</v>
      </c>
      <c r="F1323" s="6">
        <v>1.8561235881944301E-5</v>
      </c>
      <c r="G1323">
        <v>2.8321885785380502E-3</v>
      </c>
      <c r="H1323" t="s">
        <v>1788</v>
      </c>
    </row>
    <row r="1324" spans="1:8" x14ac:dyDescent="0.2">
      <c r="A1324" t="s">
        <v>122</v>
      </c>
      <c r="B1324" t="s">
        <v>1179</v>
      </c>
      <c r="C1324" t="s">
        <v>1410</v>
      </c>
      <c r="D1324">
        <v>538</v>
      </c>
      <c r="E1324">
        <v>7</v>
      </c>
      <c r="F1324" s="6">
        <v>1.8561235881944301E-5</v>
      </c>
      <c r="G1324">
        <v>2.8321885785380502E-3</v>
      </c>
      <c r="H1324" t="s">
        <v>1788</v>
      </c>
    </row>
    <row r="1325" spans="1:8" x14ac:dyDescent="0.2">
      <c r="A1325" t="s">
        <v>122</v>
      </c>
      <c r="B1325" t="s">
        <v>1179</v>
      </c>
      <c r="C1325" t="s">
        <v>1669</v>
      </c>
      <c r="D1325">
        <v>33</v>
      </c>
      <c r="E1325">
        <v>3</v>
      </c>
      <c r="F1325" s="6">
        <v>1.9977815525880702E-5</v>
      </c>
      <c r="G1325">
        <v>2.8516720549039399E-3</v>
      </c>
      <c r="H1325" t="s">
        <v>1670</v>
      </c>
    </row>
    <row r="1326" spans="1:8" x14ac:dyDescent="0.2">
      <c r="A1326" t="s">
        <v>122</v>
      </c>
      <c r="B1326" t="s">
        <v>1179</v>
      </c>
      <c r="C1326" t="s">
        <v>1482</v>
      </c>
      <c r="D1326">
        <v>33</v>
      </c>
      <c r="E1326">
        <v>3</v>
      </c>
      <c r="F1326" s="6">
        <v>1.9977815525880702E-5</v>
      </c>
      <c r="G1326">
        <v>2.8516720549039399E-3</v>
      </c>
      <c r="H1326" t="s">
        <v>1789</v>
      </c>
    </row>
    <row r="1327" spans="1:8" x14ac:dyDescent="0.2">
      <c r="A1327" t="s">
        <v>122</v>
      </c>
      <c r="B1327" t="s">
        <v>1179</v>
      </c>
      <c r="C1327" t="s">
        <v>1669</v>
      </c>
      <c r="D1327">
        <v>33</v>
      </c>
      <c r="E1327">
        <v>3</v>
      </c>
      <c r="F1327" s="6">
        <v>1.9977815525880702E-5</v>
      </c>
      <c r="G1327">
        <v>2.8516720549039399E-3</v>
      </c>
      <c r="H1327" t="s">
        <v>1670</v>
      </c>
    </row>
    <row r="1328" spans="1:8" x14ac:dyDescent="0.2">
      <c r="A1328" t="s">
        <v>122</v>
      </c>
      <c r="B1328" t="s">
        <v>1179</v>
      </c>
      <c r="C1328" t="s">
        <v>1482</v>
      </c>
      <c r="D1328">
        <v>33</v>
      </c>
      <c r="E1328">
        <v>3</v>
      </c>
      <c r="F1328" s="6">
        <v>1.9977815525880702E-5</v>
      </c>
      <c r="G1328">
        <v>2.8516720549039399E-3</v>
      </c>
      <c r="H1328" t="s">
        <v>1789</v>
      </c>
    </row>
    <row r="1329" spans="1:8" x14ac:dyDescent="0.2">
      <c r="A1329" t="s">
        <v>122</v>
      </c>
      <c r="B1329" t="s">
        <v>1179</v>
      </c>
      <c r="C1329" t="s">
        <v>1669</v>
      </c>
      <c r="D1329">
        <v>33</v>
      </c>
      <c r="E1329">
        <v>3</v>
      </c>
      <c r="F1329" s="6">
        <v>1.9977815525880702E-5</v>
      </c>
      <c r="G1329">
        <v>2.8516720549039399E-3</v>
      </c>
      <c r="H1329" t="s">
        <v>1670</v>
      </c>
    </row>
    <row r="1330" spans="1:8" x14ac:dyDescent="0.2">
      <c r="A1330" t="s">
        <v>122</v>
      </c>
      <c r="B1330" t="s">
        <v>1179</v>
      </c>
      <c r="C1330" t="s">
        <v>1482</v>
      </c>
      <c r="D1330">
        <v>33</v>
      </c>
      <c r="E1330">
        <v>3</v>
      </c>
      <c r="F1330" s="6">
        <v>1.9977815525880702E-5</v>
      </c>
      <c r="G1330">
        <v>2.8516720549039399E-3</v>
      </c>
      <c r="H1330" t="s">
        <v>1789</v>
      </c>
    </row>
    <row r="1331" spans="1:8" x14ac:dyDescent="0.2">
      <c r="A1331" t="s">
        <v>122</v>
      </c>
      <c r="B1331" t="s">
        <v>1179</v>
      </c>
      <c r="C1331" t="s">
        <v>1669</v>
      </c>
      <c r="D1331">
        <v>33</v>
      </c>
      <c r="E1331">
        <v>3</v>
      </c>
      <c r="F1331" s="6">
        <v>1.9977815525880702E-5</v>
      </c>
      <c r="G1331">
        <v>2.8516720549039399E-3</v>
      </c>
      <c r="H1331" t="s">
        <v>1670</v>
      </c>
    </row>
    <row r="1332" spans="1:8" x14ac:dyDescent="0.2">
      <c r="A1332" t="s">
        <v>122</v>
      </c>
      <c r="B1332" t="s">
        <v>1179</v>
      </c>
      <c r="C1332" t="s">
        <v>1482</v>
      </c>
      <c r="D1332">
        <v>33</v>
      </c>
      <c r="E1332">
        <v>3</v>
      </c>
      <c r="F1332" s="6">
        <v>1.9977815525880702E-5</v>
      </c>
      <c r="G1332">
        <v>2.8516720549039399E-3</v>
      </c>
      <c r="H1332" t="s">
        <v>1789</v>
      </c>
    </row>
    <row r="1333" spans="1:8" x14ac:dyDescent="0.2">
      <c r="A1333" t="s">
        <v>50</v>
      </c>
      <c r="B1333" t="s">
        <v>1299</v>
      </c>
      <c r="C1333" t="s">
        <v>1740</v>
      </c>
      <c r="D1333">
        <v>1172</v>
      </c>
      <c r="E1333">
        <v>8</v>
      </c>
      <c r="F1333" s="6">
        <v>5.99659245784868E-6</v>
      </c>
      <c r="G1333">
        <v>2.9049742587990701E-3</v>
      </c>
      <c r="H1333" t="s">
        <v>1468</v>
      </c>
    </row>
    <row r="1334" spans="1:8" x14ac:dyDescent="0.2">
      <c r="A1334" t="s">
        <v>125</v>
      </c>
      <c r="B1334" t="s">
        <v>1179</v>
      </c>
      <c r="C1334" t="s">
        <v>95</v>
      </c>
      <c r="D1334">
        <v>357</v>
      </c>
      <c r="E1334">
        <v>8</v>
      </c>
      <c r="F1334" s="6">
        <v>7.0917853836737796E-6</v>
      </c>
      <c r="G1334">
        <v>2.9361297062294499E-3</v>
      </c>
      <c r="H1334" t="s">
        <v>1790</v>
      </c>
    </row>
    <row r="1335" spans="1:8" x14ac:dyDescent="0.2">
      <c r="A1335" t="s">
        <v>125</v>
      </c>
      <c r="B1335" t="s">
        <v>1179</v>
      </c>
      <c r="C1335" t="s">
        <v>1784</v>
      </c>
      <c r="D1335">
        <v>2</v>
      </c>
      <c r="E1335">
        <v>2</v>
      </c>
      <c r="F1335" s="6">
        <v>7.9623856440120798E-6</v>
      </c>
      <c r="G1335">
        <v>2.9361297062294499E-3</v>
      </c>
      <c r="H1335" t="s">
        <v>1785</v>
      </c>
    </row>
    <row r="1336" spans="1:8" x14ac:dyDescent="0.2">
      <c r="A1336" t="s">
        <v>125</v>
      </c>
      <c r="B1336" t="s">
        <v>1179</v>
      </c>
      <c r="C1336" t="s">
        <v>1791</v>
      </c>
      <c r="D1336">
        <v>2</v>
      </c>
      <c r="E1336">
        <v>2</v>
      </c>
      <c r="F1336" s="6">
        <v>7.9623856440120798E-6</v>
      </c>
      <c r="G1336">
        <v>2.9361297062294499E-3</v>
      </c>
      <c r="H1336" t="s">
        <v>1792</v>
      </c>
    </row>
    <row r="1337" spans="1:8" x14ac:dyDescent="0.2">
      <c r="A1337" t="s">
        <v>102</v>
      </c>
      <c r="B1337" t="s">
        <v>1208</v>
      </c>
      <c r="C1337" t="s">
        <v>1745</v>
      </c>
      <c r="D1337">
        <v>8</v>
      </c>
      <c r="E1337">
        <v>3</v>
      </c>
      <c r="F1337" s="6">
        <v>9.5251939439721698E-7</v>
      </c>
      <c r="G1337">
        <v>2.9432849286874E-3</v>
      </c>
      <c r="H1337" t="s">
        <v>1746</v>
      </c>
    </row>
    <row r="1338" spans="1:8" x14ac:dyDescent="0.2">
      <c r="A1338" t="s">
        <v>102</v>
      </c>
      <c r="B1338" t="s">
        <v>1208</v>
      </c>
      <c r="C1338" t="s">
        <v>1745</v>
      </c>
      <c r="D1338">
        <v>8</v>
      </c>
      <c r="E1338">
        <v>3</v>
      </c>
      <c r="F1338" s="6">
        <v>9.5251939439721698E-7</v>
      </c>
      <c r="G1338">
        <v>2.9432849286874E-3</v>
      </c>
      <c r="H1338" t="s">
        <v>1746</v>
      </c>
    </row>
    <row r="1339" spans="1:8" x14ac:dyDescent="0.2">
      <c r="A1339" t="s">
        <v>41</v>
      </c>
      <c r="B1339" t="s">
        <v>1205</v>
      </c>
      <c r="C1339" t="s">
        <v>1633</v>
      </c>
      <c r="D1339">
        <v>666</v>
      </c>
      <c r="E1339">
        <v>13</v>
      </c>
      <c r="F1339">
        <v>1.40271332074058E-4</v>
      </c>
      <c r="G1339">
        <v>2.9744715801345101E-3</v>
      </c>
      <c r="H1339" t="s">
        <v>1793</v>
      </c>
    </row>
    <row r="1340" spans="1:8" x14ac:dyDescent="0.2">
      <c r="A1340" t="s">
        <v>55</v>
      </c>
      <c r="B1340" t="s">
        <v>1492</v>
      </c>
      <c r="C1340" t="s">
        <v>1726</v>
      </c>
      <c r="D1340">
        <v>12</v>
      </c>
      <c r="E1340">
        <v>2</v>
      </c>
      <c r="F1340" s="6">
        <v>2.0907382550739399E-5</v>
      </c>
      <c r="G1340">
        <v>3.0036939597895599E-3</v>
      </c>
      <c r="H1340" t="s">
        <v>1794</v>
      </c>
    </row>
    <row r="1341" spans="1:8" x14ac:dyDescent="0.2">
      <c r="A1341" t="s">
        <v>41</v>
      </c>
      <c r="B1341" t="s">
        <v>1205</v>
      </c>
      <c r="C1341" t="s">
        <v>1795</v>
      </c>
      <c r="D1341">
        <v>859</v>
      </c>
      <c r="E1341">
        <v>15</v>
      </c>
      <c r="F1341">
        <v>1.4404878783889601E-4</v>
      </c>
      <c r="G1341">
        <v>3.0159075327282799E-3</v>
      </c>
      <c r="H1341" t="s">
        <v>1796</v>
      </c>
    </row>
    <row r="1342" spans="1:8" x14ac:dyDescent="0.2">
      <c r="A1342" t="s">
        <v>34</v>
      </c>
      <c r="B1342" t="s">
        <v>1205</v>
      </c>
      <c r="C1342" t="s">
        <v>1563</v>
      </c>
      <c r="D1342">
        <v>74</v>
      </c>
      <c r="E1342">
        <v>4</v>
      </c>
      <c r="F1342">
        <v>1.3789657230198701E-4</v>
      </c>
      <c r="G1342">
        <v>3.0821747376687399E-3</v>
      </c>
      <c r="H1342" t="s">
        <v>1687</v>
      </c>
    </row>
    <row r="1343" spans="1:8" x14ac:dyDescent="0.2">
      <c r="A1343" t="s">
        <v>55</v>
      </c>
      <c r="B1343" t="s">
        <v>1187</v>
      </c>
      <c r="C1343" t="s">
        <v>1797</v>
      </c>
      <c r="D1343">
        <v>1803</v>
      </c>
      <c r="E1343">
        <v>7</v>
      </c>
      <c r="F1343" s="6">
        <v>1.84282194886372E-5</v>
      </c>
      <c r="G1343">
        <v>3.0990122440058298E-3</v>
      </c>
      <c r="H1343" t="s">
        <v>1241</v>
      </c>
    </row>
    <row r="1344" spans="1:8" x14ac:dyDescent="0.2">
      <c r="A1344" t="s">
        <v>30</v>
      </c>
      <c r="B1344" t="s">
        <v>1176</v>
      </c>
      <c r="C1344" t="s">
        <v>1737</v>
      </c>
      <c r="D1344">
        <v>135</v>
      </c>
      <c r="E1344">
        <v>4</v>
      </c>
      <c r="F1344" s="6">
        <v>1.7522840846947601E-5</v>
      </c>
      <c r="G1344">
        <v>3.1050473980791101E-3</v>
      </c>
      <c r="H1344" t="s">
        <v>1375</v>
      </c>
    </row>
    <row r="1345" spans="1:8" x14ac:dyDescent="0.2">
      <c r="A1345" t="s">
        <v>34</v>
      </c>
      <c r="B1345" t="s">
        <v>1205</v>
      </c>
      <c r="C1345" t="s">
        <v>1798</v>
      </c>
      <c r="D1345">
        <v>1291</v>
      </c>
      <c r="E1345">
        <v>14</v>
      </c>
      <c r="F1345">
        <v>1.42529554896041E-4</v>
      </c>
      <c r="G1345">
        <v>3.1432517839740299E-3</v>
      </c>
      <c r="H1345" t="s">
        <v>1799</v>
      </c>
    </row>
    <row r="1346" spans="1:8" x14ac:dyDescent="0.2">
      <c r="A1346" t="s">
        <v>55</v>
      </c>
      <c r="B1346" t="s">
        <v>1176</v>
      </c>
      <c r="C1346" t="s">
        <v>1637</v>
      </c>
      <c r="D1346">
        <v>67</v>
      </c>
      <c r="E1346">
        <v>3</v>
      </c>
      <c r="F1346" s="6">
        <v>7.2148021799655196E-6</v>
      </c>
      <c r="G1346">
        <v>3.1961573657247298E-3</v>
      </c>
      <c r="H1346" t="s">
        <v>1494</v>
      </c>
    </row>
    <row r="1347" spans="1:8" x14ac:dyDescent="0.2">
      <c r="A1347" t="s">
        <v>46</v>
      </c>
      <c r="B1347" t="s">
        <v>1176</v>
      </c>
      <c r="C1347" t="s">
        <v>1569</v>
      </c>
      <c r="D1347">
        <v>768</v>
      </c>
      <c r="E1347">
        <v>6</v>
      </c>
      <c r="F1347" s="6">
        <v>3.6218195322464801E-6</v>
      </c>
      <c r="G1347">
        <v>3.20893210557038E-3</v>
      </c>
      <c r="H1347" t="s">
        <v>1424</v>
      </c>
    </row>
    <row r="1348" spans="1:8" x14ac:dyDescent="0.2">
      <c r="A1348" t="s">
        <v>34</v>
      </c>
      <c r="B1348" t="s">
        <v>1208</v>
      </c>
      <c r="C1348" t="s">
        <v>1631</v>
      </c>
      <c r="D1348">
        <v>637</v>
      </c>
      <c r="E1348">
        <v>10</v>
      </c>
      <c r="F1348" s="6">
        <v>7.7164601276254801E-5</v>
      </c>
      <c r="G1348">
        <v>3.2221434857246899E-3</v>
      </c>
      <c r="H1348" t="s">
        <v>1621</v>
      </c>
    </row>
    <row r="1349" spans="1:8" x14ac:dyDescent="0.2">
      <c r="A1349" t="s">
        <v>34</v>
      </c>
      <c r="B1349" t="s">
        <v>1179</v>
      </c>
      <c r="C1349" t="s">
        <v>1800</v>
      </c>
      <c r="D1349">
        <v>90</v>
      </c>
      <c r="E1349">
        <v>5</v>
      </c>
      <c r="F1349" s="6">
        <v>1.6769654042044199E-5</v>
      </c>
      <c r="G1349">
        <v>3.2263356146106899E-3</v>
      </c>
      <c r="H1349" t="s">
        <v>1801</v>
      </c>
    </row>
    <row r="1350" spans="1:8" x14ac:dyDescent="0.2">
      <c r="A1350" t="s">
        <v>34</v>
      </c>
      <c r="B1350" t="s">
        <v>1184</v>
      </c>
      <c r="C1350" t="s">
        <v>1699</v>
      </c>
      <c r="D1350">
        <v>217</v>
      </c>
      <c r="E1350">
        <v>7</v>
      </c>
      <c r="F1350" s="6">
        <v>1.15800644293201E-5</v>
      </c>
      <c r="G1350">
        <v>3.2279429596729801E-3</v>
      </c>
      <c r="H1350" t="s">
        <v>1802</v>
      </c>
    </row>
    <row r="1351" spans="1:8" x14ac:dyDescent="0.2">
      <c r="A1351" t="s">
        <v>34</v>
      </c>
      <c r="B1351" t="s">
        <v>1179</v>
      </c>
      <c r="C1351" t="s">
        <v>1803</v>
      </c>
      <c r="D1351">
        <v>322</v>
      </c>
      <c r="E1351">
        <v>8</v>
      </c>
      <c r="F1351" s="6">
        <v>1.77146797844302E-5</v>
      </c>
      <c r="G1351">
        <v>3.26614408525431E-3</v>
      </c>
      <c r="H1351" t="s">
        <v>1804</v>
      </c>
    </row>
    <row r="1352" spans="1:8" x14ac:dyDescent="0.2">
      <c r="A1352" t="s">
        <v>102</v>
      </c>
      <c r="B1352" t="s">
        <v>1179</v>
      </c>
      <c r="C1352" t="s">
        <v>1805</v>
      </c>
      <c r="D1352">
        <v>50</v>
      </c>
      <c r="E1352">
        <v>4</v>
      </c>
      <c r="F1352" s="6">
        <v>8.9441427359308504E-6</v>
      </c>
      <c r="G1352">
        <v>3.2981526338745001E-3</v>
      </c>
      <c r="H1352" t="s">
        <v>1806</v>
      </c>
    </row>
    <row r="1353" spans="1:8" x14ac:dyDescent="0.2">
      <c r="A1353" t="s">
        <v>102</v>
      </c>
      <c r="B1353" t="s">
        <v>1179</v>
      </c>
      <c r="C1353" t="s">
        <v>1805</v>
      </c>
      <c r="D1353">
        <v>50</v>
      </c>
      <c r="E1353">
        <v>4</v>
      </c>
      <c r="F1353" s="6">
        <v>8.9441427359308504E-6</v>
      </c>
      <c r="G1353">
        <v>3.2981526338745001E-3</v>
      </c>
      <c r="H1353" t="s">
        <v>1806</v>
      </c>
    </row>
    <row r="1354" spans="1:8" x14ac:dyDescent="0.2">
      <c r="A1354" t="s">
        <v>41</v>
      </c>
      <c r="B1354" t="s">
        <v>1179</v>
      </c>
      <c r="C1354" t="s">
        <v>1705</v>
      </c>
      <c r="D1354">
        <v>9</v>
      </c>
      <c r="E1354">
        <v>3</v>
      </c>
      <c r="F1354" s="6">
        <v>1.6015515365092902E-5</v>
      </c>
      <c r="G1354">
        <v>3.37469788050172E-3</v>
      </c>
      <c r="H1354" t="s">
        <v>1706</v>
      </c>
    </row>
    <row r="1355" spans="1:8" x14ac:dyDescent="0.2">
      <c r="A1355" t="s">
        <v>9</v>
      </c>
      <c r="B1355" t="s">
        <v>1179</v>
      </c>
      <c r="C1355" t="s">
        <v>22</v>
      </c>
      <c r="D1355">
        <v>373</v>
      </c>
      <c r="E1355">
        <v>5</v>
      </c>
      <c r="F1355" s="6">
        <v>2.9083989594901601E-5</v>
      </c>
      <c r="G1355">
        <v>3.3867540515115698E-3</v>
      </c>
      <c r="H1355" t="s">
        <v>1807</v>
      </c>
    </row>
    <row r="1356" spans="1:8" x14ac:dyDescent="0.2">
      <c r="A1356" t="s">
        <v>41</v>
      </c>
      <c r="B1356" t="s">
        <v>1184</v>
      </c>
      <c r="C1356" t="s">
        <v>1808</v>
      </c>
      <c r="D1356">
        <v>10</v>
      </c>
      <c r="E1356">
        <v>3</v>
      </c>
      <c r="F1356" s="6">
        <v>2.27816707505925E-5</v>
      </c>
      <c r="G1356">
        <v>3.4139488731745999E-3</v>
      </c>
      <c r="H1356" t="s">
        <v>1809</v>
      </c>
    </row>
    <row r="1357" spans="1:8" x14ac:dyDescent="0.2">
      <c r="A1357" t="s">
        <v>41</v>
      </c>
      <c r="B1357" t="s">
        <v>1184</v>
      </c>
      <c r="C1357" t="s">
        <v>1810</v>
      </c>
      <c r="D1357">
        <v>59</v>
      </c>
      <c r="E1357">
        <v>5</v>
      </c>
      <c r="F1357" s="6">
        <v>2.4494700435333499E-5</v>
      </c>
      <c r="G1357">
        <v>3.4139488731745999E-3</v>
      </c>
      <c r="H1357" t="s">
        <v>1811</v>
      </c>
    </row>
    <row r="1358" spans="1:8" x14ac:dyDescent="0.2">
      <c r="A1358" t="s">
        <v>125</v>
      </c>
      <c r="B1358" t="s">
        <v>1208</v>
      </c>
      <c r="C1358" t="s">
        <v>1745</v>
      </c>
      <c r="D1358">
        <v>8</v>
      </c>
      <c r="E1358">
        <v>3</v>
      </c>
      <c r="F1358" s="6">
        <v>1.21014473047409E-6</v>
      </c>
      <c r="G1358">
        <v>3.4207186914271101E-3</v>
      </c>
      <c r="H1358" t="s">
        <v>1746</v>
      </c>
    </row>
    <row r="1359" spans="1:8" x14ac:dyDescent="0.2">
      <c r="A1359" t="s">
        <v>125</v>
      </c>
      <c r="B1359" t="s">
        <v>1208</v>
      </c>
      <c r="C1359" t="s">
        <v>1812</v>
      </c>
      <c r="D1359">
        <v>83</v>
      </c>
      <c r="E1359">
        <v>5</v>
      </c>
      <c r="F1359" s="6">
        <v>3.7943009518991301E-6</v>
      </c>
      <c r="G1359">
        <v>3.4207186914271101E-3</v>
      </c>
      <c r="H1359" t="s">
        <v>1813</v>
      </c>
    </row>
    <row r="1360" spans="1:8" x14ac:dyDescent="0.2">
      <c r="A1360" t="s">
        <v>125</v>
      </c>
      <c r="B1360" t="s">
        <v>1208</v>
      </c>
      <c r="C1360" t="s">
        <v>1776</v>
      </c>
      <c r="D1360">
        <v>85</v>
      </c>
      <c r="E1360">
        <v>5</v>
      </c>
      <c r="F1360" s="6">
        <v>4.2682068425333302E-6</v>
      </c>
      <c r="G1360">
        <v>3.4207186914271101E-3</v>
      </c>
      <c r="H1360" t="s">
        <v>1777</v>
      </c>
    </row>
    <row r="1361" spans="1:8" x14ac:dyDescent="0.2">
      <c r="A1361" t="s">
        <v>125</v>
      </c>
      <c r="B1361" t="s">
        <v>1208</v>
      </c>
      <c r="C1361" t="s">
        <v>1778</v>
      </c>
      <c r="D1361">
        <v>449</v>
      </c>
      <c r="E1361">
        <v>9</v>
      </c>
      <c r="F1361" s="6">
        <v>4.4281148109088801E-6</v>
      </c>
      <c r="G1361">
        <v>3.4207186914271101E-3</v>
      </c>
      <c r="H1361" t="s">
        <v>1779</v>
      </c>
    </row>
    <row r="1362" spans="1:8" x14ac:dyDescent="0.2">
      <c r="A1362" t="s">
        <v>78</v>
      </c>
      <c r="B1362" t="s">
        <v>1179</v>
      </c>
      <c r="C1362" t="s">
        <v>1814</v>
      </c>
      <c r="D1362">
        <v>52</v>
      </c>
      <c r="E1362">
        <v>4</v>
      </c>
      <c r="F1362" s="6">
        <v>7.7493652873477105E-7</v>
      </c>
      <c r="G1362">
        <v>3.4290941396513601E-3</v>
      </c>
      <c r="H1362" t="s">
        <v>1815</v>
      </c>
    </row>
    <row r="1363" spans="1:8" x14ac:dyDescent="0.2">
      <c r="A1363" t="s">
        <v>34</v>
      </c>
      <c r="B1363" t="s">
        <v>1205</v>
      </c>
      <c r="C1363" t="s">
        <v>1635</v>
      </c>
      <c r="D1363">
        <v>144</v>
      </c>
      <c r="E1363">
        <v>5</v>
      </c>
      <c r="F1363">
        <v>1.5841595723687201E-4</v>
      </c>
      <c r="G1363">
        <v>3.4476314903919198E-3</v>
      </c>
      <c r="H1363" t="s">
        <v>1502</v>
      </c>
    </row>
    <row r="1364" spans="1:8" x14ac:dyDescent="0.2">
      <c r="A1364" t="s">
        <v>125</v>
      </c>
      <c r="B1364" t="s">
        <v>1179</v>
      </c>
      <c r="C1364" t="s">
        <v>91</v>
      </c>
      <c r="D1364">
        <v>375</v>
      </c>
      <c r="E1364">
        <v>8</v>
      </c>
      <c r="F1364" s="6">
        <v>1.0147756470946999E-5</v>
      </c>
      <c r="G1364">
        <v>3.45414018338002E-3</v>
      </c>
      <c r="H1364" t="s">
        <v>1816</v>
      </c>
    </row>
    <row r="1365" spans="1:8" x14ac:dyDescent="0.2">
      <c r="A1365" t="s">
        <v>34</v>
      </c>
      <c r="B1365" t="s">
        <v>1162</v>
      </c>
      <c r="C1365" t="s">
        <v>1503</v>
      </c>
      <c r="D1365">
        <v>54</v>
      </c>
      <c r="E1365">
        <v>4</v>
      </c>
      <c r="F1365" s="6">
        <v>3.9971244220703699E-5</v>
      </c>
      <c r="G1365">
        <v>3.4615097495129402E-3</v>
      </c>
      <c r="H1365" t="s">
        <v>1687</v>
      </c>
    </row>
    <row r="1366" spans="1:8" x14ac:dyDescent="0.2">
      <c r="A1366" t="s">
        <v>21</v>
      </c>
      <c r="B1366" t="s">
        <v>1179</v>
      </c>
      <c r="C1366" t="s">
        <v>1817</v>
      </c>
      <c r="D1366">
        <v>2</v>
      </c>
      <c r="E1366">
        <v>2</v>
      </c>
      <c r="F1366" s="6">
        <v>4.0620878865877603E-6</v>
      </c>
      <c r="G1366">
        <v>3.5949477796301701E-3</v>
      </c>
      <c r="H1366" t="s">
        <v>1818</v>
      </c>
    </row>
    <row r="1367" spans="1:8" x14ac:dyDescent="0.2">
      <c r="A1367" t="s">
        <v>125</v>
      </c>
      <c r="B1367" t="s">
        <v>1162</v>
      </c>
      <c r="C1367" t="s">
        <v>1812</v>
      </c>
      <c r="D1367">
        <v>83</v>
      </c>
      <c r="E1367">
        <v>5</v>
      </c>
      <c r="F1367" s="6">
        <v>3.7943009518991301E-6</v>
      </c>
      <c r="G1367">
        <v>3.5950757121066502E-3</v>
      </c>
      <c r="H1367" t="s">
        <v>1813</v>
      </c>
    </row>
    <row r="1368" spans="1:8" x14ac:dyDescent="0.2">
      <c r="A1368" t="s">
        <v>125</v>
      </c>
      <c r="B1368" t="s">
        <v>1162</v>
      </c>
      <c r="C1368" t="s">
        <v>1776</v>
      </c>
      <c r="D1368">
        <v>85</v>
      </c>
      <c r="E1368">
        <v>5</v>
      </c>
      <c r="F1368" s="6">
        <v>4.2682068425333302E-6</v>
      </c>
      <c r="G1368">
        <v>3.5950757121066502E-3</v>
      </c>
      <c r="H1368" t="s">
        <v>1777</v>
      </c>
    </row>
    <row r="1369" spans="1:8" x14ac:dyDescent="0.2">
      <c r="A1369" t="s">
        <v>125</v>
      </c>
      <c r="B1369" t="s">
        <v>1162</v>
      </c>
      <c r="C1369" t="s">
        <v>1778</v>
      </c>
      <c r="D1369">
        <v>449</v>
      </c>
      <c r="E1369">
        <v>9</v>
      </c>
      <c r="F1369" s="6">
        <v>4.4281148109088801E-6</v>
      </c>
      <c r="G1369">
        <v>3.5950757121066502E-3</v>
      </c>
      <c r="H1369" t="s">
        <v>1779</v>
      </c>
    </row>
    <row r="1370" spans="1:8" x14ac:dyDescent="0.2">
      <c r="A1370" t="s">
        <v>25</v>
      </c>
      <c r="B1370" t="s">
        <v>1179</v>
      </c>
      <c r="C1370" t="s">
        <v>1819</v>
      </c>
      <c r="D1370">
        <v>9</v>
      </c>
      <c r="E1370">
        <v>2</v>
      </c>
      <c r="F1370" s="6">
        <v>3.9344921552818297E-5</v>
      </c>
      <c r="G1370">
        <v>3.6271099556504402E-3</v>
      </c>
      <c r="H1370" t="s">
        <v>1594</v>
      </c>
    </row>
    <row r="1371" spans="1:8" x14ac:dyDescent="0.2">
      <c r="A1371" t="s">
        <v>347</v>
      </c>
      <c r="B1371" t="s">
        <v>1179</v>
      </c>
      <c r="C1371" t="s">
        <v>86</v>
      </c>
      <c r="D1371">
        <v>411</v>
      </c>
      <c r="E1371">
        <v>6</v>
      </c>
      <c r="F1371" s="6">
        <v>8.2241864905560601E-6</v>
      </c>
      <c r="G1371">
        <v>3.6392025220710598E-3</v>
      </c>
      <c r="H1371" t="s">
        <v>1820</v>
      </c>
    </row>
    <row r="1372" spans="1:8" x14ac:dyDescent="0.2">
      <c r="A1372" t="s">
        <v>21</v>
      </c>
      <c r="B1372" t="s">
        <v>1176</v>
      </c>
      <c r="C1372" t="s">
        <v>1821</v>
      </c>
      <c r="D1372">
        <v>13</v>
      </c>
      <c r="E1372">
        <v>3</v>
      </c>
      <c r="F1372" s="6">
        <v>2.21668231326187E-6</v>
      </c>
      <c r="G1372">
        <v>3.9279610591000302E-3</v>
      </c>
      <c r="H1372" t="s">
        <v>1822</v>
      </c>
    </row>
    <row r="1373" spans="1:8" x14ac:dyDescent="0.2">
      <c r="A1373" t="s">
        <v>30</v>
      </c>
      <c r="B1373" t="s">
        <v>1413</v>
      </c>
      <c r="C1373" t="s">
        <v>1578</v>
      </c>
      <c r="D1373">
        <v>141</v>
      </c>
      <c r="E1373">
        <v>4</v>
      </c>
      <c r="F1373" s="6">
        <v>2.0795059015072499E-5</v>
      </c>
      <c r="G1373">
        <v>3.9587868037106603E-3</v>
      </c>
      <c r="H1373" t="s">
        <v>1375</v>
      </c>
    </row>
    <row r="1374" spans="1:8" x14ac:dyDescent="0.2">
      <c r="A1374" t="s">
        <v>30</v>
      </c>
      <c r="B1374" t="s">
        <v>1413</v>
      </c>
      <c r="C1374" t="s">
        <v>1580</v>
      </c>
      <c r="D1374">
        <v>146</v>
      </c>
      <c r="E1374">
        <v>4</v>
      </c>
      <c r="F1374" s="6">
        <v>2.3848113275365399E-5</v>
      </c>
      <c r="G1374">
        <v>3.9587868037106603E-3</v>
      </c>
      <c r="H1374" t="s">
        <v>1375</v>
      </c>
    </row>
    <row r="1375" spans="1:8" x14ac:dyDescent="0.2">
      <c r="A1375" t="s">
        <v>55</v>
      </c>
      <c r="B1375" t="s">
        <v>1162</v>
      </c>
      <c r="C1375" t="s">
        <v>1334</v>
      </c>
      <c r="D1375">
        <v>116</v>
      </c>
      <c r="E1375">
        <v>3</v>
      </c>
      <c r="F1375" s="6">
        <v>3.7572930253738101E-5</v>
      </c>
      <c r="G1375">
        <v>4.0005931475086704E-3</v>
      </c>
      <c r="H1375" t="s">
        <v>1542</v>
      </c>
    </row>
    <row r="1376" spans="1:8" x14ac:dyDescent="0.2">
      <c r="A1376" t="s">
        <v>9</v>
      </c>
      <c r="B1376" t="s">
        <v>1179</v>
      </c>
      <c r="C1376" t="s">
        <v>1819</v>
      </c>
      <c r="D1376">
        <v>9</v>
      </c>
      <c r="E1376">
        <v>2</v>
      </c>
      <c r="F1376" s="6">
        <v>3.5419315878798E-5</v>
      </c>
      <c r="G1376">
        <v>4.0187300708636204E-3</v>
      </c>
      <c r="H1376" t="s">
        <v>1594</v>
      </c>
    </row>
    <row r="1377" spans="1:8" x14ac:dyDescent="0.2">
      <c r="A1377" t="s">
        <v>41</v>
      </c>
      <c r="B1377" t="s">
        <v>1205</v>
      </c>
      <c r="C1377" t="s">
        <v>1823</v>
      </c>
      <c r="D1377">
        <v>91</v>
      </c>
      <c r="E1377">
        <v>5</v>
      </c>
      <c r="F1377">
        <v>1.9613601365155899E-4</v>
      </c>
      <c r="G1377">
        <v>4.0551120822459796E-3</v>
      </c>
      <c r="H1377" t="s">
        <v>1509</v>
      </c>
    </row>
    <row r="1378" spans="1:8" x14ac:dyDescent="0.2">
      <c r="A1378" t="s">
        <v>34</v>
      </c>
      <c r="B1378" t="s">
        <v>1179</v>
      </c>
      <c r="C1378" t="s">
        <v>1824</v>
      </c>
      <c r="D1378">
        <v>16</v>
      </c>
      <c r="E1378">
        <v>3</v>
      </c>
      <c r="F1378" s="6">
        <v>2.3102466731318999E-5</v>
      </c>
      <c r="G1378">
        <v>4.0891366114434698E-3</v>
      </c>
      <c r="H1378" t="s">
        <v>1825</v>
      </c>
    </row>
    <row r="1379" spans="1:8" x14ac:dyDescent="0.2">
      <c r="A1379" t="s">
        <v>55</v>
      </c>
      <c r="B1379" t="s">
        <v>1205</v>
      </c>
      <c r="C1379" t="s">
        <v>1599</v>
      </c>
      <c r="D1379">
        <v>509</v>
      </c>
      <c r="E1379">
        <v>4</v>
      </c>
      <c r="F1379">
        <v>1.56783235511756E-4</v>
      </c>
      <c r="G1379">
        <v>4.1161820878800699E-3</v>
      </c>
      <c r="H1379" t="s">
        <v>1430</v>
      </c>
    </row>
    <row r="1380" spans="1:8" x14ac:dyDescent="0.2">
      <c r="A1380" t="s">
        <v>347</v>
      </c>
      <c r="B1380" t="s">
        <v>1413</v>
      </c>
      <c r="C1380" t="s">
        <v>1826</v>
      </c>
      <c r="D1380">
        <v>168</v>
      </c>
      <c r="E1380">
        <v>4</v>
      </c>
      <c r="F1380" s="6">
        <v>4.9676833584883598E-5</v>
      </c>
      <c r="G1380">
        <v>4.1231771875453399E-3</v>
      </c>
      <c r="H1380" t="s">
        <v>1827</v>
      </c>
    </row>
    <row r="1381" spans="1:8" x14ac:dyDescent="0.2">
      <c r="A1381" t="s">
        <v>25</v>
      </c>
      <c r="B1381" t="s">
        <v>1179</v>
      </c>
      <c r="C1381" t="s">
        <v>51</v>
      </c>
      <c r="D1381">
        <v>191</v>
      </c>
      <c r="E1381">
        <v>4</v>
      </c>
      <c r="F1381" s="6">
        <v>4.58495866251112E-5</v>
      </c>
      <c r="G1381">
        <v>4.1404983840023901E-3</v>
      </c>
      <c r="H1381" t="s">
        <v>1828</v>
      </c>
    </row>
    <row r="1382" spans="1:8" x14ac:dyDescent="0.2">
      <c r="A1382" t="s">
        <v>125</v>
      </c>
      <c r="B1382" t="s">
        <v>1299</v>
      </c>
      <c r="C1382" t="s">
        <v>1829</v>
      </c>
      <c r="D1382">
        <v>83</v>
      </c>
      <c r="E1382">
        <v>5</v>
      </c>
      <c r="F1382" s="6">
        <v>3.7943009518991301E-6</v>
      </c>
      <c r="G1382">
        <v>4.2013752397385999E-3</v>
      </c>
      <c r="H1382" t="s">
        <v>1830</v>
      </c>
    </row>
    <row r="1383" spans="1:8" x14ac:dyDescent="0.2">
      <c r="A1383" t="s">
        <v>64</v>
      </c>
      <c r="B1383" t="s">
        <v>1176</v>
      </c>
      <c r="C1383" t="s">
        <v>1831</v>
      </c>
      <c r="D1383">
        <v>105</v>
      </c>
      <c r="E1383">
        <v>3</v>
      </c>
      <c r="F1383" s="6">
        <v>9.58262653663503E-6</v>
      </c>
      <c r="G1383">
        <v>4.2451035557293203E-3</v>
      </c>
      <c r="H1383" t="s">
        <v>1832</v>
      </c>
    </row>
    <row r="1384" spans="1:8" x14ac:dyDescent="0.2">
      <c r="A1384" t="s">
        <v>69</v>
      </c>
      <c r="B1384" t="s">
        <v>1176</v>
      </c>
      <c r="C1384" t="s">
        <v>1831</v>
      </c>
      <c r="D1384">
        <v>105</v>
      </c>
      <c r="E1384">
        <v>3</v>
      </c>
      <c r="F1384" s="6">
        <v>9.58262653663503E-6</v>
      </c>
      <c r="G1384">
        <v>4.2451035557293203E-3</v>
      </c>
      <c r="H1384" t="s">
        <v>1832</v>
      </c>
    </row>
    <row r="1385" spans="1:8" x14ac:dyDescent="0.2">
      <c r="A1385" t="s">
        <v>73</v>
      </c>
      <c r="B1385" t="s">
        <v>1176</v>
      </c>
      <c r="C1385" t="s">
        <v>1831</v>
      </c>
      <c r="D1385">
        <v>105</v>
      </c>
      <c r="E1385">
        <v>3</v>
      </c>
      <c r="F1385" s="6">
        <v>9.58262653663503E-6</v>
      </c>
      <c r="G1385">
        <v>4.2451035557293203E-3</v>
      </c>
      <c r="H1385" t="s">
        <v>1832</v>
      </c>
    </row>
    <row r="1386" spans="1:8" x14ac:dyDescent="0.2">
      <c r="A1386" t="s">
        <v>25</v>
      </c>
      <c r="B1386" t="s">
        <v>1179</v>
      </c>
      <c r="C1386" t="s">
        <v>1833</v>
      </c>
      <c r="D1386">
        <v>10</v>
      </c>
      <c r="E1386">
        <v>2</v>
      </c>
      <c r="F1386" s="6">
        <v>4.9149436264225402E-5</v>
      </c>
      <c r="G1386">
        <v>4.26443638174897E-3</v>
      </c>
      <c r="H1386" t="s">
        <v>1594</v>
      </c>
    </row>
    <row r="1387" spans="1:8" x14ac:dyDescent="0.2">
      <c r="A1387" t="s">
        <v>25</v>
      </c>
      <c r="B1387" t="s">
        <v>1179</v>
      </c>
      <c r="C1387" t="s">
        <v>1834</v>
      </c>
      <c r="D1387">
        <v>10</v>
      </c>
      <c r="E1387">
        <v>2</v>
      </c>
      <c r="F1387" s="6">
        <v>4.9149436264225402E-5</v>
      </c>
      <c r="G1387">
        <v>4.26443638174897E-3</v>
      </c>
      <c r="H1387" t="s">
        <v>1835</v>
      </c>
    </row>
    <row r="1388" spans="1:8" x14ac:dyDescent="0.2">
      <c r="A1388" t="s">
        <v>34</v>
      </c>
      <c r="B1388" t="s">
        <v>1187</v>
      </c>
      <c r="C1388" t="s">
        <v>1574</v>
      </c>
      <c r="D1388">
        <v>1254</v>
      </c>
      <c r="E1388">
        <v>15</v>
      </c>
      <c r="F1388" s="6">
        <v>2.5390547751935398E-5</v>
      </c>
      <c r="G1388">
        <v>4.2698437802838E-3</v>
      </c>
      <c r="H1388" t="s">
        <v>1836</v>
      </c>
    </row>
    <row r="1389" spans="1:8" x14ac:dyDescent="0.2">
      <c r="A1389" t="s">
        <v>55</v>
      </c>
      <c r="B1389" t="s">
        <v>1208</v>
      </c>
      <c r="C1389" t="s">
        <v>1769</v>
      </c>
      <c r="D1389">
        <v>24</v>
      </c>
      <c r="E1389">
        <v>2</v>
      </c>
      <c r="F1389" s="6">
        <v>8.7093084970257299E-5</v>
      </c>
      <c r="G1389">
        <v>4.2717084533030998E-3</v>
      </c>
      <c r="H1389" t="s">
        <v>1770</v>
      </c>
    </row>
    <row r="1390" spans="1:8" x14ac:dyDescent="0.2">
      <c r="A1390" t="s">
        <v>34</v>
      </c>
      <c r="B1390" t="s">
        <v>1205</v>
      </c>
      <c r="C1390" t="s">
        <v>1795</v>
      </c>
      <c r="D1390">
        <v>859</v>
      </c>
      <c r="E1390">
        <v>11</v>
      </c>
      <c r="F1390">
        <v>1.9976773954418099E-4</v>
      </c>
      <c r="G1390">
        <v>4.2911148208581197E-3</v>
      </c>
      <c r="H1390" t="s">
        <v>1837</v>
      </c>
    </row>
    <row r="1391" spans="1:8" x14ac:dyDescent="0.2">
      <c r="A1391" t="s">
        <v>25</v>
      </c>
      <c r="B1391" t="s">
        <v>1179</v>
      </c>
      <c r="C1391" t="s">
        <v>1838</v>
      </c>
      <c r="D1391">
        <v>68</v>
      </c>
      <c r="E1391">
        <v>3</v>
      </c>
      <c r="F1391" s="6">
        <v>5.0916693767868598E-5</v>
      </c>
      <c r="G1391">
        <v>4.3328148062080499E-3</v>
      </c>
      <c r="H1391" t="s">
        <v>1714</v>
      </c>
    </row>
    <row r="1392" spans="1:8" x14ac:dyDescent="0.2">
      <c r="A1392" t="s">
        <v>41</v>
      </c>
      <c r="B1392" t="s">
        <v>1162</v>
      </c>
      <c r="C1392" t="s">
        <v>1771</v>
      </c>
      <c r="D1392">
        <v>166</v>
      </c>
      <c r="E1392">
        <v>7</v>
      </c>
      <c r="F1392" s="6">
        <v>5.5084631934253301E-5</v>
      </c>
      <c r="G1392">
        <v>4.4169714125058702E-3</v>
      </c>
      <c r="H1392" t="s">
        <v>1839</v>
      </c>
    </row>
    <row r="1393" spans="1:8" x14ac:dyDescent="0.2">
      <c r="A1393" t="s">
        <v>50</v>
      </c>
      <c r="B1393" t="s">
        <v>1299</v>
      </c>
      <c r="C1393" t="s">
        <v>1840</v>
      </c>
      <c r="D1393">
        <v>44</v>
      </c>
      <c r="E1393">
        <v>3</v>
      </c>
      <c r="F1393" s="6">
        <v>9.8235654677753507E-6</v>
      </c>
      <c r="G1393">
        <v>4.4789679965133297E-3</v>
      </c>
      <c r="H1393" t="s">
        <v>1841</v>
      </c>
    </row>
    <row r="1394" spans="1:8" x14ac:dyDescent="0.2">
      <c r="A1394" t="s">
        <v>25</v>
      </c>
      <c r="B1394" t="s">
        <v>1184</v>
      </c>
      <c r="C1394" t="s">
        <v>1608</v>
      </c>
      <c r="D1394">
        <v>270</v>
      </c>
      <c r="E1394">
        <v>5</v>
      </c>
      <c r="F1394" s="6">
        <v>8.0450863311252896E-6</v>
      </c>
      <c r="G1394">
        <v>4.4851356296023498E-3</v>
      </c>
      <c r="H1394" t="s">
        <v>1842</v>
      </c>
    </row>
    <row r="1395" spans="1:8" x14ac:dyDescent="0.2">
      <c r="A1395" t="s">
        <v>55</v>
      </c>
      <c r="B1395" t="s">
        <v>1162</v>
      </c>
      <c r="C1395" t="s">
        <v>1550</v>
      </c>
      <c r="D1395">
        <v>17</v>
      </c>
      <c r="E1395">
        <v>2</v>
      </c>
      <c r="F1395" s="6">
        <v>4.3012448347795102E-5</v>
      </c>
      <c r="G1395">
        <v>4.5059008390149801E-3</v>
      </c>
      <c r="H1395" t="s">
        <v>1663</v>
      </c>
    </row>
    <row r="1396" spans="1:8" x14ac:dyDescent="0.2">
      <c r="A1396" t="s">
        <v>125</v>
      </c>
      <c r="B1396" t="s">
        <v>1179</v>
      </c>
      <c r="C1396" t="s">
        <v>1843</v>
      </c>
      <c r="D1396">
        <v>17</v>
      </c>
      <c r="E1396">
        <v>3</v>
      </c>
      <c r="F1396" s="6">
        <v>1.44303642069169E-5</v>
      </c>
      <c r="G1396">
        <v>4.5610258296862197E-3</v>
      </c>
      <c r="H1396" t="s">
        <v>1844</v>
      </c>
    </row>
    <row r="1397" spans="1:8" x14ac:dyDescent="0.2">
      <c r="A1397" t="s">
        <v>55</v>
      </c>
      <c r="B1397" t="s">
        <v>1162</v>
      </c>
      <c r="C1397" t="s">
        <v>1536</v>
      </c>
      <c r="D1397">
        <v>368</v>
      </c>
      <c r="E1397">
        <v>4</v>
      </c>
      <c r="F1397" s="6">
        <v>4.4518909699791797E-5</v>
      </c>
      <c r="G1397">
        <v>4.5896875952404397E-3</v>
      </c>
      <c r="H1397" t="s">
        <v>1430</v>
      </c>
    </row>
    <row r="1398" spans="1:8" x14ac:dyDescent="0.2">
      <c r="A1398" t="s">
        <v>122</v>
      </c>
      <c r="B1398" t="s">
        <v>1179</v>
      </c>
      <c r="C1398" t="s">
        <v>1514</v>
      </c>
      <c r="D1398">
        <v>234</v>
      </c>
      <c r="E1398">
        <v>5</v>
      </c>
      <c r="F1398" s="6">
        <v>3.3242406254010099E-5</v>
      </c>
      <c r="G1398">
        <v>4.5968014898123298E-3</v>
      </c>
      <c r="H1398" t="s">
        <v>1845</v>
      </c>
    </row>
    <row r="1399" spans="1:8" x14ac:dyDescent="0.2">
      <c r="A1399" t="s">
        <v>122</v>
      </c>
      <c r="B1399" t="s">
        <v>1179</v>
      </c>
      <c r="C1399" t="s">
        <v>1514</v>
      </c>
      <c r="D1399">
        <v>234</v>
      </c>
      <c r="E1399">
        <v>5</v>
      </c>
      <c r="F1399" s="6">
        <v>3.3242406254010099E-5</v>
      </c>
      <c r="G1399">
        <v>4.5968014898123298E-3</v>
      </c>
      <c r="H1399" t="s">
        <v>1845</v>
      </c>
    </row>
    <row r="1400" spans="1:8" x14ac:dyDescent="0.2">
      <c r="A1400" t="s">
        <v>122</v>
      </c>
      <c r="B1400" t="s">
        <v>1179</v>
      </c>
      <c r="C1400" t="s">
        <v>1514</v>
      </c>
      <c r="D1400">
        <v>234</v>
      </c>
      <c r="E1400">
        <v>5</v>
      </c>
      <c r="F1400" s="6">
        <v>3.3242406254010099E-5</v>
      </c>
      <c r="G1400">
        <v>4.5968014898123298E-3</v>
      </c>
      <c r="H1400" t="s">
        <v>1845</v>
      </c>
    </row>
    <row r="1401" spans="1:8" x14ac:dyDescent="0.2">
      <c r="A1401" t="s">
        <v>122</v>
      </c>
      <c r="B1401" t="s">
        <v>1179</v>
      </c>
      <c r="C1401" t="s">
        <v>1514</v>
      </c>
      <c r="D1401">
        <v>234</v>
      </c>
      <c r="E1401">
        <v>5</v>
      </c>
      <c r="F1401" s="6">
        <v>3.3242406254010099E-5</v>
      </c>
      <c r="G1401">
        <v>4.5968014898123298E-3</v>
      </c>
      <c r="H1401" t="s">
        <v>1845</v>
      </c>
    </row>
    <row r="1402" spans="1:8" x14ac:dyDescent="0.2">
      <c r="A1402" t="s">
        <v>41</v>
      </c>
      <c r="B1402" t="s">
        <v>1205</v>
      </c>
      <c r="C1402" t="s">
        <v>1846</v>
      </c>
      <c r="D1402">
        <v>51</v>
      </c>
      <c r="E1402">
        <v>4</v>
      </c>
      <c r="F1402">
        <v>2.2534899945662399E-4</v>
      </c>
      <c r="G1402">
        <v>4.6015709271759898E-3</v>
      </c>
      <c r="H1402" t="s">
        <v>1507</v>
      </c>
    </row>
    <row r="1403" spans="1:8" x14ac:dyDescent="0.2">
      <c r="A1403" t="s">
        <v>9</v>
      </c>
      <c r="B1403" t="s">
        <v>1179</v>
      </c>
      <c r="C1403" t="s">
        <v>1838</v>
      </c>
      <c r="D1403">
        <v>68</v>
      </c>
      <c r="E1403">
        <v>3</v>
      </c>
      <c r="F1403" s="6">
        <v>4.3392665855370197E-5</v>
      </c>
      <c r="G1403">
        <v>4.6617563497484303E-3</v>
      </c>
      <c r="H1403" t="s">
        <v>1714</v>
      </c>
    </row>
    <row r="1404" spans="1:8" x14ac:dyDescent="0.2">
      <c r="A1404" t="s">
        <v>9</v>
      </c>
      <c r="B1404" t="s">
        <v>1179</v>
      </c>
      <c r="C1404" t="s">
        <v>1833</v>
      </c>
      <c r="D1404">
        <v>10</v>
      </c>
      <c r="E1404">
        <v>2</v>
      </c>
      <c r="F1404" s="6">
        <v>4.4247178912866501E-5</v>
      </c>
      <c r="G1404">
        <v>4.6617563497484303E-3</v>
      </c>
      <c r="H1404" t="s">
        <v>1594</v>
      </c>
    </row>
    <row r="1405" spans="1:8" x14ac:dyDescent="0.2">
      <c r="A1405" t="s">
        <v>9</v>
      </c>
      <c r="B1405" t="s">
        <v>1179</v>
      </c>
      <c r="C1405" t="s">
        <v>1516</v>
      </c>
      <c r="D1405">
        <v>10</v>
      </c>
      <c r="E1405">
        <v>2</v>
      </c>
      <c r="F1405" s="6">
        <v>4.4247178912866501E-5</v>
      </c>
      <c r="G1405">
        <v>4.6617563497484303E-3</v>
      </c>
      <c r="H1405" t="s">
        <v>1847</v>
      </c>
    </row>
    <row r="1406" spans="1:8" x14ac:dyDescent="0.2">
      <c r="A1406" t="s">
        <v>69</v>
      </c>
      <c r="B1406" t="s">
        <v>1299</v>
      </c>
      <c r="C1406" t="s">
        <v>1586</v>
      </c>
      <c r="D1406">
        <v>1429</v>
      </c>
      <c r="E1406">
        <v>6</v>
      </c>
      <c r="F1406" s="6">
        <v>4.9714921110792099E-6</v>
      </c>
      <c r="G1406">
        <v>4.8167544191218704E-3</v>
      </c>
      <c r="H1406" t="s">
        <v>1424</v>
      </c>
    </row>
    <row r="1407" spans="1:8" x14ac:dyDescent="0.2">
      <c r="A1407" t="s">
        <v>73</v>
      </c>
      <c r="B1407" t="s">
        <v>1299</v>
      </c>
      <c r="C1407" t="s">
        <v>1586</v>
      </c>
      <c r="D1407">
        <v>1429</v>
      </c>
      <c r="E1407">
        <v>6</v>
      </c>
      <c r="F1407" s="6">
        <v>4.9714921110792099E-6</v>
      </c>
      <c r="G1407">
        <v>4.8167544191218704E-3</v>
      </c>
      <c r="H1407" t="s">
        <v>1424</v>
      </c>
    </row>
    <row r="1408" spans="1:8" x14ac:dyDescent="0.2">
      <c r="A1408" t="s">
        <v>41</v>
      </c>
      <c r="B1408" t="s">
        <v>1187</v>
      </c>
      <c r="C1408" t="s">
        <v>1797</v>
      </c>
      <c r="D1408">
        <v>1803</v>
      </c>
      <c r="E1408">
        <v>25</v>
      </c>
      <c r="F1408" s="6">
        <v>3.4790145376693299E-5</v>
      </c>
      <c r="G1408">
        <v>5.0147509550119299E-3</v>
      </c>
      <c r="H1408" t="s">
        <v>1848</v>
      </c>
    </row>
    <row r="1409" spans="1:8" x14ac:dyDescent="0.2">
      <c r="A1409" t="s">
        <v>9</v>
      </c>
      <c r="B1409" t="s">
        <v>1179</v>
      </c>
      <c r="C1409" t="s">
        <v>1359</v>
      </c>
      <c r="D1409">
        <v>1048</v>
      </c>
      <c r="E1409">
        <v>7</v>
      </c>
      <c r="F1409" s="6">
        <v>4.8829646862883099E-5</v>
      </c>
      <c r="G1409">
        <v>5.0249113341455298E-3</v>
      </c>
      <c r="H1409" t="s">
        <v>1849</v>
      </c>
    </row>
    <row r="1410" spans="1:8" x14ac:dyDescent="0.2">
      <c r="A1410" t="s">
        <v>46</v>
      </c>
      <c r="B1410" t="s">
        <v>1162</v>
      </c>
      <c r="C1410" t="s">
        <v>1339</v>
      </c>
      <c r="D1410">
        <v>377</v>
      </c>
      <c r="E1410">
        <v>5</v>
      </c>
      <c r="F1410" s="6">
        <v>2.34382234790362E-6</v>
      </c>
      <c r="G1410">
        <v>5.0743753832113402E-3</v>
      </c>
      <c r="H1410" t="s">
        <v>1528</v>
      </c>
    </row>
    <row r="1411" spans="1:8" x14ac:dyDescent="0.2">
      <c r="A1411" t="s">
        <v>50</v>
      </c>
      <c r="B1411" t="s">
        <v>1176</v>
      </c>
      <c r="C1411" t="s">
        <v>1850</v>
      </c>
      <c r="D1411">
        <v>9</v>
      </c>
      <c r="E1411">
        <v>2</v>
      </c>
      <c r="F1411" s="6">
        <v>3.1698919823412499E-5</v>
      </c>
      <c r="G1411">
        <v>5.1064078115533604E-3</v>
      </c>
      <c r="H1411" t="s">
        <v>1748</v>
      </c>
    </row>
    <row r="1412" spans="1:8" x14ac:dyDescent="0.2">
      <c r="A1412" t="s">
        <v>347</v>
      </c>
      <c r="B1412" t="s">
        <v>1176</v>
      </c>
      <c r="C1412" t="s">
        <v>1737</v>
      </c>
      <c r="D1412">
        <v>135</v>
      </c>
      <c r="E1412">
        <v>4</v>
      </c>
      <c r="F1412" s="6">
        <v>2.10927679144544E-5</v>
      </c>
      <c r="G1412">
        <v>5.3394835349161599E-3</v>
      </c>
      <c r="H1412" t="s">
        <v>1391</v>
      </c>
    </row>
    <row r="1413" spans="1:8" x14ac:dyDescent="0.2">
      <c r="A1413" t="s">
        <v>25</v>
      </c>
      <c r="B1413" t="s">
        <v>1179</v>
      </c>
      <c r="C1413" t="s">
        <v>1703</v>
      </c>
      <c r="D1413">
        <v>74</v>
      </c>
      <c r="E1413">
        <v>3</v>
      </c>
      <c r="F1413" s="6">
        <v>6.5589356570175606E-5</v>
      </c>
      <c r="G1413">
        <v>5.4760925060948502E-3</v>
      </c>
      <c r="H1413" t="s">
        <v>1851</v>
      </c>
    </row>
    <row r="1414" spans="1:8" x14ac:dyDescent="0.2">
      <c r="A1414" t="s">
        <v>41</v>
      </c>
      <c r="B1414" t="s">
        <v>1208</v>
      </c>
      <c r="C1414" t="s">
        <v>1633</v>
      </c>
      <c r="D1414">
        <v>666</v>
      </c>
      <c r="E1414">
        <v>13</v>
      </c>
      <c r="F1414">
        <v>1.40271332074058E-4</v>
      </c>
      <c r="G1414">
        <v>5.4865622292258002E-3</v>
      </c>
      <c r="H1414" t="s">
        <v>1793</v>
      </c>
    </row>
    <row r="1415" spans="1:8" x14ac:dyDescent="0.2">
      <c r="A1415" t="s">
        <v>55</v>
      </c>
      <c r="B1415" t="s">
        <v>1176</v>
      </c>
      <c r="C1415" t="s">
        <v>1427</v>
      </c>
      <c r="D1415">
        <v>282</v>
      </c>
      <c r="E1415">
        <v>4</v>
      </c>
      <c r="F1415" s="6">
        <v>1.5679668575470299E-5</v>
      </c>
      <c r="G1415">
        <v>5.5568745431466898E-3</v>
      </c>
      <c r="H1415" t="s">
        <v>1430</v>
      </c>
    </row>
    <row r="1416" spans="1:8" x14ac:dyDescent="0.2">
      <c r="A1416" t="s">
        <v>41</v>
      </c>
      <c r="B1416" t="s">
        <v>1208</v>
      </c>
      <c r="C1416" t="s">
        <v>1795</v>
      </c>
      <c r="D1416">
        <v>859</v>
      </c>
      <c r="E1416">
        <v>15</v>
      </c>
      <c r="F1416">
        <v>1.4404878783889601E-4</v>
      </c>
      <c r="G1416">
        <v>5.56388443027737E-3</v>
      </c>
      <c r="H1416" t="s">
        <v>1796</v>
      </c>
    </row>
    <row r="1417" spans="1:8" x14ac:dyDescent="0.2">
      <c r="A1417" t="s">
        <v>64</v>
      </c>
      <c r="B1417" t="s">
        <v>1179</v>
      </c>
      <c r="C1417" t="s">
        <v>1243</v>
      </c>
      <c r="D1417">
        <v>69</v>
      </c>
      <c r="E1417">
        <v>3</v>
      </c>
      <c r="F1417" s="6">
        <v>2.6978475679968198E-6</v>
      </c>
      <c r="G1417">
        <v>5.6058326161043002E-3</v>
      </c>
      <c r="H1417" t="s">
        <v>1852</v>
      </c>
    </row>
    <row r="1418" spans="1:8" x14ac:dyDescent="0.2">
      <c r="A1418" t="s">
        <v>64</v>
      </c>
      <c r="B1418" t="s">
        <v>1179</v>
      </c>
      <c r="C1418" t="s">
        <v>1853</v>
      </c>
      <c r="D1418">
        <v>289</v>
      </c>
      <c r="E1418">
        <v>4</v>
      </c>
      <c r="F1418" s="6">
        <v>3.8005644854944401E-6</v>
      </c>
      <c r="G1418">
        <v>5.6058326161043002E-3</v>
      </c>
      <c r="H1418" t="s">
        <v>1854</v>
      </c>
    </row>
    <row r="1419" spans="1:8" x14ac:dyDescent="0.2">
      <c r="A1419" t="s">
        <v>69</v>
      </c>
      <c r="B1419" t="s">
        <v>1179</v>
      </c>
      <c r="C1419" t="s">
        <v>1243</v>
      </c>
      <c r="D1419">
        <v>69</v>
      </c>
      <c r="E1419">
        <v>3</v>
      </c>
      <c r="F1419" s="6">
        <v>2.6978475679968198E-6</v>
      </c>
      <c r="G1419">
        <v>5.6058326161043002E-3</v>
      </c>
      <c r="H1419" t="s">
        <v>1852</v>
      </c>
    </row>
    <row r="1420" spans="1:8" x14ac:dyDescent="0.2">
      <c r="A1420" t="s">
        <v>69</v>
      </c>
      <c r="B1420" t="s">
        <v>1179</v>
      </c>
      <c r="C1420" t="s">
        <v>1853</v>
      </c>
      <c r="D1420">
        <v>289</v>
      </c>
      <c r="E1420">
        <v>4</v>
      </c>
      <c r="F1420" s="6">
        <v>3.8005644854944401E-6</v>
      </c>
      <c r="G1420">
        <v>5.6058326161043002E-3</v>
      </c>
      <c r="H1420" t="s">
        <v>1854</v>
      </c>
    </row>
    <row r="1421" spans="1:8" x14ac:dyDescent="0.2">
      <c r="A1421" t="s">
        <v>73</v>
      </c>
      <c r="B1421" t="s">
        <v>1179</v>
      </c>
      <c r="C1421" t="s">
        <v>1243</v>
      </c>
      <c r="D1421">
        <v>69</v>
      </c>
      <c r="E1421">
        <v>3</v>
      </c>
      <c r="F1421" s="6">
        <v>2.6978475679968198E-6</v>
      </c>
      <c r="G1421">
        <v>5.6058326161043002E-3</v>
      </c>
      <c r="H1421" t="s">
        <v>1852</v>
      </c>
    </row>
    <row r="1422" spans="1:8" x14ac:dyDescent="0.2">
      <c r="A1422" t="s">
        <v>73</v>
      </c>
      <c r="B1422" t="s">
        <v>1179</v>
      </c>
      <c r="C1422" t="s">
        <v>1853</v>
      </c>
      <c r="D1422">
        <v>289</v>
      </c>
      <c r="E1422">
        <v>4</v>
      </c>
      <c r="F1422" s="6">
        <v>3.8005644854944401E-6</v>
      </c>
      <c r="G1422">
        <v>5.6058326161043002E-3</v>
      </c>
      <c r="H1422" t="s">
        <v>1854</v>
      </c>
    </row>
    <row r="1423" spans="1:8" x14ac:dyDescent="0.2">
      <c r="A1423" t="s">
        <v>41</v>
      </c>
      <c r="B1423" t="s">
        <v>1299</v>
      </c>
      <c r="C1423" t="s">
        <v>1755</v>
      </c>
      <c r="D1423">
        <v>43</v>
      </c>
      <c r="E1423">
        <v>5</v>
      </c>
      <c r="F1423" s="6">
        <v>5.0735382789749501E-6</v>
      </c>
      <c r="G1423">
        <v>5.6178564571906899E-3</v>
      </c>
      <c r="H1423" t="s">
        <v>1855</v>
      </c>
    </row>
    <row r="1424" spans="1:8" x14ac:dyDescent="0.2">
      <c r="A1424" t="s">
        <v>41</v>
      </c>
      <c r="B1424" t="s">
        <v>1299</v>
      </c>
      <c r="C1424" t="s">
        <v>1756</v>
      </c>
      <c r="D1424">
        <v>43</v>
      </c>
      <c r="E1424">
        <v>5</v>
      </c>
      <c r="F1424" s="6">
        <v>5.0735382789749501E-6</v>
      </c>
      <c r="G1424">
        <v>5.6178564571906899E-3</v>
      </c>
      <c r="H1424" t="s">
        <v>1855</v>
      </c>
    </row>
    <row r="1425" spans="1:8" x14ac:dyDescent="0.2">
      <c r="A1425" t="s">
        <v>34</v>
      </c>
      <c r="B1425" t="s">
        <v>1208</v>
      </c>
      <c r="C1425" t="s">
        <v>1563</v>
      </c>
      <c r="D1425">
        <v>74</v>
      </c>
      <c r="E1425">
        <v>4</v>
      </c>
      <c r="F1425">
        <v>1.3789657230198701E-4</v>
      </c>
      <c r="G1425">
        <v>5.6813387788418697E-3</v>
      </c>
      <c r="H1425" t="s">
        <v>1687</v>
      </c>
    </row>
    <row r="1426" spans="1:8" x14ac:dyDescent="0.2">
      <c r="A1426" t="s">
        <v>30</v>
      </c>
      <c r="B1426" t="s">
        <v>1299</v>
      </c>
      <c r="C1426" t="s">
        <v>1767</v>
      </c>
      <c r="D1426">
        <v>116</v>
      </c>
      <c r="E1426">
        <v>4</v>
      </c>
      <c r="F1426" s="6">
        <v>9.6223075300234605E-6</v>
      </c>
      <c r="G1426">
        <v>5.7371158204009096E-3</v>
      </c>
      <c r="H1426" t="s">
        <v>1375</v>
      </c>
    </row>
    <row r="1427" spans="1:8" x14ac:dyDescent="0.2">
      <c r="A1427" t="s">
        <v>25</v>
      </c>
      <c r="B1427" t="s">
        <v>1179</v>
      </c>
      <c r="C1427" t="s">
        <v>1856</v>
      </c>
      <c r="D1427">
        <v>76</v>
      </c>
      <c r="E1427">
        <v>3</v>
      </c>
      <c r="F1427" s="6">
        <v>7.1032559130833301E-5</v>
      </c>
      <c r="G1427">
        <v>5.7921562728952599E-3</v>
      </c>
      <c r="H1427" t="s">
        <v>1572</v>
      </c>
    </row>
    <row r="1428" spans="1:8" x14ac:dyDescent="0.2">
      <c r="A1428" t="s">
        <v>25</v>
      </c>
      <c r="B1428" t="s">
        <v>1179</v>
      </c>
      <c r="C1428" t="s">
        <v>1857</v>
      </c>
      <c r="D1428">
        <v>12</v>
      </c>
      <c r="E1428">
        <v>2</v>
      </c>
      <c r="F1428" s="6">
        <v>7.1992902826946705E-5</v>
      </c>
      <c r="G1428">
        <v>5.7921562728952599E-3</v>
      </c>
      <c r="H1428" t="s">
        <v>1628</v>
      </c>
    </row>
    <row r="1429" spans="1:8" x14ac:dyDescent="0.2">
      <c r="A1429" t="s">
        <v>34</v>
      </c>
      <c r="B1429" t="s">
        <v>1208</v>
      </c>
      <c r="C1429" t="s">
        <v>1798</v>
      </c>
      <c r="D1429">
        <v>1291</v>
      </c>
      <c r="E1429">
        <v>14</v>
      </c>
      <c r="F1429">
        <v>1.42529554896041E-4</v>
      </c>
      <c r="G1429">
        <v>5.7949516398522099E-3</v>
      </c>
      <c r="H1429" t="s">
        <v>1799</v>
      </c>
    </row>
    <row r="1430" spans="1:8" x14ac:dyDescent="0.2">
      <c r="A1430" t="s">
        <v>41</v>
      </c>
      <c r="B1430" t="s">
        <v>1299</v>
      </c>
      <c r="C1430" t="s">
        <v>1466</v>
      </c>
      <c r="D1430">
        <v>21</v>
      </c>
      <c r="E1430">
        <v>4</v>
      </c>
      <c r="F1430" s="6">
        <v>6.1780020424047898E-6</v>
      </c>
      <c r="G1430">
        <v>5.7964338995386104E-3</v>
      </c>
      <c r="H1430" t="s">
        <v>1391</v>
      </c>
    </row>
    <row r="1431" spans="1:8" x14ac:dyDescent="0.2">
      <c r="A1431" t="s">
        <v>41</v>
      </c>
      <c r="B1431" t="s">
        <v>1299</v>
      </c>
      <c r="C1431" t="s">
        <v>1858</v>
      </c>
      <c r="D1431">
        <v>7</v>
      </c>
      <c r="E1431">
        <v>3</v>
      </c>
      <c r="F1431" s="6">
        <v>6.73047414473584E-6</v>
      </c>
      <c r="G1431">
        <v>5.7964338995386104E-3</v>
      </c>
      <c r="H1431" t="s">
        <v>1859</v>
      </c>
    </row>
    <row r="1432" spans="1:8" x14ac:dyDescent="0.2">
      <c r="A1432" t="s">
        <v>34</v>
      </c>
      <c r="B1432" t="s">
        <v>1492</v>
      </c>
      <c r="C1432" t="s">
        <v>1860</v>
      </c>
      <c r="D1432">
        <v>21</v>
      </c>
      <c r="E1432">
        <v>3</v>
      </c>
      <c r="F1432" s="6">
        <v>5.4176369176756498E-5</v>
      </c>
      <c r="G1432">
        <v>5.8375037787955098E-3</v>
      </c>
      <c r="H1432" t="s">
        <v>1861</v>
      </c>
    </row>
    <row r="1433" spans="1:8" x14ac:dyDescent="0.2">
      <c r="A1433" t="s">
        <v>41</v>
      </c>
      <c r="B1433" t="s">
        <v>1522</v>
      </c>
      <c r="C1433" t="s">
        <v>1862</v>
      </c>
      <c r="D1433">
        <v>28</v>
      </c>
      <c r="E1433">
        <v>4</v>
      </c>
      <c r="F1433" s="6">
        <v>2.0478046432644201E-5</v>
      </c>
      <c r="G1433">
        <v>5.8567212797362303E-3</v>
      </c>
      <c r="H1433" t="s">
        <v>1863</v>
      </c>
    </row>
    <row r="1434" spans="1:8" x14ac:dyDescent="0.2">
      <c r="A1434" t="s">
        <v>122</v>
      </c>
      <c r="B1434" t="s">
        <v>1163</v>
      </c>
      <c r="C1434" t="s">
        <v>1864</v>
      </c>
      <c r="D1434">
        <v>52</v>
      </c>
      <c r="E1434">
        <v>3</v>
      </c>
      <c r="F1434" s="6">
        <v>7.9266374395633795E-5</v>
      </c>
      <c r="G1434">
        <v>5.9449780796725403E-3</v>
      </c>
      <c r="H1434" t="s">
        <v>1865</v>
      </c>
    </row>
    <row r="1435" spans="1:8" x14ac:dyDescent="0.2">
      <c r="A1435" t="s">
        <v>122</v>
      </c>
      <c r="B1435" t="s">
        <v>1163</v>
      </c>
      <c r="C1435" t="s">
        <v>1864</v>
      </c>
      <c r="D1435">
        <v>52</v>
      </c>
      <c r="E1435">
        <v>3</v>
      </c>
      <c r="F1435" s="6">
        <v>7.9266374395633795E-5</v>
      </c>
      <c r="G1435">
        <v>5.9449780796725403E-3</v>
      </c>
      <c r="H1435" t="s">
        <v>1865</v>
      </c>
    </row>
    <row r="1436" spans="1:8" x14ac:dyDescent="0.2">
      <c r="A1436" t="s">
        <v>122</v>
      </c>
      <c r="B1436" t="s">
        <v>1163</v>
      </c>
      <c r="C1436" t="s">
        <v>1864</v>
      </c>
      <c r="D1436">
        <v>52</v>
      </c>
      <c r="E1436">
        <v>3</v>
      </c>
      <c r="F1436" s="6">
        <v>7.9266374395633795E-5</v>
      </c>
      <c r="G1436">
        <v>5.9449780796725403E-3</v>
      </c>
      <c r="H1436" t="s">
        <v>1865</v>
      </c>
    </row>
    <row r="1437" spans="1:8" x14ac:dyDescent="0.2">
      <c r="A1437" t="s">
        <v>122</v>
      </c>
      <c r="B1437" t="s">
        <v>1163</v>
      </c>
      <c r="C1437" t="s">
        <v>1864</v>
      </c>
      <c r="D1437">
        <v>52</v>
      </c>
      <c r="E1437">
        <v>3</v>
      </c>
      <c r="F1437" s="6">
        <v>7.9266374395633795E-5</v>
      </c>
      <c r="G1437">
        <v>5.9449780796725403E-3</v>
      </c>
      <c r="H1437" t="s">
        <v>1865</v>
      </c>
    </row>
    <row r="1438" spans="1:8" x14ac:dyDescent="0.2">
      <c r="A1438" t="s">
        <v>41</v>
      </c>
      <c r="B1438" t="s">
        <v>1492</v>
      </c>
      <c r="C1438" t="s">
        <v>1726</v>
      </c>
      <c r="D1438">
        <v>12</v>
      </c>
      <c r="E1438">
        <v>3</v>
      </c>
      <c r="F1438" s="6">
        <v>4.1410813526941997E-5</v>
      </c>
      <c r="G1438">
        <v>5.9493535433706697E-3</v>
      </c>
      <c r="H1438" t="s">
        <v>1727</v>
      </c>
    </row>
    <row r="1439" spans="1:8" x14ac:dyDescent="0.2">
      <c r="A1439" t="s">
        <v>50</v>
      </c>
      <c r="B1439" t="s">
        <v>1176</v>
      </c>
      <c r="C1439" t="s">
        <v>1866</v>
      </c>
      <c r="D1439">
        <v>207</v>
      </c>
      <c r="E1439">
        <v>4</v>
      </c>
      <c r="F1439" s="6">
        <v>4.03051692798995E-5</v>
      </c>
      <c r="G1439">
        <v>5.9517299969984996E-3</v>
      </c>
      <c r="H1439" t="s">
        <v>1375</v>
      </c>
    </row>
    <row r="1440" spans="1:8" x14ac:dyDescent="0.2">
      <c r="A1440" t="s">
        <v>55</v>
      </c>
      <c r="B1440" t="s">
        <v>1522</v>
      </c>
      <c r="C1440" t="s">
        <v>1726</v>
      </c>
      <c r="D1440">
        <v>12</v>
      </c>
      <c r="E1440">
        <v>2</v>
      </c>
      <c r="F1440" s="6">
        <v>2.0907382550739399E-5</v>
      </c>
      <c r="G1440">
        <v>5.9795114095114602E-3</v>
      </c>
      <c r="H1440" t="s">
        <v>1794</v>
      </c>
    </row>
    <row r="1441" spans="1:8" x14ac:dyDescent="0.2">
      <c r="A1441" t="s">
        <v>50</v>
      </c>
      <c r="B1441" t="s">
        <v>1413</v>
      </c>
      <c r="C1441" t="s">
        <v>1442</v>
      </c>
      <c r="D1441">
        <v>211</v>
      </c>
      <c r="E1441">
        <v>4</v>
      </c>
      <c r="F1441" s="6">
        <v>4.3431029098573701E-5</v>
      </c>
      <c r="G1441">
        <v>6.0079590253027003E-3</v>
      </c>
      <c r="H1441" t="s">
        <v>1375</v>
      </c>
    </row>
    <row r="1442" spans="1:8" x14ac:dyDescent="0.2">
      <c r="A1442" t="s">
        <v>50</v>
      </c>
      <c r="B1442" t="s">
        <v>1299</v>
      </c>
      <c r="C1442" t="s">
        <v>1867</v>
      </c>
      <c r="D1442">
        <v>50</v>
      </c>
      <c r="E1442">
        <v>3</v>
      </c>
      <c r="F1442" s="6">
        <v>1.44853668980808E-5</v>
      </c>
      <c r="G1442">
        <v>6.2375599348347003E-3</v>
      </c>
      <c r="H1442" t="s">
        <v>1589</v>
      </c>
    </row>
    <row r="1443" spans="1:8" x14ac:dyDescent="0.2">
      <c r="A1443" t="s">
        <v>34</v>
      </c>
      <c r="B1443" t="s">
        <v>1208</v>
      </c>
      <c r="C1443" t="s">
        <v>1635</v>
      </c>
      <c r="D1443">
        <v>144</v>
      </c>
      <c r="E1443">
        <v>5</v>
      </c>
      <c r="F1443">
        <v>1.5841595723687201E-4</v>
      </c>
      <c r="G1443">
        <v>6.35721179041473E-3</v>
      </c>
      <c r="H1443" t="s">
        <v>1502</v>
      </c>
    </row>
    <row r="1444" spans="1:8" x14ac:dyDescent="0.2">
      <c r="A1444" t="s">
        <v>41</v>
      </c>
      <c r="B1444" t="s">
        <v>1299</v>
      </c>
      <c r="C1444" t="s">
        <v>1638</v>
      </c>
      <c r="D1444">
        <v>124</v>
      </c>
      <c r="E1444">
        <v>7</v>
      </c>
      <c r="F1444" s="6">
        <v>8.3628830399591395E-6</v>
      </c>
      <c r="G1444">
        <v>6.4820706442723303E-3</v>
      </c>
      <c r="H1444" t="s">
        <v>1639</v>
      </c>
    </row>
    <row r="1445" spans="1:8" x14ac:dyDescent="0.2">
      <c r="A1445" t="s">
        <v>34</v>
      </c>
      <c r="B1445" t="s">
        <v>1205</v>
      </c>
      <c r="C1445" t="s">
        <v>1823</v>
      </c>
      <c r="D1445">
        <v>91</v>
      </c>
      <c r="E1445">
        <v>4</v>
      </c>
      <c r="F1445">
        <v>3.0616752282937402E-4</v>
      </c>
      <c r="G1445">
        <v>6.4923215738434004E-3</v>
      </c>
      <c r="H1445" t="s">
        <v>1562</v>
      </c>
    </row>
    <row r="1446" spans="1:8" x14ac:dyDescent="0.2">
      <c r="A1446" t="s">
        <v>9</v>
      </c>
      <c r="B1446" t="s">
        <v>1179</v>
      </c>
      <c r="C1446" t="s">
        <v>16</v>
      </c>
      <c r="D1446">
        <v>441</v>
      </c>
      <c r="E1446">
        <v>5</v>
      </c>
      <c r="F1446" s="6">
        <v>6.4621390547277302E-5</v>
      </c>
      <c r="G1446">
        <v>6.4988557539023203E-3</v>
      </c>
      <c r="H1446" t="s">
        <v>1868</v>
      </c>
    </row>
    <row r="1447" spans="1:8" x14ac:dyDescent="0.2">
      <c r="A1447" t="s">
        <v>25</v>
      </c>
      <c r="B1447" t="s">
        <v>1179</v>
      </c>
      <c r="C1447" t="s">
        <v>1869</v>
      </c>
      <c r="D1447">
        <v>80</v>
      </c>
      <c r="E1447">
        <v>3</v>
      </c>
      <c r="F1447" s="6">
        <v>8.2788833629108703E-5</v>
      </c>
      <c r="G1447">
        <v>6.54179622872868E-3</v>
      </c>
      <c r="H1447" t="s">
        <v>1572</v>
      </c>
    </row>
    <row r="1448" spans="1:8" x14ac:dyDescent="0.2">
      <c r="A1448" t="s">
        <v>34</v>
      </c>
      <c r="B1448" t="s">
        <v>1162</v>
      </c>
      <c r="C1448" t="s">
        <v>1631</v>
      </c>
      <c r="D1448">
        <v>637</v>
      </c>
      <c r="E1448">
        <v>10</v>
      </c>
      <c r="F1448" s="6">
        <v>7.7164601276254801E-5</v>
      </c>
      <c r="G1448">
        <v>6.5945274380167802E-3</v>
      </c>
      <c r="H1448" t="s">
        <v>1621</v>
      </c>
    </row>
    <row r="1449" spans="1:8" x14ac:dyDescent="0.2">
      <c r="A1449" t="s">
        <v>34</v>
      </c>
      <c r="B1449" t="s">
        <v>1492</v>
      </c>
      <c r="C1449" t="s">
        <v>1870</v>
      </c>
      <c r="D1449">
        <v>24</v>
      </c>
      <c r="E1449">
        <v>3</v>
      </c>
      <c r="F1449" s="6">
        <v>8.1820707561933604E-5</v>
      </c>
      <c r="G1449">
        <v>6.6620060132146297E-3</v>
      </c>
      <c r="H1449" t="s">
        <v>1861</v>
      </c>
    </row>
    <row r="1450" spans="1:8" x14ac:dyDescent="0.2">
      <c r="A1450" t="s">
        <v>34</v>
      </c>
      <c r="B1450" t="s">
        <v>1492</v>
      </c>
      <c r="C1450" t="s">
        <v>1871</v>
      </c>
      <c r="D1450">
        <v>25</v>
      </c>
      <c r="E1450">
        <v>3</v>
      </c>
      <c r="F1450" s="6">
        <v>9.2742543107396201E-5</v>
      </c>
      <c r="G1450">
        <v>6.6620060132146297E-3</v>
      </c>
      <c r="H1450" t="s">
        <v>1872</v>
      </c>
    </row>
    <row r="1451" spans="1:8" x14ac:dyDescent="0.2">
      <c r="A1451" t="s">
        <v>122</v>
      </c>
      <c r="B1451" t="s">
        <v>1179</v>
      </c>
      <c r="C1451" t="s">
        <v>1763</v>
      </c>
      <c r="D1451">
        <v>7</v>
      </c>
      <c r="E1451">
        <v>2</v>
      </c>
      <c r="F1451" s="6">
        <v>5.2519782191312097E-5</v>
      </c>
      <c r="G1451">
        <v>6.8411753527347604E-3</v>
      </c>
      <c r="H1451" t="s">
        <v>1764</v>
      </c>
    </row>
    <row r="1452" spans="1:8" x14ac:dyDescent="0.2">
      <c r="A1452" t="s">
        <v>122</v>
      </c>
      <c r="B1452" t="s">
        <v>1179</v>
      </c>
      <c r="C1452" t="s">
        <v>1539</v>
      </c>
      <c r="D1452">
        <v>129</v>
      </c>
      <c r="E1452">
        <v>4</v>
      </c>
      <c r="F1452" s="6">
        <v>5.2564963162255803E-5</v>
      </c>
      <c r="G1452">
        <v>6.8411753527347604E-3</v>
      </c>
      <c r="H1452" t="s">
        <v>1873</v>
      </c>
    </row>
    <row r="1453" spans="1:8" x14ac:dyDescent="0.2">
      <c r="A1453" t="s">
        <v>122</v>
      </c>
      <c r="B1453" t="s">
        <v>1179</v>
      </c>
      <c r="C1453" t="s">
        <v>1763</v>
      </c>
      <c r="D1453">
        <v>7</v>
      </c>
      <c r="E1453">
        <v>2</v>
      </c>
      <c r="F1453" s="6">
        <v>5.2519782191312097E-5</v>
      </c>
      <c r="G1453">
        <v>6.8411753527347604E-3</v>
      </c>
      <c r="H1453" t="s">
        <v>1764</v>
      </c>
    </row>
    <row r="1454" spans="1:8" x14ac:dyDescent="0.2">
      <c r="A1454" t="s">
        <v>122</v>
      </c>
      <c r="B1454" t="s">
        <v>1179</v>
      </c>
      <c r="C1454" t="s">
        <v>1539</v>
      </c>
      <c r="D1454">
        <v>129</v>
      </c>
      <c r="E1454">
        <v>4</v>
      </c>
      <c r="F1454" s="6">
        <v>5.2564963162255803E-5</v>
      </c>
      <c r="G1454">
        <v>6.8411753527347604E-3</v>
      </c>
      <c r="H1454" t="s">
        <v>1873</v>
      </c>
    </row>
    <row r="1455" spans="1:8" x14ac:dyDescent="0.2">
      <c r="A1455" t="s">
        <v>122</v>
      </c>
      <c r="B1455" t="s">
        <v>1179</v>
      </c>
      <c r="C1455" t="s">
        <v>1763</v>
      </c>
      <c r="D1455">
        <v>7</v>
      </c>
      <c r="E1455">
        <v>2</v>
      </c>
      <c r="F1455" s="6">
        <v>5.2519782191312097E-5</v>
      </c>
      <c r="G1455">
        <v>6.8411753527347604E-3</v>
      </c>
      <c r="H1455" t="s">
        <v>1764</v>
      </c>
    </row>
    <row r="1456" spans="1:8" x14ac:dyDescent="0.2">
      <c r="A1456" t="s">
        <v>122</v>
      </c>
      <c r="B1456" t="s">
        <v>1179</v>
      </c>
      <c r="C1456" t="s">
        <v>1539</v>
      </c>
      <c r="D1456">
        <v>129</v>
      </c>
      <c r="E1456">
        <v>4</v>
      </c>
      <c r="F1456" s="6">
        <v>5.2564963162255803E-5</v>
      </c>
      <c r="G1456">
        <v>6.8411753527347604E-3</v>
      </c>
      <c r="H1456" t="s">
        <v>1873</v>
      </c>
    </row>
    <row r="1457" spans="1:8" x14ac:dyDescent="0.2">
      <c r="A1457" t="s">
        <v>122</v>
      </c>
      <c r="B1457" t="s">
        <v>1179</v>
      </c>
      <c r="C1457" t="s">
        <v>1763</v>
      </c>
      <c r="D1457">
        <v>7</v>
      </c>
      <c r="E1457">
        <v>2</v>
      </c>
      <c r="F1457" s="6">
        <v>5.2519782191312097E-5</v>
      </c>
      <c r="G1457">
        <v>6.8411753527347604E-3</v>
      </c>
      <c r="H1457" t="s">
        <v>1764</v>
      </c>
    </row>
    <row r="1458" spans="1:8" x14ac:dyDescent="0.2">
      <c r="A1458" t="s">
        <v>122</v>
      </c>
      <c r="B1458" t="s">
        <v>1179</v>
      </c>
      <c r="C1458" t="s">
        <v>1539</v>
      </c>
      <c r="D1458">
        <v>129</v>
      </c>
      <c r="E1458">
        <v>4</v>
      </c>
      <c r="F1458" s="6">
        <v>5.2564963162255803E-5</v>
      </c>
      <c r="G1458">
        <v>6.8411753527347604E-3</v>
      </c>
      <c r="H1458" t="s">
        <v>1873</v>
      </c>
    </row>
    <row r="1459" spans="1:8" x14ac:dyDescent="0.2">
      <c r="A1459" t="s">
        <v>34</v>
      </c>
      <c r="B1459" t="s">
        <v>1184</v>
      </c>
      <c r="C1459" t="s">
        <v>1874</v>
      </c>
      <c r="D1459">
        <v>253</v>
      </c>
      <c r="E1459">
        <v>7</v>
      </c>
      <c r="F1459" s="6">
        <v>3.1114899732535397E-5</v>
      </c>
      <c r="G1459">
        <v>6.8801645601831302E-3</v>
      </c>
      <c r="H1459" t="s">
        <v>1875</v>
      </c>
    </row>
    <row r="1460" spans="1:8" x14ac:dyDescent="0.2">
      <c r="A1460" t="s">
        <v>34</v>
      </c>
      <c r="B1460" t="s">
        <v>1184</v>
      </c>
      <c r="C1460" t="s">
        <v>1876</v>
      </c>
      <c r="D1460">
        <v>260</v>
      </c>
      <c r="E1460">
        <v>7</v>
      </c>
      <c r="F1460" s="6">
        <v>3.7023307050312803E-5</v>
      </c>
      <c r="G1460">
        <v>6.8801645601831302E-3</v>
      </c>
      <c r="H1460" t="s">
        <v>1875</v>
      </c>
    </row>
    <row r="1461" spans="1:8" x14ac:dyDescent="0.2">
      <c r="A1461" t="s">
        <v>25</v>
      </c>
      <c r="B1461" t="s">
        <v>1179</v>
      </c>
      <c r="C1461" t="s">
        <v>1877</v>
      </c>
      <c r="D1461">
        <v>82</v>
      </c>
      <c r="E1461">
        <v>3</v>
      </c>
      <c r="F1461" s="6">
        <v>8.91155612191801E-5</v>
      </c>
      <c r="G1461">
        <v>6.9181817262258301E-3</v>
      </c>
      <c r="H1461" t="s">
        <v>1878</v>
      </c>
    </row>
    <row r="1462" spans="1:8" x14ac:dyDescent="0.2">
      <c r="A1462" t="s">
        <v>30</v>
      </c>
      <c r="B1462" t="s">
        <v>1299</v>
      </c>
      <c r="C1462" t="s">
        <v>1638</v>
      </c>
      <c r="D1462">
        <v>124</v>
      </c>
      <c r="E1462">
        <v>4</v>
      </c>
      <c r="F1462" s="6">
        <v>1.25290358499704E-5</v>
      </c>
      <c r="G1462">
        <v>6.93661120522288E-3</v>
      </c>
      <c r="H1462" t="s">
        <v>1375</v>
      </c>
    </row>
    <row r="1463" spans="1:8" x14ac:dyDescent="0.2">
      <c r="A1463" t="s">
        <v>41</v>
      </c>
      <c r="B1463" t="s">
        <v>1176</v>
      </c>
      <c r="C1463" t="s">
        <v>1489</v>
      </c>
      <c r="D1463">
        <v>35</v>
      </c>
      <c r="E1463">
        <v>4</v>
      </c>
      <c r="F1463" s="6">
        <v>5.0741043826484401E-5</v>
      </c>
      <c r="G1463">
        <v>6.9390178929976398E-3</v>
      </c>
      <c r="H1463" t="s">
        <v>1391</v>
      </c>
    </row>
    <row r="1464" spans="1:8" x14ac:dyDescent="0.2">
      <c r="A1464" t="s">
        <v>41</v>
      </c>
      <c r="B1464" t="s">
        <v>1176</v>
      </c>
      <c r="C1464" t="s">
        <v>1879</v>
      </c>
      <c r="D1464">
        <v>112</v>
      </c>
      <c r="E1464">
        <v>6</v>
      </c>
      <c r="F1464" s="6">
        <v>5.0907016145016502E-5</v>
      </c>
      <c r="G1464">
        <v>6.9390178929976398E-3</v>
      </c>
      <c r="H1464" t="s">
        <v>1525</v>
      </c>
    </row>
    <row r="1465" spans="1:8" x14ac:dyDescent="0.2">
      <c r="A1465" t="s">
        <v>38</v>
      </c>
      <c r="B1465" t="s">
        <v>1179</v>
      </c>
      <c r="C1465" t="s">
        <v>1880</v>
      </c>
      <c r="D1465">
        <v>8</v>
      </c>
      <c r="E1465">
        <v>2</v>
      </c>
      <c r="F1465" s="6">
        <v>1.61685786337611E-6</v>
      </c>
      <c r="G1465">
        <v>7.02456886366872E-3</v>
      </c>
      <c r="H1465" t="s">
        <v>1881</v>
      </c>
    </row>
    <row r="1466" spans="1:8" x14ac:dyDescent="0.2">
      <c r="A1466" t="s">
        <v>38</v>
      </c>
      <c r="B1466" t="s">
        <v>1179</v>
      </c>
      <c r="C1466" t="s">
        <v>1882</v>
      </c>
      <c r="D1466">
        <v>11</v>
      </c>
      <c r="E1466">
        <v>2</v>
      </c>
      <c r="F1466" s="6">
        <v>3.1749463790593102E-6</v>
      </c>
      <c r="G1466">
        <v>7.02456886366872E-3</v>
      </c>
      <c r="H1466" t="s">
        <v>1881</v>
      </c>
    </row>
    <row r="1467" spans="1:8" x14ac:dyDescent="0.2">
      <c r="A1467" t="s">
        <v>55</v>
      </c>
      <c r="B1467" t="s">
        <v>1492</v>
      </c>
      <c r="C1467" t="s">
        <v>1860</v>
      </c>
      <c r="D1467">
        <v>21</v>
      </c>
      <c r="E1467">
        <v>2</v>
      </c>
      <c r="F1467" s="6">
        <v>6.63306374758176E-5</v>
      </c>
      <c r="G1467">
        <v>7.1471261880193503E-3</v>
      </c>
      <c r="H1467" t="s">
        <v>1663</v>
      </c>
    </row>
    <row r="1468" spans="1:8" x14ac:dyDescent="0.2">
      <c r="A1468" t="s">
        <v>347</v>
      </c>
      <c r="B1468" t="s">
        <v>1299</v>
      </c>
      <c r="C1468" t="s">
        <v>1684</v>
      </c>
      <c r="D1468">
        <v>92</v>
      </c>
      <c r="E1468">
        <v>4</v>
      </c>
      <c r="F1468" s="6">
        <v>4.6133302778073198E-6</v>
      </c>
      <c r="G1468">
        <v>7.1515845966569104E-3</v>
      </c>
      <c r="H1468" t="s">
        <v>1391</v>
      </c>
    </row>
    <row r="1469" spans="1:8" x14ac:dyDescent="0.2">
      <c r="A1469" t="s">
        <v>41</v>
      </c>
      <c r="B1469" t="s">
        <v>1179</v>
      </c>
      <c r="C1469" t="s">
        <v>1359</v>
      </c>
      <c r="D1469">
        <v>1048</v>
      </c>
      <c r="E1469">
        <v>18</v>
      </c>
      <c r="F1469" s="6">
        <v>3.60468201060278E-5</v>
      </c>
      <c r="G1469">
        <v>7.2503263167805901E-3</v>
      </c>
      <c r="H1469" t="s">
        <v>1883</v>
      </c>
    </row>
    <row r="1470" spans="1:8" x14ac:dyDescent="0.2">
      <c r="A1470" t="s">
        <v>41</v>
      </c>
      <c r="B1470" t="s">
        <v>1208</v>
      </c>
      <c r="C1470" t="s">
        <v>1823</v>
      </c>
      <c r="D1470">
        <v>91</v>
      </c>
      <c r="E1470">
        <v>5</v>
      </c>
      <c r="F1470">
        <v>1.9613601365155899E-4</v>
      </c>
      <c r="G1470">
        <v>7.4822257059668704E-3</v>
      </c>
      <c r="H1470" t="s">
        <v>1509</v>
      </c>
    </row>
    <row r="1471" spans="1:8" x14ac:dyDescent="0.2">
      <c r="A1471" t="s">
        <v>55</v>
      </c>
      <c r="B1471" t="s">
        <v>1492</v>
      </c>
      <c r="C1471" t="s">
        <v>1870</v>
      </c>
      <c r="D1471">
        <v>24</v>
      </c>
      <c r="E1471">
        <v>2</v>
      </c>
      <c r="F1471" s="6">
        <v>8.7093084970257299E-5</v>
      </c>
      <c r="G1471">
        <v>7.5074239244361804E-3</v>
      </c>
      <c r="H1471" t="s">
        <v>1663</v>
      </c>
    </row>
    <row r="1472" spans="1:8" x14ac:dyDescent="0.2">
      <c r="A1472" t="s">
        <v>9</v>
      </c>
      <c r="B1472" t="s">
        <v>1179</v>
      </c>
      <c r="C1472" t="s">
        <v>1440</v>
      </c>
      <c r="D1472">
        <v>13</v>
      </c>
      <c r="E1472">
        <v>2</v>
      </c>
      <c r="F1472" s="6">
        <v>7.6555068066235104E-5</v>
      </c>
      <c r="G1472">
        <v>7.5279150265131203E-3</v>
      </c>
      <c r="H1472" t="s">
        <v>1884</v>
      </c>
    </row>
    <row r="1473" spans="1:8" x14ac:dyDescent="0.2">
      <c r="A1473" t="s">
        <v>25</v>
      </c>
      <c r="B1473" t="s">
        <v>1179</v>
      </c>
      <c r="C1473" t="s">
        <v>1885</v>
      </c>
      <c r="D1473">
        <v>14</v>
      </c>
      <c r="E1473">
        <v>2</v>
      </c>
      <c r="F1473" s="6">
        <v>9.91349769250376E-5</v>
      </c>
      <c r="G1473">
        <v>7.5633150498843303E-3</v>
      </c>
      <c r="H1473" t="s">
        <v>1594</v>
      </c>
    </row>
    <row r="1474" spans="1:8" x14ac:dyDescent="0.2">
      <c r="A1474" t="s">
        <v>55</v>
      </c>
      <c r="B1474" t="s">
        <v>1208</v>
      </c>
      <c r="C1474" t="s">
        <v>1599</v>
      </c>
      <c r="D1474">
        <v>509</v>
      </c>
      <c r="E1474">
        <v>4</v>
      </c>
      <c r="F1474">
        <v>1.56783235511756E-4</v>
      </c>
      <c r="G1474">
        <v>7.5696905895519702E-3</v>
      </c>
      <c r="H1474" t="s">
        <v>1430</v>
      </c>
    </row>
    <row r="1475" spans="1:8" x14ac:dyDescent="0.2">
      <c r="A1475" t="s">
        <v>34</v>
      </c>
      <c r="B1475" t="s">
        <v>1184</v>
      </c>
      <c r="C1475" t="s">
        <v>1697</v>
      </c>
      <c r="D1475">
        <v>271</v>
      </c>
      <c r="E1475">
        <v>7</v>
      </c>
      <c r="F1475" s="6">
        <v>4.8152172285193601E-5</v>
      </c>
      <c r="G1475">
        <v>7.6699531568558401E-3</v>
      </c>
      <c r="H1475" t="s">
        <v>1886</v>
      </c>
    </row>
    <row r="1476" spans="1:8" x14ac:dyDescent="0.2">
      <c r="A1476" t="s">
        <v>34</v>
      </c>
      <c r="B1476" t="s">
        <v>1299</v>
      </c>
      <c r="C1476" t="s">
        <v>1887</v>
      </c>
      <c r="D1476">
        <v>217</v>
      </c>
      <c r="E1476">
        <v>7</v>
      </c>
      <c r="F1476" s="6">
        <v>1.15800644293201E-5</v>
      </c>
      <c r="G1476">
        <v>7.6793028949024896E-3</v>
      </c>
      <c r="H1476" t="s">
        <v>1639</v>
      </c>
    </row>
    <row r="1477" spans="1:8" x14ac:dyDescent="0.2">
      <c r="A1477" t="s">
        <v>34</v>
      </c>
      <c r="B1477" t="s">
        <v>1299</v>
      </c>
      <c r="C1477" t="s">
        <v>1888</v>
      </c>
      <c r="D1477">
        <v>13</v>
      </c>
      <c r="E1477">
        <v>3</v>
      </c>
      <c r="F1477" s="6">
        <v>1.1888999450242501E-5</v>
      </c>
      <c r="G1477">
        <v>7.6793028949024896E-3</v>
      </c>
      <c r="H1477" t="s">
        <v>1889</v>
      </c>
    </row>
    <row r="1478" spans="1:8" x14ac:dyDescent="0.2">
      <c r="A1478" t="s">
        <v>41</v>
      </c>
      <c r="B1478" t="s">
        <v>1179</v>
      </c>
      <c r="C1478" t="s">
        <v>1732</v>
      </c>
      <c r="D1478">
        <v>33</v>
      </c>
      <c r="E1478">
        <v>4</v>
      </c>
      <c r="F1478" s="6">
        <v>4.0013779608977301E-5</v>
      </c>
      <c r="G1478">
        <v>7.69830325085759E-3</v>
      </c>
      <c r="H1478" t="s">
        <v>1733</v>
      </c>
    </row>
    <row r="1479" spans="1:8" x14ac:dyDescent="0.2">
      <c r="A1479" t="s">
        <v>30</v>
      </c>
      <c r="B1479" t="s">
        <v>1176</v>
      </c>
      <c r="C1479" t="s">
        <v>1850</v>
      </c>
      <c r="D1479">
        <v>9</v>
      </c>
      <c r="E1479">
        <v>2</v>
      </c>
      <c r="F1479" s="6">
        <v>4.7811141094674098E-5</v>
      </c>
      <c r="G1479">
        <v>7.7019401836147701E-3</v>
      </c>
      <c r="H1479" t="s">
        <v>1748</v>
      </c>
    </row>
    <row r="1480" spans="1:8" x14ac:dyDescent="0.2">
      <c r="A1480" t="s">
        <v>25</v>
      </c>
      <c r="B1480" t="s">
        <v>1179</v>
      </c>
      <c r="C1480" t="s">
        <v>1890</v>
      </c>
      <c r="D1480">
        <v>86</v>
      </c>
      <c r="E1480">
        <v>3</v>
      </c>
      <c r="F1480">
        <v>1.02700031050533E-4</v>
      </c>
      <c r="G1480">
        <v>7.7025023287899501E-3</v>
      </c>
      <c r="H1480" t="s">
        <v>1572</v>
      </c>
    </row>
    <row r="1481" spans="1:8" x14ac:dyDescent="0.2">
      <c r="A1481" t="s">
        <v>41</v>
      </c>
      <c r="B1481" t="s">
        <v>1179</v>
      </c>
      <c r="C1481" t="s">
        <v>1891</v>
      </c>
      <c r="D1481">
        <v>159</v>
      </c>
      <c r="E1481">
        <v>7</v>
      </c>
      <c r="F1481" s="6">
        <v>4.1890211677132E-5</v>
      </c>
      <c r="G1481">
        <v>7.7235077779712101E-3</v>
      </c>
      <c r="H1481" t="s">
        <v>1892</v>
      </c>
    </row>
    <row r="1482" spans="1:8" x14ac:dyDescent="0.2">
      <c r="A1482" t="s">
        <v>9</v>
      </c>
      <c r="B1482" t="s">
        <v>1179</v>
      </c>
      <c r="C1482" t="s">
        <v>1514</v>
      </c>
      <c r="D1482">
        <v>234</v>
      </c>
      <c r="E1482">
        <v>4</v>
      </c>
      <c r="F1482" s="6">
        <v>8.1486758809172003E-5</v>
      </c>
      <c r="G1482">
        <v>7.8386719071866593E-3</v>
      </c>
      <c r="H1482" t="s">
        <v>1893</v>
      </c>
    </row>
    <row r="1483" spans="1:8" x14ac:dyDescent="0.2">
      <c r="A1483" t="s">
        <v>34</v>
      </c>
      <c r="B1483" t="s">
        <v>1208</v>
      </c>
      <c r="C1483" t="s">
        <v>1795</v>
      </c>
      <c r="D1483">
        <v>859</v>
      </c>
      <c r="E1483">
        <v>11</v>
      </c>
      <c r="F1483">
        <v>1.9976773954418099E-4</v>
      </c>
      <c r="G1483">
        <v>7.9138758357886994E-3</v>
      </c>
      <c r="H1483" t="s">
        <v>1837</v>
      </c>
    </row>
    <row r="1484" spans="1:8" x14ac:dyDescent="0.2">
      <c r="A1484" t="s">
        <v>34</v>
      </c>
      <c r="B1484" t="s">
        <v>1179</v>
      </c>
      <c r="C1484" t="s">
        <v>1894</v>
      </c>
      <c r="D1484">
        <v>20</v>
      </c>
      <c r="E1484">
        <v>3</v>
      </c>
      <c r="F1484" s="6">
        <v>4.6554882604325097E-5</v>
      </c>
      <c r="G1484">
        <v>7.9232829047745593E-3</v>
      </c>
      <c r="H1484" t="s">
        <v>1895</v>
      </c>
    </row>
    <row r="1485" spans="1:8" x14ac:dyDescent="0.2">
      <c r="A1485" t="s">
        <v>98</v>
      </c>
      <c r="B1485" t="s">
        <v>1159</v>
      </c>
      <c r="C1485" t="s">
        <v>1896</v>
      </c>
      <c r="D1485">
        <v>551</v>
      </c>
      <c r="E1485">
        <v>6</v>
      </c>
      <c r="F1485" s="6">
        <v>4.0824472414387197E-6</v>
      </c>
      <c r="G1485">
        <v>7.9672440167148396E-3</v>
      </c>
      <c r="H1485" t="s">
        <v>1897</v>
      </c>
    </row>
    <row r="1486" spans="1:8" x14ac:dyDescent="0.2">
      <c r="A1486" t="s">
        <v>98</v>
      </c>
      <c r="B1486" t="s">
        <v>1159</v>
      </c>
      <c r="C1486" t="s">
        <v>1898</v>
      </c>
      <c r="D1486">
        <v>39</v>
      </c>
      <c r="E1486">
        <v>3</v>
      </c>
      <c r="F1486" s="6">
        <v>4.6797321684081302E-6</v>
      </c>
      <c r="G1486">
        <v>7.9672440167148396E-3</v>
      </c>
      <c r="H1486" t="s">
        <v>1899</v>
      </c>
    </row>
    <row r="1487" spans="1:8" x14ac:dyDescent="0.2">
      <c r="A1487" t="s">
        <v>50</v>
      </c>
      <c r="B1487" t="s">
        <v>1176</v>
      </c>
      <c r="C1487" t="s">
        <v>1569</v>
      </c>
      <c r="D1487">
        <v>768</v>
      </c>
      <c r="E1487">
        <v>6</v>
      </c>
      <c r="F1487" s="6">
        <v>5.8798251824995198E-5</v>
      </c>
      <c r="G1487">
        <v>8.0146540179916598E-3</v>
      </c>
      <c r="H1487" t="s">
        <v>1900</v>
      </c>
    </row>
    <row r="1488" spans="1:8" x14ac:dyDescent="0.2">
      <c r="A1488" t="s">
        <v>125</v>
      </c>
      <c r="B1488" t="s">
        <v>1901</v>
      </c>
      <c r="C1488" t="s">
        <v>1902</v>
      </c>
      <c r="D1488">
        <v>643</v>
      </c>
      <c r="E1488">
        <v>11</v>
      </c>
      <c r="F1488" s="6">
        <v>1.5679661263884999E-6</v>
      </c>
      <c r="G1488">
        <v>8.1832152136215794E-3</v>
      </c>
      <c r="H1488" t="s">
        <v>1903</v>
      </c>
    </row>
    <row r="1489" spans="1:8" x14ac:dyDescent="0.2">
      <c r="A1489" t="s">
        <v>41</v>
      </c>
      <c r="B1489" t="s">
        <v>1162</v>
      </c>
      <c r="C1489" t="s">
        <v>1904</v>
      </c>
      <c r="D1489">
        <v>16</v>
      </c>
      <c r="E1489">
        <v>3</v>
      </c>
      <c r="F1489">
        <v>1.0362346870533401E-4</v>
      </c>
      <c r="G1489">
        <v>8.2077369419651606E-3</v>
      </c>
      <c r="H1489" t="s">
        <v>1905</v>
      </c>
    </row>
    <row r="1490" spans="1:8" x14ac:dyDescent="0.2">
      <c r="A1490" t="s">
        <v>125</v>
      </c>
      <c r="B1490" t="s">
        <v>1159</v>
      </c>
      <c r="C1490" t="s">
        <v>1906</v>
      </c>
      <c r="D1490">
        <v>957</v>
      </c>
      <c r="E1490">
        <v>12</v>
      </c>
      <c r="F1490" s="6">
        <v>1.2081148013664E-5</v>
      </c>
      <c r="G1490">
        <v>8.2272617973052006E-3</v>
      </c>
      <c r="H1490" t="s">
        <v>1907</v>
      </c>
    </row>
    <row r="1491" spans="1:8" x14ac:dyDescent="0.2">
      <c r="A1491" t="s">
        <v>55</v>
      </c>
      <c r="B1491" t="s">
        <v>1205</v>
      </c>
      <c r="C1491" t="s">
        <v>1908</v>
      </c>
      <c r="D1491">
        <v>46</v>
      </c>
      <c r="E1491">
        <v>2</v>
      </c>
      <c r="F1491">
        <v>3.2428948362112298E-4</v>
      </c>
      <c r="G1491">
        <v>8.3808563423333898E-3</v>
      </c>
      <c r="H1491" t="s">
        <v>1770</v>
      </c>
    </row>
    <row r="1492" spans="1:8" x14ac:dyDescent="0.2">
      <c r="A1492" t="s">
        <v>9</v>
      </c>
      <c r="B1492" t="s">
        <v>1179</v>
      </c>
      <c r="C1492" t="s">
        <v>1885</v>
      </c>
      <c r="D1492">
        <v>14</v>
      </c>
      <c r="E1492">
        <v>2</v>
      </c>
      <c r="F1492" s="6">
        <v>8.9259855529635098E-5</v>
      </c>
      <c r="G1492">
        <v>8.4037204408220299E-3</v>
      </c>
      <c r="H1492" t="s">
        <v>1594</v>
      </c>
    </row>
    <row r="1493" spans="1:8" x14ac:dyDescent="0.2">
      <c r="A1493" t="s">
        <v>41</v>
      </c>
      <c r="B1493" t="s">
        <v>1208</v>
      </c>
      <c r="C1493" t="s">
        <v>1846</v>
      </c>
      <c r="D1493">
        <v>51</v>
      </c>
      <c r="E1493">
        <v>4</v>
      </c>
      <c r="F1493">
        <v>2.2534899945662399E-4</v>
      </c>
      <c r="G1493">
        <v>8.4918098575727605E-3</v>
      </c>
      <c r="H1493" t="s">
        <v>1507</v>
      </c>
    </row>
    <row r="1494" spans="1:8" x14ac:dyDescent="0.2">
      <c r="A1494" t="s">
        <v>122</v>
      </c>
      <c r="B1494" t="s">
        <v>1179</v>
      </c>
      <c r="C1494" t="s">
        <v>1909</v>
      </c>
      <c r="D1494">
        <v>8</v>
      </c>
      <c r="E1494">
        <v>2</v>
      </c>
      <c r="F1494" s="6">
        <v>6.9956140205689593E-5</v>
      </c>
      <c r="G1494">
        <v>8.5987755669493498E-3</v>
      </c>
      <c r="H1494" t="s">
        <v>1910</v>
      </c>
    </row>
    <row r="1495" spans="1:8" x14ac:dyDescent="0.2">
      <c r="A1495" t="s">
        <v>122</v>
      </c>
      <c r="B1495" t="s">
        <v>1179</v>
      </c>
      <c r="C1495" t="s">
        <v>1911</v>
      </c>
      <c r="D1495">
        <v>8</v>
      </c>
      <c r="E1495">
        <v>2</v>
      </c>
      <c r="F1495" s="6">
        <v>6.9956140205689593E-5</v>
      </c>
      <c r="G1495">
        <v>8.5987755669493498E-3</v>
      </c>
      <c r="H1495" t="s">
        <v>1912</v>
      </c>
    </row>
    <row r="1496" spans="1:8" x14ac:dyDescent="0.2">
      <c r="A1496" t="s">
        <v>122</v>
      </c>
      <c r="B1496" t="s">
        <v>1179</v>
      </c>
      <c r="C1496" t="s">
        <v>1909</v>
      </c>
      <c r="D1496">
        <v>8</v>
      </c>
      <c r="E1496">
        <v>2</v>
      </c>
      <c r="F1496" s="6">
        <v>6.9956140205689593E-5</v>
      </c>
      <c r="G1496">
        <v>8.5987755669493498E-3</v>
      </c>
      <c r="H1496" t="s">
        <v>1910</v>
      </c>
    </row>
    <row r="1497" spans="1:8" x14ac:dyDescent="0.2">
      <c r="A1497" t="s">
        <v>122</v>
      </c>
      <c r="B1497" t="s">
        <v>1179</v>
      </c>
      <c r="C1497" t="s">
        <v>1911</v>
      </c>
      <c r="D1497">
        <v>8</v>
      </c>
      <c r="E1497">
        <v>2</v>
      </c>
      <c r="F1497" s="6">
        <v>6.9956140205689593E-5</v>
      </c>
      <c r="G1497">
        <v>8.5987755669493498E-3</v>
      </c>
      <c r="H1497" t="s">
        <v>1912</v>
      </c>
    </row>
    <row r="1498" spans="1:8" x14ac:dyDescent="0.2">
      <c r="A1498" t="s">
        <v>122</v>
      </c>
      <c r="B1498" t="s">
        <v>1179</v>
      </c>
      <c r="C1498" t="s">
        <v>1909</v>
      </c>
      <c r="D1498">
        <v>8</v>
      </c>
      <c r="E1498">
        <v>2</v>
      </c>
      <c r="F1498" s="6">
        <v>6.9956140205689593E-5</v>
      </c>
      <c r="G1498">
        <v>8.5987755669493498E-3</v>
      </c>
      <c r="H1498" t="s">
        <v>1910</v>
      </c>
    </row>
    <row r="1499" spans="1:8" x14ac:dyDescent="0.2">
      <c r="A1499" t="s">
        <v>122</v>
      </c>
      <c r="B1499" t="s">
        <v>1179</v>
      </c>
      <c r="C1499" t="s">
        <v>1911</v>
      </c>
      <c r="D1499">
        <v>8</v>
      </c>
      <c r="E1499">
        <v>2</v>
      </c>
      <c r="F1499" s="6">
        <v>6.9956140205689593E-5</v>
      </c>
      <c r="G1499">
        <v>8.5987755669493498E-3</v>
      </c>
      <c r="H1499" t="s">
        <v>1912</v>
      </c>
    </row>
    <row r="1500" spans="1:8" x14ac:dyDescent="0.2">
      <c r="A1500" t="s">
        <v>122</v>
      </c>
      <c r="B1500" t="s">
        <v>1179</v>
      </c>
      <c r="C1500" t="s">
        <v>1909</v>
      </c>
      <c r="D1500">
        <v>8</v>
      </c>
      <c r="E1500">
        <v>2</v>
      </c>
      <c r="F1500" s="6">
        <v>6.9956140205689593E-5</v>
      </c>
      <c r="G1500">
        <v>8.5987755669493498E-3</v>
      </c>
      <c r="H1500" t="s">
        <v>1910</v>
      </c>
    </row>
    <row r="1501" spans="1:8" x14ac:dyDescent="0.2">
      <c r="A1501" t="s">
        <v>122</v>
      </c>
      <c r="B1501" t="s">
        <v>1179</v>
      </c>
      <c r="C1501" t="s">
        <v>1911</v>
      </c>
      <c r="D1501">
        <v>8</v>
      </c>
      <c r="E1501">
        <v>2</v>
      </c>
      <c r="F1501" s="6">
        <v>6.9956140205689593E-5</v>
      </c>
      <c r="G1501">
        <v>8.5987755669493498E-3</v>
      </c>
      <c r="H1501" t="s">
        <v>1912</v>
      </c>
    </row>
    <row r="1502" spans="1:8" x14ac:dyDescent="0.2">
      <c r="A1502" t="s">
        <v>55</v>
      </c>
      <c r="B1502" t="s">
        <v>1205</v>
      </c>
      <c r="C1502" t="s">
        <v>1389</v>
      </c>
      <c r="D1502">
        <v>47</v>
      </c>
      <c r="E1502">
        <v>2</v>
      </c>
      <c r="F1502">
        <v>3.3859310916229898E-4</v>
      </c>
      <c r="G1502">
        <v>8.61589234699142E-3</v>
      </c>
      <c r="H1502" t="s">
        <v>1913</v>
      </c>
    </row>
    <row r="1503" spans="1:8" x14ac:dyDescent="0.2">
      <c r="A1503" t="s">
        <v>125</v>
      </c>
      <c r="B1503" t="s">
        <v>1162</v>
      </c>
      <c r="C1503" t="s">
        <v>1906</v>
      </c>
      <c r="D1503">
        <v>957</v>
      </c>
      <c r="E1503">
        <v>12</v>
      </c>
      <c r="F1503" s="6">
        <v>1.2081148013664E-5</v>
      </c>
      <c r="G1503">
        <v>8.7185618165275397E-3</v>
      </c>
      <c r="H1503" t="s">
        <v>1907</v>
      </c>
    </row>
    <row r="1504" spans="1:8" x14ac:dyDescent="0.2">
      <c r="A1504" t="s">
        <v>41</v>
      </c>
      <c r="B1504" t="s">
        <v>1914</v>
      </c>
      <c r="C1504" t="s">
        <v>1862</v>
      </c>
      <c r="D1504">
        <v>28</v>
      </c>
      <c r="E1504">
        <v>4</v>
      </c>
      <c r="F1504" s="6">
        <v>2.0478046432644201E-5</v>
      </c>
      <c r="G1504">
        <v>8.7441258267390506E-3</v>
      </c>
      <c r="H1504" t="s">
        <v>1863</v>
      </c>
    </row>
    <row r="1505" spans="1:8" x14ac:dyDescent="0.2">
      <c r="A1505" t="s">
        <v>50</v>
      </c>
      <c r="B1505" t="s">
        <v>1299</v>
      </c>
      <c r="C1505" t="s">
        <v>1915</v>
      </c>
      <c r="D1505">
        <v>57</v>
      </c>
      <c r="E1505">
        <v>3</v>
      </c>
      <c r="F1505" s="6">
        <v>2.1533192549545802E-5</v>
      </c>
      <c r="G1505">
        <v>8.7844092342910293E-3</v>
      </c>
      <c r="H1505" t="s">
        <v>1841</v>
      </c>
    </row>
    <row r="1506" spans="1:8" x14ac:dyDescent="0.2">
      <c r="A1506" t="s">
        <v>55</v>
      </c>
      <c r="B1506" t="s">
        <v>1162</v>
      </c>
      <c r="C1506" t="s">
        <v>1769</v>
      </c>
      <c r="D1506">
        <v>24</v>
      </c>
      <c r="E1506">
        <v>2</v>
      </c>
      <c r="F1506" s="6">
        <v>8.7093084970257299E-5</v>
      </c>
      <c r="G1506">
        <v>8.8385872950284498E-3</v>
      </c>
      <c r="H1506" t="s">
        <v>1770</v>
      </c>
    </row>
    <row r="1507" spans="1:8" x14ac:dyDescent="0.2">
      <c r="A1507" t="s">
        <v>41</v>
      </c>
      <c r="B1507" t="s">
        <v>1522</v>
      </c>
      <c r="C1507" t="s">
        <v>1726</v>
      </c>
      <c r="D1507">
        <v>12</v>
      </c>
      <c r="E1507">
        <v>3</v>
      </c>
      <c r="F1507" s="6">
        <v>4.1410813526941997E-5</v>
      </c>
      <c r="G1507">
        <v>8.8826195015290592E-3</v>
      </c>
      <c r="H1507" t="s">
        <v>1727</v>
      </c>
    </row>
    <row r="1508" spans="1:8" x14ac:dyDescent="0.2">
      <c r="A1508" t="s">
        <v>30</v>
      </c>
      <c r="B1508" t="s">
        <v>1299</v>
      </c>
      <c r="C1508" t="s">
        <v>1586</v>
      </c>
      <c r="D1508">
        <v>1429</v>
      </c>
      <c r="E1508">
        <v>9</v>
      </c>
      <c r="F1508" s="6">
        <v>1.7991220806837899E-5</v>
      </c>
      <c r="G1508">
        <v>8.9220913737950193E-3</v>
      </c>
      <c r="H1508" t="s">
        <v>1340</v>
      </c>
    </row>
    <row r="1509" spans="1:8" x14ac:dyDescent="0.2">
      <c r="A1509" t="s">
        <v>30</v>
      </c>
      <c r="B1509" t="s">
        <v>1299</v>
      </c>
      <c r="C1509" t="s">
        <v>1840</v>
      </c>
      <c r="D1509">
        <v>44</v>
      </c>
      <c r="E1509">
        <v>3</v>
      </c>
      <c r="F1509" s="6">
        <v>1.8417425103950502E-5</v>
      </c>
      <c r="G1509">
        <v>8.9220913737950193E-3</v>
      </c>
      <c r="H1509" t="s">
        <v>1841</v>
      </c>
    </row>
    <row r="1510" spans="1:8" x14ac:dyDescent="0.2">
      <c r="A1510" t="s">
        <v>41</v>
      </c>
      <c r="B1510" t="s">
        <v>1184</v>
      </c>
      <c r="C1510" t="s">
        <v>1916</v>
      </c>
      <c r="D1510">
        <v>714</v>
      </c>
      <c r="E1510">
        <v>14</v>
      </c>
      <c r="F1510" s="6">
        <v>7.2785027128222197E-5</v>
      </c>
      <c r="G1510">
        <v>9.0172561386630806E-3</v>
      </c>
      <c r="H1510" t="s">
        <v>1917</v>
      </c>
    </row>
    <row r="1511" spans="1:8" x14ac:dyDescent="0.2">
      <c r="A1511" t="s">
        <v>41</v>
      </c>
      <c r="B1511" t="s">
        <v>1162</v>
      </c>
      <c r="C1511" t="s">
        <v>1765</v>
      </c>
      <c r="D1511">
        <v>653</v>
      </c>
      <c r="E1511">
        <v>13</v>
      </c>
      <c r="F1511">
        <v>1.15376479494199E-4</v>
      </c>
      <c r="G1511">
        <v>9.02855703993765E-3</v>
      </c>
      <c r="H1511" t="s">
        <v>1918</v>
      </c>
    </row>
    <row r="1512" spans="1:8" x14ac:dyDescent="0.2">
      <c r="A1512" t="s">
        <v>9</v>
      </c>
      <c r="B1512" t="s">
        <v>1179</v>
      </c>
      <c r="C1512" t="s">
        <v>1693</v>
      </c>
      <c r="D1512">
        <v>482</v>
      </c>
      <c r="E1512">
        <v>5</v>
      </c>
      <c r="F1512" s="6">
        <v>9.8389559128640098E-5</v>
      </c>
      <c r="G1512">
        <v>9.0702874821715108E-3</v>
      </c>
      <c r="H1512" t="s">
        <v>1919</v>
      </c>
    </row>
    <row r="1513" spans="1:8" x14ac:dyDescent="0.2">
      <c r="A1513" t="s">
        <v>122</v>
      </c>
      <c r="B1513" t="s">
        <v>1179</v>
      </c>
      <c r="C1513" t="s">
        <v>1676</v>
      </c>
      <c r="D1513">
        <v>458</v>
      </c>
      <c r="E1513">
        <v>6</v>
      </c>
      <c r="F1513" s="6">
        <v>7.7399767404588303E-5</v>
      </c>
      <c r="G1513">
        <v>9.2565938044676596E-3</v>
      </c>
      <c r="H1513" t="s">
        <v>1920</v>
      </c>
    </row>
    <row r="1514" spans="1:8" x14ac:dyDescent="0.2">
      <c r="A1514" t="s">
        <v>122</v>
      </c>
      <c r="B1514" t="s">
        <v>1179</v>
      </c>
      <c r="C1514" t="s">
        <v>1676</v>
      </c>
      <c r="D1514">
        <v>458</v>
      </c>
      <c r="E1514">
        <v>6</v>
      </c>
      <c r="F1514" s="6">
        <v>7.7399767404588303E-5</v>
      </c>
      <c r="G1514">
        <v>9.2565938044676596E-3</v>
      </c>
      <c r="H1514" t="s">
        <v>1920</v>
      </c>
    </row>
    <row r="1515" spans="1:8" x14ac:dyDescent="0.2">
      <c r="A1515" t="s">
        <v>122</v>
      </c>
      <c r="B1515" t="s">
        <v>1179</v>
      </c>
      <c r="C1515" t="s">
        <v>1676</v>
      </c>
      <c r="D1515">
        <v>458</v>
      </c>
      <c r="E1515">
        <v>6</v>
      </c>
      <c r="F1515" s="6">
        <v>7.7399767404588303E-5</v>
      </c>
      <c r="G1515">
        <v>9.2565938044676596E-3</v>
      </c>
      <c r="H1515" t="s">
        <v>1920</v>
      </c>
    </row>
    <row r="1516" spans="1:8" x14ac:dyDescent="0.2">
      <c r="A1516" t="s">
        <v>122</v>
      </c>
      <c r="B1516" t="s">
        <v>1179</v>
      </c>
      <c r="C1516" t="s">
        <v>1676</v>
      </c>
      <c r="D1516">
        <v>458</v>
      </c>
      <c r="E1516">
        <v>6</v>
      </c>
      <c r="F1516" s="6">
        <v>7.7399767404588303E-5</v>
      </c>
      <c r="G1516">
        <v>9.2565938044676596E-3</v>
      </c>
      <c r="H1516" t="s">
        <v>1920</v>
      </c>
    </row>
    <row r="1517" spans="1:8" x14ac:dyDescent="0.2">
      <c r="A1517" t="s">
        <v>55</v>
      </c>
      <c r="B1517" t="s">
        <v>1205</v>
      </c>
      <c r="C1517" t="s">
        <v>1631</v>
      </c>
      <c r="D1517">
        <v>637</v>
      </c>
      <c r="E1517">
        <v>4</v>
      </c>
      <c r="F1517">
        <v>3.7065769932073097E-4</v>
      </c>
      <c r="G1517">
        <v>9.2889065860074106E-3</v>
      </c>
      <c r="H1517" t="s">
        <v>1430</v>
      </c>
    </row>
    <row r="1518" spans="1:8" x14ac:dyDescent="0.2">
      <c r="A1518" t="s">
        <v>50</v>
      </c>
      <c r="B1518" t="s">
        <v>1413</v>
      </c>
      <c r="C1518" t="s">
        <v>1921</v>
      </c>
      <c r="D1518">
        <v>254</v>
      </c>
      <c r="E1518">
        <v>4</v>
      </c>
      <c r="F1518" s="6">
        <v>8.9293629110100603E-5</v>
      </c>
      <c r="G1518">
        <v>9.3874073869037906E-3</v>
      </c>
      <c r="H1518" t="s">
        <v>1922</v>
      </c>
    </row>
    <row r="1519" spans="1:8" x14ac:dyDescent="0.2">
      <c r="A1519" t="s">
        <v>50</v>
      </c>
      <c r="B1519" t="s">
        <v>1413</v>
      </c>
      <c r="C1519" t="s">
        <v>1642</v>
      </c>
      <c r="D1519">
        <v>92</v>
      </c>
      <c r="E1519">
        <v>3</v>
      </c>
      <c r="F1519" s="6">
        <v>9.0481035054494399E-5</v>
      </c>
      <c r="G1519">
        <v>9.3874073869037906E-3</v>
      </c>
      <c r="H1519" t="s">
        <v>1686</v>
      </c>
    </row>
    <row r="1520" spans="1:8" x14ac:dyDescent="0.2">
      <c r="A1520" t="s">
        <v>50</v>
      </c>
      <c r="B1520" t="s">
        <v>1413</v>
      </c>
      <c r="C1520" t="s">
        <v>1728</v>
      </c>
      <c r="D1520">
        <v>264</v>
      </c>
      <c r="E1520">
        <v>4</v>
      </c>
      <c r="F1520">
        <v>1.03672843673976E-4</v>
      </c>
      <c r="G1520">
        <v>9.5609400277111602E-3</v>
      </c>
      <c r="H1520" t="s">
        <v>1375</v>
      </c>
    </row>
    <row r="1521" spans="1:8" x14ac:dyDescent="0.2">
      <c r="A1521" t="s">
        <v>55</v>
      </c>
      <c r="B1521" t="s">
        <v>1205</v>
      </c>
      <c r="C1521" t="s">
        <v>1846</v>
      </c>
      <c r="D1521">
        <v>51</v>
      </c>
      <c r="E1521">
        <v>2</v>
      </c>
      <c r="F1521">
        <v>3.9884323558115697E-4</v>
      </c>
      <c r="G1521">
        <v>9.8460703231527495E-3</v>
      </c>
      <c r="H1521" t="s">
        <v>1663</v>
      </c>
    </row>
    <row r="1522" spans="1:8" x14ac:dyDescent="0.2">
      <c r="A1522" t="s">
        <v>55</v>
      </c>
      <c r="B1522" t="s">
        <v>1299</v>
      </c>
      <c r="C1522" t="s">
        <v>1923</v>
      </c>
      <c r="D1522">
        <v>581</v>
      </c>
      <c r="E1522">
        <v>5</v>
      </c>
      <c r="F1522" s="6">
        <v>1.15374157409352E-5</v>
      </c>
      <c r="G1522">
        <v>9.93627882310987E-3</v>
      </c>
      <c r="H1522" t="s">
        <v>1924</v>
      </c>
    </row>
    <row r="1523" spans="1:8" x14ac:dyDescent="0.2">
      <c r="A1523" t="s">
        <v>34</v>
      </c>
      <c r="B1523" t="s">
        <v>1179</v>
      </c>
      <c r="C1523" t="s">
        <v>1925</v>
      </c>
      <c r="D1523">
        <v>496</v>
      </c>
      <c r="E1523">
        <v>9</v>
      </c>
      <c r="F1523" s="6">
        <v>6.07146448071786E-5</v>
      </c>
      <c r="G1523">
        <v>9.9504556767320493E-3</v>
      </c>
      <c r="H1523" t="s">
        <v>1926</v>
      </c>
    </row>
    <row r="1524" spans="1:8" x14ac:dyDescent="0.2">
      <c r="A1524" t="s">
        <v>125</v>
      </c>
      <c r="B1524" t="s">
        <v>1413</v>
      </c>
      <c r="C1524" t="s">
        <v>1927</v>
      </c>
      <c r="D1524">
        <v>25</v>
      </c>
      <c r="E1524">
        <v>3</v>
      </c>
      <c r="F1524" s="6">
        <v>4.8028220837350199E-5</v>
      </c>
      <c r="G1524">
        <v>9.9658558237501697E-3</v>
      </c>
      <c r="H1524" t="s">
        <v>1928</v>
      </c>
    </row>
    <row r="1525" spans="1:8" x14ac:dyDescent="0.2">
      <c r="A1525" t="s">
        <v>55</v>
      </c>
      <c r="B1525" t="s">
        <v>1176</v>
      </c>
      <c r="C1525" t="s">
        <v>1879</v>
      </c>
      <c r="D1525">
        <v>112</v>
      </c>
      <c r="E1525">
        <v>3</v>
      </c>
      <c r="F1525" s="6">
        <v>3.3830608188568199E-5</v>
      </c>
      <c r="G1525">
        <v>9.9913062850237998E-3</v>
      </c>
      <c r="H1525" t="s">
        <v>1494</v>
      </c>
    </row>
    <row r="1526" spans="1:8" x14ac:dyDescent="0.2">
      <c r="A1526" t="s">
        <v>41</v>
      </c>
      <c r="B1526" t="s">
        <v>1179</v>
      </c>
      <c r="C1526" t="s">
        <v>1753</v>
      </c>
      <c r="D1526">
        <v>36</v>
      </c>
      <c r="E1526">
        <v>4</v>
      </c>
      <c r="F1526" s="6">
        <v>5.6827070721347903E-5</v>
      </c>
      <c r="G1526">
        <v>1.0058391517678599E-2</v>
      </c>
      <c r="H1526" t="s">
        <v>1733</v>
      </c>
    </row>
    <row r="1527" spans="1:8" x14ac:dyDescent="0.2">
      <c r="A1527" t="s">
        <v>125</v>
      </c>
      <c r="B1527" t="s">
        <v>1163</v>
      </c>
      <c r="C1527" t="s">
        <v>1929</v>
      </c>
      <c r="D1527">
        <v>174</v>
      </c>
      <c r="E1527">
        <v>5</v>
      </c>
      <c r="F1527">
        <v>1.3480689100608701E-4</v>
      </c>
      <c r="G1527">
        <v>1.01105168254565E-2</v>
      </c>
      <c r="H1527" t="s">
        <v>1930</v>
      </c>
    </row>
    <row r="1528" spans="1:8" x14ac:dyDescent="0.2">
      <c r="A1528" t="s">
        <v>125</v>
      </c>
      <c r="B1528" t="s">
        <v>1299</v>
      </c>
      <c r="C1528" t="s">
        <v>1931</v>
      </c>
      <c r="D1528">
        <v>177</v>
      </c>
      <c r="E1528">
        <v>6</v>
      </c>
      <c r="F1528" s="6">
        <v>1.07921278850738E-5</v>
      </c>
      <c r="G1528">
        <v>1.04562229046509E-2</v>
      </c>
      <c r="H1528" t="s">
        <v>1932</v>
      </c>
    </row>
    <row r="1529" spans="1:8" x14ac:dyDescent="0.2">
      <c r="A1529" t="s">
        <v>25</v>
      </c>
      <c r="B1529" t="s">
        <v>1179</v>
      </c>
      <c r="C1529" t="s">
        <v>1933</v>
      </c>
      <c r="D1529">
        <v>96</v>
      </c>
      <c r="E1529">
        <v>3</v>
      </c>
      <c r="F1529">
        <v>1.4240319812290999E-4</v>
      </c>
      <c r="G1529">
        <v>1.05022358615646E-2</v>
      </c>
      <c r="H1529" t="s">
        <v>1572</v>
      </c>
    </row>
    <row r="1530" spans="1:8" x14ac:dyDescent="0.2">
      <c r="A1530" t="s">
        <v>55</v>
      </c>
      <c r="B1530" t="s">
        <v>1205</v>
      </c>
      <c r="C1530" t="s">
        <v>1633</v>
      </c>
      <c r="D1530">
        <v>666</v>
      </c>
      <c r="E1530">
        <v>4</v>
      </c>
      <c r="F1530">
        <v>4.3915648900396201E-4</v>
      </c>
      <c r="G1530">
        <v>1.0681835776655201E-2</v>
      </c>
      <c r="H1530" t="s">
        <v>1430</v>
      </c>
    </row>
    <row r="1531" spans="1:8" x14ac:dyDescent="0.2">
      <c r="A1531" t="s">
        <v>98</v>
      </c>
      <c r="B1531" t="s">
        <v>1179</v>
      </c>
      <c r="C1531" t="s">
        <v>1911</v>
      </c>
      <c r="D1531">
        <v>8</v>
      </c>
      <c r="E1531">
        <v>2</v>
      </c>
      <c r="F1531" s="6">
        <v>1.9356448251330899E-5</v>
      </c>
      <c r="G1531">
        <v>1.07065354390174E-2</v>
      </c>
      <c r="H1531" t="s">
        <v>1912</v>
      </c>
    </row>
    <row r="1532" spans="1:8" x14ac:dyDescent="0.2">
      <c r="A1532" t="s">
        <v>98</v>
      </c>
      <c r="B1532" t="s">
        <v>1179</v>
      </c>
      <c r="C1532" t="s">
        <v>1909</v>
      </c>
      <c r="D1532">
        <v>8</v>
      </c>
      <c r="E1532">
        <v>2</v>
      </c>
      <c r="F1532" s="6">
        <v>1.9356448251330899E-5</v>
      </c>
      <c r="G1532">
        <v>1.07065354390174E-2</v>
      </c>
      <c r="H1532" t="s">
        <v>1910</v>
      </c>
    </row>
    <row r="1533" spans="1:8" x14ac:dyDescent="0.2">
      <c r="A1533" t="s">
        <v>25</v>
      </c>
      <c r="B1533" t="s">
        <v>1179</v>
      </c>
      <c r="C1533" t="s">
        <v>1934</v>
      </c>
      <c r="D1533">
        <v>17</v>
      </c>
      <c r="E1533">
        <v>2</v>
      </c>
      <c r="F1533">
        <v>1.4787139270827599E-4</v>
      </c>
      <c r="G1533">
        <v>1.0726736274329801E-2</v>
      </c>
      <c r="H1533" t="s">
        <v>1725</v>
      </c>
    </row>
    <row r="1534" spans="1:8" x14ac:dyDescent="0.2">
      <c r="A1534" t="s">
        <v>41</v>
      </c>
      <c r="B1534" t="s">
        <v>1162</v>
      </c>
      <c r="C1534" t="s">
        <v>1633</v>
      </c>
      <c r="D1534">
        <v>666</v>
      </c>
      <c r="E1534">
        <v>13</v>
      </c>
      <c r="F1534">
        <v>1.40271332074058E-4</v>
      </c>
      <c r="G1534">
        <v>1.08459797835834E-2</v>
      </c>
      <c r="H1534" t="s">
        <v>1793</v>
      </c>
    </row>
    <row r="1535" spans="1:8" x14ac:dyDescent="0.2">
      <c r="A1535" t="s">
        <v>41</v>
      </c>
      <c r="B1535" t="s">
        <v>1162</v>
      </c>
      <c r="C1535" t="s">
        <v>1795</v>
      </c>
      <c r="D1535">
        <v>859</v>
      </c>
      <c r="E1535">
        <v>15</v>
      </c>
      <c r="F1535">
        <v>1.4404878783889601E-4</v>
      </c>
      <c r="G1535">
        <v>1.10070220825133E-2</v>
      </c>
      <c r="H1535" t="s">
        <v>1796</v>
      </c>
    </row>
    <row r="1536" spans="1:8" x14ac:dyDescent="0.2">
      <c r="A1536" t="s">
        <v>9</v>
      </c>
      <c r="B1536" t="s">
        <v>1179</v>
      </c>
      <c r="C1536" t="s">
        <v>1377</v>
      </c>
      <c r="D1536">
        <v>505</v>
      </c>
      <c r="E1536">
        <v>5</v>
      </c>
      <c r="F1536">
        <v>1.22527068627889E-4</v>
      </c>
      <c r="G1536">
        <v>1.1064944462824701E-2</v>
      </c>
      <c r="H1536" t="s">
        <v>1935</v>
      </c>
    </row>
    <row r="1537" spans="1:8" x14ac:dyDescent="0.2">
      <c r="A1537" t="s">
        <v>34</v>
      </c>
      <c r="B1537" t="s">
        <v>1179</v>
      </c>
      <c r="C1537" t="s">
        <v>1761</v>
      </c>
      <c r="D1537">
        <v>23</v>
      </c>
      <c r="E1537">
        <v>3</v>
      </c>
      <c r="F1537" s="6">
        <v>7.1774964284499994E-5</v>
      </c>
      <c r="G1537">
        <v>1.1343007748532599E-2</v>
      </c>
      <c r="H1537" t="s">
        <v>1936</v>
      </c>
    </row>
    <row r="1538" spans="1:8" x14ac:dyDescent="0.2">
      <c r="A1538" t="s">
        <v>125</v>
      </c>
      <c r="B1538" t="s">
        <v>1299</v>
      </c>
      <c r="C1538" t="s">
        <v>1937</v>
      </c>
      <c r="D1538">
        <v>51</v>
      </c>
      <c r="E1538">
        <v>4</v>
      </c>
      <c r="F1538" s="6">
        <v>1.32797262182692E-5</v>
      </c>
      <c r="G1538">
        <v>1.1436795324200499E-2</v>
      </c>
      <c r="H1538" t="s">
        <v>1938</v>
      </c>
    </row>
    <row r="1539" spans="1:8" x14ac:dyDescent="0.2">
      <c r="A1539" t="s">
        <v>34</v>
      </c>
      <c r="B1539" t="s">
        <v>1522</v>
      </c>
      <c r="C1539" t="s">
        <v>1860</v>
      </c>
      <c r="D1539">
        <v>21</v>
      </c>
      <c r="E1539">
        <v>3</v>
      </c>
      <c r="F1539" s="6">
        <v>5.4176369176756498E-5</v>
      </c>
      <c r="G1539">
        <v>1.16208311884143E-2</v>
      </c>
      <c r="H1539" t="s">
        <v>1861</v>
      </c>
    </row>
    <row r="1540" spans="1:8" x14ac:dyDescent="0.2">
      <c r="A1540" t="s">
        <v>34</v>
      </c>
      <c r="B1540" t="s">
        <v>1162</v>
      </c>
      <c r="C1540" t="s">
        <v>1563</v>
      </c>
      <c r="D1540">
        <v>74</v>
      </c>
      <c r="E1540">
        <v>4</v>
      </c>
      <c r="F1540">
        <v>1.3789657230198701E-4</v>
      </c>
      <c r="G1540">
        <v>1.16316654169014E-2</v>
      </c>
      <c r="H1540" t="s">
        <v>1687</v>
      </c>
    </row>
    <row r="1541" spans="1:8" x14ac:dyDescent="0.2">
      <c r="A1541" t="s">
        <v>25</v>
      </c>
      <c r="B1541" t="s">
        <v>1179</v>
      </c>
      <c r="C1541" t="s">
        <v>1939</v>
      </c>
      <c r="D1541">
        <v>18</v>
      </c>
      <c r="E1541">
        <v>2</v>
      </c>
      <c r="F1541">
        <v>1.6624807334150301E-4</v>
      </c>
      <c r="G1541">
        <v>1.16769480085103E-2</v>
      </c>
      <c r="H1541" t="s">
        <v>1940</v>
      </c>
    </row>
    <row r="1542" spans="1:8" x14ac:dyDescent="0.2">
      <c r="A1542" t="s">
        <v>25</v>
      </c>
      <c r="B1542" t="s">
        <v>1179</v>
      </c>
      <c r="C1542" t="s">
        <v>1941</v>
      </c>
      <c r="D1542">
        <v>18</v>
      </c>
      <c r="E1542">
        <v>2</v>
      </c>
      <c r="F1542">
        <v>1.6624807334150301E-4</v>
      </c>
      <c r="G1542">
        <v>1.16769480085103E-2</v>
      </c>
      <c r="H1542" t="s">
        <v>1594</v>
      </c>
    </row>
    <row r="1543" spans="1:8" x14ac:dyDescent="0.2">
      <c r="A1543" t="s">
        <v>41</v>
      </c>
      <c r="B1543" t="s">
        <v>1299</v>
      </c>
      <c r="C1543" t="s">
        <v>1684</v>
      </c>
      <c r="D1543">
        <v>92</v>
      </c>
      <c r="E1543">
        <v>6</v>
      </c>
      <c r="F1543" s="6">
        <v>1.6679145157322002E-5</v>
      </c>
      <c r="G1543">
        <v>1.1752732192218399E-2</v>
      </c>
      <c r="H1543" t="s">
        <v>1513</v>
      </c>
    </row>
    <row r="1544" spans="1:8" x14ac:dyDescent="0.2">
      <c r="A1544" t="s">
        <v>9</v>
      </c>
      <c r="B1544" t="s">
        <v>1179</v>
      </c>
      <c r="C1544" t="s">
        <v>1571</v>
      </c>
      <c r="D1544">
        <v>17</v>
      </c>
      <c r="E1544">
        <v>2</v>
      </c>
      <c r="F1544">
        <v>1.3315579811462301E-4</v>
      </c>
      <c r="G1544">
        <v>1.1784288133144199E-2</v>
      </c>
      <c r="H1544" t="s">
        <v>1594</v>
      </c>
    </row>
    <row r="1545" spans="1:8" x14ac:dyDescent="0.2">
      <c r="A1545" t="s">
        <v>34</v>
      </c>
      <c r="B1545" t="s">
        <v>1162</v>
      </c>
      <c r="C1545" t="s">
        <v>1798</v>
      </c>
      <c r="D1545">
        <v>1291</v>
      </c>
      <c r="E1545">
        <v>14</v>
      </c>
      <c r="F1545">
        <v>1.42529554896041E-4</v>
      </c>
      <c r="G1545">
        <v>1.1868326398074201E-2</v>
      </c>
      <c r="H1545" t="s">
        <v>1799</v>
      </c>
    </row>
    <row r="1546" spans="1:8" x14ac:dyDescent="0.2">
      <c r="A1546" t="s">
        <v>34</v>
      </c>
      <c r="B1546" t="s">
        <v>1208</v>
      </c>
      <c r="C1546" t="s">
        <v>1823</v>
      </c>
      <c r="D1546">
        <v>91</v>
      </c>
      <c r="E1546">
        <v>4</v>
      </c>
      <c r="F1546">
        <v>3.0616752282937402E-4</v>
      </c>
      <c r="G1546">
        <v>1.1975413234718599E-2</v>
      </c>
      <c r="H1546" t="s">
        <v>1562</v>
      </c>
    </row>
    <row r="1547" spans="1:8" x14ac:dyDescent="0.2">
      <c r="A1547" t="s">
        <v>347</v>
      </c>
      <c r="B1547" t="s">
        <v>1179</v>
      </c>
      <c r="C1547" t="s">
        <v>1396</v>
      </c>
      <c r="D1547">
        <v>304</v>
      </c>
      <c r="E1547">
        <v>5</v>
      </c>
      <c r="F1547" s="6">
        <v>2.97819719539042E-5</v>
      </c>
      <c r="G1547">
        <v>1.1980475081456899E-2</v>
      </c>
      <c r="H1547" t="s">
        <v>1579</v>
      </c>
    </row>
    <row r="1548" spans="1:8" x14ac:dyDescent="0.2">
      <c r="A1548" t="s">
        <v>98</v>
      </c>
      <c r="B1548" t="s">
        <v>1176</v>
      </c>
      <c r="C1548" t="s">
        <v>1942</v>
      </c>
      <c r="D1548">
        <v>5</v>
      </c>
      <c r="E1548">
        <v>2</v>
      </c>
      <c r="F1548" s="6">
        <v>6.92343175931027E-6</v>
      </c>
      <c r="G1548">
        <v>1.22683210774978E-2</v>
      </c>
      <c r="H1548" t="s">
        <v>1943</v>
      </c>
    </row>
    <row r="1549" spans="1:8" x14ac:dyDescent="0.2">
      <c r="A1549" t="s">
        <v>55</v>
      </c>
      <c r="B1549" t="s">
        <v>1205</v>
      </c>
      <c r="C1549" t="s">
        <v>1367</v>
      </c>
      <c r="D1549">
        <v>58</v>
      </c>
      <c r="E1549">
        <v>2</v>
      </c>
      <c r="F1549">
        <v>5.1592223409857303E-4</v>
      </c>
      <c r="G1549">
        <v>1.2367179350710701E-2</v>
      </c>
      <c r="H1549" t="s">
        <v>1913</v>
      </c>
    </row>
    <row r="1550" spans="1:8" x14ac:dyDescent="0.2">
      <c r="A1550" t="s">
        <v>30</v>
      </c>
      <c r="B1550" t="s">
        <v>1299</v>
      </c>
      <c r="C1550" t="s">
        <v>1867</v>
      </c>
      <c r="D1550">
        <v>50</v>
      </c>
      <c r="E1550">
        <v>3</v>
      </c>
      <c r="F1550" s="6">
        <v>2.7131239932411499E-5</v>
      </c>
      <c r="G1550">
        <v>1.23702494538895E-2</v>
      </c>
      <c r="H1550" t="s">
        <v>1589</v>
      </c>
    </row>
    <row r="1551" spans="1:8" x14ac:dyDescent="0.2">
      <c r="A1551" t="s">
        <v>122</v>
      </c>
      <c r="B1551" t="s">
        <v>1179</v>
      </c>
      <c r="C1551" t="s">
        <v>1944</v>
      </c>
      <c r="D1551">
        <v>58</v>
      </c>
      <c r="E1551">
        <v>3</v>
      </c>
      <c r="F1551">
        <v>1.0995187235970799E-4</v>
      </c>
      <c r="G1551">
        <v>1.27308521639678E-2</v>
      </c>
      <c r="H1551" t="s">
        <v>1945</v>
      </c>
    </row>
    <row r="1552" spans="1:8" x14ac:dyDescent="0.2">
      <c r="A1552" t="s">
        <v>122</v>
      </c>
      <c r="B1552" t="s">
        <v>1179</v>
      </c>
      <c r="C1552" t="s">
        <v>1516</v>
      </c>
      <c r="D1552">
        <v>10</v>
      </c>
      <c r="E1552">
        <v>2</v>
      </c>
      <c r="F1552">
        <v>1.12204120767174E-4</v>
      </c>
      <c r="G1552">
        <v>1.27308521639678E-2</v>
      </c>
      <c r="H1552" t="s">
        <v>1764</v>
      </c>
    </row>
    <row r="1553" spans="1:8" x14ac:dyDescent="0.2">
      <c r="A1553" t="s">
        <v>122</v>
      </c>
      <c r="B1553" t="s">
        <v>1179</v>
      </c>
      <c r="C1553" t="s">
        <v>1944</v>
      </c>
      <c r="D1553">
        <v>58</v>
      </c>
      <c r="E1553">
        <v>3</v>
      </c>
      <c r="F1553">
        <v>1.0995187235970799E-4</v>
      </c>
      <c r="G1553">
        <v>1.27308521639678E-2</v>
      </c>
      <c r="H1553" t="s">
        <v>1945</v>
      </c>
    </row>
    <row r="1554" spans="1:8" x14ac:dyDescent="0.2">
      <c r="A1554" t="s">
        <v>122</v>
      </c>
      <c r="B1554" t="s">
        <v>1179</v>
      </c>
      <c r="C1554" t="s">
        <v>1516</v>
      </c>
      <c r="D1554">
        <v>10</v>
      </c>
      <c r="E1554">
        <v>2</v>
      </c>
      <c r="F1554">
        <v>1.12204120767174E-4</v>
      </c>
      <c r="G1554">
        <v>1.27308521639678E-2</v>
      </c>
      <c r="H1554" t="s">
        <v>1764</v>
      </c>
    </row>
    <row r="1555" spans="1:8" x14ac:dyDescent="0.2">
      <c r="A1555" t="s">
        <v>122</v>
      </c>
      <c r="B1555" t="s">
        <v>1179</v>
      </c>
      <c r="C1555" t="s">
        <v>1944</v>
      </c>
      <c r="D1555">
        <v>58</v>
      </c>
      <c r="E1555">
        <v>3</v>
      </c>
      <c r="F1555">
        <v>1.0995187235970799E-4</v>
      </c>
      <c r="G1555">
        <v>1.27308521639678E-2</v>
      </c>
      <c r="H1555" t="s">
        <v>1945</v>
      </c>
    </row>
    <row r="1556" spans="1:8" x14ac:dyDescent="0.2">
      <c r="A1556" t="s">
        <v>122</v>
      </c>
      <c r="B1556" t="s">
        <v>1179</v>
      </c>
      <c r="C1556" t="s">
        <v>1516</v>
      </c>
      <c r="D1556">
        <v>10</v>
      </c>
      <c r="E1556">
        <v>2</v>
      </c>
      <c r="F1556">
        <v>1.12204120767174E-4</v>
      </c>
      <c r="G1556">
        <v>1.27308521639678E-2</v>
      </c>
      <c r="H1556" t="s">
        <v>1764</v>
      </c>
    </row>
    <row r="1557" spans="1:8" x14ac:dyDescent="0.2">
      <c r="A1557" t="s">
        <v>122</v>
      </c>
      <c r="B1557" t="s">
        <v>1179</v>
      </c>
      <c r="C1557" t="s">
        <v>1944</v>
      </c>
      <c r="D1557">
        <v>58</v>
      </c>
      <c r="E1557">
        <v>3</v>
      </c>
      <c r="F1557">
        <v>1.0995187235970799E-4</v>
      </c>
      <c r="G1557">
        <v>1.27308521639678E-2</v>
      </c>
      <c r="H1557" t="s">
        <v>1945</v>
      </c>
    </row>
    <row r="1558" spans="1:8" x14ac:dyDescent="0.2">
      <c r="A1558" t="s">
        <v>122</v>
      </c>
      <c r="B1558" t="s">
        <v>1179</v>
      </c>
      <c r="C1558" t="s">
        <v>1516</v>
      </c>
      <c r="D1558">
        <v>10</v>
      </c>
      <c r="E1558">
        <v>2</v>
      </c>
      <c r="F1558">
        <v>1.12204120767174E-4</v>
      </c>
      <c r="G1558">
        <v>1.27308521639678E-2</v>
      </c>
      <c r="H1558" t="s">
        <v>1764</v>
      </c>
    </row>
    <row r="1559" spans="1:8" x14ac:dyDescent="0.2">
      <c r="A1559" t="s">
        <v>9</v>
      </c>
      <c r="B1559" t="s">
        <v>1179</v>
      </c>
      <c r="C1559" t="s">
        <v>1941</v>
      </c>
      <c r="D1559">
        <v>18</v>
      </c>
      <c r="E1559">
        <v>2</v>
      </c>
      <c r="F1559">
        <v>1.4970906078003401E-4</v>
      </c>
      <c r="G1559">
        <v>1.2739665268301E-2</v>
      </c>
      <c r="H1559" t="s">
        <v>1594</v>
      </c>
    </row>
    <row r="1560" spans="1:8" x14ac:dyDescent="0.2">
      <c r="A1560" t="s">
        <v>9</v>
      </c>
      <c r="B1560" t="s">
        <v>1179</v>
      </c>
      <c r="C1560" t="s">
        <v>1939</v>
      </c>
      <c r="D1560">
        <v>18</v>
      </c>
      <c r="E1560">
        <v>2</v>
      </c>
      <c r="F1560">
        <v>1.4970906078003401E-4</v>
      </c>
      <c r="G1560">
        <v>1.2739665268301E-2</v>
      </c>
      <c r="H1560" t="s">
        <v>1940</v>
      </c>
    </row>
    <row r="1561" spans="1:8" x14ac:dyDescent="0.2">
      <c r="A1561" t="s">
        <v>34</v>
      </c>
      <c r="B1561" t="s">
        <v>1179</v>
      </c>
      <c r="C1561" t="s">
        <v>60</v>
      </c>
      <c r="D1561">
        <v>401</v>
      </c>
      <c r="E1561">
        <v>8</v>
      </c>
      <c r="F1561" s="6">
        <v>8.3678256045529703E-5</v>
      </c>
      <c r="G1561">
        <v>1.27681476897058E-2</v>
      </c>
      <c r="H1561" t="s">
        <v>1946</v>
      </c>
    </row>
    <row r="1562" spans="1:8" x14ac:dyDescent="0.2">
      <c r="A1562" t="s">
        <v>34</v>
      </c>
      <c r="B1562" t="s">
        <v>1179</v>
      </c>
      <c r="C1562" t="s">
        <v>79</v>
      </c>
      <c r="D1562">
        <v>403</v>
      </c>
      <c r="E1562">
        <v>8</v>
      </c>
      <c r="F1562" s="6">
        <v>8.6622416078310096E-5</v>
      </c>
      <c r="G1562">
        <v>1.27768063715507E-2</v>
      </c>
      <c r="H1562" t="s">
        <v>1947</v>
      </c>
    </row>
    <row r="1563" spans="1:8" x14ac:dyDescent="0.2">
      <c r="A1563" t="s">
        <v>25</v>
      </c>
      <c r="B1563" t="s">
        <v>1179</v>
      </c>
      <c r="C1563" t="s">
        <v>1948</v>
      </c>
      <c r="D1563">
        <v>19</v>
      </c>
      <c r="E1563">
        <v>2</v>
      </c>
      <c r="F1563">
        <v>1.85686892027396E-4</v>
      </c>
      <c r="G1563">
        <v>1.28385077690817E-2</v>
      </c>
      <c r="H1563" t="s">
        <v>1949</v>
      </c>
    </row>
    <row r="1564" spans="1:8" x14ac:dyDescent="0.2">
      <c r="A1564" t="s">
        <v>46</v>
      </c>
      <c r="B1564" t="s">
        <v>1299</v>
      </c>
      <c r="C1564" t="s">
        <v>1543</v>
      </c>
      <c r="D1564">
        <v>916</v>
      </c>
      <c r="E1564">
        <v>6</v>
      </c>
      <c r="F1564" s="6">
        <v>1.0025426591002401E-5</v>
      </c>
      <c r="G1564">
        <v>1.29511802511433E-2</v>
      </c>
      <c r="H1564" t="s">
        <v>1424</v>
      </c>
    </row>
    <row r="1565" spans="1:8" x14ac:dyDescent="0.2">
      <c r="A1565" t="s">
        <v>34</v>
      </c>
      <c r="B1565" t="s">
        <v>1162</v>
      </c>
      <c r="C1565" t="s">
        <v>1635</v>
      </c>
      <c r="D1565">
        <v>144</v>
      </c>
      <c r="E1565">
        <v>5</v>
      </c>
      <c r="F1565">
        <v>1.5841595723687201E-4</v>
      </c>
      <c r="G1565">
        <v>1.3024198003208601E-2</v>
      </c>
      <c r="H1565" t="s">
        <v>1502</v>
      </c>
    </row>
    <row r="1566" spans="1:8" x14ac:dyDescent="0.2">
      <c r="A1566" t="s">
        <v>34</v>
      </c>
      <c r="B1566" t="s">
        <v>1179</v>
      </c>
      <c r="C1566" t="s">
        <v>1950</v>
      </c>
      <c r="D1566">
        <v>25</v>
      </c>
      <c r="E1566">
        <v>3</v>
      </c>
      <c r="F1566" s="6">
        <v>9.2742543107396201E-5</v>
      </c>
      <c r="G1566">
        <v>1.3238250104846101E-2</v>
      </c>
      <c r="H1566" t="s">
        <v>1951</v>
      </c>
    </row>
    <row r="1567" spans="1:8" x14ac:dyDescent="0.2">
      <c r="A1567" t="s">
        <v>34</v>
      </c>
      <c r="B1567" t="s">
        <v>1522</v>
      </c>
      <c r="C1567" t="s">
        <v>1870</v>
      </c>
      <c r="D1567">
        <v>24</v>
      </c>
      <c r="E1567">
        <v>3</v>
      </c>
      <c r="F1567" s="6">
        <v>8.1820707561933604E-5</v>
      </c>
      <c r="G1567">
        <v>1.3262183664357699E-2</v>
      </c>
      <c r="H1567" t="s">
        <v>1861</v>
      </c>
    </row>
    <row r="1568" spans="1:8" x14ac:dyDescent="0.2">
      <c r="A1568" t="s">
        <v>34</v>
      </c>
      <c r="B1568" t="s">
        <v>1522</v>
      </c>
      <c r="C1568" t="s">
        <v>1871</v>
      </c>
      <c r="D1568">
        <v>25</v>
      </c>
      <c r="E1568">
        <v>3</v>
      </c>
      <c r="F1568" s="6">
        <v>9.2742543107396201E-5</v>
      </c>
      <c r="G1568">
        <v>1.3262183664357699E-2</v>
      </c>
      <c r="H1568" t="s">
        <v>1872</v>
      </c>
    </row>
    <row r="1569" spans="1:8" x14ac:dyDescent="0.2">
      <c r="A1569" t="s">
        <v>41</v>
      </c>
      <c r="B1569" t="s">
        <v>1162</v>
      </c>
      <c r="C1569" t="s">
        <v>1952</v>
      </c>
      <c r="D1569">
        <v>89</v>
      </c>
      <c r="E1569">
        <v>5</v>
      </c>
      <c r="F1569">
        <v>1.76691261241301E-4</v>
      </c>
      <c r="G1569">
        <v>1.33442993228169E-2</v>
      </c>
      <c r="H1569" t="s">
        <v>1953</v>
      </c>
    </row>
    <row r="1570" spans="1:8" x14ac:dyDescent="0.2">
      <c r="A1570" t="s">
        <v>347</v>
      </c>
      <c r="B1570" t="s">
        <v>1413</v>
      </c>
      <c r="C1570" t="s">
        <v>1954</v>
      </c>
      <c r="D1570">
        <v>90</v>
      </c>
      <c r="E1570">
        <v>3</v>
      </c>
      <c r="F1570">
        <v>1.80738177170264E-4</v>
      </c>
      <c r="G1570">
        <v>1.36375170046654E-2</v>
      </c>
      <c r="H1570" t="s">
        <v>1955</v>
      </c>
    </row>
    <row r="1571" spans="1:8" x14ac:dyDescent="0.2">
      <c r="A1571" t="s">
        <v>125</v>
      </c>
      <c r="B1571" t="s">
        <v>1159</v>
      </c>
      <c r="C1571" t="s">
        <v>1956</v>
      </c>
      <c r="D1571">
        <v>20</v>
      </c>
      <c r="E1571">
        <v>3</v>
      </c>
      <c r="F1571" s="6">
        <v>2.40462702953649E-5</v>
      </c>
      <c r="G1571">
        <v>1.36462583926196E-2</v>
      </c>
      <c r="H1571" t="s">
        <v>1957</v>
      </c>
    </row>
    <row r="1572" spans="1:8" x14ac:dyDescent="0.2">
      <c r="A1572" t="s">
        <v>30</v>
      </c>
      <c r="B1572" t="s">
        <v>1176</v>
      </c>
      <c r="C1572" t="s">
        <v>1866</v>
      </c>
      <c r="D1572">
        <v>207</v>
      </c>
      <c r="E1572">
        <v>4</v>
      </c>
      <c r="F1572" s="6">
        <v>9.3046067942822094E-5</v>
      </c>
      <c r="G1572">
        <v>1.37398026995567E-2</v>
      </c>
      <c r="H1572" t="s">
        <v>1375</v>
      </c>
    </row>
    <row r="1573" spans="1:8" x14ac:dyDescent="0.2">
      <c r="A1573" t="s">
        <v>9</v>
      </c>
      <c r="B1573" t="s">
        <v>1179</v>
      </c>
      <c r="C1573" t="s">
        <v>1410</v>
      </c>
      <c r="D1573">
        <v>538</v>
      </c>
      <c r="E1573">
        <v>5</v>
      </c>
      <c r="F1573">
        <v>1.6485314865025499E-4</v>
      </c>
      <c r="G1573">
        <v>1.37636826939128E-2</v>
      </c>
      <c r="H1573" t="s">
        <v>1935</v>
      </c>
    </row>
    <row r="1574" spans="1:8" x14ac:dyDescent="0.2">
      <c r="A1574" t="s">
        <v>30</v>
      </c>
      <c r="B1574" t="s">
        <v>1413</v>
      </c>
      <c r="C1574" t="s">
        <v>1442</v>
      </c>
      <c r="D1574">
        <v>211</v>
      </c>
      <c r="E1574">
        <v>4</v>
      </c>
      <c r="F1574">
        <v>1.00193430691416E-4</v>
      </c>
      <c r="G1574">
        <v>1.38600912456458E-2</v>
      </c>
      <c r="H1574" t="s">
        <v>1375</v>
      </c>
    </row>
    <row r="1575" spans="1:8" x14ac:dyDescent="0.2">
      <c r="A1575" t="s">
        <v>347</v>
      </c>
      <c r="B1575" t="s">
        <v>1179</v>
      </c>
      <c r="C1575" t="s">
        <v>1803</v>
      </c>
      <c r="D1575">
        <v>322</v>
      </c>
      <c r="E1575">
        <v>5</v>
      </c>
      <c r="F1575" s="6">
        <v>3.9203182145594699E-5</v>
      </c>
      <c r="G1575">
        <v>1.3870144262488501E-2</v>
      </c>
      <c r="H1575" t="s">
        <v>1958</v>
      </c>
    </row>
    <row r="1576" spans="1:8" x14ac:dyDescent="0.2">
      <c r="A1576" t="s">
        <v>347</v>
      </c>
      <c r="B1576" t="s">
        <v>1179</v>
      </c>
      <c r="C1576" t="s">
        <v>1959</v>
      </c>
      <c r="D1576">
        <v>8</v>
      </c>
      <c r="E1576">
        <v>2</v>
      </c>
      <c r="F1576" s="6">
        <v>4.0748446420870299E-5</v>
      </c>
      <c r="G1576">
        <v>1.3870144262488501E-2</v>
      </c>
      <c r="H1576" t="s">
        <v>1960</v>
      </c>
    </row>
    <row r="1577" spans="1:8" x14ac:dyDescent="0.2">
      <c r="A1577" t="s">
        <v>25</v>
      </c>
      <c r="B1577" t="s">
        <v>1179</v>
      </c>
      <c r="C1577" t="s">
        <v>1961</v>
      </c>
      <c r="D1577">
        <v>20</v>
      </c>
      <c r="E1577">
        <v>2</v>
      </c>
      <c r="F1577">
        <v>2.0618577326428001E-4</v>
      </c>
      <c r="G1577">
        <v>1.4036493026068299E-2</v>
      </c>
      <c r="H1577" t="s">
        <v>1594</v>
      </c>
    </row>
    <row r="1578" spans="1:8" x14ac:dyDescent="0.2">
      <c r="A1578" t="s">
        <v>34</v>
      </c>
      <c r="B1578" t="s">
        <v>1179</v>
      </c>
      <c r="C1578" t="s">
        <v>1715</v>
      </c>
      <c r="D1578">
        <v>131</v>
      </c>
      <c r="E1578">
        <v>5</v>
      </c>
      <c r="F1578">
        <v>1.015453856181E-4</v>
      </c>
      <c r="G1578">
        <v>1.4041822855002901E-2</v>
      </c>
      <c r="H1578" t="s">
        <v>1962</v>
      </c>
    </row>
    <row r="1579" spans="1:8" x14ac:dyDescent="0.2">
      <c r="A1579" t="s">
        <v>55</v>
      </c>
      <c r="B1579" t="s">
        <v>1522</v>
      </c>
      <c r="C1579" t="s">
        <v>1860</v>
      </c>
      <c r="D1579">
        <v>21</v>
      </c>
      <c r="E1579">
        <v>2</v>
      </c>
      <c r="F1579" s="6">
        <v>6.63306374758176E-5</v>
      </c>
      <c r="G1579">
        <v>1.4227921738562899E-2</v>
      </c>
      <c r="H1579" t="s">
        <v>1663</v>
      </c>
    </row>
    <row r="1580" spans="1:8" x14ac:dyDescent="0.2">
      <c r="A1580" t="s">
        <v>50</v>
      </c>
      <c r="B1580" t="s">
        <v>1413</v>
      </c>
      <c r="C1580" t="s">
        <v>1963</v>
      </c>
      <c r="D1580">
        <v>115</v>
      </c>
      <c r="E1580">
        <v>3</v>
      </c>
      <c r="F1580">
        <v>1.75437688584372E-4</v>
      </c>
      <c r="G1580">
        <v>1.45613281525028E-2</v>
      </c>
      <c r="H1580" t="s">
        <v>1686</v>
      </c>
    </row>
    <row r="1581" spans="1:8" x14ac:dyDescent="0.2">
      <c r="A1581" t="s">
        <v>41</v>
      </c>
      <c r="B1581" t="s">
        <v>1162</v>
      </c>
      <c r="C1581" t="s">
        <v>1823</v>
      </c>
      <c r="D1581">
        <v>91</v>
      </c>
      <c r="E1581">
        <v>5</v>
      </c>
      <c r="F1581">
        <v>1.9613601365155899E-4</v>
      </c>
      <c r="G1581">
        <v>1.46425679157112E-2</v>
      </c>
      <c r="H1581" t="s">
        <v>1509</v>
      </c>
    </row>
    <row r="1582" spans="1:8" x14ac:dyDescent="0.2">
      <c r="A1582" t="s">
        <v>55</v>
      </c>
      <c r="B1582" t="s">
        <v>1522</v>
      </c>
      <c r="C1582" t="s">
        <v>1870</v>
      </c>
      <c r="D1582">
        <v>24</v>
      </c>
      <c r="E1582">
        <v>2</v>
      </c>
      <c r="F1582" s="6">
        <v>8.7093084970257299E-5</v>
      </c>
      <c r="G1582">
        <v>1.4945173380896201E-2</v>
      </c>
      <c r="H1582" t="s">
        <v>1663</v>
      </c>
    </row>
    <row r="1583" spans="1:8" x14ac:dyDescent="0.2">
      <c r="A1583" t="s">
        <v>347</v>
      </c>
      <c r="B1583" t="s">
        <v>1299</v>
      </c>
      <c r="C1583" t="s">
        <v>1767</v>
      </c>
      <c r="D1583">
        <v>116</v>
      </c>
      <c r="E1583">
        <v>4</v>
      </c>
      <c r="F1583" s="6">
        <v>1.15921090891918E-5</v>
      </c>
      <c r="G1583">
        <v>1.4975072925054201E-2</v>
      </c>
      <c r="H1583" t="s">
        <v>1391</v>
      </c>
    </row>
    <row r="1584" spans="1:8" x14ac:dyDescent="0.2">
      <c r="A1584" t="s">
        <v>55</v>
      </c>
      <c r="B1584" t="s">
        <v>1205</v>
      </c>
      <c r="C1584" t="s">
        <v>1461</v>
      </c>
      <c r="D1584">
        <v>302</v>
      </c>
      <c r="E1584">
        <v>3</v>
      </c>
      <c r="F1584">
        <v>6.3436073009243599E-4</v>
      </c>
      <c r="G1584">
        <v>1.4989037822469801E-2</v>
      </c>
      <c r="H1584" t="s">
        <v>1542</v>
      </c>
    </row>
    <row r="1585" spans="1:8" x14ac:dyDescent="0.2">
      <c r="A1585" t="s">
        <v>30</v>
      </c>
      <c r="B1585" t="s">
        <v>1299</v>
      </c>
      <c r="C1585" t="s">
        <v>1740</v>
      </c>
      <c r="D1585">
        <v>1172</v>
      </c>
      <c r="E1585">
        <v>8</v>
      </c>
      <c r="F1585" s="6">
        <v>3.4921871126237402E-5</v>
      </c>
      <c r="G1585">
        <v>1.50377457277481E-2</v>
      </c>
      <c r="H1585" t="s">
        <v>1468</v>
      </c>
    </row>
    <row r="1586" spans="1:8" x14ac:dyDescent="0.2">
      <c r="A1586" t="s">
        <v>98</v>
      </c>
      <c r="B1586" t="s">
        <v>1162</v>
      </c>
      <c r="C1586" t="s">
        <v>1896</v>
      </c>
      <c r="D1586">
        <v>551</v>
      </c>
      <c r="E1586">
        <v>6</v>
      </c>
      <c r="F1586" s="6">
        <v>4.0824472414387197E-6</v>
      </c>
      <c r="G1586">
        <v>1.51974302169054E-2</v>
      </c>
      <c r="H1586" t="s">
        <v>1897</v>
      </c>
    </row>
    <row r="1587" spans="1:8" x14ac:dyDescent="0.2">
      <c r="A1587" t="s">
        <v>98</v>
      </c>
      <c r="B1587" t="s">
        <v>1162</v>
      </c>
      <c r="C1587" t="s">
        <v>1898</v>
      </c>
      <c r="D1587">
        <v>39</v>
      </c>
      <c r="E1587">
        <v>3</v>
      </c>
      <c r="F1587" s="6">
        <v>4.6797321684081302E-6</v>
      </c>
      <c r="G1587">
        <v>1.51974302169054E-2</v>
      </c>
      <c r="H1587" t="s">
        <v>1899</v>
      </c>
    </row>
    <row r="1588" spans="1:8" x14ac:dyDescent="0.2">
      <c r="A1588" t="s">
        <v>9</v>
      </c>
      <c r="B1588" t="s">
        <v>1179</v>
      </c>
      <c r="C1588" t="s">
        <v>1961</v>
      </c>
      <c r="D1588">
        <v>20</v>
      </c>
      <c r="E1588">
        <v>2</v>
      </c>
      <c r="F1588">
        <v>1.85686892034504E-4</v>
      </c>
      <c r="G1588">
        <v>1.52160092083829E-2</v>
      </c>
      <c r="H1588" t="s">
        <v>1594</v>
      </c>
    </row>
    <row r="1589" spans="1:8" x14ac:dyDescent="0.2">
      <c r="A1589" t="s">
        <v>41</v>
      </c>
      <c r="B1589" t="s">
        <v>1299</v>
      </c>
      <c r="C1589" t="s">
        <v>1497</v>
      </c>
      <c r="D1589">
        <v>29</v>
      </c>
      <c r="E1589">
        <v>4</v>
      </c>
      <c r="F1589" s="6">
        <v>2.3647639144853802E-5</v>
      </c>
      <c r="G1589">
        <v>1.52744042509801E-2</v>
      </c>
      <c r="H1589" t="s">
        <v>1391</v>
      </c>
    </row>
    <row r="1590" spans="1:8" x14ac:dyDescent="0.2">
      <c r="A1590" t="s">
        <v>55</v>
      </c>
      <c r="B1590" t="s">
        <v>1208</v>
      </c>
      <c r="C1590" t="s">
        <v>1908</v>
      </c>
      <c r="D1590">
        <v>46</v>
      </c>
      <c r="E1590">
        <v>2</v>
      </c>
      <c r="F1590">
        <v>3.2428948362112298E-4</v>
      </c>
      <c r="G1590">
        <v>1.54162231444503E-2</v>
      </c>
      <c r="H1590" t="s">
        <v>1770</v>
      </c>
    </row>
    <row r="1591" spans="1:8" x14ac:dyDescent="0.2">
      <c r="A1591" t="s">
        <v>55</v>
      </c>
      <c r="B1591" t="s">
        <v>1413</v>
      </c>
      <c r="C1591" t="s">
        <v>1964</v>
      </c>
      <c r="D1591">
        <v>641</v>
      </c>
      <c r="E1591">
        <v>5</v>
      </c>
      <c r="F1591" s="6">
        <v>1.8580180598547E-5</v>
      </c>
      <c r="G1591">
        <v>1.5421549896794E-2</v>
      </c>
      <c r="H1591" t="s">
        <v>1766</v>
      </c>
    </row>
    <row r="1592" spans="1:8" x14ac:dyDescent="0.2">
      <c r="A1592" t="s">
        <v>125</v>
      </c>
      <c r="B1592" t="s">
        <v>1162</v>
      </c>
      <c r="C1592" t="s">
        <v>1956</v>
      </c>
      <c r="D1592">
        <v>20</v>
      </c>
      <c r="E1592">
        <v>3</v>
      </c>
      <c r="F1592" s="6">
        <v>2.40462702953649E-5</v>
      </c>
      <c r="G1592">
        <v>1.56180525568395E-2</v>
      </c>
      <c r="H1592" t="s">
        <v>1957</v>
      </c>
    </row>
    <row r="1593" spans="1:8" x14ac:dyDescent="0.2">
      <c r="A1593" t="s">
        <v>55</v>
      </c>
      <c r="B1593" t="s">
        <v>1162</v>
      </c>
      <c r="C1593" t="s">
        <v>1599</v>
      </c>
      <c r="D1593">
        <v>509</v>
      </c>
      <c r="E1593">
        <v>4</v>
      </c>
      <c r="F1593">
        <v>1.56783235511756E-4</v>
      </c>
      <c r="G1593">
        <v>1.5666263302290099E-2</v>
      </c>
      <c r="H1593" t="s">
        <v>1430</v>
      </c>
    </row>
    <row r="1594" spans="1:8" x14ac:dyDescent="0.2">
      <c r="A1594" t="s">
        <v>9</v>
      </c>
      <c r="B1594" t="s">
        <v>1179</v>
      </c>
      <c r="C1594" t="s">
        <v>1671</v>
      </c>
      <c r="D1594">
        <v>113</v>
      </c>
      <c r="E1594">
        <v>3</v>
      </c>
      <c r="F1594">
        <v>1.9692346376639399E-4</v>
      </c>
      <c r="G1594">
        <v>1.5843387766659899E-2</v>
      </c>
      <c r="H1594" t="s">
        <v>1965</v>
      </c>
    </row>
    <row r="1595" spans="1:8" x14ac:dyDescent="0.2">
      <c r="A1595" t="s">
        <v>55</v>
      </c>
      <c r="B1595" t="s">
        <v>1208</v>
      </c>
      <c r="C1595" t="s">
        <v>1389</v>
      </c>
      <c r="D1595">
        <v>47</v>
      </c>
      <c r="E1595">
        <v>2</v>
      </c>
      <c r="F1595">
        <v>3.3859310916229898E-4</v>
      </c>
      <c r="G1595">
        <v>1.5852313747143999E-2</v>
      </c>
      <c r="H1595" t="s">
        <v>1913</v>
      </c>
    </row>
    <row r="1596" spans="1:8" x14ac:dyDescent="0.2">
      <c r="A1596" t="s">
        <v>34</v>
      </c>
      <c r="B1596" t="s">
        <v>1162</v>
      </c>
      <c r="C1596" t="s">
        <v>1795</v>
      </c>
      <c r="D1596">
        <v>859</v>
      </c>
      <c r="E1596">
        <v>11</v>
      </c>
      <c r="F1596">
        <v>1.9976773954418099E-4</v>
      </c>
      <c r="G1596">
        <v>1.6218643354243199E-2</v>
      </c>
      <c r="H1596" t="s">
        <v>1837</v>
      </c>
    </row>
    <row r="1597" spans="1:8" x14ac:dyDescent="0.2">
      <c r="A1597" t="s">
        <v>30</v>
      </c>
      <c r="B1597" t="s">
        <v>1299</v>
      </c>
      <c r="C1597" t="s">
        <v>1915</v>
      </c>
      <c r="D1597">
        <v>57</v>
      </c>
      <c r="E1597">
        <v>3</v>
      </c>
      <c r="F1597" s="6">
        <v>4.0286465068114397E-5</v>
      </c>
      <c r="G1597">
        <v>1.6434757407523901E-2</v>
      </c>
      <c r="H1597" t="s">
        <v>1841</v>
      </c>
    </row>
    <row r="1598" spans="1:8" x14ac:dyDescent="0.2">
      <c r="A1598" t="s">
        <v>78</v>
      </c>
      <c r="B1598" t="s">
        <v>1179</v>
      </c>
      <c r="C1598" t="s">
        <v>1966</v>
      </c>
      <c r="D1598">
        <v>4</v>
      </c>
      <c r="E1598">
        <v>2</v>
      </c>
      <c r="F1598" s="6">
        <v>1.1248153974971301E-5</v>
      </c>
      <c r="G1598">
        <v>1.65910271130826E-2</v>
      </c>
      <c r="H1598" t="s">
        <v>1967</v>
      </c>
    </row>
    <row r="1599" spans="1:8" x14ac:dyDescent="0.2">
      <c r="A1599" t="s">
        <v>78</v>
      </c>
      <c r="B1599" t="s">
        <v>1179</v>
      </c>
      <c r="C1599" t="s">
        <v>1968</v>
      </c>
      <c r="D1599">
        <v>4</v>
      </c>
      <c r="E1599">
        <v>2</v>
      </c>
      <c r="F1599" s="6">
        <v>1.1248153974971301E-5</v>
      </c>
      <c r="G1599">
        <v>1.65910271130826E-2</v>
      </c>
      <c r="H1599" t="s">
        <v>1969</v>
      </c>
    </row>
    <row r="1600" spans="1:8" x14ac:dyDescent="0.2">
      <c r="A1600" t="s">
        <v>41</v>
      </c>
      <c r="B1600" t="s">
        <v>1162</v>
      </c>
      <c r="C1600" t="s">
        <v>1846</v>
      </c>
      <c r="D1600">
        <v>51</v>
      </c>
      <c r="E1600">
        <v>4</v>
      </c>
      <c r="F1600">
        <v>2.2534899945662399E-4</v>
      </c>
      <c r="G1600">
        <v>1.6632292630349699E-2</v>
      </c>
      <c r="H1600" t="s">
        <v>1507</v>
      </c>
    </row>
    <row r="1601" spans="1:8" x14ac:dyDescent="0.2">
      <c r="A1601" t="s">
        <v>41</v>
      </c>
      <c r="B1601" t="s">
        <v>1162</v>
      </c>
      <c r="C1601" t="s">
        <v>1970</v>
      </c>
      <c r="D1601">
        <v>147</v>
      </c>
      <c r="E1601">
        <v>6</v>
      </c>
      <c r="F1601">
        <v>2.2794980109626801E-4</v>
      </c>
      <c r="G1601">
        <v>1.6635213012587202E-2</v>
      </c>
      <c r="H1601" t="s">
        <v>1971</v>
      </c>
    </row>
    <row r="1602" spans="1:8" x14ac:dyDescent="0.2">
      <c r="A1602" t="s">
        <v>347</v>
      </c>
      <c r="B1602" t="s">
        <v>1299</v>
      </c>
      <c r="C1602" t="s">
        <v>1638</v>
      </c>
      <c r="D1602">
        <v>124</v>
      </c>
      <c r="E1602">
        <v>4</v>
      </c>
      <c r="F1602" s="6">
        <v>1.50886968841252E-5</v>
      </c>
      <c r="G1602">
        <v>1.6707498506979199E-2</v>
      </c>
      <c r="H1602" t="s">
        <v>1391</v>
      </c>
    </row>
    <row r="1603" spans="1:8" x14ac:dyDescent="0.2">
      <c r="A1603" t="s">
        <v>25</v>
      </c>
      <c r="B1603" t="s">
        <v>1179</v>
      </c>
      <c r="C1603" t="s">
        <v>1972</v>
      </c>
      <c r="D1603">
        <v>22</v>
      </c>
      <c r="E1603">
        <v>2</v>
      </c>
      <c r="F1603">
        <v>2.50355435711853E-4</v>
      </c>
      <c r="G1603">
        <v>1.6785193985226501E-2</v>
      </c>
      <c r="H1603" t="s">
        <v>1594</v>
      </c>
    </row>
    <row r="1604" spans="1:8" x14ac:dyDescent="0.2">
      <c r="A1604" t="s">
        <v>55</v>
      </c>
      <c r="B1604" t="s">
        <v>1208</v>
      </c>
      <c r="C1604" t="s">
        <v>1631</v>
      </c>
      <c r="D1604">
        <v>637</v>
      </c>
      <c r="E1604">
        <v>4</v>
      </c>
      <c r="F1604">
        <v>3.7065769932073097E-4</v>
      </c>
      <c r="G1604">
        <v>1.7094511804493399E-2</v>
      </c>
      <c r="H1604" t="s">
        <v>1430</v>
      </c>
    </row>
    <row r="1605" spans="1:8" x14ac:dyDescent="0.2">
      <c r="A1605" t="s">
        <v>25</v>
      </c>
      <c r="B1605" t="s">
        <v>1179</v>
      </c>
      <c r="C1605" t="s">
        <v>1973</v>
      </c>
      <c r="D1605">
        <v>118</v>
      </c>
      <c r="E1605">
        <v>3</v>
      </c>
      <c r="F1605">
        <v>2.6204400799913701E-4</v>
      </c>
      <c r="G1605">
        <v>1.7306637841734002E-2</v>
      </c>
      <c r="H1605" t="s">
        <v>1974</v>
      </c>
    </row>
    <row r="1606" spans="1:8" x14ac:dyDescent="0.2">
      <c r="A1606" t="s">
        <v>9</v>
      </c>
      <c r="B1606" t="s">
        <v>1179</v>
      </c>
      <c r="C1606" t="s">
        <v>1396</v>
      </c>
      <c r="D1606">
        <v>304</v>
      </c>
      <c r="E1606">
        <v>4</v>
      </c>
      <c r="F1606">
        <v>2.2315037507059901E-4</v>
      </c>
      <c r="G1606">
        <v>1.75044744113108E-2</v>
      </c>
      <c r="H1606" t="s">
        <v>1975</v>
      </c>
    </row>
    <row r="1607" spans="1:8" x14ac:dyDescent="0.2">
      <c r="A1607" t="s">
        <v>9</v>
      </c>
      <c r="B1607" t="s">
        <v>1179</v>
      </c>
      <c r="C1607" t="s">
        <v>1972</v>
      </c>
      <c r="D1607">
        <v>22</v>
      </c>
      <c r="E1607">
        <v>2</v>
      </c>
      <c r="F1607">
        <v>2.2548136529824099E-4</v>
      </c>
      <c r="G1607">
        <v>1.75044744113108E-2</v>
      </c>
      <c r="H1607" t="s">
        <v>1594</v>
      </c>
    </row>
    <row r="1608" spans="1:8" x14ac:dyDescent="0.2">
      <c r="A1608" t="s">
        <v>41</v>
      </c>
      <c r="B1608" t="s">
        <v>1179</v>
      </c>
      <c r="C1608" t="s">
        <v>1824</v>
      </c>
      <c r="D1608">
        <v>16</v>
      </c>
      <c r="E1608">
        <v>3</v>
      </c>
      <c r="F1608">
        <v>1.0362346870533401E-4</v>
      </c>
      <c r="G1608">
        <v>1.7635917270042399E-2</v>
      </c>
      <c r="H1608" t="s">
        <v>1825</v>
      </c>
    </row>
    <row r="1609" spans="1:8" x14ac:dyDescent="0.2">
      <c r="A1609" t="s">
        <v>122</v>
      </c>
      <c r="B1609" t="s">
        <v>1179</v>
      </c>
      <c r="C1609" t="s">
        <v>1857</v>
      </c>
      <c r="D1609">
        <v>12</v>
      </c>
      <c r="E1609">
        <v>2</v>
      </c>
      <c r="F1609">
        <v>1.6423619054941699E-4</v>
      </c>
      <c r="G1609">
        <v>1.77254912971017E-2</v>
      </c>
      <c r="H1609" t="s">
        <v>1628</v>
      </c>
    </row>
    <row r="1610" spans="1:8" x14ac:dyDescent="0.2">
      <c r="A1610" t="s">
        <v>122</v>
      </c>
      <c r="B1610" t="s">
        <v>1179</v>
      </c>
      <c r="C1610" t="s">
        <v>1976</v>
      </c>
      <c r="D1610">
        <v>12</v>
      </c>
      <c r="E1610">
        <v>2</v>
      </c>
      <c r="F1610">
        <v>1.6423619054941699E-4</v>
      </c>
      <c r="G1610">
        <v>1.77254912971017E-2</v>
      </c>
      <c r="H1610" t="s">
        <v>1912</v>
      </c>
    </row>
    <row r="1611" spans="1:8" x14ac:dyDescent="0.2">
      <c r="A1611" t="s">
        <v>122</v>
      </c>
      <c r="B1611" t="s">
        <v>1179</v>
      </c>
      <c r="C1611" t="s">
        <v>1857</v>
      </c>
      <c r="D1611">
        <v>12</v>
      </c>
      <c r="E1611">
        <v>2</v>
      </c>
      <c r="F1611">
        <v>1.6423619054941699E-4</v>
      </c>
      <c r="G1611">
        <v>1.77254912971017E-2</v>
      </c>
      <c r="H1611" t="s">
        <v>1628</v>
      </c>
    </row>
    <row r="1612" spans="1:8" x14ac:dyDescent="0.2">
      <c r="A1612" t="s">
        <v>122</v>
      </c>
      <c r="B1612" t="s">
        <v>1179</v>
      </c>
      <c r="C1612" t="s">
        <v>1976</v>
      </c>
      <c r="D1612">
        <v>12</v>
      </c>
      <c r="E1612">
        <v>2</v>
      </c>
      <c r="F1612">
        <v>1.6423619054941699E-4</v>
      </c>
      <c r="G1612">
        <v>1.77254912971017E-2</v>
      </c>
      <c r="H1612" t="s">
        <v>1912</v>
      </c>
    </row>
    <row r="1613" spans="1:8" x14ac:dyDescent="0.2">
      <c r="A1613" t="s">
        <v>122</v>
      </c>
      <c r="B1613" t="s">
        <v>1179</v>
      </c>
      <c r="C1613" t="s">
        <v>1857</v>
      </c>
      <c r="D1613">
        <v>12</v>
      </c>
      <c r="E1613">
        <v>2</v>
      </c>
      <c r="F1613">
        <v>1.6423619054941699E-4</v>
      </c>
      <c r="G1613">
        <v>1.77254912971017E-2</v>
      </c>
      <c r="H1613" t="s">
        <v>1628</v>
      </c>
    </row>
    <row r="1614" spans="1:8" x14ac:dyDescent="0.2">
      <c r="A1614" t="s">
        <v>122</v>
      </c>
      <c r="B1614" t="s">
        <v>1179</v>
      </c>
      <c r="C1614" t="s">
        <v>1976</v>
      </c>
      <c r="D1614">
        <v>12</v>
      </c>
      <c r="E1614">
        <v>2</v>
      </c>
      <c r="F1614">
        <v>1.6423619054941699E-4</v>
      </c>
      <c r="G1614">
        <v>1.77254912971017E-2</v>
      </c>
      <c r="H1614" t="s">
        <v>1912</v>
      </c>
    </row>
    <row r="1615" spans="1:8" x14ac:dyDescent="0.2">
      <c r="A1615" t="s">
        <v>122</v>
      </c>
      <c r="B1615" t="s">
        <v>1179</v>
      </c>
      <c r="C1615" t="s">
        <v>1857</v>
      </c>
      <c r="D1615">
        <v>12</v>
      </c>
      <c r="E1615">
        <v>2</v>
      </c>
      <c r="F1615">
        <v>1.6423619054941699E-4</v>
      </c>
      <c r="G1615">
        <v>1.77254912971017E-2</v>
      </c>
      <c r="H1615" t="s">
        <v>1628</v>
      </c>
    </row>
    <row r="1616" spans="1:8" x14ac:dyDescent="0.2">
      <c r="A1616" t="s">
        <v>122</v>
      </c>
      <c r="B1616" t="s">
        <v>1179</v>
      </c>
      <c r="C1616" t="s">
        <v>1976</v>
      </c>
      <c r="D1616">
        <v>12</v>
      </c>
      <c r="E1616">
        <v>2</v>
      </c>
      <c r="F1616">
        <v>1.6423619054941699E-4</v>
      </c>
      <c r="G1616">
        <v>1.77254912971017E-2</v>
      </c>
      <c r="H1616" t="s">
        <v>1912</v>
      </c>
    </row>
    <row r="1617" spans="1:8" x14ac:dyDescent="0.2">
      <c r="A1617" t="s">
        <v>34</v>
      </c>
      <c r="B1617" t="s">
        <v>1187</v>
      </c>
      <c r="C1617" t="s">
        <v>1650</v>
      </c>
      <c r="D1617">
        <v>5</v>
      </c>
      <c r="E1617">
        <v>2</v>
      </c>
      <c r="F1617">
        <v>1.2309215751932101E-4</v>
      </c>
      <c r="G1617">
        <v>1.7742855276713598E-2</v>
      </c>
      <c r="H1617" t="s">
        <v>1651</v>
      </c>
    </row>
    <row r="1618" spans="1:8" x14ac:dyDescent="0.2">
      <c r="A1618" t="s">
        <v>25</v>
      </c>
      <c r="B1618" t="s">
        <v>1179</v>
      </c>
      <c r="C1618" t="s">
        <v>1977</v>
      </c>
      <c r="D1618">
        <v>23</v>
      </c>
      <c r="E1618">
        <v>2</v>
      </c>
      <c r="F1618">
        <v>2.7402208020796799E-4</v>
      </c>
      <c r="G1618">
        <v>1.78315838958862E-2</v>
      </c>
      <c r="H1618" t="s">
        <v>1949</v>
      </c>
    </row>
    <row r="1619" spans="1:8" x14ac:dyDescent="0.2">
      <c r="A1619" t="s">
        <v>50</v>
      </c>
      <c r="B1619" t="s">
        <v>1299</v>
      </c>
      <c r="C1619" t="s">
        <v>1887</v>
      </c>
      <c r="D1619">
        <v>217</v>
      </c>
      <c r="E1619">
        <v>4</v>
      </c>
      <c r="F1619" s="6">
        <v>4.8448318854544602E-5</v>
      </c>
      <c r="G1619">
        <v>1.7882043782932101E-2</v>
      </c>
      <c r="H1619" t="s">
        <v>1375</v>
      </c>
    </row>
    <row r="1620" spans="1:8" x14ac:dyDescent="0.2">
      <c r="A1620" t="s">
        <v>50</v>
      </c>
      <c r="B1620" t="s">
        <v>1299</v>
      </c>
      <c r="C1620" t="s">
        <v>1978</v>
      </c>
      <c r="D1620">
        <v>217</v>
      </c>
      <c r="E1620">
        <v>4</v>
      </c>
      <c r="F1620" s="6">
        <v>4.8448318854544602E-5</v>
      </c>
      <c r="G1620">
        <v>1.7882043782932101E-2</v>
      </c>
      <c r="H1620" t="s">
        <v>1375</v>
      </c>
    </row>
    <row r="1621" spans="1:8" x14ac:dyDescent="0.2">
      <c r="A1621" t="s">
        <v>55</v>
      </c>
      <c r="B1621" t="s">
        <v>1208</v>
      </c>
      <c r="C1621" t="s">
        <v>1846</v>
      </c>
      <c r="D1621">
        <v>51</v>
      </c>
      <c r="E1621">
        <v>2</v>
      </c>
      <c r="F1621">
        <v>3.9884323558115697E-4</v>
      </c>
      <c r="G1621">
        <v>1.8123905852143799E-2</v>
      </c>
      <c r="H1621" t="s">
        <v>1663</v>
      </c>
    </row>
    <row r="1622" spans="1:8" x14ac:dyDescent="0.2">
      <c r="A1622" t="s">
        <v>41</v>
      </c>
      <c r="B1622" t="s">
        <v>1179</v>
      </c>
      <c r="C1622" t="s">
        <v>1979</v>
      </c>
      <c r="D1622">
        <v>43</v>
      </c>
      <c r="E1622">
        <v>4</v>
      </c>
      <c r="F1622">
        <v>1.15362665946399E-4</v>
      </c>
      <c r="G1622">
        <v>1.89066591412155E-2</v>
      </c>
      <c r="H1622" t="s">
        <v>1980</v>
      </c>
    </row>
    <row r="1623" spans="1:8" x14ac:dyDescent="0.2">
      <c r="A1623" t="s">
        <v>34</v>
      </c>
      <c r="B1623" t="s">
        <v>1299</v>
      </c>
      <c r="C1623" t="s">
        <v>1570</v>
      </c>
      <c r="D1623">
        <v>51</v>
      </c>
      <c r="E1623">
        <v>4</v>
      </c>
      <c r="F1623" s="6">
        <v>3.1838261522277903E-5</v>
      </c>
      <c r="G1623">
        <v>1.8982951158398102E-2</v>
      </c>
      <c r="H1623" t="s">
        <v>1391</v>
      </c>
    </row>
    <row r="1624" spans="1:8" x14ac:dyDescent="0.2">
      <c r="A1624" t="s">
        <v>41</v>
      </c>
      <c r="B1624" t="s">
        <v>1205</v>
      </c>
      <c r="C1624" t="s">
        <v>1981</v>
      </c>
      <c r="D1624">
        <v>265</v>
      </c>
      <c r="E1624">
        <v>7</v>
      </c>
      <c r="F1624">
        <v>9.5228756903059902E-4</v>
      </c>
      <c r="G1624">
        <v>1.92083370631294E-2</v>
      </c>
      <c r="H1624" t="s">
        <v>1390</v>
      </c>
    </row>
    <row r="1625" spans="1:8" x14ac:dyDescent="0.2">
      <c r="A1625" t="s">
        <v>50</v>
      </c>
      <c r="B1625" t="s">
        <v>1179</v>
      </c>
      <c r="C1625" t="s">
        <v>1982</v>
      </c>
      <c r="D1625">
        <v>6</v>
      </c>
      <c r="E1625">
        <v>2</v>
      </c>
      <c r="F1625" s="6">
        <v>1.32306253342983E-5</v>
      </c>
      <c r="G1625">
        <v>1.951517236809E-2</v>
      </c>
      <c r="H1625" t="s">
        <v>1748</v>
      </c>
    </row>
    <row r="1626" spans="1:8" x14ac:dyDescent="0.2">
      <c r="A1626" t="s">
        <v>55</v>
      </c>
      <c r="B1626" t="s">
        <v>1205</v>
      </c>
      <c r="C1626" t="s">
        <v>1471</v>
      </c>
      <c r="D1626">
        <v>74</v>
      </c>
      <c r="E1626">
        <v>2</v>
      </c>
      <c r="F1626">
        <v>8.38676528569022E-4</v>
      </c>
      <c r="G1626">
        <v>1.9537619412016399E-2</v>
      </c>
      <c r="H1626" t="s">
        <v>1913</v>
      </c>
    </row>
    <row r="1627" spans="1:8" x14ac:dyDescent="0.2">
      <c r="A1627" t="s">
        <v>55</v>
      </c>
      <c r="B1627" t="s">
        <v>1208</v>
      </c>
      <c r="C1627" t="s">
        <v>1633</v>
      </c>
      <c r="D1627">
        <v>666</v>
      </c>
      <c r="E1627">
        <v>4</v>
      </c>
      <c r="F1627">
        <v>4.3915648900396201E-4</v>
      </c>
      <c r="G1627">
        <v>1.9666573203220902E-2</v>
      </c>
      <c r="H1627" t="s">
        <v>1430</v>
      </c>
    </row>
    <row r="1628" spans="1:8" x14ac:dyDescent="0.2">
      <c r="A1628" t="s">
        <v>34</v>
      </c>
      <c r="B1628" t="s">
        <v>1205</v>
      </c>
      <c r="C1628" t="s">
        <v>1506</v>
      </c>
      <c r="D1628">
        <v>13</v>
      </c>
      <c r="E1628">
        <v>2</v>
      </c>
      <c r="F1628">
        <v>9.4267095989321499E-4</v>
      </c>
      <c r="G1628">
        <v>1.9736427438776901E-2</v>
      </c>
      <c r="H1628" t="s">
        <v>1663</v>
      </c>
    </row>
    <row r="1629" spans="1:8" x14ac:dyDescent="0.2">
      <c r="A1629" t="s">
        <v>30</v>
      </c>
      <c r="B1629" t="s">
        <v>1413</v>
      </c>
      <c r="C1629" t="s">
        <v>1642</v>
      </c>
      <c r="D1629">
        <v>92</v>
      </c>
      <c r="E1629">
        <v>3</v>
      </c>
      <c r="F1629">
        <v>1.6833091934336401E-4</v>
      </c>
      <c r="G1629">
        <v>1.99592375792845E-2</v>
      </c>
      <c r="H1629" t="s">
        <v>1686</v>
      </c>
    </row>
    <row r="1630" spans="1:8" x14ac:dyDescent="0.2">
      <c r="A1630" t="s">
        <v>25</v>
      </c>
      <c r="B1630" t="s">
        <v>1179</v>
      </c>
      <c r="C1630" t="s">
        <v>1983</v>
      </c>
      <c r="D1630">
        <v>315</v>
      </c>
      <c r="E1630">
        <v>4</v>
      </c>
      <c r="F1630">
        <v>3.1525146215678301E-4</v>
      </c>
      <c r="G1630">
        <v>2.0217213333967601E-2</v>
      </c>
      <c r="H1630" t="s">
        <v>1984</v>
      </c>
    </row>
    <row r="1631" spans="1:8" x14ac:dyDescent="0.2">
      <c r="A1631" t="s">
        <v>55</v>
      </c>
      <c r="B1631" t="s">
        <v>1205</v>
      </c>
      <c r="C1631" t="s">
        <v>1405</v>
      </c>
      <c r="D1631">
        <v>76</v>
      </c>
      <c r="E1631">
        <v>2</v>
      </c>
      <c r="F1631">
        <v>8.8437117768095904E-4</v>
      </c>
      <c r="G1631">
        <v>2.03159712206154E-2</v>
      </c>
      <c r="H1631" t="s">
        <v>1913</v>
      </c>
    </row>
    <row r="1632" spans="1:8" x14ac:dyDescent="0.2">
      <c r="A1632" t="s">
        <v>9</v>
      </c>
      <c r="B1632" t="s">
        <v>1179</v>
      </c>
      <c r="C1632" t="s">
        <v>1622</v>
      </c>
      <c r="D1632">
        <v>24</v>
      </c>
      <c r="E1632">
        <v>2</v>
      </c>
      <c r="F1632">
        <v>2.6907839350486499E-4</v>
      </c>
      <c r="G1632">
        <v>2.0528825711362601E-2</v>
      </c>
      <c r="H1632" t="s">
        <v>1594</v>
      </c>
    </row>
    <row r="1633" spans="1:8" x14ac:dyDescent="0.2">
      <c r="A1633" t="s">
        <v>78</v>
      </c>
      <c r="B1633" t="s">
        <v>1179</v>
      </c>
      <c r="C1633" t="s">
        <v>1985</v>
      </c>
      <c r="D1633">
        <v>5</v>
      </c>
      <c r="E1633">
        <v>2</v>
      </c>
      <c r="F1633" s="6">
        <v>1.8730801677298701E-5</v>
      </c>
      <c r="G1633">
        <v>2.0720949355511699E-2</v>
      </c>
      <c r="H1633" t="s">
        <v>1967</v>
      </c>
    </row>
    <row r="1634" spans="1:8" x14ac:dyDescent="0.2">
      <c r="A1634" t="s">
        <v>30</v>
      </c>
      <c r="B1634" t="s">
        <v>1413</v>
      </c>
      <c r="C1634" t="s">
        <v>1921</v>
      </c>
      <c r="D1634">
        <v>254</v>
      </c>
      <c r="E1634">
        <v>4</v>
      </c>
      <c r="F1634">
        <v>2.0448235617220601E-4</v>
      </c>
      <c r="G1634">
        <v>2.12150444528664E-2</v>
      </c>
      <c r="H1634" t="s">
        <v>1922</v>
      </c>
    </row>
    <row r="1635" spans="1:8" x14ac:dyDescent="0.2">
      <c r="A1635" t="s">
        <v>125</v>
      </c>
      <c r="B1635" t="s">
        <v>1187</v>
      </c>
      <c r="C1635" t="s">
        <v>1986</v>
      </c>
      <c r="D1635">
        <v>835</v>
      </c>
      <c r="E1635">
        <v>10</v>
      </c>
      <c r="F1635">
        <v>1.05874366172254E-4</v>
      </c>
      <c r="G1635">
        <v>2.1365447093560901E-2</v>
      </c>
      <c r="H1635" t="s">
        <v>1987</v>
      </c>
    </row>
    <row r="1636" spans="1:8" x14ac:dyDescent="0.2">
      <c r="A1636" t="s">
        <v>15</v>
      </c>
      <c r="B1636" t="s">
        <v>1179</v>
      </c>
      <c r="C1636" t="s">
        <v>65</v>
      </c>
      <c r="D1636">
        <v>380</v>
      </c>
      <c r="E1636">
        <v>5</v>
      </c>
      <c r="F1636" s="6">
        <v>5.3794218442936801E-5</v>
      </c>
      <c r="G1636">
        <v>2.1639946964545E-2</v>
      </c>
      <c r="H1636" t="s">
        <v>1988</v>
      </c>
    </row>
    <row r="1637" spans="1:8" x14ac:dyDescent="0.2">
      <c r="A1637" t="s">
        <v>125</v>
      </c>
      <c r="B1637" t="s">
        <v>1299</v>
      </c>
      <c r="C1637" t="s">
        <v>1989</v>
      </c>
      <c r="D1637">
        <v>21</v>
      </c>
      <c r="E1637">
        <v>3</v>
      </c>
      <c r="F1637" s="6">
        <v>2.79975164531706E-5</v>
      </c>
      <c r="G1637">
        <v>2.1700875002852501E-2</v>
      </c>
      <c r="H1637" t="s">
        <v>1746</v>
      </c>
    </row>
    <row r="1638" spans="1:8" x14ac:dyDescent="0.2">
      <c r="A1638" t="s">
        <v>30</v>
      </c>
      <c r="B1638" t="s">
        <v>1413</v>
      </c>
      <c r="C1638" t="s">
        <v>1728</v>
      </c>
      <c r="D1638">
        <v>264</v>
      </c>
      <c r="E1638">
        <v>4</v>
      </c>
      <c r="F1638">
        <v>2.3700399965474099E-4</v>
      </c>
      <c r="G1638">
        <v>2.1857035523714999E-2</v>
      </c>
      <c r="H1638" t="s">
        <v>1375</v>
      </c>
    </row>
    <row r="1639" spans="1:8" x14ac:dyDescent="0.2">
      <c r="A1639" t="s">
        <v>46</v>
      </c>
      <c r="B1639" t="s">
        <v>1176</v>
      </c>
      <c r="C1639" t="s">
        <v>1831</v>
      </c>
      <c r="D1639">
        <v>105</v>
      </c>
      <c r="E1639">
        <v>3</v>
      </c>
      <c r="F1639" s="6">
        <v>3.7031498338557999E-5</v>
      </c>
      <c r="G1639">
        <v>2.1873271685308199E-2</v>
      </c>
      <c r="H1639" t="s">
        <v>1832</v>
      </c>
    </row>
    <row r="1640" spans="1:8" x14ac:dyDescent="0.2">
      <c r="A1640" t="s">
        <v>125</v>
      </c>
      <c r="B1640" t="s">
        <v>1159</v>
      </c>
      <c r="C1640" t="s">
        <v>1990</v>
      </c>
      <c r="D1640">
        <v>70</v>
      </c>
      <c r="E1640">
        <v>4</v>
      </c>
      <c r="F1640" s="6">
        <v>4.6814274881291302E-5</v>
      </c>
      <c r="G1640">
        <v>2.22631006609036E-2</v>
      </c>
      <c r="H1640" t="s">
        <v>1991</v>
      </c>
    </row>
    <row r="1641" spans="1:8" x14ac:dyDescent="0.2">
      <c r="A1641" t="s">
        <v>125</v>
      </c>
      <c r="B1641" t="s">
        <v>1159</v>
      </c>
      <c r="C1641" t="s">
        <v>1992</v>
      </c>
      <c r="D1641">
        <v>72</v>
      </c>
      <c r="E1641">
        <v>4</v>
      </c>
      <c r="F1641" s="6">
        <v>5.2306844430904199E-5</v>
      </c>
      <c r="G1641">
        <v>2.22631006609036E-2</v>
      </c>
      <c r="H1641" t="s">
        <v>1991</v>
      </c>
    </row>
    <row r="1642" spans="1:8" x14ac:dyDescent="0.2">
      <c r="A1642" t="s">
        <v>98</v>
      </c>
      <c r="B1642" t="s">
        <v>1179</v>
      </c>
      <c r="C1642" t="s">
        <v>1976</v>
      </c>
      <c r="D1642">
        <v>12</v>
      </c>
      <c r="E1642">
        <v>2</v>
      </c>
      <c r="F1642" s="6">
        <v>4.5534433911496999E-5</v>
      </c>
      <c r="G1642">
        <v>2.2387763339819299E-2</v>
      </c>
      <c r="H1642" t="s">
        <v>1912</v>
      </c>
    </row>
    <row r="1643" spans="1:8" x14ac:dyDescent="0.2">
      <c r="A1643" t="s">
        <v>34</v>
      </c>
      <c r="B1643" t="s">
        <v>1179</v>
      </c>
      <c r="C1643" t="s">
        <v>1993</v>
      </c>
      <c r="D1643">
        <v>78</v>
      </c>
      <c r="E1643">
        <v>4</v>
      </c>
      <c r="F1643">
        <v>1.6914258260164499E-4</v>
      </c>
      <c r="G1643">
        <v>2.26804826670387E-2</v>
      </c>
      <c r="H1643" t="s">
        <v>1994</v>
      </c>
    </row>
    <row r="1644" spans="1:8" x14ac:dyDescent="0.2">
      <c r="A1644" t="s">
        <v>55</v>
      </c>
      <c r="B1644" t="s">
        <v>1208</v>
      </c>
      <c r="C1644" t="s">
        <v>1367</v>
      </c>
      <c r="D1644">
        <v>58</v>
      </c>
      <c r="E1644">
        <v>2</v>
      </c>
      <c r="F1644">
        <v>5.1592223409857303E-4</v>
      </c>
      <c r="G1644">
        <v>2.2774281476637001E-2</v>
      </c>
      <c r="H1644" t="s">
        <v>1913</v>
      </c>
    </row>
    <row r="1645" spans="1:8" x14ac:dyDescent="0.2">
      <c r="A1645" t="s">
        <v>9</v>
      </c>
      <c r="B1645" t="s">
        <v>1179</v>
      </c>
      <c r="C1645" t="s">
        <v>1715</v>
      </c>
      <c r="D1645">
        <v>131</v>
      </c>
      <c r="E1645">
        <v>3</v>
      </c>
      <c r="F1645">
        <v>3.0439555624069701E-4</v>
      </c>
      <c r="G1645">
        <v>2.28296667180523E-2</v>
      </c>
      <c r="H1645" t="s">
        <v>1995</v>
      </c>
    </row>
    <row r="1646" spans="1:8" x14ac:dyDescent="0.2">
      <c r="A1646" t="s">
        <v>50</v>
      </c>
      <c r="B1646" t="s">
        <v>1205</v>
      </c>
      <c r="C1646" t="s">
        <v>1996</v>
      </c>
      <c r="D1646">
        <v>71</v>
      </c>
      <c r="E1646">
        <v>3</v>
      </c>
      <c r="F1646" s="6">
        <v>4.1707062012640898E-5</v>
      </c>
      <c r="G1646">
        <v>2.2994493522969301E-2</v>
      </c>
      <c r="H1646" t="s">
        <v>1841</v>
      </c>
    </row>
    <row r="1647" spans="1:8" x14ac:dyDescent="0.2">
      <c r="A1647" t="s">
        <v>46</v>
      </c>
      <c r="B1647" t="s">
        <v>1179</v>
      </c>
      <c r="C1647" t="s">
        <v>1243</v>
      </c>
      <c r="D1647">
        <v>69</v>
      </c>
      <c r="E1647">
        <v>3</v>
      </c>
      <c r="F1647" s="6">
        <v>1.04864221914851E-5</v>
      </c>
      <c r="G1647">
        <v>2.3201209098660899E-2</v>
      </c>
      <c r="H1647" t="s">
        <v>1852</v>
      </c>
    </row>
    <row r="1648" spans="1:8" x14ac:dyDescent="0.2">
      <c r="A1648" t="s">
        <v>122</v>
      </c>
      <c r="B1648" t="s">
        <v>1179</v>
      </c>
      <c r="C1648" t="s">
        <v>1885</v>
      </c>
      <c r="D1648">
        <v>14</v>
      </c>
      <c r="E1648">
        <v>2</v>
      </c>
      <c r="F1648">
        <v>2.25993060523776E-4</v>
      </c>
      <c r="G1648">
        <v>2.3809983162326399E-2</v>
      </c>
      <c r="H1648" t="s">
        <v>1997</v>
      </c>
    </row>
    <row r="1649" spans="1:8" x14ac:dyDescent="0.2">
      <c r="A1649" t="s">
        <v>122</v>
      </c>
      <c r="B1649" t="s">
        <v>1179</v>
      </c>
      <c r="C1649" t="s">
        <v>1885</v>
      </c>
      <c r="D1649">
        <v>14</v>
      </c>
      <c r="E1649">
        <v>2</v>
      </c>
      <c r="F1649">
        <v>2.25993060523776E-4</v>
      </c>
      <c r="G1649">
        <v>2.3809983162326399E-2</v>
      </c>
      <c r="H1649" t="s">
        <v>1997</v>
      </c>
    </row>
    <row r="1650" spans="1:8" x14ac:dyDescent="0.2">
      <c r="A1650" t="s">
        <v>122</v>
      </c>
      <c r="B1650" t="s">
        <v>1179</v>
      </c>
      <c r="C1650" t="s">
        <v>1885</v>
      </c>
      <c r="D1650">
        <v>14</v>
      </c>
      <c r="E1650">
        <v>2</v>
      </c>
      <c r="F1650">
        <v>2.25993060523776E-4</v>
      </c>
      <c r="G1650">
        <v>2.3809983162326399E-2</v>
      </c>
      <c r="H1650" t="s">
        <v>1997</v>
      </c>
    </row>
    <row r="1651" spans="1:8" x14ac:dyDescent="0.2">
      <c r="A1651" t="s">
        <v>122</v>
      </c>
      <c r="B1651" t="s">
        <v>1179</v>
      </c>
      <c r="C1651" t="s">
        <v>1885</v>
      </c>
      <c r="D1651">
        <v>14</v>
      </c>
      <c r="E1651">
        <v>2</v>
      </c>
      <c r="F1651">
        <v>2.25993060523776E-4</v>
      </c>
      <c r="G1651">
        <v>2.3809983162326399E-2</v>
      </c>
      <c r="H1651" t="s">
        <v>1997</v>
      </c>
    </row>
    <row r="1652" spans="1:8" x14ac:dyDescent="0.2">
      <c r="A1652" t="s">
        <v>25</v>
      </c>
      <c r="B1652" t="s">
        <v>1179</v>
      </c>
      <c r="C1652" t="s">
        <v>1998</v>
      </c>
      <c r="D1652">
        <v>27</v>
      </c>
      <c r="E1652">
        <v>2</v>
      </c>
      <c r="F1652">
        <v>3.7918595109356299E-4</v>
      </c>
      <c r="G1652">
        <v>2.3969969051271699E-2</v>
      </c>
      <c r="H1652" t="s">
        <v>1630</v>
      </c>
    </row>
    <row r="1653" spans="1:8" x14ac:dyDescent="0.2">
      <c r="A1653" t="s">
        <v>50</v>
      </c>
      <c r="B1653" t="s">
        <v>1299</v>
      </c>
      <c r="C1653" t="s">
        <v>1999</v>
      </c>
      <c r="D1653">
        <v>13</v>
      </c>
      <c r="E1653">
        <v>2</v>
      </c>
      <c r="F1653" s="6">
        <v>6.85236480648833E-5</v>
      </c>
      <c r="G1653">
        <v>2.4142127097768699E-2</v>
      </c>
      <c r="H1653" t="s">
        <v>2000</v>
      </c>
    </row>
    <row r="1654" spans="1:8" x14ac:dyDescent="0.2">
      <c r="A1654" t="s">
        <v>34</v>
      </c>
      <c r="B1654" t="s">
        <v>1162</v>
      </c>
      <c r="C1654" t="s">
        <v>1823</v>
      </c>
      <c r="D1654">
        <v>91</v>
      </c>
      <c r="E1654">
        <v>4</v>
      </c>
      <c r="F1654">
        <v>3.0616752282937402E-4</v>
      </c>
      <c r="G1654">
        <v>2.4550099515762799E-2</v>
      </c>
      <c r="H1654" t="s">
        <v>1562</v>
      </c>
    </row>
    <row r="1655" spans="1:8" x14ac:dyDescent="0.2">
      <c r="A1655" t="s">
        <v>347</v>
      </c>
      <c r="B1655" t="s">
        <v>1176</v>
      </c>
      <c r="C1655" t="s">
        <v>1866</v>
      </c>
      <c r="D1655">
        <v>207</v>
      </c>
      <c r="E1655">
        <v>4</v>
      </c>
      <c r="F1655">
        <v>1.11657153930403E-4</v>
      </c>
      <c r="G1655">
        <v>2.4732059595584301E-2</v>
      </c>
      <c r="H1655" t="s">
        <v>1391</v>
      </c>
    </row>
    <row r="1656" spans="1:8" x14ac:dyDescent="0.2">
      <c r="A1656" t="s">
        <v>9</v>
      </c>
      <c r="B1656" t="s">
        <v>1179</v>
      </c>
      <c r="C1656" t="s">
        <v>1998</v>
      </c>
      <c r="D1656">
        <v>27</v>
      </c>
      <c r="E1656">
        <v>2</v>
      </c>
      <c r="F1656">
        <v>3.41573000564364E-4</v>
      </c>
      <c r="G1656">
        <v>2.5191008791621901E-2</v>
      </c>
      <c r="H1656" t="s">
        <v>1630</v>
      </c>
    </row>
    <row r="1657" spans="1:8" x14ac:dyDescent="0.2">
      <c r="A1657" t="s">
        <v>347</v>
      </c>
      <c r="B1657" t="s">
        <v>1413</v>
      </c>
      <c r="C1657" t="s">
        <v>1963</v>
      </c>
      <c r="D1657">
        <v>115</v>
      </c>
      <c r="E1657">
        <v>3</v>
      </c>
      <c r="F1657">
        <v>3.7227805753892802E-4</v>
      </c>
      <c r="G1657">
        <v>2.5749232313109199E-2</v>
      </c>
      <c r="H1657" t="s">
        <v>2001</v>
      </c>
    </row>
    <row r="1658" spans="1:8" x14ac:dyDescent="0.2">
      <c r="A1658" t="s">
        <v>41</v>
      </c>
      <c r="B1658" t="s">
        <v>1184</v>
      </c>
      <c r="C1658" t="s">
        <v>2002</v>
      </c>
      <c r="D1658">
        <v>209</v>
      </c>
      <c r="E1658">
        <v>7</v>
      </c>
      <c r="F1658">
        <v>2.3100881350855199E-4</v>
      </c>
      <c r="G1658">
        <v>2.5757482706203601E-2</v>
      </c>
      <c r="H1658" t="s">
        <v>2003</v>
      </c>
    </row>
    <row r="1659" spans="1:8" x14ac:dyDescent="0.2">
      <c r="A1659" t="s">
        <v>41</v>
      </c>
      <c r="B1659" t="s">
        <v>1492</v>
      </c>
      <c r="C1659" t="s">
        <v>1860</v>
      </c>
      <c r="D1659">
        <v>21</v>
      </c>
      <c r="E1659">
        <v>3</v>
      </c>
      <c r="F1659">
        <v>2.4091058480610699E-4</v>
      </c>
      <c r="G1659">
        <v>2.59581155128581E-2</v>
      </c>
      <c r="H1659" t="s">
        <v>1861</v>
      </c>
    </row>
    <row r="1660" spans="1:8" x14ac:dyDescent="0.2">
      <c r="A1660" t="s">
        <v>55</v>
      </c>
      <c r="B1660" t="s">
        <v>1205</v>
      </c>
      <c r="C1660" t="s">
        <v>1795</v>
      </c>
      <c r="D1660">
        <v>859</v>
      </c>
      <c r="E1660">
        <v>4</v>
      </c>
      <c r="F1660">
        <v>1.1474118987851801E-3</v>
      </c>
      <c r="G1660">
        <v>2.5997524391653301E-2</v>
      </c>
      <c r="H1660" t="s">
        <v>1430</v>
      </c>
    </row>
    <row r="1661" spans="1:8" x14ac:dyDescent="0.2">
      <c r="A1661" t="s">
        <v>41</v>
      </c>
      <c r="B1661" t="s">
        <v>1159</v>
      </c>
      <c r="C1661" t="s">
        <v>1723</v>
      </c>
      <c r="D1661">
        <v>248</v>
      </c>
      <c r="E1661">
        <v>9</v>
      </c>
      <c r="F1661" s="6">
        <v>1.5377701868778498E-5</v>
      </c>
      <c r="G1661">
        <v>2.6180537431595399E-2</v>
      </c>
      <c r="H1661" t="s">
        <v>1724</v>
      </c>
    </row>
    <row r="1662" spans="1:8" x14ac:dyDescent="0.2">
      <c r="A1662" t="s">
        <v>41</v>
      </c>
      <c r="B1662" t="s">
        <v>1205</v>
      </c>
      <c r="C1662" t="s">
        <v>1798</v>
      </c>
      <c r="D1662">
        <v>1291</v>
      </c>
      <c r="E1662">
        <v>17</v>
      </c>
      <c r="F1662">
        <v>1.3379321809139E-3</v>
      </c>
      <c r="G1662">
        <v>2.6661925629296299E-2</v>
      </c>
      <c r="H1662" t="s">
        <v>2004</v>
      </c>
    </row>
    <row r="1663" spans="1:8" x14ac:dyDescent="0.2">
      <c r="A1663" t="s">
        <v>122</v>
      </c>
      <c r="B1663" t="s">
        <v>1179</v>
      </c>
      <c r="C1663" t="s">
        <v>2005</v>
      </c>
      <c r="D1663">
        <v>15</v>
      </c>
      <c r="E1663">
        <v>2</v>
      </c>
      <c r="F1663">
        <v>2.6049983852064899E-4</v>
      </c>
      <c r="G1663">
        <v>2.6807250824508601E-2</v>
      </c>
      <c r="H1663" t="s">
        <v>2006</v>
      </c>
    </row>
    <row r="1664" spans="1:8" x14ac:dyDescent="0.2">
      <c r="A1664" t="s">
        <v>122</v>
      </c>
      <c r="B1664" t="s">
        <v>1179</v>
      </c>
      <c r="C1664" t="s">
        <v>2005</v>
      </c>
      <c r="D1664">
        <v>15</v>
      </c>
      <c r="E1664">
        <v>2</v>
      </c>
      <c r="F1664">
        <v>2.6049983852064899E-4</v>
      </c>
      <c r="G1664">
        <v>2.6807250824508601E-2</v>
      </c>
      <c r="H1664" t="s">
        <v>2006</v>
      </c>
    </row>
    <row r="1665" spans="1:8" x14ac:dyDescent="0.2">
      <c r="A1665" t="s">
        <v>122</v>
      </c>
      <c r="B1665" t="s">
        <v>1179</v>
      </c>
      <c r="C1665" t="s">
        <v>2005</v>
      </c>
      <c r="D1665">
        <v>15</v>
      </c>
      <c r="E1665">
        <v>2</v>
      </c>
      <c r="F1665">
        <v>2.6049983852064899E-4</v>
      </c>
      <c r="G1665">
        <v>2.6807250824508601E-2</v>
      </c>
      <c r="H1665" t="s">
        <v>2006</v>
      </c>
    </row>
    <row r="1666" spans="1:8" x14ac:dyDescent="0.2">
      <c r="A1666" t="s">
        <v>122</v>
      </c>
      <c r="B1666" t="s">
        <v>1179</v>
      </c>
      <c r="C1666" t="s">
        <v>2005</v>
      </c>
      <c r="D1666">
        <v>15</v>
      </c>
      <c r="E1666">
        <v>2</v>
      </c>
      <c r="F1666">
        <v>2.6049983852064899E-4</v>
      </c>
      <c r="G1666">
        <v>2.6807250824508601E-2</v>
      </c>
      <c r="H1666" t="s">
        <v>2006</v>
      </c>
    </row>
    <row r="1667" spans="1:8" x14ac:dyDescent="0.2">
      <c r="A1667" t="s">
        <v>15</v>
      </c>
      <c r="B1667" t="s">
        <v>1163</v>
      </c>
      <c r="C1667" t="s">
        <v>2007</v>
      </c>
      <c r="D1667">
        <v>116</v>
      </c>
      <c r="E1667">
        <v>3</v>
      </c>
      <c r="F1667">
        <v>2.8938563219454099E-4</v>
      </c>
      <c r="G1667">
        <v>2.6877914322377999E-2</v>
      </c>
      <c r="H1667" t="s">
        <v>2008</v>
      </c>
    </row>
    <row r="1668" spans="1:8" x14ac:dyDescent="0.2">
      <c r="A1668" t="s">
        <v>15</v>
      </c>
      <c r="B1668" t="s">
        <v>1163</v>
      </c>
      <c r="C1668" t="s">
        <v>2009</v>
      </c>
      <c r="D1668">
        <v>25</v>
      </c>
      <c r="E1668">
        <v>2</v>
      </c>
      <c r="F1668">
        <v>3.5837219096503998E-4</v>
      </c>
      <c r="G1668">
        <v>2.6877914322377999E-2</v>
      </c>
      <c r="H1668" t="s">
        <v>2010</v>
      </c>
    </row>
    <row r="1669" spans="1:8" x14ac:dyDescent="0.2">
      <c r="A1669" t="s">
        <v>30</v>
      </c>
      <c r="B1669" t="s">
        <v>1413</v>
      </c>
      <c r="C1669" t="s">
        <v>1963</v>
      </c>
      <c r="D1669">
        <v>115</v>
      </c>
      <c r="E1669">
        <v>3</v>
      </c>
      <c r="F1669">
        <v>3.25181121108949E-4</v>
      </c>
      <c r="G1669">
        <v>2.6990033052042801E-2</v>
      </c>
      <c r="H1669" t="s">
        <v>1686</v>
      </c>
    </row>
    <row r="1670" spans="1:8" x14ac:dyDescent="0.2">
      <c r="A1670" t="s">
        <v>34</v>
      </c>
      <c r="B1670" t="s">
        <v>1176</v>
      </c>
      <c r="C1670" t="s">
        <v>2011</v>
      </c>
      <c r="D1670">
        <v>78</v>
      </c>
      <c r="E1670">
        <v>4</v>
      </c>
      <c r="F1670">
        <v>1.6914258260164499E-4</v>
      </c>
      <c r="G1670">
        <v>2.7247332397283101E-2</v>
      </c>
      <c r="H1670" t="s">
        <v>1521</v>
      </c>
    </row>
    <row r="1671" spans="1:8" x14ac:dyDescent="0.2">
      <c r="A1671" t="s">
        <v>34</v>
      </c>
      <c r="B1671" t="s">
        <v>1184</v>
      </c>
      <c r="C1671" t="s">
        <v>1916</v>
      </c>
      <c r="D1671">
        <v>714</v>
      </c>
      <c r="E1671">
        <v>10</v>
      </c>
      <c r="F1671">
        <v>1.9647474112931301E-4</v>
      </c>
      <c r="G1671">
        <v>2.7293855695650699E-2</v>
      </c>
      <c r="H1671" t="s">
        <v>2012</v>
      </c>
    </row>
    <row r="1672" spans="1:8" x14ac:dyDescent="0.2">
      <c r="A1672" t="s">
        <v>34</v>
      </c>
      <c r="B1672" t="s">
        <v>1184</v>
      </c>
      <c r="C1672" t="s">
        <v>2013</v>
      </c>
      <c r="D1672">
        <v>243</v>
      </c>
      <c r="E1672">
        <v>6</v>
      </c>
      <c r="F1672">
        <v>2.2030914911287601E-4</v>
      </c>
      <c r="G1672">
        <v>2.7293855695650699E-2</v>
      </c>
      <c r="H1672" t="s">
        <v>2014</v>
      </c>
    </row>
    <row r="1673" spans="1:8" x14ac:dyDescent="0.2">
      <c r="A1673" t="s">
        <v>25</v>
      </c>
      <c r="B1673" t="s">
        <v>1179</v>
      </c>
      <c r="C1673" t="s">
        <v>2015</v>
      </c>
      <c r="D1673">
        <v>141</v>
      </c>
      <c r="E1673">
        <v>3</v>
      </c>
      <c r="F1673">
        <v>4.4194134551122402E-4</v>
      </c>
      <c r="G1673">
        <v>2.7543527519537502E-2</v>
      </c>
      <c r="H1673" t="s">
        <v>2016</v>
      </c>
    </row>
    <row r="1674" spans="1:8" x14ac:dyDescent="0.2">
      <c r="A1674" t="s">
        <v>41</v>
      </c>
      <c r="B1674" t="s">
        <v>1179</v>
      </c>
      <c r="C1674" t="s">
        <v>2017</v>
      </c>
      <c r="D1674">
        <v>776</v>
      </c>
      <c r="E1674">
        <v>14</v>
      </c>
      <c r="F1674">
        <v>1.74547335736149E-4</v>
      </c>
      <c r="G1674">
        <v>2.7584712879730602E-2</v>
      </c>
      <c r="H1674" t="s">
        <v>2018</v>
      </c>
    </row>
    <row r="1675" spans="1:8" x14ac:dyDescent="0.2">
      <c r="A1675" t="s">
        <v>55</v>
      </c>
      <c r="B1675" t="s">
        <v>1208</v>
      </c>
      <c r="C1675" t="s">
        <v>1461</v>
      </c>
      <c r="D1675">
        <v>302</v>
      </c>
      <c r="E1675">
        <v>3</v>
      </c>
      <c r="F1675">
        <v>6.3436073009243599E-4</v>
      </c>
      <c r="G1675">
        <v>2.7608093746276399E-2</v>
      </c>
      <c r="H1675" t="s">
        <v>1542</v>
      </c>
    </row>
    <row r="1676" spans="1:8" x14ac:dyDescent="0.2">
      <c r="A1676" t="s">
        <v>125</v>
      </c>
      <c r="B1676" t="s">
        <v>1162</v>
      </c>
      <c r="C1676" t="s">
        <v>1990</v>
      </c>
      <c r="D1676">
        <v>70</v>
      </c>
      <c r="E1676">
        <v>4</v>
      </c>
      <c r="F1676" s="6">
        <v>4.6814274881291302E-5</v>
      </c>
      <c r="G1676">
        <v>2.7641701395816998E-2</v>
      </c>
      <c r="H1676" t="s">
        <v>1991</v>
      </c>
    </row>
    <row r="1677" spans="1:8" x14ac:dyDescent="0.2">
      <c r="A1677" t="s">
        <v>30</v>
      </c>
      <c r="B1677" t="s">
        <v>1176</v>
      </c>
      <c r="C1677" t="s">
        <v>1569</v>
      </c>
      <c r="D1677">
        <v>768</v>
      </c>
      <c r="E1677">
        <v>6</v>
      </c>
      <c r="F1677">
        <v>2.0513602998049399E-4</v>
      </c>
      <c r="G1677">
        <v>2.79616188558027E-2</v>
      </c>
      <c r="H1677" t="s">
        <v>1900</v>
      </c>
    </row>
    <row r="1678" spans="1:8" x14ac:dyDescent="0.2">
      <c r="A1678" t="s">
        <v>125</v>
      </c>
      <c r="B1678" t="s">
        <v>1299</v>
      </c>
      <c r="C1678" t="s">
        <v>2019</v>
      </c>
      <c r="D1678">
        <v>223</v>
      </c>
      <c r="E1678">
        <v>6</v>
      </c>
      <c r="F1678" s="6">
        <v>3.9766758288879399E-5</v>
      </c>
      <c r="G1678">
        <v>2.80211039542822E-2</v>
      </c>
      <c r="H1678" t="s">
        <v>1709</v>
      </c>
    </row>
    <row r="1679" spans="1:8" x14ac:dyDescent="0.2">
      <c r="A1679" t="s">
        <v>125</v>
      </c>
      <c r="B1679" t="s">
        <v>1162</v>
      </c>
      <c r="C1679" t="s">
        <v>1992</v>
      </c>
      <c r="D1679">
        <v>72</v>
      </c>
      <c r="E1679">
        <v>4</v>
      </c>
      <c r="F1679" s="6">
        <v>5.2306844430904199E-5</v>
      </c>
      <c r="G1679">
        <v>2.8311079548226901E-2</v>
      </c>
      <c r="H1679" t="s">
        <v>1991</v>
      </c>
    </row>
    <row r="1680" spans="1:8" x14ac:dyDescent="0.2">
      <c r="A1680" t="s">
        <v>41</v>
      </c>
      <c r="B1680" t="s">
        <v>1179</v>
      </c>
      <c r="C1680" t="s">
        <v>1800</v>
      </c>
      <c r="D1680">
        <v>90</v>
      </c>
      <c r="E1680">
        <v>5</v>
      </c>
      <c r="F1680">
        <v>1.8622004448331199E-4</v>
      </c>
      <c r="G1680">
        <v>2.84146102358157E-2</v>
      </c>
      <c r="H1680" t="s">
        <v>1801</v>
      </c>
    </row>
    <row r="1681" spans="1:8" x14ac:dyDescent="0.2">
      <c r="A1681" t="s">
        <v>347</v>
      </c>
      <c r="B1681" t="s">
        <v>1413</v>
      </c>
      <c r="C1681" t="s">
        <v>2020</v>
      </c>
      <c r="D1681">
        <v>1202</v>
      </c>
      <c r="E1681">
        <v>7</v>
      </c>
      <c r="F1681">
        <v>4.5196607861687298E-4</v>
      </c>
      <c r="G1681">
        <v>2.8856295788615701E-2</v>
      </c>
      <c r="H1681" t="s">
        <v>2021</v>
      </c>
    </row>
    <row r="1682" spans="1:8" x14ac:dyDescent="0.2">
      <c r="A1682" t="s">
        <v>125</v>
      </c>
      <c r="B1682" t="s">
        <v>1492</v>
      </c>
      <c r="C1682" t="s">
        <v>2022</v>
      </c>
      <c r="D1682">
        <v>35</v>
      </c>
      <c r="E1682">
        <v>3</v>
      </c>
      <c r="F1682">
        <v>1.33947944512459E-4</v>
      </c>
      <c r="G1682">
        <v>2.9050885011811599E-2</v>
      </c>
      <c r="H1682" t="s">
        <v>2023</v>
      </c>
    </row>
    <row r="1683" spans="1:8" x14ac:dyDescent="0.2">
      <c r="A1683" t="s">
        <v>125</v>
      </c>
      <c r="B1683" t="s">
        <v>1492</v>
      </c>
      <c r="C1683" t="s">
        <v>2024</v>
      </c>
      <c r="D1683">
        <v>174</v>
      </c>
      <c r="E1683">
        <v>5</v>
      </c>
      <c r="F1683">
        <v>1.3480689100608701E-4</v>
      </c>
      <c r="G1683">
        <v>2.9050885011811599E-2</v>
      </c>
      <c r="H1683" t="s">
        <v>2025</v>
      </c>
    </row>
    <row r="1684" spans="1:8" x14ac:dyDescent="0.2">
      <c r="A1684" t="s">
        <v>78</v>
      </c>
      <c r="B1684" t="s">
        <v>1159</v>
      </c>
      <c r="C1684" t="s">
        <v>2026</v>
      </c>
      <c r="D1684">
        <v>29</v>
      </c>
      <c r="E1684">
        <v>3</v>
      </c>
      <c r="F1684" s="6">
        <v>8.6417324128565096E-6</v>
      </c>
      <c r="G1684">
        <v>2.9425098865776399E-2</v>
      </c>
      <c r="H1684" t="s">
        <v>2027</v>
      </c>
    </row>
    <row r="1685" spans="1:8" x14ac:dyDescent="0.2">
      <c r="A1685" t="s">
        <v>30</v>
      </c>
      <c r="B1685" t="s">
        <v>1179</v>
      </c>
      <c r="C1685" t="s">
        <v>1982</v>
      </c>
      <c r="D1685">
        <v>6</v>
      </c>
      <c r="E1685">
        <v>2</v>
      </c>
      <c r="F1685" s="6">
        <v>1.9964194267986301E-5</v>
      </c>
      <c r="G1685">
        <v>2.9447186545279801E-2</v>
      </c>
      <c r="H1685" t="s">
        <v>1748</v>
      </c>
    </row>
    <row r="1686" spans="1:8" x14ac:dyDescent="0.2">
      <c r="A1686" t="s">
        <v>38</v>
      </c>
      <c r="B1686" t="s">
        <v>1179</v>
      </c>
      <c r="C1686" t="s">
        <v>2028</v>
      </c>
      <c r="D1686">
        <v>27</v>
      </c>
      <c r="E1686">
        <v>2</v>
      </c>
      <c r="F1686" s="6">
        <v>2.02270895692761E-5</v>
      </c>
      <c r="G1686">
        <v>2.96309524421733E-2</v>
      </c>
      <c r="H1686" t="s">
        <v>1881</v>
      </c>
    </row>
    <row r="1687" spans="1:8" x14ac:dyDescent="0.2">
      <c r="A1687" t="s">
        <v>38</v>
      </c>
      <c r="B1687" t="s">
        <v>1179</v>
      </c>
      <c r="C1687" t="s">
        <v>2029</v>
      </c>
      <c r="D1687">
        <v>31</v>
      </c>
      <c r="E1687">
        <v>2</v>
      </c>
      <c r="F1687" s="6">
        <v>2.67850417556369E-5</v>
      </c>
      <c r="G1687">
        <v>2.96309524421733E-2</v>
      </c>
      <c r="H1687" t="s">
        <v>2030</v>
      </c>
    </row>
    <row r="1688" spans="1:8" x14ac:dyDescent="0.2">
      <c r="A1688" t="s">
        <v>41</v>
      </c>
      <c r="B1688" t="s">
        <v>1299</v>
      </c>
      <c r="C1688" t="s">
        <v>1888</v>
      </c>
      <c r="D1688">
        <v>13</v>
      </c>
      <c r="E1688">
        <v>3</v>
      </c>
      <c r="F1688" s="6">
        <v>5.3604491444669902E-5</v>
      </c>
      <c r="G1688">
        <v>2.9677743799116901E-2</v>
      </c>
      <c r="H1688" t="s">
        <v>1889</v>
      </c>
    </row>
    <row r="1689" spans="1:8" x14ac:dyDescent="0.2">
      <c r="A1689" t="s">
        <v>41</v>
      </c>
      <c r="B1689" t="s">
        <v>1299</v>
      </c>
      <c r="C1689" t="s">
        <v>2031</v>
      </c>
      <c r="D1689">
        <v>13</v>
      </c>
      <c r="E1689">
        <v>3</v>
      </c>
      <c r="F1689" s="6">
        <v>5.3604491444669902E-5</v>
      </c>
      <c r="G1689">
        <v>2.9677743799116901E-2</v>
      </c>
      <c r="H1689" t="s">
        <v>1859</v>
      </c>
    </row>
    <row r="1690" spans="1:8" x14ac:dyDescent="0.2">
      <c r="A1690" t="s">
        <v>9</v>
      </c>
      <c r="B1690" t="s">
        <v>1179</v>
      </c>
      <c r="C1690" t="s">
        <v>95</v>
      </c>
      <c r="D1690">
        <v>357</v>
      </c>
      <c r="E1690">
        <v>4</v>
      </c>
      <c r="F1690">
        <v>4.1126508387991502E-4</v>
      </c>
      <c r="G1690">
        <v>2.9833573707682401E-2</v>
      </c>
      <c r="H1690" t="s">
        <v>2032</v>
      </c>
    </row>
    <row r="1691" spans="1:8" x14ac:dyDescent="0.2">
      <c r="A1691" t="s">
        <v>25</v>
      </c>
      <c r="B1691" t="s">
        <v>1179</v>
      </c>
      <c r="C1691" t="s">
        <v>2033</v>
      </c>
      <c r="D1691">
        <v>31</v>
      </c>
      <c r="E1691">
        <v>2</v>
      </c>
      <c r="F1691">
        <v>5.0104685716136305E-4</v>
      </c>
      <c r="G1691">
        <v>3.03716759306717E-2</v>
      </c>
      <c r="H1691" t="s">
        <v>2034</v>
      </c>
    </row>
    <row r="1692" spans="1:8" x14ac:dyDescent="0.2">
      <c r="A1692" t="s">
        <v>25</v>
      </c>
      <c r="B1692" t="s">
        <v>1179</v>
      </c>
      <c r="C1692" t="s">
        <v>2035</v>
      </c>
      <c r="D1692">
        <v>31</v>
      </c>
      <c r="E1692">
        <v>2</v>
      </c>
      <c r="F1692">
        <v>5.0104685716136305E-4</v>
      </c>
      <c r="G1692">
        <v>3.03716759306717E-2</v>
      </c>
      <c r="H1692" t="s">
        <v>1594</v>
      </c>
    </row>
    <row r="1693" spans="1:8" x14ac:dyDescent="0.2">
      <c r="A1693" t="s">
        <v>98</v>
      </c>
      <c r="B1693" t="s">
        <v>2036</v>
      </c>
      <c r="C1693" t="s">
        <v>2037</v>
      </c>
      <c r="D1693">
        <v>199</v>
      </c>
      <c r="E1693">
        <v>3</v>
      </c>
      <c r="F1693">
        <v>6.09107006315728E-4</v>
      </c>
      <c r="G1693">
        <v>3.04553503157864E-2</v>
      </c>
      <c r="H1693" t="s">
        <v>2038</v>
      </c>
    </row>
    <row r="1694" spans="1:8" x14ac:dyDescent="0.2">
      <c r="A1694" t="s">
        <v>41</v>
      </c>
      <c r="B1694" t="s">
        <v>1179</v>
      </c>
      <c r="C1694" t="s">
        <v>1894</v>
      </c>
      <c r="D1694">
        <v>20</v>
      </c>
      <c r="E1694">
        <v>3</v>
      </c>
      <c r="F1694">
        <v>2.0737735870346999E-4</v>
      </c>
      <c r="G1694">
        <v>3.0588160408761798E-2</v>
      </c>
      <c r="H1694" t="s">
        <v>1895</v>
      </c>
    </row>
    <row r="1695" spans="1:8" x14ac:dyDescent="0.2">
      <c r="A1695" t="s">
        <v>25</v>
      </c>
      <c r="B1695" t="s">
        <v>1179</v>
      </c>
      <c r="C1695" t="s">
        <v>70</v>
      </c>
      <c r="D1695">
        <v>358</v>
      </c>
      <c r="E1695">
        <v>4</v>
      </c>
      <c r="F1695">
        <v>5.1171565130312996E-4</v>
      </c>
      <c r="G1695">
        <v>3.05992129326534E-2</v>
      </c>
      <c r="H1695" t="s">
        <v>2039</v>
      </c>
    </row>
    <row r="1696" spans="1:8" x14ac:dyDescent="0.2">
      <c r="A1696" t="s">
        <v>122</v>
      </c>
      <c r="B1696" t="s">
        <v>1179</v>
      </c>
      <c r="C1696" t="s">
        <v>1877</v>
      </c>
      <c r="D1696">
        <v>82</v>
      </c>
      <c r="E1696">
        <v>3</v>
      </c>
      <c r="F1696">
        <v>3.0744759450696099E-4</v>
      </c>
      <c r="G1696">
        <v>3.09194455839387E-2</v>
      </c>
      <c r="H1696" t="s">
        <v>2040</v>
      </c>
    </row>
    <row r="1697" spans="1:8" x14ac:dyDescent="0.2">
      <c r="A1697" t="s">
        <v>122</v>
      </c>
      <c r="B1697" t="s">
        <v>1179</v>
      </c>
      <c r="C1697" t="s">
        <v>1877</v>
      </c>
      <c r="D1697">
        <v>82</v>
      </c>
      <c r="E1697">
        <v>3</v>
      </c>
      <c r="F1697">
        <v>3.0744759450696099E-4</v>
      </c>
      <c r="G1697">
        <v>3.09194455839387E-2</v>
      </c>
      <c r="H1697" t="s">
        <v>2040</v>
      </c>
    </row>
    <row r="1698" spans="1:8" x14ac:dyDescent="0.2">
      <c r="A1698" t="s">
        <v>122</v>
      </c>
      <c r="B1698" t="s">
        <v>1179</v>
      </c>
      <c r="C1698" t="s">
        <v>1877</v>
      </c>
      <c r="D1698">
        <v>82</v>
      </c>
      <c r="E1698">
        <v>3</v>
      </c>
      <c r="F1698">
        <v>3.0744759450696099E-4</v>
      </c>
      <c r="G1698">
        <v>3.09194455839387E-2</v>
      </c>
      <c r="H1698" t="s">
        <v>2040</v>
      </c>
    </row>
    <row r="1699" spans="1:8" x14ac:dyDescent="0.2">
      <c r="A1699" t="s">
        <v>122</v>
      </c>
      <c r="B1699" t="s">
        <v>1179</v>
      </c>
      <c r="C1699" t="s">
        <v>1877</v>
      </c>
      <c r="D1699">
        <v>82</v>
      </c>
      <c r="E1699">
        <v>3</v>
      </c>
      <c r="F1699">
        <v>3.0744759450696099E-4</v>
      </c>
      <c r="G1699">
        <v>3.09194455839387E-2</v>
      </c>
      <c r="H1699" t="s">
        <v>2040</v>
      </c>
    </row>
    <row r="1700" spans="1:8" x14ac:dyDescent="0.2">
      <c r="A1700" t="s">
        <v>34</v>
      </c>
      <c r="B1700" t="s">
        <v>1184</v>
      </c>
      <c r="C1700" t="s">
        <v>2041</v>
      </c>
      <c r="D1700">
        <v>254</v>
      </c>
      <c r="E1700">
        <v>6</v>
      </c>
      <c r="F1700">
        <v>2.7951066949413598E-4</v>
      </c>
      <c r="G1700">
        <v>3.1165439648596201E-2</v>
      </c>
      <c r="H1700" t="s">
        <v>2042</v>
      </c>
    </row>
    <row r="1701" spans="1:8" x14ac:dyDescent="0.2">
      <c r="A1701" t="s">
        <v>41</v>
      </c>
      <c r="B1701" t="s">
        <v>1492</v>
      </c>
      <c r="C1701" t="s">
        <v>1870</v>
      </c>
      <c r="D1701">
        <v>24</v>
      </c>
      <c r="E1701">
        <v>3</v>
      </c>
      <c r="F1701">
        <v>3.6196017952368399E-4</v>
      </c>
      <c r="G1701">
        <v>3.12009674749416E-2</v>
      </c>
      <c r="H1701" t="s">
        <v>1861</v>
      </c>
    </row>
    <row r="1702" spans="1:8" x14ac:dyDescent="0.2">
      <c r="A1702" t="s">
        <v>25</v>
      </c>
      <c r="B1702" t="s">
        <v>1179</v>
      </c>
      <c r="C1702" t="s">
        <v>2043</v>
      </c>
      <c r="D1702">
        <v>32</v>
      </c>
      <c r="E1702">
        <v>2</v>
      </c>
      <c r="F1702">
        <v>5.3410563696862996E-4</v>
      </c>
      <c r="G1702">
        <v>3.1512232581149199E-2</v>
      </c>
      <c r="H1702" t="s">
        <v>2044</v>
      </c>
    </row>
    <row r="1703" spans="1:8" x14ac:dyDescent="0.2">
      <c r="A1703" t="s">
        <v>9</v>
      </c>
      <c r="B1703" t="s">
        <v>1179</v>
      </c>
      <c r="C1703" t="s">
        <v>2035</v>
      </c>
      <c r="D1703">
        <v>31</v>
      </c>
      <c r="E1703">
        <v>2</v>
      </c>
      <c r="F1703">
        <v>4.5141058508662202E-4</v>
      </c>
      <c r="G1703">
        <v>3.1706219666798402E-2</v>
      </c>
      <c r="H1703" t="s">
        <v>1594</v>
      </c>
    </row>
    <row r="1704" spans="1:8" x14ac:dyDescent="0.2">
      <c r="A1704" t="s">
        <v>9</v>
      </c>
      <c r="B1704" t="s">
        <v>1179</v>
      </c>
      <c r="C1704" t="s">
        <v>2033</v>
      </c>
      <c r="D1704">
        <v>31</v>
      </c>
      <c r="E1704">
        <v>2</v>
      </c>
      <c r="F1704">
        <v>4.5141058508662202E-4</v>
      </c>
      <c r="G1704">
        <v>3.1706219666798402E-2</v>
      </c>
      <c r="H1704" t="s">
        <v>2034</v>
      </c>
    </row>
    <row r="1705" spans="1:8" x14ac:dyDescent="0.2">
      <c r="A1705" t="s">
        <v>55</v>
      </c>
      <c r="B1705" t="s">
        <v>1162</v>
      </c>
      <c r="C1705" t="s">
        <v>1908</v>
      </c>
      <c r="D1705">
        <v>46</v>
      </c>
      <c r="E1705">
        <v>2</v>
      </c>
      <c r="F1705">
        <v>3.2428948362112298E-4</v>
      </c>
      <c r="G1705">
        <v>3.17185616163752E-2</v>
      </c>
      <c r="H1705" t="s">
        <v>1770</v>
      </c>
    </row>
    <row r="1706" spans="1:8" x14ac:dyDescent="0.2">
      <c r="A1706" t="s">
        <v>55</v>
      </c>
      <c r="B1706" t="s">
        <v>1162</v>
      </c>
      <c r="C1706" t="s">
        <v>2045</v>
      </c>
      <c r="D1706">
        <v>1170</v>
      </c>
      <c r="E1706">
        <v>5</v>
      </c>
      <c r="F1706">
        <v>3.2719686347916E-4</v>
      </c>
      <c r="G1706">
        <v>3.17185616163752E-2</v>
      </c>
      <c r="H1706" t="s">
        <v>2046</v>
      </c>
    </row>
    <row r="1707" spans="1:8" x14ac:dyDescent="0.2">
      <c r="A1707" t="s">
        <v>102</v>
      </c>
      <c r="B1707" t="s">
        <v>1299</v>
      </c>
      <c r="C1707" t="s">
        <v>1531</v>
      </c>
      <c r="D1707">
        <v>276</v>
      </c>
      <c r="E1707">
        <v>7</v>
      </c>
      <c r="F1707" s="6">
        <v>7.3891147735826903E-6</v>
      </c>
      <c r="G1707">
        <v>3.1951718682706097E-2</v>
      </c>
      <c r="H1707" t="s">
        <v>2047</v>
      </c>
    </row>
    <row r="1708" spans="1:8" x14ac:dyDescent="0.2">
      <c r="A1708" t="s">
        <v>102</v>
      </c>
      <c r="B1708" t="s">
        <v>1299</v>
      </c>
      <c r="C1708" t="s">
        <v>1655</v>
      </c>
      <c r="D1708">
        <v>49</v>
      </c>
      <c r="E1708">
        <v>4</v>
      </c>
      <c r="F1708" s="6">
        <v>8.2445410096003299E-6</v>
      </c>
      <c r="G1708">
        <v>3.1951718682706097E-2</v>
      </c>
      <c r="H1708" t="s">
        <v>2048</v>
      </c>
    </row>
    <row r="1709" spans="1:8" x14ac:dyDescent="0.2">
      <c r="A1709" t="s">
        <v>102</v>
      </c>
      <c r="B1709" t="s">
        <v>1299</v>
      </c>
      <c r="C1709" t="s">
        <v>1531</v>
      </c>
      <c r="D1709">
        <v>276</v>
      </c>
      <c r="E1709">
        <v>7</v>
      </c>
      <c r="F1709" s="6">
        <v>7.3891147735826903E-6</v>
      </c>
      <c r="G1709">
        <v>3.1951718682706097E-2</v>
      </c>
      <c r="H1709" t="s">
        <v>2047</v>
      </c>
    </row>
    <row r="1710" spans="1:8" x14ac:dyDescent="0.2">
      <c r="A1710" t="s">
        <v>102</v>
      </c>
      <c r="B1710" t="s">
        <v>1299</v>
      </c>
      <c r="C1710" t="s">
        <v>1655</v>
      </c>
      <c r="D1710">
        <v>49</v>
      </c>
      <c r="E1710">
        <v>4</v>
      </c>
      <c r="F1710" s="6">
        <v>8.2445410096003299E-6</v>
      </c>
      <c r="G1710">
        <v>3.1951718682706097E-2</v>
      </c>
      <c r="H1710" t="s">
        <v>2048</v>
      </c>
    </row>
    <row r="1711" spans="1:8" x14ac:dyDescent="0.2">
      <c r="A1711" t="s">
        <v>98</v>
      </c>
      <c r="B1711" t="s">
        <v>1179</v>
      </c>
      <c r="C1711" t="s">
        <v>2005</v>
      </c>
      <c r="D1711">
        <v>15</v>
      </c>
      <c r="E1711">
        <v>2</v>
      </c>
      <c r="F1711" s="6">
        <v>7.2332192929812207E-5</v>
      </c>
      <c r="G1711">
        <v>3.2006995371441901E-2</v>
      </c>
      <c r="H1711" t="s">
        <v>2006</v>
      </c>
    </row>
    <row r="1712" spans="1:8" x14ac:dyDescent="0.2">
      <c r="A1712" t="s">
        <v>41</v>
      </c>
      <c r="B1712" t="s">
        <v>1299</v>
      </c>
      <c r="C1712" t="s">
        <v>1767</v>
      </c>
      <c r="D1712">
        <v>116</v>
      </c>
      <c r="E1712">
        <v>6</v>
      </c>
      <c r="F1712" s="6">
        <v>6.1954997926566004E-5</v>
      </c>
      <c r="G1712">
        <v>3.20142125952542E-2</v>
      </c>
      <c r="H1712" t="s">
        <v>1513</v>
      </c>
    </row>
    <row r="1713" spans="1:8" x14ac:dyDescent="0.2">
      <c r="A1713" t="s">
        <v>50</v>
      </c>
      <c r="B1713" t="s">
        <v>1208</v>
      </c>
      <c r="C1713" t="s">
        <v>1996</v>
      </c>
      <c r="D1713">
        <v>71</v>
      </c>
      <c r="E1713">
        <v>3</v>
      </c>
      <c r="F1713" s="6">
        <v>4.1707062012640898E-5</v>
      </c>
      <c r="G1713">
        <v>3.2218705404765097E-2</v>
      </c>
      <c r="H1713" t="s">
        <v>1841</v>
      </c>
    </row>
    <row r="1714" spans="1:8" x14ac:dyDescent="0.2">
      <c r="A1714" t="s">
        <v>55</v>
      </c>
      <c r="B1714" t="s">
        <v>1162</v>
      </c>
      <c r="C1714" t="s">
        <v>1389</v>
      </c>
      <c r="D1714">
        <v>47</v>
      </c>
      <c r="E1714">
        <v>2</v>
      </c>
      <c r="F1714">
        <v>3.3859310916229898E-4</v>
      </c>
      <c r="G1714">
        <v>3.2340621235428399E-2</v>
      </c>
      <c r="H1714" t="s">
        <v>1913</v>
      </c>
    </row>
    <row r="1715" spans="1:8" x14ac:dyDescent="0.2">
      <c r="A1715" t="s">
        <v>122</v>
      </c>
      <c r="B1715" t="s">
        <v>1179</v>
      </c>
      <c r="C1715" t="s">
        <v>1934</v>
      </c>
      <c r="D1715">
        <v>17</v>
      </c>
      <c r="E1715">
        <v>2</v>
      </c>
      <c r="F1715">
        <v>3.3673330745188099E-4</v>
      </c>
      <c r="G1715">
        <v>3.2392280119012497E-2</v>
      </c>
      <c r="H1715" t="s">
        <v>1725</v>
      </c>
    </row>
    <row r="1716" spans="1:8" x14ac:dyDescent="0.2">
      <c r="A1716" t="s">
        <v>122</v>
      </c>
      <c r="B1716" t="s">
        <v>1179</v>
      </c>
      <c r="C1716" t="s">
        <v>1571</v>
      </c>
      <c r="D1716">
        <v>17</v>
      </c>
      <c r="E1716">
        <v>2</v>
      </c>
      <c r="F1716">
        <v>3.3673330745188099E-4</v>
      </c>
      <c r="G1716">
        <v>3.2392280119012497E-2</v>
      </c>
      <c r="H1716" t="s">
        <v>2049</v>
      </c>
    </row>
    <row r="1717" spans="1:8" x14ac:dyDescent="0.2">
      <c r="A1717" t="s">
        <v>122</v>
      </c>
      <c r="B1717" t="s">
        <v>1179</v>
      </c>
      <c r="C1717" t="s">
        <v>1934</v>
      </c>
      <c r="D1717">
        <v>17</v>
      </c>
      <c r="E1717">
        <v>2</v>
      </c>
      <c r="F1717">
        <v>3.3673330745188099E-4</v>
      </c>
      <c r="G1717">
        <v>3.2392280119012497E-2</v>
      </c>
      <c r="H1717" t="s">
        <v>1725</v>
      </c>
    </row>
    <row r="1718" spans="1:8" x14ac:dyDescent="0.2">
      <c r="A1718" t="s">
        <v>122</v>
      </c>
      <c r="B1718" t="s">
        <v>1179</v>
      </c>
      <c r="C1718" t="s">
        <v>1571</v>
      </c>
      <c r="D1718">
        <v>17</v>
      </c>
      <c r="E1718">
        <v>2</v>
      </c>
      <c r="F1718">
        <v>3.3673330745188099E-4</v>
      </c>
      <c r="G1718">
        <v>3.2392280119012497E-2</v>
      </c>
      <c r="H1718" t="s">
        <v>2049</v>
      </c>
    </row>
    <row r="1719" spans="1:8" x14ac:dyDescent="0.2">
      <c r="A1719" t="s">
        <v>122</v>
      </c>
      <c r="B1719" t="s">
        <v>1179</v>
      </c>
      <c r="C1719" t="s">
        <v>1934</v>
      </c>
      <c r="D1719">
        <v>17</v>
      </c>
      <c r="E1719">
        <v>2</v>
      </c>
      <c r="F1719">
        <v>3.3673330745188099E-4</v>
      </c>
      <c r="G1719">
        <v>3.2392280119012497E-2</v>
      </c>
      <c r="H1719" t="s">
        <v>1725</v>
      </c>
    </row>
    <row r="1720" spans="1:8" x14ac:dyDescent="0.2">
      <c r="A1720" t="s">
        <v>122</v>
      </c>
      <c r="B1720" t="s">
        <v>1179</v>
      </c>
      <c r="C1720" t="s">
        <v>1571</v>
      </c>
      <c r="D1720">
        <v>17</v>
      </c>
      <c r="E1720">
        <v>2</v>
      </c>
      <c r="F1720">
        <v>3.3673330745188099E-4</v>
      </c>
      <c r="G1720">
        <v>3.2392280119012497E-2</v>
      </c>
      <c r="H1720" t="s">
        <v>2049</v>
      </c>
    </row>
    <row r="1721" spans="1:8" x14ac:dyDescent="0.2">
      <c r="A1721" t="s">
        <v>122</v>
      </c>
      <c r="B1721" t="s">
        <v>1179</v>
      </c>
      <c r="C1721" t="s">
        <v>1934</v>
      </c>
      <c r="D1721">
        <v>17</v>
      </c>
      <c r="E1721">
        <v>2</v>
      </c>
      <c r="F1721">
        <v>3.3673330745188099E-4</v>
      </c>
      <c r="G1721">
        <v>3.2392280119012497E-2</v>
      </c>
      <c r="H1721" t="s">
        <v>1725</v>
      </c>
    </row>
    <row r="1722" spans="1:8" x14ac:dyDescent="0.2">
      <c r="A1722" t="s">
        <v>122</v>
      </c>
      <c r="B1722" t="s">
        <v>1179</v>
      </c>
      <c r="C1722" t="s">
        <v>1571</v>
      </c>
      <c r="D1722">
        <v>17</v>
      </c>
      <c r="E1722">
        <v>2</v>
      </c>
      <c r="F1722">
        <v>3.3673330745188099E-4</v>
      </c>
      <c r="G1722">
        <v>3.2392280119012497E-2</v>
      </c>
      <c r="H1722" t="s">
        <v>2049</v>
      </c>
    </row>
    <row r="1723" spans="1:8" x14ac:dyDescent="0.2">
      <c r="A1723" t="s">
        <v>50</v>
      </c>
      <c r="B1723" t="s">
        <v>1179</v>
      </c>
      <c r="C1723" t="s">
        <v>51</v>
      </c>
      <c r="D1723">
        <v>191</v>
      </c>
      <c r="E1723">
        <v>4</v>
      </c>
      <c r="F1723" s="6">
        <v>2.94270427200886E-5</v>
      </c>
      <c r="G1723">
        <v>3.2553666009098002E-2</v>
      </c>
      <c r="H1723" t="s">
        <v>2050</v>
      </c>
    </row>
    <row r="1724" spans="1:8" x14ac:dyDescent="0.2">
      <c r="A1724" t="s">
        <v>25</v>
      </c>
      <c r="B1724" t="s">
        <v>1179</v>
      </c>
      <c r="C1724" t="s">
        <v>2051</v>
      </c>
      <c r="D1724">
        <v>33</v>
      </c>
      <c r="E1724">
        <v>2</v>
      </c>
      <c r="F1724">
        <v>5.6819775667902401E-4</v>
      </c>
      <c r="G1724">
        <v>3.3082566754009002E-2</v>
      </c>
      <c r="H1724" t="s">
        <v>1594</v>
      </c>
    </row>
    <row r="1725" spans="1:8" x14ac:dyDescent="0.2">
      <c r="A1725" t="s">
        <v>34</v>
      </c>
      <c r="B1725" t="s">
        <v>1205</v>
      </c>
      <c r="C1725" t="s">
        <v>1550</v>
      </c>
      <c r="D1725">
        <v>17</v>
      </c>
      <c r="E1725">
        <v>2</v>
      </c>
      <c r="F1725">
        <v>1.6286507482647099E-3</v>
      </c>
      <c r="G1725">
        <v>3.3672354220372798E-2</v>
      </c>
      <c r="H1725" t="s">
        <v>1663</v>
      </c>
    </row>
    <row r="1726" spans="1:8" x14ac:dyDescent="0.2">
      <c r="A1726" t="s">
        <v>102</v>
      </c>
      <c r="B1726" t="s">
        <v>1163</v>
      </c>
      <c r="C1726" t="s">
        <v>2052</v>
      </c>
      <c r="D1726">
        <v>57</v>
      </c>
      <c r="E1726">
        <v>3</v>
      </c>
      <c r="F1726">
        <v>4.5451706913735002E-4</v>
      </c>
      <c r="G1726">
        <v>3.4088780185301301E-2</v>
      </c>
      <c r="H1726" t="s">
        <v>1746</v>
      </c>
    </row>
    <row r="1727" spans="1:8" x14ac:dyDescent="0.2">
      <c r="A1727" t="s">
        <v>102</v>
      </c>
      <c r="B1727" t="s">
        <v>1163</v>
      </c>
      <c r="C1727" t="s">
        <v>2052</v>
      </c>
      <c r="D1727">
        <v>57</v>
      </c>
      <c r="E1727">
        <v>3</v>
      </c>
      <c r="F1727">
        <v>4.5451706913735002E-4</v>
      </c>
      <c r="G1727">
        <v>3.4088780185301301E-2</v>
      </c>
      <c r="H1727" t="s">
        <v>1746</v>
      </c>
    </row>
    <row r="1728" spans="1:8" x14ac:dyDescent="0.2">
      <c r="A1728" t="s">
        <v>125</v>
      </c>
      <c r="B1728" t="s">
        <v>1163</v>
      </c>
      <c r="C1728" t="s">
        <v>2052</v>
      </c>
      <c r="D1728">
        <v>57</v>
      </c>
      <c r="E1728">
        <v>3</v>
      </c>
      <c r="F1728">
        <v>5.7292397200607397E-4</v>
      </c>
      <c r="G1728">
        <v>3.43754383203645E-2</v>
      </c>
      <c r="H1728" t="s">
        <v>1746</v>
      </c>
    </row>
    <row r="1729" spans="1:8" x14ac:dyDescent="0.2">
      <c r="A1729" t="s">
        <v>125</v>
      </c>
      <c r="B1729" t="s">
        <v>1299</v>
      </c>
      <c r="C1729" t="s">
        <v>2053</v>
      </c>
      <c r="D1729">
        <v>73</v>
      </c>
      <c r="E1729">
        <v>4</v>
      </c>
      <c r="F1729" s="6">
        <v>5.5222860598919203E-5</v>
      </c>
      <c r="G1729">
        <v>3.4471181128714098E-2</v>
      </c>
      <c r="H1729" t="s">
        <v>1938</v>
      </c>
    </row>
    <row r="1730" spans="1:8" x14ac:dyDescent="0.2">
      <c r="A1730" t="s">
        <v>125</v>
      </c>
      <c r="B1730" t="s">
        <v>1299</v>
      </c>
      <c r="C1730" t="s">
        <v>2054</v>
      </c>
      <c r="D1730">
        <v>1506</v>
      </c>
      <c r="E1730">
        <v>14</v>
      </c>
      <c r="F1730" s="6">
        <v>5.7815166387986398E-5</v>
      </c>
      <c r="G1730">
        <v>3.4471181128714098E-2</v>
      </c>
      <c r="H1730" t="s">
        <v>2055</v>
      </c>
    </row>
    <row r="1731" spans="1:8" x14ac:dyDescent="0.2">
      <c r="A1731" t="s">
        <v>90</v>
      </c>
      <c r="B1731" t="s">
        <v>1163</v>
      </c>
      <c r="C1731" t="s">
        <v>2056</v>
      </c>
      <c r="D1731">
        <v>116</v>
      </c>
      <c r="E1731">
        <v>2</v>
      </c>
      <c r="F1731">
        <v>1.15149801742948E-4</v>
      </c>
      <c r="G1731">
        <v>3.4544940522884399E-2</v>
      </c>
      <c r="H1731" t="s">
        <v>2057</v>
      </c>
    </row>
    <row r="1732" spans="1:8" x14ac:dyDescent="0.2">
      <c r="A1732" t="s">
        <v>9</v>
      </c>
      <c r="B1732" t="s">
        <v>1179</v>
      </c>
      <c r="C1732" t="s">
        <v>1669</v>
      </c>
      <c r="D1732">
        <v>33</v>
      </c>
      <c r="E1732">
        <v>2</v>
      </c>
      <c r="F1732">
        <v>5.1194575919628297E-4</v>
      </c>
      <c r="G1732">
        <v>3.4851692068362299E-2</v>
      </c>
      <c r="H1732" t="s">
        <v>2058</v>
      </c>
    </row>
    <row r="1733" spans="1:8" x14ac:dyDescent="0.2">
      <c r="A1733" t="s">
        <v>9</v>
      </c>
      <c r="B1733" t="s">
        <v>1179</v>
      </c>
      <c r="C1733" t="s">
        <v>2051</v>
      </c>
      <c r="D1733">
        <v>33</v>
      </c>
      <c r="E1733">
        <v>2</v>
      </c>
      <c r="F1733">
        <v>5.1194575919628297E-4</v>
      </c>
      <c r="G1733">
        <v>3.4851692068362299E-2</v>
      </c>
      <c r="H1733" t="s">
        <v>1594</v>
      </c>
    </row>
    <row r="1734" spans="1:8" x14ac:dyDescent="0.2">
      <c r="A1734" t="s">
        <v>55</v>
      </c>
      <c r="B1734" t="s">
        <v>1162</v>
      </c>
      <c r="C1734" t="s">
        <v>1631</v>
      </c>
      <c r="D1734">
        <v>637</v>
      </c>
      <c r="E1734">
        <v>4</v>
      </c>
      <c r="F1734">
        <v>3.7065769932073097E-4</v>
      </c>
      <c r="G1734">
        <v>3.4890170392581903E-2</v>
      </c>
      <c r="H1734" t="s">
        <v>1430</v>
      </c>
    </row>
    <row r="1735" spans="1:8" x14ac:dyDescent="0.2">
      <c r="A1735" t="s">
        <v>125</v>
      </c>
      <c r="B1735" t="s">
        <v>1159</v>
      </c>
      <c r="C1735" t="s">
        <v>2059</v>
      </c>
      <c r="D1735">
        <v>31</v>
      </c>
      <c r="E1735">
        <v>3</v>
      </c>
      <c r="F1735" s="6">
        <v>9.2736780330471898E-5</v>
      </c>
      <c r="G1735">
        <v>3.5085415225028498E-2</v>
      </c>
      <c r="H1735" t="s">
        <v>2060</v>
      </c>
    </row>
    <row r="1736" spans="1:8" x14ac:dyDescent="0.2">
      <c r="A1736" t="s">
        <v>41</v>
      </c>
      <c r="B1736" t="s">
        <v>1208</v>
      </c>
      <c r="C1736" t="s">
        <v>1981</v>
      </c>
      <c r="D1736">
        <v>265</v>
      </c>
      <c r="E1736">
        <v>7</v>
      </c>
      <c r="F1736">
        <v>9.5228756903059902E-4</v>
      </c>
      <c r="G1736">
        <v>3.5452633594030697E-2</v>
      </c>
      <c r="H1736" t="s">
        <v>1390</v>
      </c>
    </row>
    <row r="1737" spans="1:8" x14ac:dyDescent="0.2">
      <c r="A1737" t="s">
        <v>34</v>
      </c>
      <c r="B1737" t="s">
        <v>1179</v>
      </c>
      <c r="C1737" t="s">
        <v>1359</v>
      </c>
      <c r="D1737">
        <v>1048</v>
      </c>
      <c r="E1737">
        <v>12</v>
      </c>
      <c r="F1737">
        <v>2.8014681137312401E-4</v>
      </c>
      <c r="G1737">
        <v>3.5550310770116098E-2</v>
      </c>
      <c r="H1737" t="s">
        <v>2061</v>
      </c>
    </row>
    <row r="1738" spans="1:8" x14ac:dyDescent="0.2">
      <c r="A1738" t="s">
        <v>34</v>
      </c>
      <c r="B1738" t="s">
        <v>1179</v>
      </c>
      <c r="C1738" t="s">
        <v>2062</v>
      </c>
      <c r="D1738">
        <v>89</v>
      </c>
      <c r="E1738">
        <v>4</v>
      </c>
      <c r="F1738">
        <v>2.8118889874668101E-4</v>
      </c>
      <c r="G1738">
        <v>3.5550310770116098E-2</v>
      </c>
      <c r="H1738" t="s">
        <v>2063</v>
      </c>
    </row>
    <row r="1739" spans="1:8" x14ac:dyDescent="0.2">
      <c r="A1739" t="s">
        <v>122</v>
      </c>
      <c r="B1739" t="s">
        <v>1179</v>
      </c>
      <c r="C1739" t="s">
        <v>1939</v>
      </c>
      <c r="D1739">
        <v>18</v>
      </c>
      <c r="E1739">
        <v>2</v>
      </c>
      <c r="F1739">
        <v>3.7844533736880502E-4</v>
      </c>
      <c r="G1739">
        <v>3.5630225911850298E-2</v>
      </c>
      <c r="H1739" t="s">
        <v>1940</v>
      </c>
    </row>
    <row r="1740" spans="1:8" x14ac:dyDescent="0.2">
      <c r="A1740" t="s">
        <v>122</v>
      </c>
      <c r="B1740" t="s">
        <v>1179</v>
      </c>
      <c r="C1740" t="s">
        <v>1939</v>
      </c>
      <c r="D1740">
        <v>18</v>
      </c>
      <c r="E1740">
        <v>2</v>
      </c>
      <c r="F1740">
        <v>3.7844533736880502E-4</v>
      </c>
      <c r="G1740">
        <v>3.5630225911850298E-2</v>
      </c>
      <c r="H1740" t="s">
        <v>1940</v>
      </c>
    </row>
    <row r="1741" spans="1:8" x14ac:dyDescent="0.2">
      <c r="A1741" t="s">
        <v>122</v>
      </c>
      <c r="B1741" t="s">
        <v>1179</v>
      </c>
      <c r="C1741" t="s">
        <v>1939</v>
      </c>
      <c r="D1741">
        <v>18</v>
      </c>
      <c r="E1741">
        <v>2</v>
      </c>
      <c r="F1741">
        <v>3.7844533736880502E-4</v>
      </c>
      <c r="G1741">
        <v>3.5630225911850298E-2</v>
      </c>
      <c r="H1741" t="s">
        <v>1940</v>
      </c>
    </row>
    <row r="1742" spans="1:8" x14ac:dyDescent="0.2">
      <c r="A1742" t="s">
        <v>122</v>
      </c>
      <c r="B1742" t="s">
        <v>1179</v>
      </c>
      <c r="C1742" t="s">
        <v>1939</v>
      </c>
      <c r="D1742">
        <v>18</v>
      </c>
      <c r="E1742">
        <v>2</v>
      </c>
      <c r="F1742">
        <v>3.7844533736880502E-4</v>
      </c>
      <c r="G1742">
        <v>3.5630225911850298E-2</v>
      </c>
      <c r="H1742" t="s">
        <v>1940</v>
      </c>
    </row>
    <row r="1743" spans="1:8" x14ac:dyDescent="0.2">
      <c r="A1743" t="s">
        <v>21</v>
      </c>
      <c r="B1743" t="s">
        <v>1176</v>
      </c>
      <c r="C1743" t="s">
        <v>2064</v>
      </c>
      <c r="D1743">
        <v>5</v>
      </c>
      <c r="E1743">
        <v>2</v>
      </c>
      <c r="F1743" s="6">
        <v>4.04638838567254E-5</v>
      </c>
      <c r="G1743">
        <v>3.5851001097058702E-2</v>
      </c>
      <c r="H1743" t="s">
        <v>2065</v>
      </c>
    </row>
    <row r="1744" spans="1:8" x14ac:dyDescent="0.2">
      <c r="A1744" t="s">
        <v>21</v>
      </c>
      <c r="B1744" t="s">
        <v>1163</v>
      </c>
      <c r="C1744" t="s">
        <v>2066</v>
      </c>
      <c r="D1744">
        <v>75</v>
      </c>
      <c r="E1744">
        <v>3</v>
      </c>
      <c r="F1744">
        <v>4.7957785606874797E-4</v>
      </c>
      <c r="G1744">
        <v>3.5968339205156102E-2</v>
      </c>
      <c r="H1744" t="s">
        <v>2067</v>
      </c>
    </row>
    <row r="1745" spans="1:8" x14ac:dyDescent="0.2">
      <c r="A1745" t="s">
        <v>55</v>
      </c>
      <c r="B1745" t="s">
        <v>1208</v>
      </c>
      <c r="C1745" t="s">
        <v>1471</v>
      </c>
      <c r="D1745">
        <v>74</v>
      </c>
      <c r="E1745">
        <v>2</v>
      </c>
      <c r="F1745">
        <v>8.38676528569022E-4</v>
      </c>
      <c r="G1745">
        <v>3.5993201017753898E-2</v>
      </c>
      <c r="H1745" t="s">
        <v>1913</v>
      </c>
    </row>
    <row r="1746" spans="1:8" x14ac:dyDescent="0.2">
      <c r="A1746" t="s">
        <v>34</v>
      </c>
      <c r="B1746" t="s">
        <v>1176</v>
      </c>
      <c r="C1746" t="s">
        <v>1623</v>
      </c>
      <c r="D1746">
        <v>86</v>
      </c>
      <c r="E1746">
        <v>4</v>
      </c>
      <c r="F1746">
        <v>2.4651369996787198E-4</v>
      </c>
      <c r="G1746">
        <v>3.6401856361922502E-2</v>
      </c>
      <c r="H1746" t="s">
        <v>1391</v>
      </c>
    </row>
    <row r="1747" spans="1:8" x14ac:dyDescent="0.2">
      <c r="A1747" t="s">
        <v>34</v>
      </c>
      <c r="B1747" t="s">
        <v>1208</v>
      </c>
      <c r="C1747" t="s">
        <v>1506</v>
      </c>
      <c r="D1747">
        <v>13</v>
      </c>
      <c r="E1747">
        <v>2</v>
      </c>
      <c r="F1747">
        <v>9.4267095989321499E-4</v>
      </c>
      <c r="G1747">
        <v>3.6410665825875398E-2</v>
      </c>
      <c r="H1747" t="s">
        <v>1663</v>
      </c>
    </row>
    <row r="1748" spans="1:8" x14ac:dyDescent="0.2">
      <c r="A1748" t="s">
        <v>55</v>
      </c>
      <c r="B1748" t="s">
        <v>1413</v>
      </c>
      <c r="C1748" t="s">
        <v>2068</v>
      </c>
      <c r="D1748">
        <v>439</v>
      </c>
      <c r="E1748">
        <v>4</v>
      </c>
      <c r="F1748" s="6">
        <v>8.8462447807537397E-5</v>
      </c>
      <c r="G1748">
        <v>3.6711915840128E-2</v>
      </c>
      <c r="H1748" t="s">
        <v>1430</v>
      </c>
    </row>
    <row r="1749" spans="1:8" x14ac:dyDescent="0.2">
      <c r="A1749" t="s">
        <v>41</v>
      </c>
      <c r="B1749" t="s">
        <v>1179</v>
      </c>
      <c r="C1749" t="s">
        <v>70</v>
      </c>
      <c r="D1749">
        <v>358</v>
      </c>
      <c r="E1749">
        <v>9</v>
      </c>
      <c r="F1749">
        <v>2.5720159513609902E-4</v>
      </c>
      <c r="G1749">
        <v>3.6713453499265802E-2</v>
      </c>
      <c r="H1749" t="s">
        <v>1722</v>
      </c>
    </row>
    <row r="1750" spans="1:8" x14ac:dyDescent="0.2">
      <c r="A1750" t="s">
        <v>25</v>
      </c>
      <c r="B1750" t="s">
        <v>1179</v>
      </c>
      <c r="C1750" t="s">
        <v>2069</v>
      </c>
      <c r="D1750">
        <v>35</v>
      </c>
      <c r="E1750">
        <v>2</v>
      </c>
      <c r="F1750">
        <v>6.3947387527781702E-4</v>
      </c>
      <c r="G1750">
        <v>3.6748985689666697E-2</v>
      </c>
      <c r="H1750" t="s">
        <v>2070</v>
      </c>
    </row>
    <row r="1751" spans="1:8" x14ac:dyDescent="0.2">
      <c r="A1751" t="s">
        <v>38</v>
      </c>
      <c r="B1751" t="s">
        <v>1299</v>
      </c>
      <c r="C1751" t="s">
        <v>2071</v>
      </c>
      <c r="D1751">
        <v>586</v>
      </c>
      <c r="E1751">
        <v>4</v>
      </c>
      <c r="F1751" s="6">
        <v>4.7502569626804703E-6</v>
      </c>
      <c r="G1751">
        <v>3.6819241717736297E-2</v>
      </c>
      <c r="H1751" t="s">
        <v>2072</v>
      </c>
    </row>
    <row r="1752" spans="1:8" x14ac:dyDescent="0.2">
      <c r="A1752" t="s">
        <v>55</v>
      </c>
      <c r="B1752" t="s">
        <v>1162</v>
      </c>
      <c r="C1752" t="s">
        <v>1846</v>
      </c>
      <c r="D1752">
        <v>51</v>
      </c>
      <c r="E1752">
        <v>2</v>
      </c>
      <c r="F1752">
        <v>3.9884323558115697E-4</v>
      </c>
      <c r="G1752">
        <v>3.7006954501423099E-2</v>
      </c>
      <c r="H1752" t="s">
        <v>1663</v>
      </c>
    </row>
    <row r="1753" spans="1:8" x14ac:dyDescent="0.2">
      <c r="A1753" t="s">
        <v>55</v>
      </c>
      <c r="B1753" t="s">
        <v>1208</v>
      </c>
      <c r="C1753" t="s">
        <v>1405</v>
      </c>
      <c r="D1753">
        <v>76</v>
      </c>
      <c r="E1753">
        <v>2</v>
      </c>
      <c r="F1753">
        <v>8.8437117768095904E-4</v>
      </c>
      <c r="G1753">
        <v>3.7434341630605002E-2</v>
      </c>
      <c r="H1753" t="s">
        <v>1913</v>
      </c>
    </row>
    <row r="1754" spans="1:8" x14ac:dyDescent="0.2">
      <c r="A1754" t="s">
        <v>125</v>
      </c>
      <c r="B1754" t="s">
        <v>1205</v>
      </c>
      <c r="C1754" t="s">
        <v>2073</v>
      </c>
      <c r="D1754">
        <v>992</v>
      </c>
      <c r="E1754">
        <v>11</v>
      </c>
      <c r="F1754" s="6">
        <v>9.0615047710818395E-5</v>
      </c>
      <c r="G1754">
        <v>3.7469322228423398E-2</v>
      </c>
      <c r="H1754" t="s">
        <v>2074</v>
      </c>
    </row>
    <row r="1755" spans="1:8" x14ac:dyDescent="0.2">
      <c r="A1755" t="s">
        <v>41</v>
      </c>
      <c r="B1755" t="s">
        <v>1162</v>
      </c>
      <c r="C1755" t="s">
        <v>2075</v>
      </c>
      <c r="D1755">
        <v>314</v>
      </c>
      <c r="E1755">
        <v>8</v>
      </c>
      <c r="F1755">
        <v>5.2290978345318395E-4</v>
      </c>
      <c r="G1755">
        <v>3.7736656039204799E-2</v>
      </c>
      <c r="H1755" t="s">
        <v>2076</v>
      </c>
    </row>
    <row r="1756" spans="1:8" x14ac:dyDescent="0.2">
      <c r="A1756" t="s">
        <v>46</v>
      </c>
      <c r="B1756" t="s">
        <v>1179</v>
      </c>
      <c r="C1756" t="s">
        <v>1853</v>
      </c>
      <c r="D1756">
        <v>289</v>
      </c>
      <c r="E1756">
        <v>4</v>
      </c>
      <c r="F1756" s="6">
        <v>2.5585082428077801E-5</v>
      </c>
      <c r="G1756">
        <v>3.7737996581414697E-2</v>
      </c>
      <c r="H1756" t="s">
        <v>1854</v>
      </c>
    </row>
    <row r="1757" spans="1:8" x14ac:dyDescent="0.2">
      <c r="A1757" t="s">
        <v>98</v>
      </c>
      <c r="B1757" t="s">
        <v>1299</v>
      </c>
      <c r="C1757" t="s">
        <v>2077</v>
      </c>
      <c r="D1757">
        <v>47</v>
      </c>
      <c r="E1757">
        <v>3</v>
      </c>
      <c r="F1757" s="6">
        <v>8.2683183464632596E-6</v>
      </c>
      <c r="G1757">
        <v>3.7796820959081899E-2</v>
      </c>
      <c r="H1757" t="s">
        <v>2078</v>
      </c>
    </row>
    <row r="1758" spans="1:8" x14ac:dyDescent="0.2">
      <c r="A1758" t="s">
        <v>98</v>
      </c>
      <c r="B1758" t="s">
        <v>1299</v>
      </c>
      <c r="C1758" t="s">
        <v>2079</v>
      </c>
      <c r="D1758">
        <v>164</v>
      </c>
      <c r="E1758">
        <v>4</v>
      </c>
      <c r="F1758" s="6">
        <v>9.7527598913899895E-6</v>
      </c>
      <c r="G1758">
        <v>3.7796820959081899E-2</v>
      </c>
      <c r="H1758" t="s">
        <v>2080</v>
      </c>
    </row>
    <row r="1759" spans="1:8" x14ac:dyDescent="0.2">
      <c r="A1759" t="s">
        <v>55</v>
      </c>
      <c r="B1759" t="s">
        <v>1176</v>
      </c>
      <c r="C1759" t="s">
        <v>1551</v>
      </c>
      <c r="D1759">
        <v>992</v>
      </c>
      <c r="E1759">
        <v>5</v>
      </c>
      <c r="F1759">
        <v>1.5046548497188E-4</v>
      </c>
      <c r="G1759">
        <v>3.8089262767167502E-2</v>
      </c>
      <c r="H1759" t="s">
        <v>2081</v>
      </c>
    </row>
    <row r="1760" spans="1:8" x14ac:dyDescent="0.2">
      <c r="A1760" t="s">
        <v>122</v>
      </c>
      <c r="B1760" t="s">
        <v>1179</v>
      </c>
      <c r="C1760" t="s">
        <v>79</v>
      </c>
      <c r="D1760">
        <v>403</v>
      </c>
      <c r="E1760">
        <v>5</v>
      </c>
      <c r="F1760">
        <v>4.2406390414732002E-4</v>
      </c>
      <c r="G1760">
        <v>3.8928179043827102E-2</v>
      </c>
      <c r="H1760" t="s">
        <v>2082</v>
      </c>
    </row>
    <row r="1761" spans="1:8" x14ac:dyDescent="0.2">
      <c r="A1761" t="s">
        <v>122</v>
      </c>
      <c r="B1761" t="s">
        <v>1179</v>
      </c>
      <c r="C1761" t="s">
        <v>2083</v>
      </c>
      <c r="D1761">
        <v>223</v>
      </c>
      <c r="E1761">
        <v>4</v>
      </c>
      <c r="F1761">
        <v>4.3106910127627699E-4</v>
      </c>
      <c r="G1761">
        <v>3.8928179043827102E-2</v>
      </c>
      <c r="H1761" t="s">
        <v>2084</v>
      </c>
    </row>
    <row r="1762" spans="1:8" x14ac:dyDescent="0.2">
      <c r="A1762" t="s">
        <v>122</v>
      </c>
      <c r="B1762" t="s">
        <v>1179</v>
      </c>
      <c r="C1762" t="s">
        <v>79</v>
      </c>
      <c r="D1762">
        <v>403</v>
      </c>
      <c r="E1762">
        <v>5</v>
      </c>
      <c r="F1762">
        <v>4.2406390414732002E-4</v>
      </c>
      <c r="G1762">
        <v>3.8928179043827102E-2</v>
      </c>
      <c r="H1762" t="s">
        <v>2082</v>
      </c>
    </row>
    <row r="1763" spans="1:8" x14ac:dyDescent="0.2">
      <c r="A1763" t="s">
        <v>122</v>
      </c>
      <c r="B1763" t="s">
        <v>1179</v>
      </c>
      <c r="C1763" t="s">
        <v>2083</v>
      </c>
      <c r="D1763">
        <v>223</v>
      </c>
      <c r="E1763">
        <v>4</v>
      </c>
      <c r="F1763">
        <v>4.3106910127627699E-4</v>
      </c>
      <c r="G1763">
        <v>3.8928179043827102E-2</v>
      </c>
      <c r="H1763" t="s">
        <v>2084</v>
      </c>
    </row>
    <row r="1764" spans="1:8" x14ac:dyDescent="0.2">
      <c r="A1764" t="s">
        <v>122</v>
      </c>
      <c r="B1764" t="s">
        <v>1179</v>
      </c>
      <c r="C1764" t="s">
        <v>79</v>
      </c>
      <c r="D1764">
        <v>403</v>
      </c>
      <c r="E1764">
        <v>5</v>
      </c>
      <c r="F1764">
        <v>4.2406390414732002E-4</v>
      </c>
      <c r="G1764">
        <v>3.8928179043827102E-2</v>
      </c>
      <c r="H1764" t="s">
        <v>2082</v>
      </c>
    </row>
    <row r="1765" spans="1:8" x14ac:dyDescent="0.2">
      <c r="A1765" t="s">
        <v>122</v>
      </c>
      <c r="B1765" t="s">
        <v>1179</v>
      </c>
      <c r="C1765" t="s">
        <v>2083</v>
      </c>
      <c r="D1765">
        <v>223</v>
      </c>
      <c r="E1765">
        <v>4</v>
      </c>
      <c r="F1765">
        <v>4.3106910127627699E-4</v>
      </c>
      <c r="G1765">
        <v>3.8928179043827102E-2</v>
      </c>
      <c r="H1765" t="s">
        <v>2084</v>
      </c>
    </row>
    <row r="1766" spans="1:8" x14ac:dyDescent="0.2">
      <c r="A1766" t="s">
        <v>122</v>
      </c>
      <c r="B1766" t="s">
        <v>1179</v>
      </c>
      <c r="C1766" t="s">
        <v>79</v>
      </c>
      <c r="D1766">
        <v>403</v>
      </c>
      <c r="E1766">
        <v>5</v>
      </c>
      <c r="F1766">
        <v>4.2406390414732002E-4</v>
      </c>
      <c r="G1766">
        <v>3.8928179043827102E-2</v>
      </c>
      <c r="H1766" t="s">
        <v>2082</v>
      </c>
    </row>
    <row r="1767" spans="1:8" x14ac:dyDescent="0.2">
      <c r="A1767" t="s">
        <v>122</v>
      </c>
      <c r="B1767" t="s">
        <v>1179</v>
      </c>
      <c r="C1767" t="s">
        <v>2083</v>
      </c>
      <c r="D1767">
        <v>223</v>
      </c>
      <c r="E1767">
        <v>4</v>
      </c>
      <c r="F1767">
        <v>4.3106910127627699E-4</v>
      </c>
      <c r="G1767">
        <v>3.8928179043827102E-2</v>
      </c>
      <c r="H1767" t="s">
        <v>2084</v>
      </c>
    </row>
    <row r="1768" spans="1:8" x14ac:dyDescent="0.2">
      <c r="A1768" t="s">
        <v>50</v>
      </c>
      <c r="B1768" t="s">
        <v>1187</v>
      </c>
      <c r="C1768" t="s">
        <v>2085</v>
      </c>
      <c r="D1768">
        <v>100</v>
      </c>
      <c r="E1768">
        <v>3</v>
      </c>
      <c r="F1768">
        <v>1.1594308236971E-4</v>
      </c>
      <c r="G1768">
        <v>3.8995523370345703E-2</v>
      </c>
      <c r="H1768" t="s">
        <v>1589</v>
      </c>
    </row>
    <row r="1769" spans="1:8" x14ac:dyDescent="0.2">
      <c r="A1769" t="s">
        <v>30</v>
      </c>
      <c r="B1769" t="s">
        <v>1299</v>
      </c>
      <c r="C1769" t="s">
        <v>1999</v>
      </c>
      <c r="D1769">
        <v>13</v>
      </c>
      <c r="E1769">
        <v>2</v>
      </c>
      <c r="F1769">
        <v>1.03294262746171E-4</v>
      </c>
      <c r="G1769">
        <v>3.9337405430166297E-2</v>
      </c>
      <c r="H1769" t="s">
        <v>2000</v>
      </c>
    </row>
    <row r="1770" spans="1:8" x14ac:dyDescent="0.2">
      <c r="A1770" t="s">
        <v>30</v>
      </c>
      <c r="B1770" t="s">
        <v>1299</v>
      </c>
      <c r="C1770" t="s">
        <v>1887</v>
      </c>
      <c r="D1770">
        <v>217</v>
      </c>
      <c r="E1770">
        <v>4</v>
      </c>
      <c r="F1770">
        <v>1.1165306663187401E-4</v>
      </c>
      <c r="G1770">
        <v>3.9337405430166297E-2</v>
      </c>
      <c r="H1770" t="s">
        <v>1375</v>
      </c>
    </row>
    <row r="1771" spans="1:8" x14ac:dyDescent="0.2">
      <c r="A1771" t="s">
        <v>30</v>
      </c>
      <c r="B1771" t="s">
        <v>1299</v>
      </c>
      <c r="C1771" t="s">
        <v>1978</v>
      </c>
      <c r="D1771">
        <v>217</v>
      </c>
      <c r="E1771">
        <v>4</v>
      </c>
      <c r="F1771">
        <v>1.1165306663187401E-4</v>
      </c>
      <c r="G1771">
        <v>3.9337405430166297E-2</v>
      </c>
      <c r="H1771" t="s">
        <v>1375</v>
      </c>
    </row>
    <row r="1772" spans="1:8" x14ac:dyDescent="0.2">
      <c r="A1772" t="s">
        <v>25</v>
      </c>
      <c r="B1772" t="s">
        <v>1179</v>
      </c>
      <c r="C1772" t="s">
        <v>83</v>
      </c>
      <c r="D1772">
        <v>389</v>
      </c>
      <c r="E1772">
        <v>4</v>
      </c>
      <c r="F1772">
        <v>6.9913403558779803E-4</v>
      </c>
      <c r="G1772">
        <v>3.9662411634307802E-2</v>
      </c>
      <c r="H1772" t="s">
        <v>2039</v>
      </c>
    </row>
    <row r="1773" spans="1:8" x14ac:dyDescent="0.2">
      <c r="A1773" t="s">
        <v>98</v>
      </c>
      <c r="B1773" t="s">
        <v>1299</v>
      </c>
      <c r="C1773" t="s">
        <v>2086</v>
      </c>
      <c r="D1773">
        <v>184</v>
      </c>
      <c r="E1773">
        <v>4</v>
      </c>
      <c r="F1773" s="6">
        <v>1.53558061627176E-5</v>
      </c>
      <c r="G1773">
        <v>3.9674284522407899E-2</v>
      </c>
      <c r="H1773" t="s">
        <v>2080</v>
      </c>
    </row>
    <row r="1774" spans="1:8" x14ac:dyDescent="0.2">
      <c r="A1774" t="s">
        <v>25</v>
      </c>
      <c r="B1774" t="s">
        <v>1205</v>
      </c>
      <c r="C1774" t="s">
        <v>2087</v>
      </c>
      <c r="D1774">
        <v>10</v>
      </c>
      <c r="E1774">
        <v>2</v>
      </c>
      <c r="F1774" s="6">
        <v>4.9149436264225402E-5</v>
      </c>
      <c r="G1774">
        <v>3.9692087091923303E-2</v>
      </c>
      <c r="H1774" t="s">
        <v>2088</v>
      </c>
    </row>
    <row r="1775" spans="1:8" x14ac:dyDescent="0.2">
      <c r="A1775" t="s">
        <v>25</v>
      </c>
      <c r="B1775" t="s">
        <v>1205</v>
      </c>
      <c r="C1775" t="s">
        <v>2089</v>
      </c>
      <c r="D1775">
        <v>10</v>
      </c>
      <c r="E1775">
        <v>2</v>
      </c>
      <c r="F1775" s="6">
        <v>4.9149436264225402E-5</v>
      </c>
      <c r="G1775">
        <v>3.9692087091923303E-2</v>
      </c>
      <c r="H1775" t="s">
        <v>2088</v>
      </c>
    </row>
    <row r="1776" spans="1:8" x14ac:dyDescent="0.2">
      <c r="A1776" t="s">
        <v>25</v>
      </c>
      <c r="B1776" t="s">
        <v>1205</v>
      </c>
      <c r="C1776" t="s">
        <v>2090</v>
      </c>
      <c r="D1776">
        <v>12</v>
      </c>
      <c r="E1776">
        <v>2</v>
      </c>
      <c r="F1776" s="6">
        <v>7.1992902826946705E-5</v>
      </c>
      <c r="G1776">
        <v>3.9692087091923303E-2</v>
      </c>
      <c r="H1776" t="s">
        <v>2088</v>
      </c>
    </row>
    <row r="1777" spans="1:8" x14ac:dyDescent="0.2">
      <c r="A1777" t="s">
        <v>41</v>
      </c>
      <c r="B1777" t="s">
        <v>1299</v>
      </c>
      <c r="C1777" t="s">
        <v>2091</v>
      </c>
      <c r="D1777">
        <v>122</v>
      </c>
      <c r="E1777">
        <v>6</v>
      </c>
      <c r="F1777" s="6">
        <v>8.2039117339672801E-5</v>
      </c>
      <c r="G1777">
        <v>3.9742824906237803E-2</v>
      </c>
      <c r="H1777" t="s">
        <v>1323</v>
      </c>
    </row>
    <row r="1778" spans="1:8" x14ac:dyDescent="0.2">
      <c r="A1778" t="s">
        <v>34</v>
      </c>
      <c r="B1778" t="s">
        <v>1179</v>
      </c>
      <c r="C1778" t="s">
        <v>2092</v>
      </c>
      <c r="D1778">
        <v>38</v>
      </c>
      <c r="E1778">
        <v>3</v>
      </c>
      <c r="F1778">
        <v>3.2913992500817498E-4</v>
      </c>
      <c r="G1778">
        <v>3.9789076975445703E-2</v>
      </c>
      <c r="H1778" t="s">
        <v>2093</v>
      </c>
    </row>
    <row r="1779" spans="1:8" x14ac:dyDescent="0.2">
      <c r="A1779" t="s">
        <v>34</v>
      </c>
      <c r="B1779" t="s">
        <v>1179</v>
      </c>
      <c r="C1779" t="s">
        <v>1434</v>
      </c>
      <c r="D1779">
        <v>93</v>
      </c>
      <c r="E1779">
        <v>4</v>
      </c>
      <c r="F1779">
        <v>3.3269962668734302E-4</v>
      </c>
      <c r="G1779">
        <v>3.9789076975445703E-2</v>
      </c>
      <c r="H1779" t="s">
        <v>2094</v>
      </c>
    </row>
    <row r="1780" spans="1:8" x14ac:dyDescent="0.2">
      <c r="A1780" t="s">
        <v>34</v>
      </c>
      <c r="B1780" t="s">
        <v>1163</v>
      </c>
      <c r="C1780" t="s">
        <v>1431</v>
      </c>
      <c r="D1780">
        <v>176</v>
      </c>
      <c r="E1780">
        <v>5</v>
      </c>
      <c r="F1780">
        <v>4.0116484547157201E-4</v>
      </c>
      <c r="G1780">
        <v>4.0116484547157202E-2</v>
      </c>
      <c r="H1780" t="s">
        <v>1432</v>
      </c>
    </row>
    <row r="1781" spans="1:8" x14ac:dyDescent="0.2">
      <c r="A1781" t="s">
        <v>55</v>
      </c>
      <c r="B1781" t="s">
        <v>1162</v>
      </c>
      <c r="C1781" t="s">
        <v>1633</v>
      </c>
      <c r="D1781">
        <v>666</v>
      </c>
      <c r="E1781">
        <v>4</v>
      </c>
      <c r="F1781">
        <v>4.3915648900396201E-4</v>
      </c>
      <c r="G1781">
        <v>4.0173540789869497E-2</v>
      </c>
      <c r="H1781" t="s">
        <v>1430</v>
      </c>
    </row>
    <row r="1782" spans="1:8" x14ac:dyDescent="0.2">
      <c r="A1782" t="s">
        <v>25</v>
      </c>
      <c r="B1782" t="s">
        <v>1176</v>
      </c>
      <c r="C1782" t="s">
        <v>2095</v>
      </c>
      <c r="D1782">
        <v>7</v>
      </c>
      <c r="E1782">
        <v>2</v>
      </c>
      <c r="F1782" s="6">
        <v>2.2980835997834401E-5</v>
      </c>
      <c r="G1782">
        <v>4.07220413881626E-2</v>
      </c>
      <c r="H1782" t="s">
        <v>2088</v>
      </c>
    </row>
    <row r="1783" spans="1:8" x14ac:dyDescent="0.2">
      <c r="A1783" t="s">
        <v>125</v>
      </c>
      <c r="B1783" t="s">
        <v>1299</v>
      </c>
      <c r="C1783" t="s">
        <v>1497</v>
      </c>
      <c r="D1783">
        <v>29</v>
      </c>
      <c r="E1783">
        <v>3</v>
      </c>
      <c r="F1783" s="6">
        <v>7.5690140852049305E-5</v>
      </c>
      <c r="G1783">
        <v>4.09191615585743E-2</v>
      </c>
      <c r="H1783" t="s">
        <v>2096</v>
      </c>
    </row>
    <row r="1784" spans="1:8" x14ac:dyDescent="0.2">
      <c r="A1784" t="s">
        <v>125</v>
      </c>
      <c r="B1784" t="s">
        <v>1299</v>
      </c>
      <c r="C1784" t="s">
        <v>2097</v>
      </c>
      <c r="D1784">
        <v>5</v>
      </c>
      <c r="E1784">
        <v>2</v>
      </c>
      <c r="F1784" s="6">
        <v>7.9188159383126503E-5</v>
      </c>
      <c r="G1784">
        <v>4.09191615585743E-2</v>
      </c>
      <c r="H1784" t="s">
        <v>2098</v>
      </c>
    </row>
    <row r="1785" spans="1:8" x14ac:dyDescent="0.2">
      <c r="A1785" t="s">
        <v>34</v>
      </c>
      <c r="B1785" t="s">
        <v>1299</v>
      </c>
      <c r="C1785" t="s">
        <v>1757</v>
      </c>
      <c r="D1785">
        <v>4</v>
      </c>
      <c r="E1785">
        <v>2</v>
      </c>
      <c r="F1785" s="6">
        <v>7.4024989628790897E-5</v>
      </c>
      <c r="G1785">
        <v>4.0983406758054099E-2</v>
      </c>
      <c r="H1785" t="s">
        <v>1651</v>
      </c>
    </row>
    <row r="1786" spans="1:8" x14ac:dyDescent="0.2">
      <c r="A1786" t="s">
        <v>41</v>
      </c>
      <c r="B1786" t="s">
        <v>1522</v>
      </c>
      <c r="C1786" t="s">
        <v>1860</v>
      </c>
      <c r="D1786">
        <v>21</v>
      </c>
      <c r="E1786">
        <v>3</v>
      </c>
      <c r="F1786">
        <v>2.4091058480610699E-4</v>
      </c>
      <c r="G1786">
        <v>4.1340256352727998E-2</v>
      </c>
      <c r="H1786" t="s">
        <v>1861</v>
      </c>
    </row>
    <row r="1787" spans="1:8" x14ac:dyDescent="0.2">
      <c r="A1787" t="s">
        <v>34</v>
      </c>
      <c r="B1787" t="s">
        <v>1179</v>
      </c>
      <c r="C1787" t="s">
        <v>2099</v>
      </c>
      <c r="D1787">
        <v>39</v>
      </c>
      <c r="E1787">
        <v>3</v>
      </c>
      <c r="F1787">
        <v>3.5566664007193998E-4</v>
      </c>
      <c r="G1787">
        <v>4.1416444271535097E-2</v>
      </c>
      <c r="H1787" t="s">
        <v>1936</v>
      </c>
    </row>
    <row r="1788" spans="1:8" x14ac:dyDescent="0.2">
      <c r="A1788" t="s">
        <v>34</v>
      </c>
      <c r="B1788" t="s">
        <v>1176</v>
      </c>
      <c r="C1788" t="s">
        <v>1524</v>
      </c>
      <c r="D1788">
        <v>37</v>
      </c>
      <c r="E1788">
        <v>3</v>
      </c>
      <c r="F1788">
        <v>3.0392379158550602E-4</v>
      </c>
      <c r="G1788">
        <v>4.1427150668424298E-2</v>
      </c>
      <c r="H1788" t="s">
        <v>1494</v>
      </c>
    </row>
    <row r="1789" spans="1:8" x14ac:dyDescent="0.2">
      <c r="A1789" t="s">
        <v>125</v>
      </c>
      <c r="B1789" t="s">
        <v>1299</v>
      </c>
      <c r="C1789" t="s">
        <v>2100</v>
      </c>
      <c r="D1789">
        <v>373</v>
      </c>
      <c r="E1789">
        <v>7</v>
      </c>
      <c r="F1789" s="6">
        <v>8.5762092042035895E-5</v>
      </c>
      <c r="G1789">
        <v>4.1546373463613798E-2</v>
      </c>
      <c r="H1789" t="s">
        <v>2101</v>
      </c>
    </row>
    <row r="1790" spans="1:8" x14ac:dyDescent="0.2">
      <c r="A1790" t="s">
        <v>55</v>
      </c>
      <c r="B1790" t="s">
        <v>1299</v>
      </c>
      <c r="C1790" t="s">
        <v>2102</v>
      </c>
      <c r="D1790">
        <v>131</v>
      </c>
      <c r="E1790">
        <v>3</v>
      </c>
      <c r="F1790" s="6">
        <v>5.4014681537164901E-5</v>
      </c>
      <c r="G1790">
        <v>4.1866779659456503E-2</v>
      </c>
      <c r="H1790" t="s">
        <v>1494</v>
      </c>
    </row>
    <row r="1791" spans="1:8" x14ac:dyDescent="0.2">
      <c r="A1791" t="s">
        <v>347</v>
      </c>
      <c r="B1791" t="s">
        <v>1413</v>
      </c>
      <c r="C1791" t="s">
        <v>2103</v>
      </c>
      <c r="D1791">
        <v>145</v>
      </c>
      <c r="E1791">
        <v>3</v>
      </c>
      <c r="F1791">
        <v>7.3241705544983598E-4</v>
      </c>
      <c r="G1791">
        <v>4.2150128583624297E-2</v>
      </c>
      <c r="H1791" t="s">
        <v>2104</v>
      </c>
    </row>
    <row r="1792" spans="1:8" x14ac:dyDescent="0.2">
      <c r="A1792" t="s">
        <v>347</v>
      </c>
      <c r="B1792" t="s">
        <v>1413</v>
      </c>
      <c r="C1792" t="s">
        <v>2105</v>
      </c>
      <c r="D1792">
        <v>343</v>
      </c>
      <c r="E1792">
        <v>4</v>
      </c>
      <c r="F1792">
        <v>7.6174931175224602E-4</v>
      </c>
      <c r="G1792">
        <v>4.2150128583624297E-2</v>
      </c>
      <c r="H1792" t="s">
        <v>1827</v>
      </c>
    </row>
    <row r="1793" spans="1:8" x14ac:dyDescent="0.2">
      <c r="A1793" t="s">
        <v>125</v>
      </c>
      <c r="B1793" t="s">
        <v>1159</v>
      </c>
      <c r="C1793" t="s">
        <v>2106</v>
      </c>
      <c r="D1793">
        <v>171</v>
      </c>
      <c r="E1793">
        <v>5</v>
      </c>
      <c r="F1793">
        <v>1.24250143633655E-4</v>
      </c>
      <c r="G1793">
        <v>4.2307173907259403E-2</v>
      </c>
      <c r="H1793" t="s">
        <v>2107</v>
      </c>
    </row>
    <row r="1794" spans="1:8" x14ac:dyDescent="0.2">
      <c r="A1794" t="s">
        <v>41</v>
      </c>
      <c r="B1794" t="s">
        <v>1187</v>
      </c>
      <c r="C1794" t="s">
        <v>1650</v>
      </c>
      <c r="D1794">
        <v>5</v>
      </c>
      <c r="E1794">
        <v>2</v>
      </c>
      <c r="F1794">
        <v>3.3621024383153199E-4</v>
      </c>
      <c r="G1794">
        <v>4.2404517003251999E-2</v>
      </c>
      <c r="H1794" t="s">
        <v>1651</v>
      </c>
    </row>
    <row r="1795" spans="1:8" x14ac:dyDescent="0.2">
      <c r="A1795" t="s">
        <v>41</v>
      </c>
      <c r="B1795" t="s">
        <v>1205</v>
      </c>
      <c r="C1795" t="s">
        <v>2108</v>
      </c>
      <c r="D1795">
        <v>1350</v>
      </c>
      <c r="E1795">
        <v>17</v>
      </c>
      <c r="F1795">
        <v>2.1560576098453698E-3</v>
      </c>
      <c r="G1795">
        <v>4.2453801031955299E-2</v>
      </c>
      <c r="H1795" t="s">
        <v>2109</v>
      </c>
    </row>
    <row r="1796" spans="1:8" x14ac:dyDescent="0.2">
      <c r="A1796" t="s">
        <v>50</v>
      </c>
      <c r="B1796" t="s">
        <v>1179</v>
      </c>
      <c r="C1796" t="s">
        <v>2110</v>
      </c>
      <c r="D1796">
        <v>11</v>
      </c>
      <c r="E1796">
        <v>2</v>
      </c>
      <c r="F1796" s="6">
        <v>4.8373397569579599E-5</v>
      </c>
      <c r="G1796">
        <v>4.2785916960949098E-2</v>
      </c>
      <c r="H1796" t="s">
        <v>2111</v>
      </c>
    </row>
    <row r="1797" spans="1:8" x14ac:dyDescent="0.2">
      <c r="A1797" t="s">
        <v>50</v>
      </c>
      <c r="B1797" t="s">
        <v>1179</v>
      </c>
      <c r="C1797" t="s">
        <v>2112</v>
      </c>
      <c r="D1797">
        <v>12</v>
      </c>
      <c r="E1797">
        <v>2</v>
      </c>
      <c r="F1797" s="6">
        <v>5.8014802658914002E-5</v>
      </c>
      <c r="G1797">
        <v>4.2785916960949098E-2</v>
      </c>
      <c r="H1797" t="s">
        <v>2111</v>
      </c>
    </row>
    <row r="1798" spans="1:8" x14ac:dyDescent="0.2">
      <c r="A1798" t="s">
        <v>102</v>
      </c>
      <c r="B1798" t="s">
        <v>1299</v>
      </c>
      <c r="C1798" t="s">
        <v>1710</v>
      </c>
      <c r="D1798">
        <v>60</v>
      </c>
      <c r="E1798">
        <v>4</v>
      </c>
      <c r="F1798" s="6">
        <v>1.8575567472353099E-5</v>
      </c>
      <c r="G1798">
        <v>4.27921268510656E-2</v>
      </c>
      <c r="H1798" t="s">
        <v>2048</v>
      </c>
    </row>
    <row r="1799" spans="1:8" x14ac:dyDescent="0.2">
      <c r="A1799" t="s">
        <v>102</v>
      </c>
      <c r="B1799" t="s">
        <v>1299</v>
      </c>
      <c r="C1799" t="s">
        <v>1989</v>
      </c>
      <c r="D1799">
        <v>21</v>
      </c>
      <c r="E1799">
        <v>3</v>
      </c>
      <c r="F1799" s="6">
        <v>2.2083409547705101E-5</v>
      </c>
      <c r="G1799">
        <v>4.27921268510656E-2</v>
      </c>
      <c r="H1799" t="s">
        <v>1746</v>
      </c>
    </row>
    <row r="1800" spans="1:8" x14ac:dyDescent="0.2">
      <c r="A1800" t="s">
        <v>102</v>
      </c>
      <c r="B1800" t="s">
        <v>1299</v>
      </c>
      <c r="C1800" t="s">
        <v>1710</v>
      </c>
      <c r="D1800">
        <v>60</v>
      </c>
      <c r="E1800">
        <v>4</v>
      </c>
      <c r="F1800" s="6">
        <v>1.8575567472353099E-5</v>
      </c>
      <c r="G1800">
        <v>4.27921268510656E-2</v>
      </c>
      <c r="H1800" t="s">
        <v>2048</v>
      </c>
    </row>
    <row r="1801" spans="1:8" x14ac:dyDescent="0.2">
      <c r="A1801" t="s">
        <v>102</v>
      </c>
      <c r="B1801" t="s">
        <v>1299</v>
      </c>
      <c r="C1801" t="s">
        <v>1989</v>
      </c>
      <c r="D1801">
        <v>21</v>
      </c>
      <c r="E1801">
        <v>3</v>
      </c>
      <c r="F1801" s="6">
        <v>2.2083409547705101E-5</v>
      </c>
      <c r="G1801">
        <v>4.27921268510656E-2</v>
      </c>
      <c r="H1801" t="s">
        <v>1746</v>
      </c>
    </row>
    <row r="1802" spans="1:8" x14ac:dyDescent="0.2">
      <c r="A1802" t="s">
        <v>30</v>
      </c>
      <c r="B1802" t="s">
        <v>1205</v>
      </c>
      <c r="C1802" t="s">
        <v>1996</v>
      </c>
      <c r="D1802">
        <v>71</v>
      </c>
      <c r="E1802">
        <v>3</v>
      </c>
      <c r="F1802" s="6">
        <v>7.7854200361085298E-5</v>
      </c>
      <c r="G1802">
        <v>4.2923615799078302E-2</v>
      </c>
      <c r="H1802" t="s">
        <v>1841</v>
      </c>
    </row>
    <row r="1803" spans="1:8" x14ac:dyDescent="0.2">
      <c r="A1803" t="s">
        <v>125</v>
      </c>
      <c r="B1803" t="s">
        <v>1162</v>
      </c>
      <c r="C1803" t="s">
        <v>2073</v>
      </c>
      <c r="D1803">
        <v>992</v>
      </c>
      <c r="E1803">
        <v>11</v>
      </c>
      <c r="F1803" s="6">
        <v>9.0615047710818395E-5</v>
      </c>
      <c r="G1803">
        <v>4.3023242017601097E-2</v>
      </c>
      <c r="H1803" t="s">
        <v>2074</v>
      </c>
    </row>
    <row r="1804" spans="1:8" x14ac:dyDescent="0.2">
      <c r="A1804" t="s">
        <v>125</v>
      </c>
      <c r="B1804" t="s">
        <v>1162</v>
      </c>
      <c r="C1804" t="s">
        <v>2059</v>
      </c>
      <c r="D1804">
        <v>31</v>
      </c>
      <c r="E1804">
        <v>3</v>
      </c>
      <c r="F1804" s="6">
        <v>9.2736780330471898E-5</v>
      </c>
      <c r="G1804">
        <v>4.3023242017601097E-2</v>
      </c>
      <c r="H1804" t="s">
        <v>2060</v>
      </c>
    </row>
    <row r="1805" spans="1:8" x14ac:dyDescent="0.2">
      <c r="A1805" t="s">
        <v>34</v>
      </c>
      <c r="B1805" t="s">
        <v>1179</v>
      </c>
      <c r="C1805" t="s">
        <v>2113</v>
      </c>
      <c r="D1805">
        <v>379</v>
      </c>
      <c r="E1805">
        <v>7</v>
      </c>
      <c r="F1805">
        <v>3.8168334875878998E-4</v>
      </c>
      <c r="G1805">
        <v>4.3306379955324201E-2</v>
      </c>
      <c r="H1805" t="s">
        <v>2114</v>
      </c>
    </row>
    <row r="1806" spans="1:8" x14ac:dyDescent="0.2">
      <c r="A1806" t="s">
        <v>98</v>
      </c>
      <c r="B1806" t="s">
        <v>1413</v>
      </c>
      <c r="C1806" t="s">
        <v>2115</v>
      </c>
      <c r="D1806">
        <v>16</v>
      </c>
      <c r="E1806">
        <v>2</v>
      </c>
      <c r="F1806" s="6">
        <v>8.2623901356023604E-5</v>
      </c>
      <c r="G1806">
        <v>4.3674529146148798E-2</v>
      </c>
      <c r="H1806" t="s">
        <v>2116</v>
      </c>
    </row>
    <row r="1807" spans="1:8" x14ac:dyDescent="0.2">
      <c r="A1807" t="s">
        <v>98</v>
      </c>
      <c r="B1807" t="s">
        <v>1413</v>
      </c>
      <c r="C1807" t="s">
        <v>2117</v>
      </c>
      <c r="D1807">
        <v>18</v>
      </c>
      <c r="E1807">
        <v>2</v>
      </c>
      <c r="F1807">
        <v>1.05239829267828E-4</v>
      </c>
      <c r="G1807">
        <v>4.3674529146148798E-2</v>
      </c>
      <c r="H1807" t="s">
        <v>2116</v>
      </c>
    </row>
    <row r="1808" spans="1:8" x14ac:dyDescent="0.2">
      <c r="A1808" t="s">
        <v>122</v>
      </c>
      <c r="B1808" t="s">
        <v>1176</v>
      </c>
      <c r="C1808" t="s">
        <v>1942</v>
      </c>
      <c r="D1808">
        <v>5</v>
      </c>
      <c r="E1808">
        <v>2</v>
      </c>
      <c r="F1808" s="6">
        <v>2.5059670726428901E-5</v>
      </c>
      <c r="G1808">
        <v>4.4405736527232099E-2</v>
      </c>
      <c r="H1808" t="s">
        <v>1943</v>
      </c>
    </row>
    <row r="1809" spans="1:8" x14ac:dyDescent="0.2">
      <c r="A1809" t="s">
        <v>122</v>
      </c>
      <c r="B1809" t="s">
        <v>1176</v>
      </c>
      <c r="C1809" t="s">
        <v>1942</v>
      </c>
      <c r="D1809">
        <v>5</v>
      </c>
      <c r="E1809">
        <v>2</v>
      </c>
      <c r="F1809" s="6">
        <v>2.5059670726428901E-5</v>
      </c>
      <c r="G1809">
        <v>4.4405736527232099E-2</v>
      </c>
      <c r="H1809" t="s">
        <v>1943</v>
      </c>
    </row>
    <row r="1810" spans="1:8" x14ac:dyDescent="0.2">
      <c r="A1810" t="s">
        <v>122</v>
      </c>
      <c r="B1810" t="s">
        <v>1176</v>
      </c>
      <c r="C1810" t="s">
        <v>1942</v>
      </c>
      <c r="D1810">
        <v>5</v>
      </c>
      <c r="E1810">
        <v>2</v>
      </c>
      <c r="F1810" s="6">
        <v>2.5059670726428901E-5</v>
      </c>
      <c r="G1810">
        <v>4.4405736527232099E-2</v>
      </c>
      <c r="H1810" t="s">
        <v>1943</v>
      </c>
    </row>
    <row r="1811" spans="1:8" x14ac:dyDescent="0.2">
      <c r="A1811" t="s">
        <v>122</v>
      </c>
      <c r="B1811" t="s">
        <v>1176</v>
      </c>
      <c r="C1811" t="s">
        <v>1942</v>
      </c>
      <c r="D1811">
        <v>5</v>
      </c>
      <c r="E1811">
        <v>2</v>
      </c>
      <c r="F1811" s="6">
        <v>2.5059670726428901E-5</v>
      </c>
      <c r="G1811">
        <v>4.4405736527232099E-2</v>
      </c>
      <c r="H1811" t="s">
        <v>1943</v>
      </c>
    </row>
    <row r="1812" spans="1:8" x14ac:dyDescent="0.2">
      <c r="A1812" t="s">
        <v>25</v>
      </c>
      <c r="B1812" t="s">
        <v>1179</v>
      </c>
      <c r="C1812" t="s">
        <v>79</v>
      </c>
      <c r="D1812">
        <v>403</v>
      </c>
      <c r="E1812">
        <v>4</v>
      </c>
      <c r="F1812">
        <v>7.9800719963695095E-4</v>
      </c>
      <c r="G1812">
        <v>4.4698504536626701E-2</v>
      </c>
      <c r="H1812" t="s">
        <v>2039</v>
      </c>
    </row>
    <row r="1813" spans="1:8" x14ac:dyDescent="0.2">
      <c r="A1813" t="s">
        <v>78</v>
      </c>
      <c r="B1813" t="s">
        <v>1179</v>
      </c>
      <c r="C1813" t="s">
        <v>1925</v>
      </c>
      <c r="D1813">
        <v>496</v>
      </c>
      <c r="E1813">
        <v>6</v>
      </c>
      <c r="F1813" s="6">
        <v>5.0921680571145401E-5</v>
      </c>
      <c r="G1813">
        <v>4.5065687305463703E-2</v>
      </c>
      <c r="H1813" t="s">
        <v>2118</v>
      </c>
    </row>
    <row r="1814" spans="1:8" x14ac:dyDescent="0.2">
      <c r="A1814" t="s">
        <v>46</v>
      </c>
      <c r="B1814" t="s">
        <v>1299</v>
      </c>
      <c r="C1814" t="s">
        <v>1740</v>
      </c>
      <c r="D1814">
        <v>1172</v>
      </c>
      <c r="E1814">
        <v>6</v>
      </c>
      <c r="F1814" s="6">
        <v>4.0996264654036803E-5</v>
      </c>
      <c r="G1814">
        <v>4.5394578190491301E-2</v>
      </c>
      <c r="H1814" t="s">
        <v>1424</v>
      </c>
    </row>
    <row r="1815" spans="1:8" x14ac:dyDescent="0.2">
      <c r="A1815" t="s">
        <v>55</v>
      </c>
      <c r="B1815" t="s">
        <v>1299</v>
      </c>
      <c r="C1815" t="s">
        <v>2119</v>
      </c>
      <c r="D1815">
        <v>139</v>
      </c>
      <c r="E1815">
        <v>3</v>
      </c>
      <c r="F1815" s="6">
        <v>6.4446294194209398E-5</v>
      </c>
      <c r="G1815">
        <v>4.5411202390846998E-2</v>
      </c>
      <c r="H1815" t="s">
        <v>1494</v>
      </c>
    </row>
    <row r="1816" spans="1:8" x14ac:dyDescent="0.2">
      <c r="A1816" t="s">
        <v>55</v>
      </c>
      <c r="B1816" t="s">
        <v>1205</v>
      </c>
      <c r="C1816" t="s">
        <v>1486</v>
      </c>
      <c r="D1816">
        <v>116</v>
      </c>
      <c r="E1816">
        <v>2</v>
      </c>
      <c r="F1816">
        <v>2.04320496515383E-3</v>
      </c>
      <c r="G1816">
        <v>4.5668392058978803E-2</v>
      </c>
      <c r="H1816" t="s">
        <v>1913</v>
      </c>
    </row>
    <row r="1817" spans="1:8" x14ac:dyDescent="0.2">
      <c r="A1817" t="s">
        <v>34</v>
      </c>
      <c r="B1817" t="s">
        <v>1159</v>
      </c>
      <c r="C1817" t="s">
        <v>1771</v>
      </c>
      <c r="D1817">
        <v>166</v>
      </c>
      <c r="E1817">
        <v>6</v>
      </c>
      <c r="F1817" s="6">
        <v>2.6896398050066302E-5</v>
      </c>
      <c r="G1817">
        <v>4.57911176802379E-2</v>
      </c>
      <c r="H1817" t="s">
        <v>1772</v>
      </c>
    </row>
    <row r="1818" spans="1:8" x14ac:dyDescent="0.2">
      <c r="A1818" t="s">
        <v>98</v>
      </c>
      <c r="B1818" t="s">
        <v>1176</v>
      </c>
      <c r="C1818" t="s">
        <v>2120</v>
      </c>
      <c r="D1818">
        <v>251</v>
      </c>
      <c r="E1818">
        <v>4</v>
      </c>
      <c r="F1818" s="6">
        <v>5.1811227479564098E-5</v>
      </c>
      <c r="G1818">
        <v>4.5904747546893797E-2</v>
      </c>
      <c r="H1818" t="s">
        <v>2121</v>
      </c>
    </row>
    <row r="1819" spans="1:8" x14ac:dyDescent="0.2">
      <c r="A1819" t="s">
        <v>46</v>
      </c>
      <c r="B1819" t="s">
        <v>1176</v>
      </c>
      <c r="C1819" t="s">
        <v>1626</v>
      </c>
      <c r="D1819">
        <v>1384</v>
      </c>
      <c r="E1819">
        <v>6</v>
      </c>
      <c r="F1819">
        <v>1.04710989064279E-4</v>
      </c>
      <c r="G1819">
        <v>4.6386968155475501E-2</v>
      </c>
      <c r="H1819" t="s">
        <v>1424</v>
      </c>
    </row>
    <row r="1820" spans="1:8" x14ac:dyDescent="0.2">
      <c r="A1820" t="s">
        <v>55</v>
      </c>
      <c r="B1820" t="s">
        <v>1162</v>
      </c>
      <c r="C1820" t="s">
        <v>1367</v>
      </c>
      <c r="D1820">
        <v>58</v>
      </c>
      <c r="E1820">
        <v>2</v>
      </c>
      <c r="F1820">
        <v>5.1592223409857303E-4</v>
      </c>
      <c r="G1820">
        <v>4.6540484867642097E-2</v>
      </c>
      <c r="H1820" t="s">
        <v>1913</v>
      </c>
    </row>
    <row r="1821" spans="1:8" x14ac:dyDescent="0.2">
      <c r="A1821" t="s">
        <v>15</v>
      </c>
      <c r="B1821" t="s">
        <v>1179</v>
      </c>
      <c r="C1821" t="s">
        <v>2122</v>
      </c>
      <c r="D1821">
        <v>15</v>
      </c>
      <c r="E1821">
        <v>2</v>
      </c>
      <c r="F1821">
        <v>1.2628684203345401E-4</v>
      </c>
      <c r="G1821">
        <v>4.6568272999836E-2</v>
      </c>
      <c r="H1821" t="s">
        <v>2123</v>
      </c>
    </row>
    <row r="1822" spans="1:8" x14ac:dyDescent="0.2">
      <c r="A1822" t="s">
        <v>347</v>
      </c>
      <c r="B1822" t="s">
        <v>1413</v>
      </c>
      <c r="C1822" t="s">
        <v>2124</v>
      </c>
      <c r="D1822">
        <v>361</v>
      </c>
      <c r="E1822">
        <v>4</v>
      </c>
      <c r="F1822">
        <v>9.2179689629088397E-4</v>
      </c>
      <c r="G1822">
        <v>4.7818213995089599E-2</v>
      </c>
      <c r="H1822" t="s">
        <v>2125</v>
      </c>
    </row>
    <row r="1823" spans="1:8" x14ac:dyDescent="0.2">
      <c r="A1823" t="s">
        <v>55</v>
      </c>
      <c r="B1823" t="s">
        <v>1208</v>
      </c>
      <c r="C1823" t="s">
        <v>1795</v>
      </c>
      <c r="D1823">
        <v>859</v>
      </c>
      <c r="E1823">
        <v>4</v>
      </c>
      <c r="F1823">
        <v>1.1474118987851801E-3</v>
      </c>
      <c r="G1823">
        <v>4.7912199557381303E-2</v>
      </c>
      <c r="H1823" t="s">
        <v>1430</v>
      </c>
    </row>
    <row r="1824" spans="1:8" x14ac:dyDescent="0.2">
      <c r="A1824" t="s">
        <v>34</v>
      </c>
      <c r="B1824" t="s">
        <v>1179</v>
      </c>
      <c r="C1824" t="s">
        <v>2126</v>
      </c>
      <c r="D1824">
        <v>9</v>
      </c>
      <c r="E1824">
        <v>2</v>
      </c>
      <c r="F1824">
        <v>4.3908487094287502E-4</v>
      </c>
      <c r="G1824">
        <v>4.8573763848055597E-2</v>
      </c>
      <c r="H1824" t="s">
        <v>2127</v>
      </c>
    </row>
    <row r="1825" spans="1:8" x14ac:dyDescent="0.2">
      <c r="A1825" t="s">
        <v>34</v>
      </c>
      <c r="B1825" t="s">
        <v>1184</v>
      </c>
      <c r="C1825" t="s">
        <v>2128</v>
      </c>
      <c r="D1825">
        <v>654</v>
      </c>
      <c r="E1825">
        <v>9</v>
      </c>
      <c r="F1825">
        <v>4.7924692297667503E-4</v>
      </c>
      <c r="G1825">
        <v>4.8578210828999303E-2</v>
      </c>
      <c r="H1825" t="s">
        <v>2129</v>
      </c>
    </row>
    <row r="1826" spans="1:8" x14ac:dyDescent="0.2">
      <c r="A1826" t="s">
        <v>25</v>
      </c>
      <c r="B1826" t="s">
        <v>1205</v>
      </c>
      <c r="C1826" t="s">
        <v>2130</v>
      </c>
      <c r="D1826">
        <v>97</v>
      </c>
      <c r="E1826">
        <v>3</v>
      </c>
      <c r="F1826">
        <v>1.4684729257083E-4</v>
      </c>
      <c r="G1826">
        <v>4.8915856707897602E-2</v>
      </c>
      <c r="H1826" t="s">
        <v>2131</v>
      </c>
    </row>
    <row r="1827" spans="1:8" x14ac:dyDescent="0.2">
      <c r="A1827" t="s">
        <v>25</v>
      </c>
      <c r="B1827" t="s">
        <v>1205</v>
      </c>
      <c r="C1827" t="s">
        <v>2132</v>
      </c>
      <c r="D1827">
        <v>17</v>
      </c>
      <c r="E1827">
        <v>2</v>
      </c>
      <c r="F1827">
        <v>1.4787139270827599E-4</v>
      </c>
      <c r="G1827">
        <v>4.8915856707897602E-2</v>
      </c>
      <c r="H1827" t="s">
        <v>2088</v>
      </c>
    </row>
    <row r="1828" spans="1:8" x14ac:dyDescent="0.2">
      <c r="A1828" t="s">
        <v>41</v>
      </c>
      <c r="B1828" t="s">
        <v>1208</v>
      </c>
      <c r="C1828" t="s">
        <v>1798</v>
      </c>
      <c r="D1828">
        <v>1291</v>
      </c>
      <c r="E1828">
        <v>17</v>
      </c>
      <c r="F1828">
        <v>1.3379321809139E-3</v>
      </c>
      <c r="G1828">
        <v>4.9216790940761299E-2</v>
      </c>
      <c r="H1828" t="s">
        <v>20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Data 1</vt:lpstr>
      <vt:lpstr>Data 2</vt:lpstr>
      <vt:lpstr>Data 3</vt:lpstr>
      <vt:lpstr>Data 4</vt:lpstr>
      <vt:lpstr>Data 5</vt:lpstr>
      <vt:lpstr>Data 6</vt:lpstr>
      <vt:lpstr>Data 7</vt:lpstr>
      <vt:lpstr>Data 8</vt:lpstr>
      <vt:lpstr>Data 9</vt:lpstr>
      <vt:lpstr>Data 10</vt:lpstr>
      <vt:lpstr>Data 11</vt:lpstr>
      <vt:lpstr>Data 12</vt:lpstr>
      <vt:lpstr>Data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idong Xiang</dc:creator>
  <cp:lastModifiedBy>Ruidong Xiang (DEECA)</cp:lastModifiedBy>
  <dcterms:created xsi:type="dcterms:W3CDTF">2023-10-03T04:31:34Z</dcterms:created>
  <dcterms:modified xsi:type="dcterms:W3CDTF">2025-03-27T13:09: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4257e2ab-f512-40e2-9c9a-c64247360765_Enabled">
    <vt:lpwstr>true</vt:lpwstr>
  </property>
  <property fmtid="{D5CDD505-2E9C-101B-9397-08002B2CF9AE}" pid="3" name="MSIP_Label_4257e2ab-f512-40e2-9c9a-c64247360765_SetDate">
    <vt:lpwstr>2024-09-30T00:50:29Z</vt:lpwstr>
  </property>
  <property fmtid="{D5CDD505-2E9C-101B-9397-08002B2CF9AE}" pid="4" name="MSIP_Label_4257e2ab-f512-40e2-9c9a-c64247360765_Method">
    <vt:lpwstr>Privileged</vt:lpwstr>
  </property>
  <property fmtid="{D5CDD505-2E9C-101B-9397-08002B2CF9AE}" pid="5" name="MSIP_Label_4257e2ab-f512-40e2-9c9a-c64247360765_Name">
    <vt:lpwstr>OFFICIAL</vt:lpwstr>
  </property>
  <property fmtid="{D5CDD505-2E9C-101B-9397-08002B2CF9AE}" pid="6" name="MSIP_Label_4257e2ab-f512-40e2-9c9a-c64247360765_SiteId">
    <vt:lpwstr>e8bdd6f7-fc18-4e48-a554-7f547927223b</vt:lpwstr>
  </property>
  <property fmtid="{D5CDD505-2E9C-101B-9397-08002B2CF9AE}" pid="7" name="MSIP_Label_4257e2ab-f512-40e2-9c9a-c64247360765_ActionId">
    <vt:lpwstr>c451549c-55a9-42b7-a08a-053393261f0e</vt:lpwstr>
  </property>
  <property fmtid="{D5CDD505-2E9C-101B-9397-08002B2CF9AE}" pid="8" name="MSIP_Label_4257e2ab-f512-40e2-9c9a-c64247360765_ContentBits">
    <vt:lpwstr>2</vt:lpwstr>
  </property>
</Properties>
</file>